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793" firstSheet="0" activeTab="0"/>
  </bookViews>
  <sheets>
    <sheet name="DownRegulatedTag Fold Change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857" uniqueCount="3723">
  <si>
    <t xml:space="preserve">Supplementary Table S11. SAGE tags that show lower counts in infected sample compared to control uninfected sample.</t>
  </si>
  <si>
    <t xml:space="preserve"> </t>
  </si>
  <si>
    <t xml:space="preserve">Control Tag Counts_Normalized</t>
  </si>
  <si>
    <t xml:space="preserve">Infected Tag Counts Normalized</t>
  </si>
  <si>
    <t xml:space="preserve">total in both Libraries</t>
  </si>
  <si>
    <t xml:space="preserve">Fold Change</t>
  </si>
  <si>
    <t xml:space="preserve">ACGTGACTGTCGCCACC</t>
  </si>
  <si>
    <t xml:space="preserve">TGGCTGGCTGCCCACTG</t>
  </si>
  <si>
    <t xml:space="preserve">TGGTGCCCGAAACGAAG</t>
  </si>
  <si>
    <t xml:space="preserve">ACGCGACTGTCGCCACC</t>
  </si>
  <si>
    <t xml:space="preserve">TACGAAGCGCTGGCAGA</t>
  </si>
  <si>
    <t xml:space="preserve">GACGGCGAGTGGGAACC</t>
  </si>
  <si>
    <t xml:space="preserve">GGTCCACCCCAGCGACT</t>
  </si>
  <si>
    <t xml:space="preserve">CTCACCGACCCGTCGGC</t>
  </si>
  <si>
    <t xml:space="preserve">GCCCGCAGCGGCTGAAC</t>
  </si>
  <si>
    <t xml:space="preserve">GACTCCAATGAAGGCCC</t>
  </si>
  <si>
    <t xml:space="preserve">TCTGGACGCGGCAAGGG</t>
  </si>
  <si>
    <t xml:space="preserve">CGCAAGGCCCAAGGAGG</t>
  </si>
  <si>
    <t xml:space="preserve">GCACGGCGATGCGACGG</t>
  </si>
  <si>
    <t xml:space="preserve">CCAGCGCTAAAGATGCG</t>
  </si>
  <si>
    <t xml:space="preserve">TGTGGCTGGGGCTCCGC</t>
  </si>
  <si>
    <t xml:space="preserve">GCGAGGAGCTTGTCGGG</t>
  </si>
  <si>
    <t xml:space="preserve">GTGGTGCACGCCAACCC</t>
  </si>
  <si>
    <t xml:space="preserve">AAGAGCGTGTGCGGCTG</t>
  </si>
  <si>
    <t xml:space="preserve">GAGGCGGTGCGGGAGAG</t>
  </si>
  <si>
    <t xml:space="preserve">GCTGTGGTTGCGCGCAC</t>
  </si>
  <si>
    <t xml:space="preserve">GGCCCCCTCCCGCCCAA</t>
  </si>
  <si>
    <t xml:space="preserve">ACACGACTGTCGCCACC</t>
  </si>
  <si>
    <t xml:space="preserve">CTGCAGACGTTGACGGG</t>
  </si>
  <si>
    <t xml:space="preserve">GGCGACCGCTTCACCGA</t>
  </si>
  <si>
    <t xml:space="preserve">CTGAGGATTGCCGAGCC</t>
  </si>
  <si>
    <t xml:space="preserve">GGGGAGTCTGACGACTG</t>
  </si>
  <si>
    <t xml:space="preserve">TGCGCAAAGGACGCCCG</t>
  </si>
  <si>
    <t xml:space="preserve">CTGGCCGCTTGGGTCCG</t>
  </si>
  <si>
    <t xml:space="preserve">GGAAGCGCTAAGCGGCC</t>
  </si>
  <si>
    <t xml:space="preserve">CACCTTTGCATCGACGC</t>
  </si>
  <si>
    <t xml:space="preserve">TTGTGCAGCGATCGGCA</t>
  </si>
  <si>
    <t xml:space="preserve">GCACCTGGCGCTGGCAA</t>
  </si>
  <si>
    <t xml:space="preserve">AAGGCGCCAGCGGTGAT</t>
  </si>
  <si>
    <t xml:space="preserve">CACGTACAACCTCTGCG</t>
  </si>
  <si>
    <t xml:space="preserve">n/a</t>
  </si>
  <si>
    <t xml:space="preserve">GGCGAGTGTCAGGACTG</t>
  </si>
  <si>
    <t xml:space="preserve">TCTGTGCGTGCCAAGGA</t>
  </si>
  <si>
    <t xml:space="preserve">GAGGCACAGGCGCCGAA</t>
  </si>
  <si>
    <t xml:space="preserve">GCCGCACACTTTGACAG</t>
  </si>
  <si>
    <t xml:space="preserve">GTCAGCTGATGGGCAGA</t>
  </si>
  <si>
    <t xml:space="preserve">GCCTGCGTTTGCTGCAG</t>
  </si>
  <si>
    <t xml:space="preserve">CCCGCGGTCATCACGGA</t>
  </si>
  <si>
    <t xml:space="preserve">TGAGCAACCTGCAAAGG</t>
  </si>
  <si>
    <t xml:space="preserve">CGGTTTGCCAAGAGGCA</t>
  </si>
  <si>
    <t xml:space="preserve">GTACCAGAGGACAAGCC</t>
  </si>
  <si>
    <t xml:space="preserve">ACGGACCCCAAGATCTC</t>
  </si>
  <si>
    <t xml:space="preserve">GACCACGAAGAAGCCAG</t>
  </si>
  <si>
    <t xml:space="preserve">CAAATCTCTGCGTGGCA</t>
  </si>
  <si>
    <t xml:space="preserve">TTGCGGCTGCGCCGCAC</t>
  </si>
  <si>
    <t xml:space="preserve">GTTTGTGAGAGCGCCGC</t>
  </si>
  <si>
    <t xml:space="preserve">GGTTGGGCGCCGACGCG</t>
  </si>
  <si>
    <t xml:space="preserve">GCGTTTGCTGGTGCCAG</t>
  </si>
  <si>
    <t xml:space="preserve">GCAGTGCAGCTTGCAAA</t>
  </si>
  <si>
    <t xml:space="preserve">GAATGGTCCCGACTTGC</t>
  </si>
  <si>
    <t xml:space="preserve">GCCGTGCCCTTATTGGC</t>
  </si>
  <si>
    <t xml:space="preserve">GACTCGCGCCCTCTGCC</t>
  </si>
  <si>
    <t xml:space="preserve">GTGGTGCCGTCGGCGCT</t>
  </si>
  <si>
    <t xml:space="preserve">GGAGGAGCCCCTTCTTC</t>
  </si>
  <si>
    <t xml:space="preserve">GCCCCGAGCAGGCGGGC</t>
  </si>
  <si>
    <t xml:space="preserve">TGCGGGGCGTCTCTGCC</t>
  </si>
  <si>
    <t xml:space="preserve">GTGGCAACTTCGGTGTG</t>
  </si>
  <si>
    <t xml:space="preserve">GGGCTCGGGTGGACGTC</t>
  </si>
  <si>
    <t xml:space="preserve">GAGCCTAAGAAGGAGCC</t>
  </si>
  <si>
    <t xml:space="preserve">GCCGGCCAGGGAGCGCC</t>
  </si>
  <si>
    <t xml:space="preserve">AACGGCGTCGTGCTCAA</t>
  </si>
  <si>
    <t xml:space="preserve">TGGGGCACGTCCAAGCT</t>
  </si>
  <si>
    <t xml:space="preserve">TGCAACCAGAAGGTGCT</t>
  </si>
  <si>
    <t xml:space="preserve">TGTGCCGCGCAGTCCGA</t>
  </si>
  <si>
    <t xml:space="preserve">TGGCAGCTCGTCTTCCT</t>
  </si>
  <si>
    <t xml:space="preserve">GTGGTGCCATCGGCGCT</t>
  </si>
  <si>
    <t xml:space="preserve">GGCAACAAGTCTGCTGC</t>
  </si>
  <si>
    <t xml:space="preserve">GGGTGCCGCGCTACAAC</t>
  </si>
  <si>
    <t xml:space="preserve">GTCGATGCGCACGATCG</t>
  </si>
  <si>
    <t xml:space="preserve">TGGGCCAGGGTCAACCT</t>
  </si>
  <si>
    <t xml:space="preserve">TCACACGCAGCCTCGTC</t>
  </si>
  <si>
    <t xml:space="preserve">GCCAAGCCAGCTGGAGG</t>
  </si>
  <si>
    <t xml:space="preserve">TCAGACACGGAGCTGCG</t>
  </si>
  <si>
    <t xml:space="preserve">GCTGCTCGTCAGGCCCG</t>
  </si>
  <si>
    <t xml:space="preserve">ATCCCGGAGAAGGCGCA</t>
  </si>
  <si>
    <t xml:space="preserve">CCGTGGGTGACATTCCC</t>
  </si>
  <si>
    <t xml:space="preserve">TCGAACCCCCGGCAGTA</t>
  </si>
  <si>
    <t xml:space="preserve">GAAGAAGCCATCGGCCG</t>
  </si>
  <si>
    <t xml:space="preserve">AACCCCGTCGAGCACCC</t>
  </si>
  <si>
    <t xml:space="preserve">CGGCAGCAACACATCGC</t>
  </si>
  <si>
    <t xml:space="preserve">TCCGTGCACTTGTCGCC</t>
  </si>
  <si>
    <t xml:space="preserve">AAGTTTGCCCGGCGGTC</t>
  </si>
  <si>
    <t xml:space="preserve">TTGTCGCAAGTCACTTG</t>
  </si>
  <si>
    <t xml:space="preserve">CAGCCTGGTGTCACGTG</t>
  </si>
  <si>
    <t xml:space="preserve">GACACCCAACTTGCACC</t>
  </si>
  <si>
    <t xml:space="preserve">GGCCGCTACCCGGACCT</t>
  </si>
  <si>
    <t xml:space="preserve">ACCACCCAGGCTGTTGG</t>
  </si>
  <si>
    <t xml:space="preserve">GCCAGGTGCATCGGGCG</t>
  </si>
  <si>
    <t xml:space="preserve">GAAGCACAGGCTCCAAA</t>
  </si>
  <si>
    <t xml:space="preserve">CCTTCCGAGCAGTAAAC</t>
  </si>
  <si>
    <t xml:space="preserve">CGCAAGCAGGCCGAAGA</t>
  </si>
  <si>
    <t xml:space="preserve">CACCGATCTCAGCGCGC</t>
  </si>
  <si>
    <t xml:space="preserve">GCGACCACGACCGATGT</t>
  </si>
  <si>
    <t xml:space="preserve">CCGTGGGTGACATTCCA</t>
  </si>
  <si>
    <t xml:space="preserve">CCGCCGCCGCAGCAGCA</t>
  </si>
  <si>
    <t xml:space="preserve">AAGGTCAAGCCTCGCGG</t>
  </si>
  <si>
    <t xml:space="preserve">CTAGAGTCTGCCGCCCA</t>
  </si>
  <si>
    <t xml:space="preserve">TACTGCCAGGTTTCGGC</t>
  </si>
  <si>
    <t xml:space="preserve">CCAGCGCCTAAGATGCG</t>
  </si>
  <si>
    <t xml:space="preserve">ACCCGCAGCGTCCAGGC</t>
  </si>
  <si>
    <t xml:space="preserve">GCGGGACGGGGGAGGGG</t>
  </si>
  <si>
    <t xml:space="preserve">CCACTGATGAGCTCAAG</t>
  </si>
  <si>
    <t xml:space="preserve">TGCTGCCGCGCGTCGCA</t>
  </si>
  <si>
    <t xml:space="preserve">ACGAGGCTGCACTGGCC</t>
  </si>
  <si>
    <t xml:space="preserve">GTGGCCGAGCACGCAGC</t>
  </si>
  <si>
    <t xml:space="preserve">GGCAGGCAGTTCCTGGG</t>
  </si>
  <si>
    <t xml:space="preserve">AATAACGGGGCACGTGC</t>
  </si>
  <si>
    <t xml:space="preserve">TGGGGCCGGCCCAGTCT</t>
  </si>
  <si>
    <t xml:space="preserve">ACGGTTACCCGGGTTCA</t>
  </si>
  <si>
    <t xml:space="preserve">GGAGGAGGCGGGCCCCT</t>
  </si>
  <si>
    <t xml:space="preserve">GCACGGGGAACGAGCGC</t>
  </si>
  <si>
    <t xml:space="preserve">AACAGCTTTGTCAACGA</t>
  </si>
  <si>
    <t xml:space="preserve">TGGCGCTGTGGGTATGG</t>
  </si>
  <si>
    <t xml:space="preserve">CGGGCGCTGGAGCAGTG</t>
  </si>
  <si>
    <t xml:space="preserve">GCAGACACGCACGTGCG</t>
  </si>
  <si>
    <t xml:space="preserve">GTCATCGTACTGCCCGA</t>
  </si>
  <si>
    <t xml:space="preserve">CAGGGACCTCGCAACGC</t>
  </si>
  <si>
    <t xml:space="preserve">GCTCTGTTCCCGCTGCA</t>
  </si>
  <si>
    <t xml:space="preserve">TCAAGGATTCCCAGGGC</t>
  </si>
  <si>
    <t xml:space="preserve">CGAGGGCACCCTGTGGT</t>
  </si>
  <si>
    <t xml:space="preserve">CACACGAGGTCCAGCCC</t>
  </si>
  <si>
    <t xml:space="preserve">AAGCGCTGGTCAAGGCA</t>
  </si>
  <si>
    <t xml:space="preserve">GCCCCCTCTCCACCTAC</t>
  </si>
  <si>
    <t xml:space="preserve">CAGGTCTGGCAGATGGC</t>
  </si>
  <si>
    <t xml:space="preserve">TCCTTGGTGCGAGACCA</t>
  </si>
  <si>
    <t xml:space="preserve">GTTCAGCGCGCGGCCCC</t>
  </si>
  <si>
    <t xml:space="preserve">CGAGACCCGTTCTGCGG</t>
  </si>
  <si>
    <t xml:space="preserve">GTGGCTGCTGCTCCGGG</t>
  </si>
  <si>
    <t xml:space="preserve">CGCCGTGGGCGACTGGC</t>
  </si>
  <si>
    <t xml:space="preserve">GGCTTCTCCCGGTTGTC</t>
  </si>
  <si>
    <t xml:space="preserve">TCCATTGCGACCAAGGT</t>
  </si>
  <si>
    <t xml:space="preserve">GATATGCGTGCGATCGT</t>
  </si>
  <si>
    <t xml:space="preserve">CGGACCACCCTGCCGTC</t>
  </si>
  <si>
    <t xml:space="preserve">TCACGCGCAGCGAACCG</t>
  </si>
  <si>
    <t xml:space="preserve">CAGTCCGCCGGCGCTAG</t>
  </si>
  <si>
    <t xml:space="preserve">ACCACGCAGCTGGTGAG</t>
  </si>
  <si>
    <t xml:space="preserve">CGGCCATCTTATCGCCC</t>
  </si>
  <si>
    <t xml:space="preserve">TAGACCGGGGCGCCGGC</t>
  </si>
  <si>
    <t xml:space="preserve">GCGTGCCGCAGGCCCTT</t>
  </si>
  <si>
    <t xml:space="preserve">CGCTACGGCCGACGTCA</t>
  </si>
  <si>
    <t xml:space="preserve">GGACTACCACTGACACT</t>
  </si>
  <si>
    <t xml:space="preserve">GGAGGCGGAGGCGGTGG</t>
  </si>
  <si>
    <t xml:space="preserve">TGCCAGCACTTCGTGTG</t>
  </si>
  <si>
    <t xml:space="preserve">TTGCCGTGCCCACCCCC</t>
  </si>
  <si>
    <t xml:space="preserve">TTGTGGACGATTGGGGG</t>
  </si>
  <si>
    <t xml:space="preserve">GCCGGACACTGATCAGT</t>
  </si>
  <si>
    <t xml:space="preserve">CGACCGCTGGATGGCCT</t>
  </si>
  <si>
    <t xml:space="preserve">GCCGAATCGTCTGTGCT</t>
  </si>
  <si>
    <t xml:space="preserve">GTGTGCTGGCGCGGGCG</t>
  </si>
  <si>
    <t xml:space="preserve">TCCAACTGGGCCGCTCT</t>
  </si>
  <si>
    <t xml:space="preserve">CTAGCCAAGCACATCGG</t>
  </si>
  <si>
    <t xml:space="preserve">CGCGTCGAGGCAGGTCG</t>
  </si>
  <si>
    <t xml:space="preserve">CTGGCCGACATCGTTGC</t>
  </si>
  <si>
    <t xml:space="preserve">GGCACCACCTTCGAGCG</t>
  </si>
  <si>
    <t xml:space="preserve">GACAGAGTCACGCGCGC</t>
  </si>
  <si>
    <t xml:space="preserve">TGTGCACACTGCTGCGT</t>
  </si>
  <si>
    <t xml:space="preserve">GCAGGCCGACCAGTGCG</t>
  </si>
  <si>
    <t xml:space="preserve">GCACTGACTGGACGGCA</t>
  </si>
  <si>
    <t xml:space="preserve">TTACTGGCAGTGGTGCT</t>
  </si>
  <si>
    <t xml:space="preserve">TGGTGTTGCTCCCATCG</t>
  </si>
  <si>
    <t xml:space="preserve">ACGAGGCTGCACTAGCC</t>
  </si>
  <si>
    <t xml:space="preserve">GCCGCTTCCAGACTCCG</t>
  </si>
  <si>
    <t xml:space="preserve">GAAGACCTGACGCCCGC</t>
  </si>
  <si>
    <t xml:space="preserve">GAGCAGACAGGGGACAG</t>
  </si>
  <si>
    <t xml:space="preserve">GTCATTGCGGCAAAGTT</t>
  </si>
  <si>
    <t xml:space="preserve">CACACTCGGACGCAGCT</t>
  </si>
  <si>
    <t xml:space="preserve">CCTCTTTGTCGACCGTG</t>
  </si>
  <si>
    <t xml:space="preserve">GGGAGTTCACACAGGCT</t>
  </si>
  <si>
    <t xml:space="preserve">CTCCCCATCGAAGCGCC</t>
  </si>
  <si>
    <t xml:space="preserve">TGGGCACAACGCGATCC</t>
  </si>
  <si>
    <t xml:space="preserve">GGCTTCCCAGCCCCCGC</t>
  </si>
  <si>
    <t xml:space="preserve">GGCTATGTTAGGCTGCA</t>
  </si>
  <si>
    <t xml:space="preserve">CGCACCGCCGCGCTCCA</t>
  </si>
  <si>
    <t xml:space="preserve">GAACGGCTCGCCGGCCT</t>
  </si>
  <si>
    <t xml:space="preserve">TAAGCGCAAGGGCACCG</t>
  </si>
  <si>
    <t xml:space="preserve">GTCCGCGGCCACACTTG</t>
  </si>
  <si>
    <t xml:space="preserve">CCGCCAGCGGCCACCCT</t>
  </si>
  <si>
    <t xml:space="preserve">ACCGGGCTGTTTCGAGA</t>
  </si>
  <si>
    <t xml:space="preserve">GGCCTCACGAGTTCGTG</t>
  </si>
  <si>
    <t xml:space="preserve">CCACGCAGCCGTATCGG</t>
  </si>
  <si>
    <t xml:space="preserve">ACCCCCTGACCAAGAAG</t>
  </si>
  <si>
    <t xml:space="preserve">CTGGGTCTTGGTCCCCG</t>
  </si>
  <si>
    <t xml:space="preserve">GCAACCTTCGCACGTTC</t>
  </si>
  <si>
    <t xml:space="preserve">AGCACGCGCGTCTGGCG</t>
  </si>
  <si>
    <t xml:space="preserve">GCTGAACCAAGGCCTGG</t>
  </si>
  <si>
    <t xml:space="preserve">CGTCGCTCCACTTGCAC</t>
  </si>
  <si>
    <t xml:space="preserve">CTGGCTGATGAGCTGAG</t>
  </si>
  <si>
    <t xml:space="preserve">GCCGGTATTGAGGACTG</t>
  </si>
  <si>
    <t xml:space="preserve">CTGCTGCGAAGTGCAGC</t>
  </si>
  <si>
    <t xml:space="preserve">GAGGAGGAGGGCATCCG</t>
  </si>
  <si>
    <t xml:space="preserve">AAGCGGCCGCGGTATCT</t>
  </si>
  <si>
    <t xml:space="preserve">GGACTCAGCCTGGTGTT</t>
  </si>
  <si>
    <t xml:space="preserve">CGAGCGTGTGTGCTGTA</t>
  </si>
  <si>
    <t xml:space="preserve">CCATACGTGCCGGTCTC</t>
  </si>
  <si>
    <t xml:space="preserve">GCGCAGCAGCAGGCGTC</t>
  </si>
  <si>
    <t xml:space="preserve">GGAGGCCTAGGCCCGGC</t>
  </si>
  <si>
    <t xml:space="preserve">GCCGCTGGTGGCAGCCC</t>
  </si>
  <si>
    <t xml:space="preserve">GCTGCCACGGGCACTTC</t>
  </si>
  <si>
    <t xml:space="preserve">GGCGGTGGTGCGTCCTA</t>
  </si>
  <si>
    <t xml:space="preserve">TTCGGCCCTGACATCTG</t>
  </si>
  <si>
    <t xml:space="preserve">CAGGGACCCCGCAACGC</t>
  </si>
  <si>
    <t xml:space="preserve">CCTAGGGGAAAACCCAG</t>
  </si>
  <si>
    <t xml:space="preserve">AGCGCAGCCACCCCCGT</t>
  </si>
  <si>
    <t xml:space="preserve">GCAGGAGGGCGCGTTGG</t>
  </si>
  <si>
    <t xml:space="preserve">ACAGCTGGCGTGTACGG</t>
  </si>
  <si>
    <t xml:space="preserve">GTGCAAGTGTTCACCGC</t>
  </si>
  <si>
    <t xml:space="preserve">ATAGCTGCGCTACGTCA</t>
  </si>
  <si>
    <t xml:space="preserve">AAACGGCTCGCCGGCCT</t>
  </si>
  <si>
    <t xml:space="preserve">TGACTCGACAGGCTGTT</t>
  </si>
  <si>
    <t xml:space="preserve">GTTGAGCCCTGGAAGAG</t>
  </si>
  <si>
    <t xml:space="preserve">CCAGCCTCTGACGGTGC</t>
  </si>
  <si>
    <t xml:space="preserve">CTGTCCCGACGCGGCTC</t>
  </si>
  <si>
    <t xml:space="preserve">AATCGCACCGGTGTCGC</t>
  </si>
  <si>
    <t xml:space="preserve">GTGTGCGGAGTGGGCTG</t>
  </si>
  <si>
    <t xml:space="preserve">CAGAGCAACGGCGCCAC</t>
  </si>
  <si>
    <t xml:space="preserve">CGCAACACCACCACCAA</t>
  </si>
  <si>
    <t xml:space="preserve">GGGGCTCTTGCTCATTG</t>
  </si>
  <si>
    <t xml:space="preserve">GCCCCGAGCAGGAGGGC</t>
  </si>
  <si>
    <t xml:space="preserve">GACGACGACACCCTGCT</t>
  </si>
  <si>
    <t xml:space="preserve">GTCTACGTCAGCGGCCG</t>
  </si>
  <si>
    <t xml:space="preserve">TGGTAGCCCCGCCACGT</t>
  </si>
  <si>
    <t xml:space="preserve">GAGACGGACGAATCCGA</t>
  </si>
  <si>
    <t xml:space="preserve">GCCAGCTTCGGCAGCAG</t>
  </si>
  <si>
    <t xml:space="preserve">GAGGGTTGCAGTTTTCC</t>
  </si>
  <si>
    <t xml:space="preserve">CCGCCGCCGCCGCCGAG</t>
  </si>
  <si>
    <t xml:space="preserve">CTCGTCATAGTCCGCGG</t>
  </si>
  <si>
    <t xml:space="preserve">CAAATATCTGCGTGGCA</t>
  </si>
  <si>
    <t xml:space="preserve">GGTGCTCTCAGAGCACG</t>
  </si>
  <si>
    <t xml:space="preserve">GAAGAAGCCGTCGGCTG</t>
  </si>
  <si>
    <t xml:space="preserve">AAGGCGTGGAGGAACCG</t>
  </si>
  <si>
    <t xml:space="preserve">ACAGAAGCGCGTCACGC</t>
  </si>
  <si>
    <t xml:space="preserve">GCTGTGCGCTCACGATG</t>
  </si>
  <si>
    <t xml:space="preserve">TGCGGATTGTGCCAGGA</t>
  </si>
  <si>
    <t xml:space="preserve">CTGGCGTCCACGGGAAA</t>
  </si>
  <si>
    <t xml:space="preserve">ATTGTCCGCCGCGCACT</t>
  </si>
  <si>
    <t xml:space="preserve">CCGTCAGCTGCTCTGAG</t>
  </si>
  <si>
    <t xml:space="preserve">GGTCCCGCAGCCTGGCG</t>
  </si>
  <si>
    <t xml:space="preserve">CCAGCAAGGTTGGAATG</t>
  </si>
  <si>
    <t xml:space="preserve">ACGGTTACCCGAGTTCA</t>
  </si>
  <si>
    <t xml:space="preserve">GCGCGCGAACGGTTTCG</t>
  </si>
  <si>
    <t xml:space="preserve">CAGCGCAGAGCCGAAGC</t>
  </si>
  <si>
    <t xml:space="preserve">GAACTGGCGCAGCCCCG</t>
  </si>
  <si>
    <t xml:space="preserve">CGTGGTGGATGGGGTGG</t>
  </si>
  <si>
    <t xml:space="preserve">GCCGAGGTCAAGTAGTG</t>
  </si>
  <si>
    <t xml:space="preserve">TGGAGCGACAAGCACGG</t>
  </si>
  <si>
    <t xml:space="preserve">TGGCTCCACGCCGCCGC</t>
  </si>
  <si>
    <t xml:space="preserve">GAGGTGTCTGCGGCCGT</t>
  </si>
  <si>
    <t xml:space="preserve">CTCAAGACGAGCGAGCT</t>
  </si>
  <si>
    <t xml:space="preserve">TGTACGGATGCTGTACG</t>
  </si>
  <si>
    <t xml:space="preserve">GAGGCCCCATCGCCGTG</t>
  </si>
  <si>
    <t xml:space="preserve">CAAGCCCTACGCGAGCA</t>
  </si>
  <si>
    <t xml:space="preserve">ACCGTGATGGCCCTCCT</t>
  </si>
  <si>
    <t xml:space="preserve">GGAGGCTCTCGGCTGTA</t>
  </si>
  <si>
    <t xml:space="preserve">GCGACCACGACCGAGGT</t>
  </si>
  <si>
    <t xml:space="preserve">GCGCGCAAGAAGCGGGA</t>
  </si>
  <si>
    <t xml:space="preserve">CGCAAGAAGCAGCGCCA</t>
  </si>
  <si>
    <t xml:space="preserve">GACCGGACAGACGGCCT</t>
  </si>
  <si>
    <t xml:space="preserve">AACGACCTGGTCTCGGA</t>
  </si>
  <si>
    <t xml:space="preserve">TGCCTTACACACCGAGG</t>
  </si>
  <si>
    <t xml:space="preserve">GTGCAAGGGCAGGTGAC</t>
  </si>
  <si>
    <t xml:space="preserve">CGTGTGCTTCTGGAGGC</t>
  </si>
  <si>
    <t xml:space="preserve">TTTTTAACTGGGGGGTG</t>
  </si>
  <si>
    <t xml:space="preserve">CGGCCTGACAATGCCGA</t>
  </si>
  <si>
    <t xml:space="preserve">TCCGGACGTGGCAAGGG</t>
  </si>
  <si>
    <t xml:space="preserve">TACGTGCCGTAATCGCG</t>
  </si>
  <si>
    <t xml:space="preserve">CGCCACAGCCTGCATTG</t>
  </si>
  <si>
    <t xml:space="preserve">GTGCTTCCGTTCGCCCA</t>
  </si>
  <si>
    <t xml:space="preserve">GCAGCGCCCACGAAAGA</t>
  </si>
  <si>
    <t xml:space="preserve">GAGAGCAGAGCAGTGGG</t>
  </si>
  <si>
    <t xml:space="preserve">CCACGACGTCACGCCGC</t>
  </si>
  <si>
    <t xml:space="preserve">CACCACTGCAGCGATGT</t>
  </si>
  <si>
    <t xml:space="preserve">TTGCAGCACAAGCGCCG</t>
  </si>
  <si>
    <t xml:space="preserve">GCATCAACTCGGGGAAG</t>
  </si>
  <si>
    <t xml:space="preserve">TGGTGTTCGCTGGCAGG</t>
  </si>
  <si>
    <t xml:space="preserve">CCGCTCGCGCGGGTTGT</t>
  </si>
  <si>
    <t xml:space="preserve">CTGGTTGGTTGGTCATC</t>
  </si>
  <si>
    <t xml:space="preserve">CAGCGGCGGCGTCAGGG</t>
  </si>
  <si>
    <t xml:space="preserve">CGCCTTTTCCCAAAGCG</t>
  </si>
  <si>
    <t xml:space="preserve">CCCCGACTGTTCCCGGC</t>
  </si>
  <si>
    <t xml:space="preserve">CAACCAATTTGGGCAGC</t>
  </si>
  <si>
    <t xml:space="preserve">GGTGGTACCTGTGGGGT</t>
  </si>
  <si>
    <t xml:space="preserve">GTGAGGGTGCACAGTTG</t>
  </si>
  <si>
    <t xml:space="preserve">GTTCACAGGACGGTGCT</t>
  </si>
  <si>
    <t xml:space="preserve">CCAGGCCCTGGGTCCAC</t>
  </si>
  <si>
    <t xml:space="preserve">CCGTGGTCGTCGTGACG</t>
  </si>
  <si>
    <t xml:space="preserve">GCTCCTGCTGCTCCCCG</t>
  </si>
  <si>
    <t xml:space="preserve">GTCGCCAACAAAAAAAA</t>
  </si>
  <si>
    <t xml:space="preserve">GCTGCCAAGCAGGACAA</t>
  </si>
  <si>
    <t xml:space="preserve">TGTTTGGTTGAAGGCCA</t>
  </si>
  <si>
    <t xml:space="preserve">TAGCGAACAGTAACCGA</t>
  </si>
  <si>
    <t xml:space="preserve">GCAAAAGGCGAGGGACG</t>
  </si>
  <si>
    <t xml:space="preserve">TTCAAGCTGCGGCTGCC</t>
  </si>
  <si>
    <t xml:space="preserve">ACGTCCAAGAGGCGCAA</t>
  </si>
  <si>
    <t xml:space="preserve">TCACCAGCGCCTGCCGC</t>
  </si>
  <si>
    <t xml:space="preserve">CTGGTGCACACCGGAAA</t>
  </si>
  <si>
    <t xml:space="preserve">AGGGCACACTGCCTAGC</t>
  </si>
  <si>
    <t xml:space="preserve">TCGCCCCTTAAGCAAGT</t>
  </si>
  <si>
    <t xml:space="preserve">TCTCCCGGTCTGACCTC</t>
  </si>
  <si>
    <t xml:space="preserve">GAGCAAGTGCCACTCAT</t>
  </si>
  <si>
    <t xml:space="preserve">TGACTGTTTCCGGTGCC</t>
  </si>
  <si>
    <t xml:space="preserve">GGGTCCAGCTCCGACAC</t>
  </si>
  <si>
    <t xml:space="preserve">GAGCAAGGGACGCCGAC</t>
  </si>
  <si>
    <t xml:space="preserve">AAGCGGCTGAAAAAGAG</t>
  </si>
  <si>
    <t xml:space="preserve">GGACAGCAGCTAGCTGC</t>
  </si>
  <si>
    <t xml:space="preserve">GTGTGGCTCAGGTGCGC</t>
  </si>
  <si>
    <t xml:space="preserve">GTGTCACCGTCCACCTC</t>
  </si>
  <si>
    <t xml:space="preserve">CATAATTTTCAGGCTGC</t>
  </si>
  <si>
    <t xml:space="preserve">GCTCGCCGGATCCAGTT</t>
  </si>
  <si>
    <t xml:space="preserve">AACAGAAGGGCACAGCG</t>
  </si>
  <si>
    <t xml:space="preserve">CTCTTCCTGGACTCGCC</t>
  </si>
  <si>
    <t xml:space="preserve">TGTGCACCTGGCTGCCT</t>
  </si>
  <si>
    <t xml:space="preserve">CGGATTACGCAGCCATT</t>
  </si>
  <si>
    <t xml:space="preserve">CACGTTGCGCTGCCAAC</t>
  </si>
  <si>
    <t xml:space="preserve">CAGCGCCGAGGCGATTT</t>
  </si>
  <si>
    <t xml:space="preserve">CGAATTCGTCATTGTGC</t>
  </si>
  <si>
    <t xml:space="preserve">TCCCCGGGGAAGGAGAC</t>
  </si>
  <si>
    <t xml:space="preserve">GACTGTGTGGCTTTCAG</t>
  </si>
  <si>
    <t xml:space="preserve">ATGCCTGGGGCCCCAGT</t>
  </si>
  <si>
    <t xml:space="preserve">AAGGCTTTCTAGTGCCT</t>
  </si>
  <si>
    <t xml:space="preserve">GTGCTGCAGCTGCGGTG</t>
  </si>
  <si>
    <t xml:space="preserve">CGGCAACGTAGGAGCTA</t>
  </si>
  <si>
    <t xml:space="preserve">CACGATCTGCTGGCAAG</t>
  </si>
  <si>
    <t xml:space="preserve">GGTGCTCGACACAGCGC</t>
  </si>
  <si>
    <t xml:space="preserve">TGGACCGTTCGTTGCTG</t>
  </si>
  <si>
    <t xml:space="preserve">GTGGGCCACAATCCCGC</t>
  </si>
  <si>
    <t xml:space="preserve">GCCGACTCGGTCGTCAG</t>
  </si>
  <si>
    <t xml:space="preserve">ATTGAGTGCTCCGAGTG</t>
  </si>
  <si>
    <t xml:space="preserve">GACCCGTCTCGGCAGGC</t>
  </si>
  <si>
    <t xml:space="preserve">CTCTTCACGGTCGAGCT</t>
  </si>
  <si>
    <t xml:space="preserve">GCGGTGCCCAGAATGGC</t>
  </si>
  <si>
    <t xml:space="preserve">TGGTGCCCGAAACGAAC</t>
  </si>
  <si>
    <t xml:space="preserve">GCCGTTCACGAGCGCAC</t>
  </si>
  <si>
    <t xml:space="preserve">GCTCTGCAGACTGATGG</t>
  </si>
  <si>
    <t xml:space="preserve">GCCGTCCGGTGCCTCCA</t>
  </si>
  <si>
    <t xml:space="preserve">CAAGGTAGCTGTGCTCG</t>
  </si>
  <si>
    <t xml:space="preserve">CGACACATTTCAAGCCA</t>
  </si>
  <si>
    <t xml:space="preserve">TCTGGCTCTTCCCTGTC</t>
  </si>
  <si>
    <t xml:space="preserve">ATGCTGCCCTGTTGCGG</t>
  </si>
  <si>
    <t xml:space="preserve">TGAGGCACTTTGCGAGG</t>
  </si>
  <si>
    <t xml:space="preserve">ATGTGGCCAGCGCTTCC</t>
  </si>
  <si>
    <t xml:space="preserve">AAGCAGGCAGGCTCTCG</t>
  </si>
  <si>
    <t xml:space="preserve">GTGTGTGTGTGTGTGTG</t>
  </si>
  <si>
    <t xml:space="preserve">CAACGTTTTCCCGGCGC</t>
  </si>
  <si>
    <t xml:space="preserve">AGAGCACCCTCCGATGC</t>
  </si>
  <si>
    <t xml:space="preserve">GCACGAAGGCGCCGGGG</t>
  </si>
  <si>
    <t xml:space="preserve">ATCAAGTTGTACCGAGT</t>
  </si>
  <si>
    <t xml:space="preserve">GCTCCTGGGACGCGCAG</t>
  </si>
  <si>
    <t xml:space="preserve">CGTCTCTGCGACCCGAG</t>
  </si>
  <si>
    <t xml:space="preserve">GGTTTCTGGCCCAGCCT</t>
  </si>
  <si>
    <t xml:space="preserve">TAAAAGTGGCACCCCCA</t>
  </si>
  <si>
    <t xml:space="preserve">AAGGCGCGAAATGCCGC</t>
  </si>
  <si>
    <t xml:space="preserve">AAGACACCCGCACCACA</t>
  </si>
  <si>
    <t xml:space="preserve">CAAGAGCTGTGGCGCAA</t>
  </si>
  <si>
    <t xml:space="preserve">TGCAATGACTCCTCGCG</t>
  </si>
  <si>
    <t xml:space="preserve">CGCTCTGCAGTTGGCGG</t>
  </si>
  <si>
    <t xml:space="preserve">CGGCGGAGACTTCAACC</t>
  </si>
  <si>
    <t xml:space="preserve">GAGTACTCGCGCTACTC</t>
  </si>
  <si>
    <t xml:space="preserve">GTTCAGCGTCACGGCCT</t>
  </si>
  <si>
    <t xml:space="preserve">CCGGCGCGGTATAACGC</t>
  </si>
  <si>
    <t xml:space="preserve">GTCAGCAACGGGCCGGA</t>
  </si>
  <si>
    <t xml:space="preserve">CCGCTGCGCAGGGCCCA</t>
  </si>
  <si>
    <t xml:space="preserve">TGCGAGAGCAGCAAGAG</t>
  </si>
  <si>
    <t xml:space="preserve">TGCTGCCCACCCACCCC</t>
  </si>
  <si>
    <t xml:space="preserve">AGCCCTTGCGGCTGTGC</t>
  </si>
  <si>
    <t xml:space="preserve">GAAGCGGACGCGTTGCC</t>
  </si>
  <si>
    <t xml:space="preserve">GGCACGGTAGGTGCGCC</t>
  </si>
  <si>
    <t xml:space="preserve">GGCTTCCCAGCCCCTGC</t>
  </si>
  <si>
    <t xml:space="preserve">GTTGAGCTAGCCCCTCC</t>
  </si>
  <si>
    <t xml:space="preserve">GCCAGACACGTGGGACC</t>
  </si>
  <si>
    <t xml:space="preserve">GTGGAGCGTTTGAAGCA</t>
  </si>
  <si>
    <t xml:space="preserve">CCAACAATGCCCGCGAC</t>
  </si>
  <si>
    <t xml:space="preserve">TACCCTTGCCCCCACCC</t>
  </si>
  <si>
    <t xml:space="preserve">ATGGCAGAACTACCCCC</t>
  </si>
  <si>
    <t xml:space="preserve">AACAAGGAGGACGGCGG</t>
  </si>
  <si>
    <t xml:space="preserve">GAAGAACAGCGCCAGCG</t>
  </si>
  <si>
    <t xml:space="preserve">GGCCACTCTTCGTGCGA</t>
  </si>
  <si>
    <t xml:space="preserve">GATTGGCTCAAGATGCC</t>
  </si>
  <si>
    <t xml:space="preserve">ACCGAGGCTGCCTGGAG</t>
  </si>
  <si>
    <t xml:space="preserve">ATCGGTGTGCGCGCATC</t>
  </si>
  <si>
    <t xml:space="preserve">ATACCAGCGGCATTCCT</t>
  </si>
  <si>
    <t xml:space="preserve">TTAGCGTGACTGGCTCC</t>
  </si>
  <si>
    <t xml:space="preserve">CTTGCCAGCTCGAACTG</t>
  </si>
  <si>
    <t xml:space="preserve">TTATGGCTGCCAGCCTG</t>
  </si>
  <si>
    <t xml:space="preserve">CTGACAGAAAATGCGAA</t>
  </si>
  <si>
    <t xml:space="preserve">CTGGGAACACACGGACC</t>
  </si>
  <si>
    <t xml:space="preserve">ACTGACGAGTCCTATGC</t>
  </si>
  <si>
    <t xml:space="preserve">CTGGTGTCCACCGGAAA</t>
  </si>
  <si>
    <t xml:space="preserve">GAGGAAGGCGAGTTCTC</t>
  </si>
  <si>
    <t xml:space="preserve">CAAAATGCGCGCGGTAA</t>
  </si>
  <si>
    <t xml:space="preserve">GTGTTTCGACAGCGATT</t>
  </si>
  <si>
    <t xml:space="preserve">ATTGGCGATCGACACTC</t>
  </si>
  <si>
    <t xml:space="preserve">GCGCAGGCGCCAATCCT</t>
  </si>
  <si>
    <t xml:space="preserve">CGCGCTGGGGTCGAAGA</t>
  </si>
  <si>
    <t xml:space="preserve">AAGCCTGACCCCAAGGG</t>
  </si>
  <si>
    <t xml:space="preserve">GCTGGCGTTCCTGCGGC</t>
  </si>
  <si>
    <t xml:space="preserve">CCAACGAGTGCGTCTCC</t>
  </si>
  <si>
    <t xml:space="preserve">ACCCAAGTGGACACGTT</t>
  </si>
  <si>
    <t xml:space="preserve">GCTGTTACTGTTGCCCA</t>
  </si>
  <si>
    <t xml:space="preserve">GGCTCGCCGCTCGCTGC</t>
  </si>
  <si>
    <t xml:space="preserve">GAGACTGAAACCAGCAG</t>
  </si>
  <si>
    <t xml:space="preserve">CGGGATGGTCAATGCGC</t>
  </si>
  <si>
    <t xml:space="preserve">TTGGCTTTCAAACGACG</t>
  </si>
  <si>
    <t xml:space="preserve">CAGAGCCCAAGAGAGCC</t>
  </si>
  <si>
    <t xml:space="preserve">TACGGACGGCGGGAGTG</t>
  </si>
  <si>
    <t xml:space="preserve">TCTAACTTGCTTGGATT</t>
  </si>
  <si>
    <t xml:space="preserve">GGGAACCGCCTGGTCTC</t>
  </si>
  <si>
    <t xml:space="preserve">GCCGTCCTTCAGTGAGC</t>
  </si>
  <si>
    <t xml:space="preserve">TGCCGCGGCGGGCCGTC</t>
  </si>
  <si>
    <t xml:space="preserve">CAATGCCACTTTTCGCG</t>
  </si>
  <si>
    <t xml:space="preserve">TTGTGGCAGTGTTGGGC</t>
  </si>
  <si>
    <t xml:space="preserve">GCGATTGTAGGGCTTCT</t>
  </si>
  <si>
    <t xml:space="preserve">ATTGACGTGTGGTCGGC</t>
  </si>
  <si>
    <t xml:space="preserve">GCTAGGAACTCCCAGCT</t>
  </si>
  <si>
    <t xml:space="preserve">CTGCAAGGCGCCCTTGA</t>
  </si>
  <si>
    <t xml:space="preserve">GTGGTGCGCGCCAACCC</t>
  </si>
  <si>
    <t xml:space="preserve">GTGAGGCCTGCGCTGTC</t>
  </si>
  <si>
    <t xml:space="preserve">GCTGTTCTCTCCCAGTC</t>
  </si>
  <si>
    <t xml:space="preserve">GAGCTCGCGGACTACTG</t>
  </si>
  <si>
    <t xml:space="preserve">GCAGCAGCTGCTCCTGT</t>
  </si>
  <si>
    <t xml:space="preserve">GGGCCCTCGTTGGTCGA</t>
  </si>
  <si>
    <t xml:space="preserve">TTTAGGCATTTGTGACC</t>
  </si>
  <si>
    <t xml:space="preserve">TGCGAGGACTGTGGCCG</t>
  </si>
  <si>
    <t xml:space="preserve">GTGCTGGACCGTGGGCA</t>
  </si>
  <si>
    <t xml:space="preserve">TCTCCACCAGGCCATCC</t>
  </si>
  <si>
    <t xml:space="preserve">GAAGGCCAGCTGGAGCG</t>
  </si>
  <si>
    <t xml:space="preserve">CCTACCGCGCGCAAGCG</t>
  </si>
  <si>
    <t xml:space="preserve">GACCCCTCCCTGTGTGA</t>
  </si>
  <si>
    <t xml:space="preserve">GCACCTACCCTGTCTGG</t>
  </si>
  <si>
    <t xml:space="preserve">GAAGTGTCTGGCTTAGT</t>
  </si>
  <si>
    <t xml:space="preserve">GCAGGCTCCACGGGTTT</t>
  </si>
  <si>
    <t xml:space="preserve">ACCAACCTGGGCGAGAA</t>
  </si>
  <si>
    <t xml:space="preserve">GTCTTCAAGGACGACTA</t>
  </si>
  <si>
    <t xml:space="preserve">CCACAGCTTTCCTCGGA</t>
  </si>
  <si>
    <t xml:space="preserve">GTGTGGCGGTGGATGGT</t>
  </si>
  <si>
    <t xml:space="preserve">GGTCACTTGGGCACAGG</t>
  </si>
  <si>
    <t xml:space="preserve">CTGGAGCAGAACTTGTG</t>
  </si>
  <si>
    <t xml:space="preserve">TTTGTGCTGGGATTTTG</t>
  </si>
  <si>
    <t xml:space="preserve">GTTACTTGCGATGTGAG</t>
  </si>
  <si>
    <t xml:space="preserve">GTGTGGCGGTTGACCGT</t>
  </si>
  <si>
    <t xml:space="preserve">TGTTGCAACTGACGGAG</t>
  </si>
  <si>
    <t xml:space="preserve">TGCTGGCTCGATAAACG</t>
  </si>
  <si>
    <t xml:space="preserve">GCAGTGTTGGACACGCC</t>
  </si>
  <si>
    <t xml:space="preserve">GCCAAGGCAGCCAGTAG</t>
  </si>
  <si>
    <t xml:space="preserve">GTGCGATTGTGCCAGAG</t>
  </si>
  <si>
    <t xml:space="preserve">GACACTGCGGCGAGCAA</t>
  </si>
  <si>
    <t xml:space="preserve">CTTGGTCCGCACCCGGG</t>
  </si>
  <si>
    <t xml:space="preserve">TGGACGTGACAGCGGTG</t>
  </si>
  <si>
    <t xml:space="preserve">TGTGGGGCTTCTTCGGC</t>
  </si>
  <si>
    <t xml:space="preserve">ATGCCGTCCGCGTTAGC</t>
  </si>
  <si>
    <t xml:space="preserve">CAACACCAACACGCCCG</t>
  </si>
  <si>
    <t xml:space="preserve">GCAAACAAGCCAGTCCG</t>
  </si>
  <si>
    <t xml:space="preserve">CCTCACAACGAGTTCAA</t>
  </si>
  <si>
    <t xml:space="preserve">GCGATGAGCAGAGCCAG</t>
  </si>
  <si>
    <t xml:space="preserve">TGGCCCCGGCTAACTCT</t>
  </si>
  <si>
    <t xml:space="preserve">AAGCTCCGCGGTGACCA</t>
  </si>
  <si>
    <t xml:space="preserve">CAGCTAACTGAAAGCAG</t>
  </si>
  <si>
    <t xml:space="preserve">GTATTAGGCAGCCCAGC</t>
  </si>
  <si>
    <t xml:space="preserve">TGCCGGTGCTGTGCTTT</t>
  </si>
  <si>
    <t xml:space="preserve">GAAGCTAGCCGCCACTG</t>
  </si>
  <si>
    <t xml:space="preserve">GACTGGCTGAACGTGGG</t>
  </si>
  <si>
    <t xml:space="preserve">GCGTCTTCAGGGCCCCG</t>
  </si>
  <si>
    <t xml:space="preserve">TCCCCGACCTTCCCACC</t>
  </si>
  <si>
    <t xml:space="preserve">GAGCGGGCTGCAGAGTT</t>
  </si>
  <si>
    <t xml:space="preserve">ACGTCGGCCGAAGGTTC</t>
  </si>
  <si>
    <t xml:space="preserve">TGAGCACGATGAGTTGA</t>
  </si>
  <si>
    <t xml:space="preserve">GCCGCCAGCGTCGCCGA</t>
  </si>
  <si>
    <t xml:space="preserve">GCAGCGCAGCTTGCAAA</t>
  </si>
  <si>
    <t xml:space="preserve">ATAGCCAGCTGGGGAGC</t>
  </si>
  <si>
    <t xml:space="preserve">GAGATGTTGACCGCTGG</t>
  </si>
  <si>
    <t xml:space="preserve">TCTTGCTTTCGAGCCTG</t>
  </si>
  <si>
    <t xml:space="preserve">GAACGGACCCCGGACCG</t>
  </si>
  <si>
    <t xml:space="preserve">TCCAGACGGCGCGCGGC</t>
  </si>
  <si>
    <t xml:space="preserve">GGGGCACGATGCGCTTT</t>
  </si>
  <si>
    <t xml:space="preserve">CACCCCGGCGTCTTGGC</t>
  </si>
  <si>
    <t xml:space="preserve">AGCTAATGCGACTTTTG</t>
  </si>
  <si>
    <t xml:space="preserve">GAGATGATGACCGGCGA</t>
  </si>
  <si>
    <t xml:space="preserve">GTCTGGAGCGAATCCTG</t>
  </si>
  <si>
    <t xml:space="preserve">GGTCGGGTGGAGCCGCT</t>
  </si>
  <si>
    <t xml:space="preserve">TTGAGAGGTGGGCAGGT</t>
  </si>
  <si>
    <t xml:space="preserve">GTCCTGGTGAGCCACGA</t>
  </si>
  <si>
    <t xml:space="preserve">GGCCGATTGCACAGGCA</t>
  </si>
  <si>
    <t xml:space="preserve">CTTGCGAGTTGCTGGAG</t>
  </si>
  <si>
    <t xml:space="preserve">TGCCCTGGAAAGCCGCC</t>
  </si>
  <si>
    <t xml:space="preserve">CCGGGCAGCTCGAAGTA</t>
  </si>
  <si>
    <t xml:space="preserve">GCCGCATTCAGGGTGTG</t>
  </si>
  <si>
    <t xml:space="preserve">TGGACGCTTGGTGGCAG</t>
  </si>
  <si>
    <t xml:space="preserve">CGCTATCGCCAGGCGAG</t>
  </si>
  <si>
    <t xml:space="preserve">CGTGGGCACCCTCCTCC</t>
  </si>
  <si>
    <t xml:space="preserve">GCTGCGCAACCAGTGCC</t>
  </si>
  <si>
    <t xml:space="preserve">CGTAGTTTGCCGAACAG</t>
  </si>
  <si>
    <t xml:space="preserve">GGAGGCCACGACTTGTC</t>
  </si>
  <si>
    <t xml:space="preserve">TGCCCGTAAACTGCAGC</t>
  </si>
  <si>
    <t xml:space="preserve">GCCAAGTACCGGGAGCA</t>
  </si>
  <si>
    <t xml:space="preserve">TCACCAGCGCCTGCGGC</t>
  </si>
  <si>
    <t xml:space="preserve">CCAAAGCAAAGTCCGGG</t>
  </si>
  <si>
    <t xml:space="preserve">CCGGCCGACGATGGCAG</t>
  </si>
  <si>
    <t xml:space="preserve">TGCATCAATCTCATACC</t>
  </si>
  <si>
    <t xml:space="preserve">CAATCCGTGCTAGGCAG</t>
  </si>
  <si>
    <t xml:space="preserve">GGCCGCAGCGACCGGTC</t>
  </si>
  <si>
    <t xml:space="preserve">GCATCGGCCCTATAGTC</t>
  </si>
  <si>
    <t xml:space="preserve">TCGCTCGAGCAGCGGCA</t>
  </si>
  <si>
    <t xml:space="preserve">AGGGCGCCAGCGGTGAT</t>
  </si>
  <si>
    <t xml:space="preserve">GGGCCTGTCCTCAGCCC</t>
  </si>
  <si>
    <t xml:space="preserve">GATCGAGGCCGGACAGC</t>
  </si>
  <si>
    <t xml:space="preserve">GGATCCCAGGCTGGCAG</t>
  </si>
  <si>
    <t xml:space="preserve">GCCGGCGCTAACATTGG</t>
  </si>
  <si>
    <t xml:space="preserve">GCTGATTAGCGCTGGTT</t>
  </si>
  <si>
    <t xml:space="preserve">ATGGGCGTGCTGCAGTG</t>
  </si>
  <si>
    <t xml:space="preserve">GCTGGGTCGCACGGTGC</t>
  </si>
  <si>
    <t xml:space="preserve">TCATTAACATCGCTGGG</t>
  </si>
  <si>
    <t xml:space="preserve">GGCTCCGTCCGCGACTT</t>
  </si>
  <si>
    <t xml:space="preserve">GAGCGGGCCCGCATCGT</t>
  </si>
  <si>
    <t xml:space="preserve">GCCACAGCAGGGCTTAA</t>
  </si>
  <si>
    <t xml:space="preserve">CCTGCTGACCAGGTCCA</t>
  </si>
  <si>
    <t xml:space="preserve">ATTGACCTAGAGGGGTC</t>
  </si>
  <si>
    <t xml:space="preserve">CCTGTTCGGGCTTTTTG</t>
  </si>
  <si>
    <t xml:space="preserve">GCAAAGGCGGCCGTGCA</t>
  </si>
  <si>
    <t xml:space="preserve">CACTGGGGCCGCGCCGC</t>
  </si>
  <si>
    <t xml:space="preserve">GCGCTGCGGCCCAACCC</t>
  </si>
  <si>
    <t xml:space="preserve">GGCGACGAAAGCTAAAG</t>
  </si>
  <si>
    <t xml:space="preserve">CGGCGGCGCCAATTCTT</t>
  </si>
  <si>
    <t xml:space="preserve">GAGTTGTGAGTTGTTCG</t>
  </si>
  <si>
    <t xml:space="preserve">TGATGTGATCCACCCCT</t>
  </si>
  <si>
    <t xml:space="preserve">ACGTGACTGTCGCCACG</t>
  </si>
  <si>
    <t xml:space="preserve">CAACGTCCGAAAACGGC</t>
  </si>
  <si>
    <t xml:space="preserve">TCACGATGCCTTGAAGC</t>
  </si>
  <si>
    <t xml:space="preserve">TACCCAGGCATCGCCGA</t>
  </si>
  <si>
    <t xml:space="preserve">TGCCCACGCGTTGTAAA</t>
  </si>
  <si>
    <t xml:space="preserve">ACAGCTGTGGCAGCTTT</t>
  </si>
  <si>
    <t xml:space="preserve">GTCTGGCTCTGAGGTGG</t>
  </si>
  <si>
    <t xml:space="preserve">CTACCTGCTCGGAGAAG</t>
  </si>
  <si>
    <t xml:space="preserve">CCAGCCATTAGTGCTGC</t>
  </si>
  <si>
    <t xml:space="preserve">CGGCTCACAAATTGCCC</t>
  </si>
  <si>
    <t xml:space="preserve">CAACCAAGACCAGAAGC</t>
  </si>
  <si>
    <t xml:space="preserve">AGCAATCCCGGAGGTGC</t>
  </si>
  <si>
    <t xml:space="preserve">TCAACTTTTGCCGTTAC</t>
  </si>
  <si>
    <t xml:space="preserve">CTGCAGCACAAGCGCCG</t>
  </si>
  <si>
    <t xml:space="preserve">AGTCCAGTGCCAGCGGC</t>
  </si>
  <si>
    <t xml:space="preserve">TTCGTGGTCAAAGCCTA</t>
  </si>
  <si>
    <t xml:space="preserve">AGACCACCACCAAGACA</t>
  </si>
  <si>
    <t xml:space="preserve">TTGGCCCACTGCCCACG</t>
  </si>
  <si>
    <t xml:space="preserve">GTGGCGTTCCTGGACTG</t>
  </si>
  <si>
    <t xml:space="preserve">GCCTACCTGCAGGCTCG</t>
  </si>
  <si>
    <t xml:space="preserve">CACCAACCGTGGCTGCA</t>
  </si>
  <si>
    <t xml:space="preserve">CGGTGCCCGAAACGAAG</t>
  </si>
  <si>
    <t xml:space="preserve">TTACGTGTGGCAGATTG</t>
  </si>
  <si>
    <t xml:space="preserve">GCGTGCTGTACAGCTGG</t>
  </si>
  <si>
    <t xml:space="preserve">GAGCAGGCTGCGCGCCT</t>
  </si>
  <si>
    <t xml:space="preserve">CTGTGAGGCCTTTGTGG</t>
  </si>
  <si>
    <t xml:space="preserve">CTCCACCAACTGCAGCG</t>
  </si>
  <si>
    <t xml:space="preserve">GGGATGTTGACCGCTGG</t>
  </si>
  <si>
    <t xml:space="preserve">TCACTGCTGCGACAGCA</t>
  </si>
  <si>
    <t xml:space="preserve">GGAATGGGCGGCTGATT</t>
  </si>
  <si>
    <t xml:space="preserve">CTGTTGCCACAGCATTG</t>
  </si>
  <si>
    <t xml:space="preserve">CTCGCCGACCCGTCGGC</t>
  </si>
  <si>
    <t xml:space="preserve">GTGGCGCGTTTGAAGCA</t>
  </si>
  <si>
    <t xml:space="preserve">AACTGCACTCGCACCTG</t>
  </si>
  <si>
    <t xml:space="preserve">TACTCCGAACGAACTCG</t>
  </si>
  <si>
    <t xml:space="preserve">CGAGCGCCGGCGAAGTC</t>
  </si>
  <si>
    <t xml:space="preserve">ACCCCATCAGCGCTCCG</t>
  </si>
  <si>
    <t xml:space="preserve">GCAATGGGTGGGAGTGG</t>
  </si>
  <si>
    <t xml:space="preserve">CCGGATGTGCAGGGGTG</t>
  </si>
  <si>
    <t xml:space="preserve">GGGCCTGTAAGGTATCT</t>
  </si>
  <si>
    <t xml:space="preserve">ACGCGACTGTCGCCACT</t>
  </si>
  <si>
    <t xml:space="preserve">AACAGGCTCTGCAGCTG</t>
  </si>
  <si>
    <t xml:space="preserve">CTGCGCGAATCGCCACT</t>
  </si>
  <si>
    <t xml:space="preserve">CTGGAACGCATCGTGGC</t>
  </si>
  <si>
    <t xml:space="preserve">GTTCTCCGTGACAGGAG</t>
  </si>
  <si>
    <t xml:space="preserve">AGGCAAACGGTCGCCGT</t>
  </si>
  <si>
    <t xml:space="preserve">TTCGCGAGGGCGCACCC</t>
  </si>
  <si>
    <t xml:space="preserve">CTGCTGAGCAGCAGAAA</t>
  </si>
  <si>
    <t xml:space="preserve">GGCACCCATCATTCAAG</t>
  </si>
  <si>
    <t xml:space="preserve">TGCTCGCTTCCAGTCGG</t>
  </si>
  <si>
    <t xml:space="preserve">GTCGTCTTCGCCGGCGC</t>
  </si>
  <si>
    <t xml:space="preserve">AGCAAGGACAGACCTCG</t>
  </si>
  <si>
    <t xml:space="preserve">ATCTTGAGCACTTCGTC</t>
  </si>
  <si>
    <t xml:space="preserve">TCGGCGGCTCGACTGCC</t>
  </si>
  <si>
    <t xml:space="preserve">GCACAATGCGTCCAGGC</t>
  </si>
  <si>
    <t xml:space="preserve">CGCGCCACGCAGACCCT</t>
  </si>
  <si>
    <t xml:space="preserve">ATGGCGAAGCTGGACGA</t>
  </si>
  <si>
    <t xml:space="preserve">TGTTTTTCGCCTCTACG</t>
  </si>
  <si>
    <t xml:space="preserve">TCCCAGTGGCGCTGGTG</t>
  </si>
  <si>
    <t xml:space="preserve">GTGCGCGCCTGTCATCT</t>
  </si>
  <si>
    <t xml:space="preserve">ACGCGGCCGCGGTATCT</t>
  </si>
  <si>
    <t xml:space="preserve">TCGCCAGGATTCGCGGT</t>
  </si>
  <si>
    <t xml:space="preserve">CCAAGGGCAGCAGCGGC</t>
  </si>
  <si>
    <t xml:space="preserve">CGCGATACGGTGTGGTG</t>
  </si>
  <si>
    <t xml:space="preserve">CTGTTGTGTGAGGTCGC</t>
  </si>
  <si>
    <t xml:space="preserve">GCGAGCGAAGATACAAG</t>
  </si>
  <si>
    <t xml:space="preserve">CGTTCTCTCACAGGCCT</t>
  </si>
  <si>
    <t xml:space="preserve">TCCGAGGAGATGCAGCA</t>
  </si>
  <si>
    <t xml:space="preserve">GGCCGCCGAAAACCCAG</t>
  </si>
  <si>
    <t xml:space="preserve">GCGCAGACCGCCTTTGC</t>
  </si>
  <si>
    <t xml:space="preserve">CCTGGGGGCATTCTTGC</t>
  </si>
  <si>
    <t xml:space="preserve">GGCACGCCGCTCCGATC</t>
  </si>
  <si>
    <t xml:space="preserve">CGGGAAGCCGCCTGGCC</t>
  </si>
  <si>
    <t xml:space="preserve">CGCGTCCCGCCGTATCA</t>
  </si>
  <si>
    <t xml:space="preserve">GCCATCTACAAGAACCT</t>
  </si>
  <si>
    <t xml:space="preserve">GTGTGATGGCGGCACTG</t>
  </si>
  <si>
    <t xml:space="preserve">CCAGGAGCCAGTGGGGG</t>
  </si>
  <si>
    <t xml:space="preserve">ATGGGCGCTGTGCGAGG</t>
  </si>
  <si>
    <t xml:space="preserve">GGCGGGCGCCTTGGCCG</t>
  </si>
  <si>
    <t xml:space="preserve">AGAAGCCCCTTGCCTAG</t>
  </si>
  <si>
    <t xml:space="preserve">GCTGGCAGTGGAGATCC</t>
  </si>
  <si>
    <t xml:space="preserve">GCCGGTGTGGGCAAGCG</t>
  </si>
  <si>
    <t xml:space="preserve">GCCCCTGGGTACAACGT</t>
  </si>
  <si>
    <t xml:space="preserve">TGTATCCGCGTGCTGGG</t>
  </si>
  <si>
    <t xml:space="preserve">CAACGCCCGAAAACGGC</t>
  </si>
  <si>
    <t xml:space="preserve">CGGAAGCTTCAAAGCCA</t>
  </si>
  <si>
    <t xml:space="preserve">CCCGGCGGCTTGGGAGA</t>
  </si>
  <si>
    <t xml:space="preserve">TTGCCTGCTTCGTTCTC</t>
  </si>
  <si>
    <t xml:space="preserve">GGGGTGATGTCTCGTCG</t>
  </si>
  <si>
    <t xml:space="preserve">GACGAAAGCCAGCTCCA</t>
  </si>
  <si>
    <t xml:space="preserve">GTCCTCACGAGTTCGTG</t>
  </si>
  <si>
    <t xml:space="preserve">CGGTTCCTCGTGCTGCA</t>
  </si>
  <si>
    <t xml:space="preserve">AAAGTGGCGGAATTCGA</t>
  </si>
  <si>
    <t xml:space="preserve">TGGGGCCGCCTGGGGAA</t>
  </si>
  <si>
    <t xml:space="preserve">GCGCGACTGTCGCCACC</t>
  </si>
  <si>
    <t xml:space="preserve">CGCGACCAGCCCCGACG</t>
  </si>
  <si>
    <t xml:space="preserve">TCCTGGCCACGTTCATA</t>
  </si>
  <si>
    <t xml:space="preserve">TGGGAAGCCTTCCACGG</t>
  </si>
  <si>
    <t xml:space="preserve">TGCGCGTGGTGCGTGGC</t>
  </si>
  <si>
    <t xml:space="preserve">GAAGATGGCTTTGTGGA</t>
  </si>
  <si>
    <t xml:space="preserve">GGGTGCGCGACTCAGAT</t>
  </si>
  <si>
    <t xml:space="preserve">GGTCACGAAAACATCTG</t>
  </si>
  <si>
    <t xml:space="preserve">CTGGCGCTTGCACATTA</t>
  </si>
  <si>
    <t xml:space="preserve">ACCGAGGATTGTACCCC</t>
  </si>
  <si>
    <t xml:space="preserve">GCGACGTTCCAGCAGTG</t>
  </si>
  <si>
    <t xml:space="preserve">TTGAAGCACGACACGCT</t>
  </si>
  <si>
    <t xml:space="preserve">GACACATCGCTTTCCGG</t>
  </si>
  <si>
    <t xml:space="preserve">GCTCTACGGGAGAGGCG</t>
  </si>
  <si>
    <t xml:space="preserve">CTGTTAGCCTGTGCTGC</t>
  </si>
  <si>
    <t xml:space="preserve">GACTGGCGCCCTCTGCC</t>
  </si>
  <si>
    <t xml:space="preserve">TCTGTGCCACTCTGGTG</t>
  </si>
  <si>
    <t xml:space="preserve">CTGCGCGAGCGGTGTGC</t>
  </si>
  <si>
    <t xml:space="preserve">AAGGACCCGCCGCTCAT</t>
  </si>
  <si>
    <t xml:space="preserve">ACTGCCGAGGTGGTGCG</t>
  </si>
  <si>
    <t xml:space="preserve">GGTCGTCCCGGCATTGC</t>
  </si>
  <si>
    <t xml:space="preserve">AAGCAAGCGCAGTCCGC</t>
  </si>
  <si>
    <t xml:space="preserve">GGCAACTACCGCATCGC</t>
  </si>
  <si>
    <t xml:space="preserve">CGCACTGCCGACGAAGA</t>
  </si>
  <si>
    <t xml:space="preserve">GAGAAAGCGACTGCGTG</t>
  </si>
  <si>
    <t xml:space="preserve">GGCAGCCCTTCATTTGC</t>
  </si>
  <si>
    <t xml:space="preserve">AAGGCTCAGCAACAGAT</t>
  </si>
  <si>
    <t xml:space="preserve">CACGCACACACTCCACG</t>
  </si>
  <si>
    <t xml:space="preserve">GAAAAGGTGCACACACT</t>
  </si>
  <si>
    <t xml:space="preserve">CGTTGCCGCAGGCAGAG</t>
  </si>
  <si>
    <t xml:space="preserve">CGGCAGCCGTACCTCGG</t>
  </si>
  <si>
    <t xml:space="preserve">GTCACTCTCTTTTCGTG</t>
  </si>
  <si>
    <t xml:space="preserve">CACGATCTGTCAGCCTA</t>
  </si>
  <si>
    <t xml:space="preserve">CAAGCCACGCTGCGAGG</t>
  </si>
  <si>
    <t xml:space="preserve">CGGGCGCATTTTGGCCT</t>
  </si>
  <si>
    <t xml:space="preserve">GAACTGGAGCAGCCCCG</t>
  </si>
  <si>
    <t xml:space="preserve">CTCCGGGTGCGCAAGGG</t>
  </si>
  <si>
    <t xml:space="preserve">GCGGGCGTCCCCCCAAG</t>
  </si>
  <si>
    <t xml:space="preserve">AAGTGAAGCTGCGAGTG</t>
  </si>
  <si>
    <t xml:space="preserve">GCACACCAGCTACCGGA</t>
  </si>
  <si>
    <t xml:space="preserve">GAACAGATGCAAACTGC</t>
  </si>
  <si>
    <t xml:space="preserve">GCACTCTTCCTGCTACT</t>
  </si>
  <si>
    <t xml:space="preserve">CGCAGATACTCACGGCT</t>
  </si>
  <si>
    <t xml:space="preserve">CAGCAGATCGCCGGCAA</t>
  </si>
  <si>
    <t xml:space="preserve">GCAGATGGTTGGTCCAC</t>
  </si>
  <si>
    <t xml:space="preserve">GCGGGCATCTCTGGCCT</t>
  </si>
  <si>
    <t xml:space="preserve">GAGAGGGTCCTCAAGCG</t>
  </si>
  <si>
    <t xml:space="preserve">TCGGCGCTATTGCGTCT</t>
  </si>
  <si>
    <t xml:space="preserve">GCGACTCCTTCGCCGGC</t>
  </si>
  <si>
    <t xml:space="preserve">CACTACAAGCACGATGC</t>
  </si>
  <si>
    <t xml:space="preserve">TCATTCAGCACTGGAGC</t>
  </si>
  <si>
    <t xml:space="preserve">TGCCGCGCGGCGGCAAA</t>
  </si>
  <si>
    <t xml:space="preserve">AGGTGTGCAAGGAAGGC</t>
  </si>
  <si>
    <t xml:space="preserve">GTGTGGTGGAGTGTTGC</t>
  </si>
  <si>
    <t xml:space="preserve">CCACTTTCGGACACTGC</t>
  </si>
  <si>
    <t xml:space="preserve">CGTGAGGAGCACGCACG</t>
  </si>
  <si>
    <t xml:space="preserve">CCAAAGCTGGTTTGGTG</t>
  </si>
  <si>
    <t xml:space="preserve">GCAGCCACGAAGGTGGC</t>
  </si>
  <si>
    <t xml:space="preserve">CACCTGCAAGGCAGCAG</t>
  </si>
  <si>
    <t xml:space="preserve">CAGGGCGAGATAGCCAC</t>
  </si>
  <si>
    <t xml:space="preserve">CAGGGTGGTGTACAGGA</t>
  </si>
  <si>
    <t xml:space="preserve">GGTAGGTTTGGCCGAGT</t>
  </si>
  <si>
    <t xml:space="preserve">CGACAACCATTTCACCG</t>
  </si>
  <si>
    <t xml:space="preserve">GCCGACATTATCGCGCC</t>
  </si>
  <si>
    <t xml:space="preserve">TTCACCGGGTGTGGTGT</t>
  </si>
  <si>
    <t xml:space="preserve">GTAGTTCTGACGGGGCT</t>
  </si>
  <si>
    <t xml:space="preserve">TTTGAGCGACTCTCGGT</t>
  </si>
  <si>
    <t xml:space="preserve">GGACGGCTTTTGGCTCT</t>
  </si>
  <si>
    <t xml:space="preserve">GCGACGTTTCAGCAGTG</t>
  </si>
  <si>
    <t xml:space="preserve">GCACGAAGGCGCCGGGT</t>
  </si>
  <si>
    <t xml:space="preserve">CACAACCAGCCCTCTGT</t>
  </si>
  <si>
    <t xml:space="preserve">GCGGGCGTGATGAGCCG</t>
  </si>
  <si>
    <t xml:space="preserve">CCATCCGTGGGCAACGC</t>
  </si>
  <si>
    <t xml:space="preserve">TGGCCCAGCTGAGGGAC</t>
  </si>
  <si>
    <t xml:space="preserve">CGAGAAGTGCGTCGGGA</t>
  </si>
  <si>
    <t xml:space="preserve">GCAGATGCGCCGGCGGC</t>
  </si>
  <si>
    <t xml:space="preserve">GGAGCAGCAATGTTTGG</t>
  </si>
  <si>
    <t xml:space="preserve">GTGGCGTGGGACCTCTG</t>
  </si>
  <si>
    <t xml:space="preserve">CGCCGTCGCCCACCATC</t>
  </si>
  <si>
    <t xml:space="preserve">GAGCGGCTGGCGCTGGC</t>
  </si>
  <si>
    <t xml:space="preserve">AGAACGGCGGCGCGGTA</t>
  </si>
  <si>
    <t xml:space="preserve">GCGTTCCGACGAGCGCC</t>
  </si>
  <si>
    <t xml:space="preserve">GGTGCCTCGTTCCGCAA</t>
  </si>
  <si>
    <t xml:space="preserve">CTGGCTGCCTTCGCCAG</t>
  </si>
  <si>
    <t xml:space="preserve">CGAACTTTGCGAGCGCT</t>
  </si>
  <si>
    <t xml:space="preserve">GATGCGGAATGCAGAGA</t>
  </si>
  <si>
    <t xml:space="preserve">TCAGTGGTCTAAGCGTG</t>
  </si>
  <si>
    <t xml:space="preserve">ACGTCACGGATCGCTGC</t>
  </si>
  <si>
    <t xml:space="preserve">CTGCTCGCCTTGGCGCA</t>
  </si>
  <si>
    <t xml:space="preserve">GGATGCCAACAGAAGCC</t>
  </si>
  <si>
    <t xml:space="preserve">GACCGGTGTTCGTTTTC</t>
  </si>
  <si>
    <t xml:space="preserve">AAGTGCGACGTGGACAT</t>
  </si>
  <si>
    <t xml:space="preserve">CGACGAGCCACGCCGAG</t>
  </si>
  <si>
    <t xml:space="preserve">GGCTGGCACACCGGCCC</t>
  </si>
  <si>
    <t xml:space="preserve">GACACAGCTTGAGATGA</t>
  </si>
  <si>
    <t xml:space="preserve">TCGCCGTTCGCAAGATG</t>
  </si>
  <si>
    <t xml:space="preserve">TCGACCAGCAAGCCACT</t>
  </si>
  <si>
    <t xml:space="preserve">CTGGCTTGAATGACGTG</t>
  </si>
  <si>
    <t xml:space="preserve">TGGGCACACTCCGCCGG</t>
  </si>
  <si>
    <t xml:space="preserve">TACCATAGCAGCCTGCA</t>
  </si>
  <si>
    <t xml:space="preserve">CGCCTAGCCGTGTCGCA</t>
  </si>
  <si>
    <t xml:space="preserve">GAGTGTCATTAGCACTA</t>
  </si>
  <si>
    <t xml:space="preserve">AGCAGAAGCAGCAGCTC</t>
  </si>
  <si>
    <t xml:space="preserve">GTGGCGTGGGACCTTTG</t>
  </si>
  <si>
    <t xml:space="preserve">GGGCACGAGCGGCGCCA</t>
  </si>
  <si>
    <t xml:space="preserve">TGACAGAAGCAGCCACA</t>
  </si>
  <si>
    <t xml:space="preserve">GCGGCCTGAAACACCCC</t>
  </si>
  <si>
    <t xml:space="preserve">GTCAGGCATTGCCAGTA</t>
  </si>
  <si>
    <t xml:space="preserve">GGCTTGCGGGAGGGAGG</t>
  </si>
  <si>
    <t xml:space="preserve">ACACACAGTGATGTCCG</t>
  </si>
  <si>
    <t xml:space="preserve">ACACGTATGCACGACGC</t>
  </si>
  <si>
    <t xml:space="preserve">GTGTACACCAAACGGGC</t>
  </si>
  <si>
    <t xml:space="preserve">GCTGTAGAATGGCAGCC</t>
  </si>
  <si>
    <t xml:space="preserve">GGCCTTGTCAGTCATTG</t>
  </si>
  <si>
    <t xml:space="preserve">GGCAAGTGGTCTATGTG</t>
  </si>
  <si>
    <t xml:space="preserve">GCATCAAGGTACTGGCC</t>
  </si>
  <si>
    <t xml:space="preserve">TGATCCGCAAGGAGATG</t>
  </si>
  <si>
    <t xml:space="preserve">TGGACCTGATTGAGAAG</t>
  </si>
  <si>
    <t xml:space="preserve">CTACTGACACAGTTCCG</t>
  </si>
  <si>
    <t xml:space="preserve">TCGCCCCATAAGCAAGT</t>
  </si>
  <si>
    <t xml:space="preserve">GTGCAGTGTTCCGTCCA</t>
  </si>
  <si>
    <t xml:space="preserve">GACTCCAATGAAGGGCC</t>
  </si>
  <si>
    <t xml:space="preserve">GACGCTGGACGCCTGTC</t>
  </si>
  <si>
    <t xml:space="preserve">GCCGGGGCAGCGTGGGG</t>
  </si>
  <si>
    <t xml:space="preserve">CCTACCACGCCCGTCAC</t>
  </si>
  <si>
    <t xml:space="preserve">TTGTAACTTAAACGGCT</t>
  </si>
  <si>
    <t xml:space="preserve">TCTAGGACCAGAGGACG</t>
  </si>
  <si>
    <t xml:space="preserve">GCTAGGAACTCGCAGCT</t>
  </si>
  <si>
    <t xml:space="preserve">CACACGGCCGCCGGCGC</t>
  </si>
  <si>
    <t xml:space="preserve">CTGCGCCCTCTCCACTG</t>
  </si>
  <si>
    <t xml:space="preserve">GGCGAGTGTCAGGATGA</t>
  </si>
  <si>
    <t xml:space="preserve">TTCCTCTGCCTTACAGG</t>
  </si>
  <si>
    <t xml:space="preserve">GACGAGCACATTGGACA</t>
  </si>
  <si>
    <t xml:space="preserve">CTAAACCCAGATTTGGC</t>
  </si>
  <si>
    <t xml:space="preserve">ACAGTCTGCCCCTGCGC</t>
  </si>
  <si>
    <t xml:space="preserve">GACAAGCTCAAGGGCGC</t>
  </si>
  <si>
    <t xml:space="preserve">GCCGCGGTTCTCGAATA</t>
  </si>
  <si>
    <t xml:space="preserve">ACGCGTGCGTTTTGCAT</t>
  </si>
  <si>
    <t xml:space="preserve">TGGCGAAGCGCCGACAG</t>
  </si>
  <si>
    <t xml:space="preserve">GTAGAGTACAGCGCGTA</t>
  </si>
  <si>
    <t xml:space="preserve">CGGACCACGCGCTTGAC</t>
  </si>
  <si>
    <t xml:space="preserve">TCACAGGCGGCCTCCAG</t>
  </si>
  <si>
    <t xml:space="preserve">TGTTGGTCCTGTATGGC</t>
  </si>
  <si>
    <t xml:space="preserve">ATATCGATGTCTCGTTC</t>
  </si>
  <si>
    <t xml:space="preserve">GCGACGCACCTACCTCG</t>
  </si>
  <si>
    <t xml:space="preserve">ACGATTCAACGCCGAGT</t>
  </si>
  <si>
    <t xml:space="preserve">CGAAGTCCAGCTCATCA</t>
  </si>
  <si>
    <t xml:space="preserve">TCGAGTCACAAGGGGCC</t>
  </si>
  <si>
    <t xml:space="preserve">TGAAACTGGGCCTCCAC</t>
  </si>
  <si>
    <t xml:space="preserve">CCTGGCGGCGGCACTAG</t>
  </si>
  <si>
    <t xml:space="preserve">AGGACACAGATGAAGGC</t>
  </si>
  <si>
    <t xml:space="preserve">AGGCCCTTGAGCGCAGC</t>
  </si>
  <si>
    <t xml:space="preserve">TAAGCTAGTTAACTGGT</t>
  </si>
  <si>
    <t xml:space="preserve">TCAAACTGCGACCTGGG</t>
  </si>
  <si>
    <t xml:space="preserve">CGCGCCCCACAAACATC</t>
  </si>
  <si>
    <t xml:space="preserve">GTTTGCGAGAGTGCCGC</t>
  </si>
  <si>
    <t xml:space="preserve">CAGGAGGTCTCGGGCCC</t>
  </si>
  <si>
    <t xml:space="preserve">TGCAGCGAGGAAAGGCT</t>
  </si>
  <si>
    <t xml:space="preserve">GTGCCTCCTTCCTCTAT</t>
  </si>
  <si>
    <t xml:space="preserve">GGGCAGGGGCCAGCCCC</t>
  </si>
  <si>
    <t xml:space="preserve">GAACCCTCGCCCTCGCC</t>
  </si>
  <si>
    <t xml:space="preserve">CCAGTATTCGCACTTCG</t>
  </si>
  <si>
    <t xml:space="preserve">GCGCGCCTGCGGGAGCT</t>
  </si>
  <si>
    <t xml:space="preserve">CCTTCCAACGACGAGCT</t>
  </si>
  <si>
    <t xml:space="preserve">TCAAATAAATCGGAGTC</t>
  </si>
  <si>
    <t xml:space="preserve">CGGTGAGCCTGGAGCCC</t>
  </si>
  <si>
    <t xml:space="preserve">CCGTACTCTCAGCGGCC</t>
  </si>
  <si>
    <t xml:space="preserve">GAGGAGGGAGAGTTCTC</t>
  </si>
  <si>
    <t xml:space="preserve">TATTCGAAGACTTGTGC</t>
  </si>
  <si>
    <t xml:space="preserve">TTCACGCTGTAGCGACG</t>
  </si>
  <si>
    <t xml:space="preserve">GTGCAGCTTCAGAATGT</t>
  </si>
  <si>
    <t xml:space="preserve">ACCGTGGGGTACAAAAT</t>
  </si>
  <si>
    <t xml:space="preserve">AAAGACCTTGTGAACGA</t>
  </si>
  <si>
    <t xml:space="preserve">TGGTGCCTTATCCGCGA</t>
  </si>
  <si>
    <t xml:space="preserve">CGATCCTTTGCTAGGTG</t>
  </si>
  <si>
    <t xml:space="preserve">AGCTGCACCAAGGACTT</t>
  </si>
  <si>
    <t xml:space="preserve">TTGCTTGCGGTGTGTCA</t>
  </si>
  <si>
    <t xml:space="preserve">TTGTTCCTATGCCTGGC</t>
  </si>
  <si>
    <t xml:space="preserve">GAAGACCTCAACTAAGC</t>
  </si>
  <si>
    <t xml:space="preserve">CTTCACGTCGTTGCAAA</t>
  </si>
  <si>
    <t xml:space="preserve">CGGAGATTGAACCAAGT</t>
  </si>
  <si>
    <t xml:space="preserve">CTCCTTTTGCATCGACG</t>
  </si>
  <si>
    <t xml:space="preserve">TTCAGCACCAAGTCGAG</t>
  </si>
  <si>
    <t xml:space="preserve">CCTGAGTCAATAAACCG</t>
  </si>
  <si>
    <t xml:space="preserve">AGCAGTGGAGATGTTGC</t>
  </si>
  <si>
    <t xml:space="preserve">AGTAAAGGCCACGCGGC</t>
  </si>
  <si>
    <t xml:space="preserve">GCTGGCGATCCAGTTCT</t>
  </si>
  <si>
    <t xml:space="preserve">GCAGGAGCCCTGAGTGT</t>
  </si>
  <si>
    <t xml:space="preserve">GCCGACAGGGTGACCGG</t>
  </si>
  <si>
    <t xml:space="preserve">CGGCGTACCCAGAGAAG</t>
  </si>
  <si>
    <t xml:space="preserve">CGTGCTCAGTTCTGCAG</t>
  </si>
  <si>
    <t xml:space="preserve">TACAACACAACGGCCGA</t>
  </si>
  <si>
    <t xml:space="preserve">GCTAGTTGTCGCTAGGG</t>
  </si>
  <si>
    <t xml:space="preserve">GCATCCTGGACAAGAGC</t>
  </si>
  <si>
    <t xml:space="preserve">TGTTTTCCTCGTCTGGC</t>
  </si>
  <si>
    <t xml:space="preserve">CCTTGAGGTTTGTGCTG</t>
  </si>
  <si>
    <t xml:space="preserve">TCGAAGTGGCCCAGGTA</t>
  </si>
  <si>
    <t xml:space="preserve">CTTCACACCAGAGTGCA</t>
  </si>
  <si>
    <t xml:space="preserve">TTTGACCCCAAGGGCCG</t>
  </si>
  <si>
    <t xml:space="preserve">GCTACGAGACAGTCGGC</t>
  </si>
  <si>
    <t xml:space="preserve">GCAGAATCCTTCCTGGT</t>
  </si>
  <si>
    <t xml:space="preserve">GCGGCTGCGGGGAGGTT</t>
  </si>
  <si>
    <t xml:space="preserve">ACATCGGAAGATGGCTG</t>
  </si>
  <si>
    <t xml:space="preserve">ATCGGTCAGTTTGGTGT</t>
  </si>
  <si>
    <t xml:space="preserve">AGGCTCAGCTGCCAAAC</t>
  </si>
  <si>
    <t xml:space="preserve">TGTGCAGCCGGGCCATT</t>
  </si>
  <si>
    <t xml:space="preserve">GCCAGCTTCGTCTCGCG</t>
  </si>
  <si>
    <t xml:space="preserve">AACGACCCAGTCGTACT</t>
  </si>
  <si>
    <t xml:space="preserve">GTTGAACTGTTCAAGCG</t>
  </si>
  <si>
    <t xml:space="preserve">CAGCTGAACCAGGTCAA</t>
  </si>
  <si>
    <t xml:space="preserve">CCATCAATGCTGACTCG</t>
  </si>
  <si>
    <t xml:space="preserve">TCTGAGCGTGCCAGGGC</t>
  </si>
  <si>
    <t xml:space="preserve">GCACGGTTGGCGGAGGG</t>
  </si>
  <si>
    <t xml:space="preserve">CAAACACCTTAGACTGC</t>
  </si>
  <si>
    <t xml:space="preserve">AAGCGCTGGTAAAGGCA</t>
  </si>
  <si>
    <t xml:space="preserve">GCCGCCGAGGCTGCTGC</t>
  </si>
  <si>
    <t xml:space="preserve">AGCTCGAGGGGTCAGGT</t>
  </si>
  <si>
    <t xml:space="preserve">CTGCGTGAGCGGTGTGC</t>
  </si>
  <si>
    <t xml:space="preserve">TTGCTCGAGCAGCGGCA</t>
  </si>
  <si>
    <t xml:space="preserve">TGGACGGACAGTGCAGT</t>
  </si>
  <si>
    <t xml:space="preserve">GGCCGCACATATCGTGC</t>
  </si>
  <si>
    <t xml:space="preserve">TGCTTGCGCTTGTTGTT</t>
  </si>
  <si>
    <t xml:space="preserve">GCTGTCCAGCTGACGGG</t>
  </si>
  <si>
    <t xml:space="preserve">TACTGTAGGGTTGCTGC</t>
  </si>
  <si>
    <t xml:space="preserve">GCAGGGTTTGAACTGCC</t>
  </si>
  <si>
    <t xml:space="preserve">CTGGGCGTTGCGCACCG</t>
  </si>
  <si>
    <t xml:space="preserve">GCCGATTGCCTGCTGGG</t>
  </si>
  <si>
    <t xml:space="preserve">ACAACACAGCCGTAATG</t>
  </si>
  <si>
    <t xml:space="preserve">TTTCCTCGCCGCCGGTC</t>
  </si>
  <si>
    <t xml:space="preserve">GACAGTTGGCGCTGCCA</t>
  </si>
  <si>
    <t xml:space="preserve">GTCCACATTTCCCGCCG</t>
  </si>
  <si>
    <t xml:space="preserve">GAGGTGACGACGACGAC</t>
  </si>
  <si>
    <t xml:space="preserve">TCCGAGCATTAAAAGTG</t>
  </si>
  <si>
    <t xml:space="preserve">TGGTGCCGAAACGAAGC</t>
  </si>
  <si>
    <t xml:space="preserve">CCCAGGATGTGAAGAGG</t>
  </si>
  <si>
    <t xml:space="preserve">CAAGCAAGGCAAAAACA</t>
  </si>
  <si>
    <t xml:space="preserve">TCTGCGTCTGACCGCAA</t>
  </si>
  <si>
    <t xml:space="preserve">TGTGAATGTATGCGTGT</t>
  </si>
  <si>
    <t xml:space="preserve">GGTACTTCGTCGGCAGG</t>
  </si>
  <si>
    <t xml:space="preserve">GTGCAAGTGTCACCGCA</t>
  </si>
  <si>
    <t xml:space="preserve">TGGCAGTTCCTGCAGGG</t>
  </si>
  <si>
    <t xml:space="preserve">CGTGAGGTTCGGATCCG</t>
  </si>
  <si>
    <t xml:space="preserve">TGCCAACGACCGAATCA</t>
  </si>
  <si>
    <t xml:space="preserve">GCATATGGCCTTGTTTG</t>
  </si>
  <si>
    <t xml:space="preserve">CAGTCCCGCAGTACACC</t>
  </si>
  <si>
    <t xml:space="preserve">CCTCGGCGCCATCCAGT</t>
  </si>
  <si>
    <t xml:space="preserve">GAGAACCCAAGTCCGGG</t>
  </si>
  <si>
    <t xml:space="preserve">GCATATGAATTGTCCCT</t>
  </si>
  <si>
    <t xml:space="preserve">GATACAAGGCGGCCTCT</t>
  </si>
  <si>
    <t xml:space="preserve">CTGGGAAATTCGCAACA</t>
  </si>
  <si>
    <t xml:space="preserve">ACCGAGGCCTTGGCTGC</t>
  </si>
  <si>
    <t xml:space="preserve">CGTGTGTGCGTGCGTGT</t>
  </si>
  <si>
    <t xml:space="preserve">AGCCACTACGACGTCGG</t>
  </si>
  <si>
    <t xml:space="preserve">CGGCCGGCTCCAAAGAT</t>
  </si>
  <si>
    <t xml:space="preserve">CCCCCTCTCCCCCTACA</t>
  </si>
  <si>
    <t xml:space="preserve">CACGGAGCGGATCAGCG</t>
  </si>
  <si>
    <t xml:space="preserve">TGCAGTGCGCGTTTTGG</t>
  </si>
  <si>
    <t xml:space="preserve">ACGGGTGGCACATCGGT</t>
  </si>
  <si>
    <t xml:space="preserve">AAACTCGAGTTCACGGC</t>
  </si>
  <si>
    <t xml:space="preserve">GCCATCAAACCGAACTC</t>
  </si>
  <si>
    <t xml:space="preserve">CCAAAGACGCAGCTTTC</t>
  </si>
  <si>
    <t xml:space="preserve">CTGGCAGGATGACGGGC</t>
  </si>
  <si>
    <t xml:space="preserve">GCCGAGCGCGCCGGCCA</t>
  </si>
  <si>
    <t xml:space="preserve">GCGGTTGGGCTGGCTTT</t>
  </si>
  <si>
    <t xml:space="preserve">AATAAAGTGTGCGGATC</t>
  </si>
  <si>
    <t xml:space="preserve">CATTGGCTCTCGAGTTG</t>
  </si>
  <si>
    <t xml:space="preserve">GCATCAGCTCGGGGAAG</t>
  </si>
  <si>
    <t xml:space="preserve">GAGAGTTTGTCGCGCGG</t>
  </si>
  <si>
    <t xml:space="preserve">CCTGTGTTGTCCCTGTG</t>
  </si>
  <si>
    <t xml:space="preserve">CCACGTCGACGCCGGTC</t>
  </si>
  <si>
    <t xml:space="preserve">GAGCCCGCGGGTCCTCG</t>
  </si>
  <si>
    <t xml:space="preserve">TTGCGTCAGGTGTGGCT</t>
  </si>
  <si>
    <t xml:space="preserve">CCACGTCTAGTTCACGG</t>
  </si>
  <si>
    <t xml:space="preserve">GAACACTGAGTGGCAGG</t>
  </si>
  <si>
    <t xml:space="preserve">GGCGACGAGGAAACCCT</t>
  </si>
  <si>
    <t xml:space="preserve">ACGCCGCCGGCTTAACC</t>
  </si>
  <si>
    <t xml:space="preserve">GAGGATGATGGCCATCA</t>
  </si>
  <si>
    <t xml:space="preserve">GGGCCTCGAAGCACCCG</t>
  </si>
  <si>
    <t xml:space="preserve">AGCGGGTCGGCGAGGTC</t>
  </si>
  <si>
    <t xml:space="preserve">GAAGCCATAGCCCAATC</t>
  </si>
  <si>
    <t xml:space="preserve">CACGGGTTGCACCGAAA</t>
  </si>
  <si>
    <t xml:space="preserve">CATTCAACGTTCGGACA</t>
  </si>
  <si>
    <t xml:space="preserve">CCGCATTTACCGAGTCT</t>
  </si>
  <si>
    <t xml:space="preserve">CTACGCGGAGACAAGCC</t>
  </si>
  <si>
    <t xml:space="preserve">ACACCACTGTCGCCACC</t>
  </si>
  <si>
    <t xml:space="preserve">GTGCTGGTCTCTTGGGG</t>
  </si>
  <si>
    <t xml:space="preserve">TGACCGGGCTCTCCAGC</t>
  </si>
  <si>
    <t xml:space="preserve">CTTGCTTCTATTGTGCG</t>
  </si>
  <si>
    <t xml:space="preserve">TGGGATGCTAGCCCTCG</t>
  </si>
  <si>
    <t xml:space="preserve">CCTCCATCGGACACAGG</t>
  </si>
  <si>
    <t xml:space="preserve">CGAGGCCATCGAACTCC</t>
  </si>
  <si>
    <t xml:space="preserve">TTCGACCAGCGCACCGG</t>
  </si>
  <si>
    <t xml:space="preserve">GGGTAGCCCAGTCGATA</t>
  </si>
  <si>
    <t xml:space="preserve">ATCTGAGTTTAGACCGC</t>
  </si>
  <si>
    <t xml:space="preserve">TCACCTTGACGTCATCT</t>
  </si>
  <si>
    <t xml:space="preserve">TGACGCGAGGAACGGGC</t>
  </si>
  <si>
    <t xml:space="preserve">AGCTTCTTCAAGGACGC</t>
  </si>
  <si>
    <t xml:space="preserve">GACGTCGATGGCCCACT</t>
  </si>
  <si>
    <t xml:space="preserve">TGGCGGCTTCGTTTAGA</t>
  </si>
  <si>
    <t xml:space="preserve">GAAGTGCAGGCCAAGAA</t>
  </si>
  <si>
    <t xml:space="preserve">CACCTGTCGTCAACTGG</t>
  </si>
  <si>
    <t xml:space="preserve">TGCGCGATTGATACGGG</t>
  </si>
  <si>
    <t xml:space="preserve">TGACTGCACTTGATACC</t>
  </si>
  <si>
    <t xml:space="preserve">GCCCCGACGAGACCTGT</t>
  </si>
  <si>
    <t xml:space="preserve">CCCAGTTGGAGGCGCAG</t>
  </si>
  <si>
    <t xml:space="preserve">CCAGCAGTTCTCGCAGA</t>
  </si>
  <si>
    <t xml:space="preserve">CGACAGACGGCTGAACG</t>
  </si>
  <si>
    <t xml:space="preserve">AACTGTGCTGGGCCCAG</t>
  </si>
  <si>
    <t xml:space="preserve">CTCTGAGGCACTTGGTG</t>
  </si>
  <si>
    <t xml:space="preserve">TGAGCTGTGTTACCACG</t>
  </si>
  <si>
    <t xml:space="preserve">GCTTTCTTTTCTTTGCC</t>
  </si>
  <si>
    <t xml:space="preserve">TCAGACGCTTTCGCGTG</t>
  </si>
  <si>
    <t xml:space="preserve">TCTCAAAACGCCGTTCA</t>
  </si>
  <si>
    <t xml:space="preserve">CCAAGCAGGGAGTGGGG</t>
  </si>
  <si>
    <t xml:space="preserve">GCTAGGTGCGAAGGTTG</t>
  </si>
  <si>
    <t xml:space="preserve">GCTGCAGCTCGGGCAGC</t>
  </si>
  <si>
    <t xml:space="preserve">GAAGCAATGTGGCTGCC</t>
  </si>
  <si>
    <t xml:space="preserve">ACGTGATGACCCTGCCT</t>
  </si>
  <si>
    <t xml:space="preserve">GAGCCCAACAAGTGCGA</t>
  </si>
  <si>
    <t xml:space="preserve">GCTTTAGGGACGGTGTC</t>
  </si>
  <si>
    <t xml:space="preserve">GAAAAGGCGCTGACGAG</t>
  </si>
  <si>
    <t xml:space="preserve">GCGGACGACCACGTGCG</t>
  </si>
  <si>
    <t xml:space="preserve">TTCCAGCGCAAGGCCGA</t>
  </si>
  <si>
    <t xml:space="preserve">GCACTGTCCCAGACGCC</t>
  </si>
  <si>
    <t xml:space="preserve">GTGTGGTGTGCAGCCGG</t>
  </si>
  <si>
    <t xml:space="preserve">TGCCCCGGTGCTACTGA</t>
  </si>
  <si>
    <t xml:space="preserve">TGTGGTGGTACTTGCAG</t>
  </si>
  <si>
    <t xml:space="preserve">GGGTGGTCAGAGGTGCA</t>
  </si>
  <si>
    <t xml:space="preserve">CTGGTCGTGGTCGGTCT</t>
  </si>
  <si>
    <t xml:space="preserve">ACCGTCGTATTTTGTGG</t>
  </si>
  <si>
    <t xml:space="preserve">AGCCCGTTGAACGGGAA</t>
  </si>
  <si>
    <t xml:space="preserve">CCCTACAGCACCGTCCG</t>
  </si>
  <si>
    <t xml:space="preserve">GGTTCTCACTGCTGGAG</t>
  </si>
  <si>
    <t xml:space="preserve">CGGCGACATTTGCGCCG</t>
  </si>
  <si>
    <t xml:space="preserve">GGCAGCAGGGTTCTGCA</t>
  </si>
  <si>
    <t xml:space="preserve">GGACGAACCTACGCCTG</t>
  </si>
  <si>
    <t xml:space="preserve">CACTCGCCTTGGATGTC</t>
  </si>
  <si>
    <t xml:space="preserve">CTTTGCCGGAGGAGCCA</t>
  </si>
  <si>
    <t xml:space="preserve">CCTGCTGGTGGATTCCC</t>
  </si>
  <si>
    <t xml:space="preserve">ACCGGGCCGCAGAGTCC</t>
  </si>
  <si>
    <t xml:space="preserve">CTCCAGCACGATCGACA</t>
  </si>
  <si>
    <t xml:space="preserve">CCGGATGCTTACGAGCG</t>
  </si>
  <si>
    <t xml:space="preserve">ATTGGCGCGTCGCCGGT</t>
  </si>
  <si>
    <t xml:space="preserve">GAAATTTTGTTCGGTTG</t>
  </si>
  <si>
    <t xml:space="preserve">AAGTGTAGGCTACGTTT</t>
  </si>
  <si>
    <t xml:space="preserve">GCTGTTTCACAAGCGCT</t>
  </si>
  <si>
    <t xml:space="preserve">CTTCGTGGAAGGACTGG</t>
  </si>
  <si>
    <t xml:space="preserve">TGACACGCAGCCTCGTC</t>
  </si>
  <si>
    <t xml:space="preserve">TCTGGACGCGGCAAGGC</t>
  </si>
  <si>
    <t xml:space="preserve">GCGCTGTGAAATGACGC</t>
  </si>
  <si>
    <t xml:space="preserve">TGAGGCCCACAGTTCCC</t>
  </si>
  <si>
    <t xml:space="preserve">GGCCTAGCCAGACTGGG</t>
  </si>
  <si>
    <t xml:space="preserve">AGGTCGCGCGACACAAC</t>
  </si>
  <si>
    <t xml:space="preserve">GATAAAGTAAAGCCCGT</t>
  </si>
  <si>
    <t xml:space="preserve">GTGCTAGTGCTGCTGCG</t>
  </si>
  <si>
    <t xml:space="preserve">CTGCAGCCCATAACTCG</t>
  </si>
  <si>
    <t xml:space="preserve">ACGCCCAGTGGCGTAGC</t>
  </si>
  <si>
    <t xml:space="preserve">GGGCTGGCTCCTCCCTG</t>
  </si>
  <si>
    <t xml:space="preserve">ACGAGCTGTTTTTGCCC</t>
  </si>
  <si>
    <t xml:space="preserve">TGGCACTGCCCACTGCA</t>
  </si>
  <si>
    <t xml:space="preserve">TTCAAACTTGTAGCGTG</t>
  </si>
  <si>
    <t xml:space="preserve">GGCACTGCCCCGTTTTT</t>
  </si>
  <si>
    <t xml:space="preserve">GTCGACTTTTTGGTGGA</t>
  </si>
  <si>
    <t xml:space="preserve">CGACAGAACGACGCCTT</t>
  </si>
  <si>
    <t xml:space="preserve">CAGACACGAAGCGCGCG</t>
  </si>
  <si>
    <t xml:space="preserve">TAATCCGCCAGACGAAC</t>
  </si>
  <si>
    <t xml:space="preserve">CCTTCGCTGGCCGACGG</t>
  </si>
  <si>
    <t xml:space="preserve">GCACAAAGAACAACACC</t>
  </si>
  <si>
    <t xml:space="preserve">CCACGCACAGTCCGCCA</t>
  </si>
  <si>
    <t xml:space="preserve">CAAACAGTCGGAAGGTG</t>
  </si>
  <si>
    <t xml:space="preserve">AGAGGAGGTCCAGCGCT</t>
  </si>
  <si>
    <t xml:space="preserve">GCGTCCCTGGATGAGCC</t>
  </si>
  <si>
    <t xml:space="preserve">TACCGGGGCCCCCACAC</t>
  </si>
  <si>
    <t xml:space="preserve">GCTGCCGACGTCCATCG</t>
  </si>
  <si>
    <t xml:space="preserve">CGGAGCACCTCTCGCGT</t>
  </si>
  <si>
    <t xml:space="preserve">CCGTGGCATTTGTGCGT</t>
  </si>
  <si>
    <t xml:space="preserve">CCGAGCCCGAAGGCCTA</t>
  </si>
  <si>
    <t xml:space="preserve">CTCACGATCCTGCTTTC</t>
  </si>
  <si>
    <t xml:space="preserve">ATTCAGATGGTGCCTGG</t>
  </si>
  <si>
    <t xml:space="preserve">AAGCGGCCGTGGTATCT</t>
  </si>
  <si>
    <t xml:space="preserve">AGTGCGATCGAAACCCC</t>
  </si>
  <si>
    <t xml:space="preserve">GACCTACTGAAGCCGCC</t>
  </si>
  <si>
    <t xml:space="preserve">TCGCTCTTGACGTGGCA</t>
  </si>
  <si>
    <t xml:space="preserve">GGCTGCACAAATGGTGG</t>
  </si>
  <si>
    <t xml:space="preserve">CGGCAACGTAAGAGCTA</t>
  </si>
  <si>
    <t xml:space="preserve">CCGAGCCGAAAGGCCTA</t>
  </si>
  <si>
    <t xml:space="preserve">CCGTGGCATTTTTTGCG</t>
  </si>
  <si>
    <t xml:space="preserve">ACAGGAGGTCCAGCGCT</t>
  </si>
  <si>
    <t xml:space="preserve">CAAACAAGCCAGTCCGG</t>
  </si>
  <si>
    <t xml:space="preserve">AACCAGGGTCAAGTGTA</t>
  </si>
  <si>
    <t xml:space="preserve">GGCCCCGATGGCGGCGT</t>
  </si>
  <si>
    <t xml:space="preserve">CAGAGGGTGTAAAGAGC</t>
  </si>
  <si>
    <t xml:space="preserve">GGGAACCTTGCCCAGTC</t>
  </si>
  <si>
    <t xml:space="preserve">GGAGGCGAGTGGCTTAT</t>
  </si>
  <si>
    <t xml:space="preserve">TCGGGGGAAGGGTGACG</t>
  </si>
  <si>
    <t xml:space="preserve">CAAGTGAACTAGGCGAA</t>
  </si>
  <si>
    <t xml:space="preserve">GACGACCCCGCAGTGCA</t>
  </si>
  <si>
    <t xml:space="preserve">CTGACCCGACCAGTCGT</t>
  </si>
  <si>
    <t xml:space="preserve">GACTGCACGCACAGAAC</t>
  </si>
  <si>
    <t xml:space="preserve">CCGTAGCACTGCTCCTC</t>
  </si>
  <si>
    <t xml:space="preserve">CCCAGCTTGCGGCAAGA</t>
  </si>
  <si>
    <t xml:space="preserve">CTACTTTCGTGTGCGCA</t>
  </si>
  <si>
    <t xml:space="preserve">CTCGACGTCTGCATCGT</t>
  </si>
  <si>
    <t xml:space="preserve">GTGCCACGTCCGAGTGG</t>
  </si>
  <si>
    <t xml:space="preserve">CGCGGCTCCTATTCGGC</t>
  </si>
  <si>
    <t xml:space="preserve">GACTTCGACTTGAAGGG</t>
  </si>
  <si>
    <t xml:space="preserve">TGGTGATGGACCTGCGG</t>
  </si>
  <si>
    <t xml:space="preserve">TTGCGGTCGCTCACCGG</t>
  </si>
  <si>
    <t xml:space="preserve">AGCCACAGCGCCAGCGC</t>
  </si>
  <si>
    <t xml:space="preserve">CCTGTTCGGGCTTCTTG</t>
  </si>
  <si>
    <t xml:space="preserve">GCACTTATTGCGGTTGA</t>
  </si>
  <si>
    <t xml:space="preserve">CACGAAGGCGCCTCCTT</t>
  </si>
  <si>
    <t xml:space="preserve">CAAGCCAGTTTTCTTGC</t>
  </si>
  <si>
    <t xml:space="preserve">AATCTCCCGAGTGCCAC</t>
  </si>
  <si>
    <t xml:space="preserve">AGCTGACGGCAGCTGAG</t>
  </si>
  <si>
    <t xml:space="preserve">AGTCGTGTCAGCATCTC</t>
  </si>
  <si>
    <t xml:space="preserve">ACAAACACCACGAAATG</t>
  </si>
  <si>
    <t xml:space="preserve">GCGGGTCATCTCCAGCA</t>
  </si>
  <si>
    <t xml:space="preserve">TTCGCTGCACTGGCTTG</t>
  </si>
  <si>
    <t xml:space="preserve">GGCGAAATTGCAAGTGG</t>
  </si>
  <si>
    <t xml:space="preserve">ACTGAGGCAAAGGTGGG</t>
  </si>
  <si>
    <t xml:space="preserve">GGTGGCAAAGTGCGCGC</t>
  </si>
  <si>
    <t xml:space="preserve">ATACTGTCGCGTCAGAG</t>
  </si>
  <si>
    <t xml:space="preserve">CGCTGTCGCGCGCTACG</t>
  </si>
  <si>
    <t xml:space="preserve">CTCTTCACGGTCGAACT</t>
  </si>
  <si>
    <t xml:space="preserve">CTGGCGGTAATAGAGGT</t>
  </si>
  <si>
    <t xml:space="preserve">AACACAATGCTTCAGCT</t>
  </si>
  <si>
    <t xml:space="preserve">GCGCTTGCTGGTGCCAG</t>
  </si>
  <si>
    <t xml:space="preserve">CGTACCGCCAGTTCGCA</t>
  </si>
  <si>
    <t xml:space="preserve">GCAGTCGCCACCGGCTC</t>
  </si>
  <si>
    <t xml:space="preserve">GGCGACCGCTTCGCCGA</t>
  </si>
  <si>
    <t xml:space="preserve">ATCACAGCAGGCCAGGC</t>
  </si>
  <si>
    <t xml:space="preserve">ATCGCATTGGCAAGAAG</t>
  </si>
  <si>
    <t xml:space="preserve">GCGAGCACACCACGAAA</t>
  </si>
  <si>
    <t xml:space="preserve">ATTTAAATGCGAGCGGC</t>
  </si>
  <si>
    <t xml:space="preserve">ATCCCACTGTGCACGCG</t>
  </si>
  <si>
    <t xml:space="preserve">AAATCACAGGTCGATCG</t>
  </si>
  <si>
    <t xml:space="preserve">CTGGCCAAGCACATCGG</t>
  </si>
  <si>
    <t xml:space="preserve">GCCGCTGTTCTCGATAC</t>
  </si>
  <si>
    <t xml:space="preserve">AATTGTGTGATGCGCGT</t>
  </si>
  <si>
    <t xml:space="preserve">GCACACGTGGGCGCCAA</t>
  </si>
  <si>
    <t xml:space="preserve">CAGCCGCACCGGCGTGA</t>
  </si>
  <si>
    <t xml:space="preserve">GGGCTCACCCCTGTATT</t>
  </si>
  <si>
    <t xml:space="preserve">GAGCGTACAAAAGTCTG</t>
  </si>
  <si>
    <t xml:space="preserve">TATGTTGTGGTTGTGTC</t>
  </si>
  <si>
    <t xml:space="preserve">ATGCGAATCCCGTGCCT</t>
  </si>
  <si>
    <t xml:space="preserve">TTGCCGCAATTGTGCAG</t>
  </si>
  <si>
    <t xml:space="preserve">GCAAATATGATGGCTTC</t>
  </si>
  <si>
    <t xml:space="preserve">GTGTAGTCGTCGCTTTC</t>
  </si>
  <si>
    <t xml:space="preserve">AAATACTGCCACCAGCT</t>
  </si>
  <si>
    <t xml:space="preserve">GTCCGTGGGCGGAGGAC</t>
  </si>
  <si>
    <t xml:space="preserve">CGACGTATGGAAGGCAG</t>
  </si>
  <si>
    <t xml:space="preserve">AGCGATGGAAGATCCCG</t>
  </si>
  <si>
    <t xml:space="preserve">TGTGTCCGTTCACCTCA</t>
  </si>
  <si>
    <t xml:space="preserve">CCCTCCCGGTGCTTGCG</t>
  </si>
  <si>
    <t xml:space="preserve">CGCCTGCGGCACCACAG</t>
  </si>
  <si>
    <t xml:space="preserve">GCGAGCGGAGCAGTTCT</t>
  </si>
  <si>
    <t xml:space="preserve">CGTAGATTTTGGCGCTG</t>
  </si>
  <si>
    <t xml:space="preserve">CGGTAAATTGGGGGCCC</t>
  </si>
  <si>
    <t xml:space="preserve">CGGCACCAACACATCGC</t>
  </si>
  <si>
    <t xml:space="preserve">GCGGAGCACACGCAAGG</t>
  </si>
  <si>
    <t xml:space="preserve">GCTGCCCACAAAACGTT</t>
  </si>
  <si>
    <t xml:space="preserve">GCCGTCAGGGTGACCGG</t>
  </si>
  <si>
    <t xml:space="preserve">TACAAACCTTGCCCCCT</t>
  </si>
  <si>
    <t xml:space="preserve">CAAGGCAATCACACCAG</t>
  </si>
  <si>
    <t xml:space="preserve">TACCTCGCACCCAACCT</t>
  </si>
  <si>
    <t xml:space="preserve">GCAGAAGTGTGTTGCCT</t>
  </si>
  <si>
    <t xml:space="preserve">TGGATCATCTCGGGGTA</t>
  </si>
  <si>
    <t xml:space="preserve">CTGCAGACGTTCCGGTT</t>
  </si>
  <si>
    <t xml:space="preserve">GAGAAAAAGGGCGGCGA</t>
  </si>
  <si>
    <t xml:space="preserve">TCATCGTCGGTCGTGGT</t>
  </si>
  <si>
    <t xml:space="preserve">CCCATTTGTGCCTTTGG</t>
  </si>
  <si>
    <t xml:space="preserve">AGTGACACGGACCTGTC</t>
  </si>
  <si>
    <t xml:space="preserve">AAGGTGGCATCGCGACG</t>
  </si>
  <si>
    <t xml:space="preserve">CTGCGAGCCCACGATGA</t>
  </si>
  <si>
    <t xml:space="preserve">ACGACGGGAGCTTCGTG</t>
  </si>
  <si>
    <t xml:space="preserve">ACCGTGACCGCGGGGTG</t>
  </si>
  <si>
    <t xml:space="preserve">TCGCAACTTTTCACCCC</t>
  </si>
  <si>
    <t xml:space="preserve">GTTGGTTGAAGGCCAGC</t>
  </si>
  <si>
    <t xml:space="preserve">ATGACTGAACTTATGGT</t>
  </si>
  <si>
    <t xml:space="preserve">ACTGGTTGGTATTAGCA</t>
  </si>
  <si>
    <t xml:space="preserve">CCTCCTCCCCCTGGTGC</t>
  </si>
  <si>
    <t xml:space="preserve">CCGATGCAGCTGCTCGA</t>
  </si>
  <si>
    <t xml:space="preserve">GTGACCTGGATGGCCAG</t>
  </si>
  <si>
    <t xml:space="preserve">GCGATGATGTCTTGCAT</t>
  </si>
  <si>
    <t xml:space="preserve">GCAGCGCCCGAAGGGGA</t>
  </si>
  <si>
    <t xml:space="preserve">TTTTCAGGACCGCTTGC</t>
  </si>
  <si>
    <t xml:space="preserve">TGTTGTACTGATATTGC</t>
  </si>
  <si>
    <t xml:space="preserve">TATAAGGGTGGCATCGC</t>
  </si>
  <si>
    <t xml:space="preserve">CACTGTCCAGCCGATAG</t>
  </si>
  <si>
    <t xml:space="preserve">GCTTCCAGCGCGTACAC</t>
  </si>
  <si>
    <t xml:space="preserve">CTCCGCATCAAAGCAAT</t>
  </si>
  <si>
    <t xml:space="preserve">ACACACGCATCTTGTTA</t>
  </si>
  <si>
    <t xml:space="preserve">TGTGTGCACGGCTGCGT</t>
  </si>
  <si>
    <t xml:space="preserve">CAAGGGGAACCCTTTGG</t>
  </si>
  <si>
    <t xml:space="preserve">TGCGCAAGGAGCACAGC</t>
  </si>
  <si>
    <t xml:space="preserve">GCCTCCCAAACTTTGCT</t>
  </si>
  <si>
    <t xml:space="preserve">GCGTACCTGCTGCAGAG</t>
  </si>
  <si>
    <t xml:space="preserve">CCTCAACTTGCTGCGAC</t>
  </si>
  <si>
    <t xml:space="preserve">GGCGACGTGCTGTTCCT</t>
  </si>
  <si>
    <t xml:space="preserve">GCCTCCCAAACTTTGTT</t>
  </si>
  <si>
    <t xml:space="preserve">GAGGAAGGGGAGTTCTC</t>
  </si>
  <si>
    <t xml:space="preserve">GTGCTGCCTTCTAGCAA</t>
  </si>
  <si>
    <t xml:space="preserve">CGCCTGGAGGGTCGAAT</t>
  </si>
  <si>
    <t xml:space="preserve">GTCTGCCTTTCTCGACA</t>
  </si>
  <si>
    <t xml:space="preserve">GCTGCCCACAAGACGTC</t>
  </si>
  <si>
    <t xml:space="preserve">TGATCAGCCGCTTGTCG</t>
  </si>
  <si>
    <t xml:space="preserve">TGTGACTTGCGCAAGGG</t>
  </si>
  <si>
    <t xml:space="preserve">TGCCCCGGCCCACGGCC</t>
  </si>
  <si>
    <t xml:space="preserve">GACGCTTCGGCATTGGC</t>
  </si>
  <si>
    <t xml:space="preserve">CCCAACAGCCACGGCAC</t>
  </si>
  <si>
    <t xml:space="preserve">CTAAACCTGGCAGGCTT</t>
  </si>
  <si>
    <t xml:space="preserve">GAGGGTAGGGCTAGGGA</t>
  </si>
  <si>
    <t xml:space="preserve">CTTGAACGGCAGACGGG</t>
  </si>
  <si>
    <t xml:space="preserve">AGTTAATGCGACTTTTG</t>
  </si>
  <si>
    <t xml:space="preserve">TGTGGCTGGGGTTCCGC</t>
  </si>
  <si>
    <t xml:space="preserve">CTAAACCTGGGAGGGTT</t>
  </si>
  <si>
    <t xml:space="preserve">CCCGAGGGGGGGGGGGA</t>
  </si>
  <si>
    <t xml:space="preserve">TCTGGACGTGGCAAGGG</t>
  </si>
  <si>
    <t xml:space="preserve">TTATCTGTGCGACCCCA</t>
  </si>
  <si>
    <t xml:space="preserve">GAGCACTGACACTTCCC</t>
  </si>
  <si>
    <t xml:space="preserve">ACGCGCCTTGCCCTGTG</t>
  </si>
  <si>
    <t xml:space="preserve">ACGATGCCATCACGAGG</t>
  </si>
  <si>
    <t xml:space="preserve">GGGGGCCTGCTTAGACA</t>
  </si>
  <si>
    <t xml:space="preserve">GCCGGCCAAGGGCAGTT</t>
  </si>
  <si>
    <t xml:space="preserve">CACGAGGAAAGCCACAC</t>
  </si>
  <si>
    <t xml:space="preserve">TCTGACGTGCAAGGGTC</t>
  </si>
  <si>
    <t xml:space="preserve">CCAATTTCGAACCAGCT</t>
  </si>
  <si>
    <t xml:space="preserve">CGCGGAGTCAAGCAGGA</t>
  </si>
  <si>
    <t xml:space="preserve">GGCTTTTCATCGGCCGG</t>
  </si>
  <si>
    <t xml:space="preserve">TAGCCGCCGCTGTTGTT</t>
  </si>
  <si>
    <t xml:space="preserve">GCCTCACGAGTTCGTCA</t>
  </si>
  <si>
    <t xml:space="preserve">TTCGGGCCGGTGCGCCT</t>
  </si>
  <si>
    <t xml:space="preserve">TACCCCGGTATCGCCGA</t>
  </si>
  <si>
    <t xml:space="preserve">GGACGCTTGGTGGCAGC</t>
  </si>
  <si>
    <t xml:space="preserve">GTGTGGGCCCCGAAAAC</t>
  </si>
  <si>
    <t xml:space="preserve">GTGGACGAGGCACCTGT</t>
  </si>
  <si>
    <t xml:space="preserve">GCCCCTGCGCAAAAGTG</t>
  </si>
  <si>
    <t xml:space="preserve">GGCACTTCCGCCGACTG</t>
  </si>
  <si>
    <t xml:space="preserve">GCTGGCATCTCTGGCCC</t>
  </si>
  <si>
    <t xml:space="preserve">TACCCGGGTATCGCCGA</t>
  </si>
  <si>
    <t xml:space="preserve">TGCTTACACACCGAGCC</t>
  </si>
  <si>
    <t xml:space="preserve">TATCCCTGCGTCGCGTG</t>
  </si>
  <si>
    <t xml:space="preserve">CGCTACGCTGACGTCAC</t>
  </si>
  <si>
    <t xml:space="preserve">TCGACGAGTTCCTTGTA</t>
  </si>
  <si>
    <t xml:space="preserve">GATCTTACATCGCGGCA</t>
  </si>
  <si>
    <t xml:space="preserve">TGTTGGGATTGATACTG</t>
  </si>
  <si>
    <t xml:space="preserve">TATGAGGGTGGCAGGGC</t>
  </si>
  <si>
    <t xml:space="preserve">GTGAGGTGGCCGTGCTC</t>
  </si>
  <si>
    <t xml:space="preserve">GTGAGCTGCAGTACCAG</t>
  </si>
  <si>
    <t xml:space="preserve">CAGCCCGTTTTTGCTCG</t>
  </si>
  <si>
    <t xml:space="preserve">GCTCCGTTGGCGATGCT</t>
  </si>
  <si>
    <t xml:space="preserve">TGCTCCATCCCCGCAGC</t>
  </si>
  <si>
    <t xml:space="preserve">GGTCCGAAAGCACTGTC</t>
  </si>
  <si>
    <t xml:space="preserve">GTGAAGATGGCGCCATT</t>
  </si>
  <si>
    <t xml:space="preserve">GTTGCATCCCGCTGTGC</t>
  </si>
  <si>
    <t xml:space="preserve">TGGTTTGGAGTACCGAT</t>
  </si>
  <si>
    <t xml:space="preserve">CTGCAGAGGTTGACGGG</t>
  </si>
  <si>
    <t xml:space="preserve">AAGGCCTTCAAGAGGGG</t>
  </si>
  <si>
    <t xml:space="preserve">GGAGAGTGAAGTAAATT</t>
  </si>
  <si>
    <t xml:space="preserve">CGGTGTTGCTCCCATCG</t>
  </si>
  <si>
    <t xml:space="preserve">TCGCCGGGCCGCGACAT</t>
  </si>
  <si>
    <t xml:space="preserve">TGAGCGATTTACAGTTG</t>
  </si>
  <si>
    <t xml:space="preserve">CAGCCTACTCGGGCGGT</t>
  </si>
  <si>
    <t xml:space="preserve">GCAAAGGGCGAGGGACG</t>
  </si>
  <si>
    <t xml:space="preserve">GGTGGAGTGTCGACAAC</t>
  </si>
  <si>
    <t xml:space="preserve">GAGCGGGACACCAATCA</t>
  </si>
  <si>
    <t xml:space="preserve">GAAGCTTGAATGCCAGT</t>
  </si>
  <si>
    <t xml:space="preserve">GGACGAGTCCCCACCGA</t>
  </si>
  <si>
    <t xml:space="preserve">CGCTCCAGGCGATTTTC</t>
  </si>
  <si>
    <t xml:space="preserve">GGATAGCCCAGCCGATA</t>
  </si>
  <si>
    <t xml:space="preserve">TCCCAACGTGAGCGCCG</t>
  </si>
  <si>
    <t xml:space="preserve">ACTGGATGCCCTCGGAG</t>
  </si>
  <si>
    <t xml:space="preserve">GTCATTTGACACACTCG</t>
  </si>
  <si>
    <t xml:space="preserve">GTCATTTGACACATTCG</t>
  </si>
  <si>
    <t xml:space="preserve">GGATAGCCCAACCCATA</t>
  </si>
  <si>
    <t xml:space="preserve">TGGTGGTAGTTGGTGGG</t>
  </si>
  <si>
    <t xml:space="preserve">GAGCCTAAAAGGAGCCC</t>
  </si>
  <si>
    <t xml:space="preserve">CCTAAGGGAAAACCCAA</t>
  </si>
  <si>
    <t xml:space="preserve">GGAGGAGGCGGGCCCTT</t>
  </si>
  <si>
    <t xml:space="preserve">CTGCGTCCACTGCAACC</t>
  </si>
  <si>
    <t xml:space="preserve">TGAACCTCTGCACACTT</t>
  </si>
  <si>
    <t xml:space="preserve">GTGGCGTGGCGGCAACC</t>
  </si>
  <si>
    <t xml:space="preserve">TCCTGGAAATCCGTCCC</t>
  </si>
  <si>
    <t xml:space="preserve">GCGTGTAGCCGAGTGTC</t>
  </si>
  <si>
    <t xml:space="preserve">GTCCAGGGCTACAGAAG</t>
  </si>
  <si>
    <t xml:space="preserve">CGTGGATCGCTGCAGTG</t>
  </si>
  <si>
    <t xml:space="preserve">CCCAAGTCTTCTGTAAC</t>
  </si>
  <si>
    <t xml:space="preserve">GGTGCCATAGGTGGGGC</t>
  </si>
  <si>
    <t xml:space="preserve">CTATGACACAGTTCCGC</t>
  </si>
  <si>
    <t xml:space="preserve">GGAGTTTTCACCATCGG</t>
  </si>
  <si>
    <t xml:space="preserve">CTGTTCTGGCCAGCCTC</t>
  </si>
  <si>
    <t xml:space="preserve">GTCAGAAAACGCTGCCG</t>
  </si>
  <si>
    <t xml:space="preserve">GCCAAGAAACTGCAGTT</t>
  </si>
  <si>
    <t xml:space="preserve">CGAAGCAGCGCGTGGGT</t>
  </si>
  <si>
    <t xml:space="preserve">CAACTGGCGACTACCTG</t>
  </si>
  <si>
    <t xml:space="preserve">GTGGCTGAGCCTACCCG</t>
  </si>
  <si>
    <t xml:space="preserve">GCAAAAAAACAGGGCCG</t>
  </si>
  <si>
    <t xml:space="preserve">GCGTAGCGGATGACCGG</t>
  </si>
  <si>
    <t xml:space="preserve">GTTGAGCCCTGGAAGGG</t>
  </si>
  <si>
    <t xml:space="preserve">GGCGAGTACTTCAGAGA</t>
  </si>
  <si>
    <t xml:space="preserve">ATCAAGTCGTACCAGTC</t>
  </si>
  <si>
    <t xml:space="preserve">CGGTGTTCTGTGTACGA</t>
  </si>
  <si>
    <t xml:space="preserve">CAAAAAAACAGGGCCGC</t>
  </si>
  <si>
    <t xml:space="preserve">ACGAATTGCTACGCGCC</t>
  </si>
  <si>
    <t xml:space="preserve">CCATTGGGGGAGGCAGG</t>
  </si>
  <si>
    <t xml:space="preserve">GAGGCCACGTGCAACAT</t>
  </si>
  <si>
    <t xml:space="preserve">GCTCCAAGTTGAGCACA</t>
  </si>
  <si>
    <t xml:space="preserve">GTGCAGACAGGCGACCC</t>
  </si>
  <si>
    <t xml:space="preserve">TCGACACTCTGTTGTGA</t>
  </si>
  <si>
    <t xml:space="preserve">ATGTGCAAGAGGCCGTC</t>
  </si>
  <si>
    <t xml:space="preserve">GGCTCTGCTGGAAGGCT</t>
  </si>
  <si>
    <t xml:space="preserve">TGCAATGTCGGCCCTGA</t>
  </si>
  <si>
    <t xml:space="preserve">TACGAAGCGCTGGCAGG</t>
  </si>
  <si>
    <t xml:space="preserve">CTACAAGTCTGGCTGGC</t>
  </si>
  <si>
    <t xml:space="preserve">TTGCTCGTTTTAGAAAA</t>
  </si>
  <si>
    <t xml:space="preserve">ACCAAGCCAGCGCACGG</t>
  </si>
  <si>
    <t xml:space="preserve">CTGTGTGTGCTTCAGTC</t>
  </si>
  <si>
    <t xml:space="preserve">GACTACAAGGGCTACCT</t>
  </si>
  <si>
    <t xml:space="preserve">TAGGAAGCGCTGGCAGA</t>
  </si>
  <si>
    <t xml:space="preserve">TGGGGCTCTGCACGATC</t>
  </si>
  <si>
    <t xml:space="preserve">CTTGCAGCGCCATTCTG</t>
  </si>
  <si>
    <t xml:space="preserve">TCACACGCAGCCTCCTC</t>
  </si>
  <si>
    <t xml:space="preserve">CATTCCGAGCAGTAAAC</t>
  </si>
  <si>
    <t xml:space="preserve">CTGCGCCTGGAACGGGA</t>
  </si>
  <si>
    <t xml:space="preserve">GTGGTGCGCAGGTATTT</t>
  </si>
  <si>
    <t xml:space="preserve">CATCCATACTGCATTAG</t>
  </si>
  <si>
    <t xml:space="preserve">GCCCGCAGCGGGTGAAC</t>
  </si>
  <si>
    <t xml:space="preserve">GTAATGTGGCTGCAACG</t>
  </si>
  <si>
    <t xml:space="preserve">CAGTGCAACACTTCAGC</t>
  </si>
  <si>
    <t xml:space="preserve">TGGCTGCCCGTGCTTTG</t>
  </si>
  <si>
    <t xml:space="preserve">CCAGATCTGCGCCTGAC</t>
  </si>
  <si>
    <t xml:space="preserve">CACTCTACAACTATGGG</t>
  </si>
  <si>
    <t xml:space="preserve">GCCGAATGTGAAATGCT</t>
  </si>
  <si>
    <t xml:space="preserve">GCAGCTTTGGAGCCTCG</t>
  </si>
  <si>
    <t xml:space="preserve">GCACGACCCTCCTCGCT</t>
  </si>
  <si>
    <t xml:space="preserve">GAGTCCGACGAGATGCG</t>
  </si>
  <si>
    <t xml:space="preserve">GCTGGCCTCCCGGACCG</t>
  </si>
  <si>
    <t xml:space="preserve">GGCGGAATAAAAGCGGG</t>
  </si>
  <si>
    <t xml:space="preserve">GCGAGCCGTCTAGTGCC</t>
  </si>
  <si>
    <t xml:space="preserve">TCTGTGCTGCCAAGGAG</t>
  </si>
  <si>
    <t xml:space="preserve">GGCAACAAGTTGCTGCT</t>
  </si>
  <si>
    <t xml:space="preserve">GCACGACCCTCCTCCTC</t>
  </si>
  <si>
    <t xml:space="preserve">GCAGTTTGGAGCCTCGA</t>
  </si>
  <si>
    <t xml:space="preserve">GCCGAATGTGAAATGTG</t>
  </si>
  <si>
    <t xml:space="preserve">CGCGACTGGTGGGCCAT</t>
  </si>
  <si>
    <t xml:space="preserve">GCAGAGCTGAACAGAAT</t>
  </si>
  <si>
    <t xml:space="preserve">CCGCGAGCTGCGGAGCG</t>
  </si>
  <si>
    <t xml:space="preserve">TAAGTGGCAACTTGAGT</t>
  </si>
  <si>
    <t xml:space="preserve">GTGAAGCGCTCAGGCGA</t>
  </si>
  <si>
    <t xml:space="preserve">GCACCCAGAACACAAAA</t>
  </si>
  <si>
    <t xml:space="preserve">CGCGCGGCAGCGAACGA</t>
  </si>
  <si>
    <t xml:space="preserve">TTGCGGTGCCTCTTCTC</t>
  </si>
  <si>
    <t xml:space="preserve">CACACCCACCACTGCGG</t>
  </si>
  <si>
    <t xml:space="preserve">TTCGTGCCATCTGCGCA</t>
  </si>
  <si>
    <t xml:space="preserve">GCGTCCGAGTCGCTGAT</t>
  </si>
  <si>
    <t xml:space="preserve">GTTGCGGCGCTCGTGGC</t>
  </si>
  <si>
    <t xml:space="preserve">ACAGAGGCGCGTCACGC</t>
  </si>
  <si>
    <t xml:space="preserve">GCTGCGTCTCTCAGTAC</t>
  </si>
  <si>
    <t xml:space="preserve">TCGGACGACAGCGTCGG</t>
  </si>
  <si>
    <t xml:space="preserve">CTAGCCAAGCACATCGC</t>
  </si>
  <si>
    <t xml:space="preserve">TCAGAAACGTCGGCCGC</t>
  </si>
  <si>
    <t xml:space="preserve">TCCTCGGCGAACATAGC</t>
  </si>
  <si>
    <t xml:space="preserve">TAAACACGCGAGCACAA</t>
  </si>
  <si>
    <t xml:space="preserve">ACGCGTCGAGCCTCCCT</t>
  </si>
  <si>
    <t xml:space="preserve">CGCGTGTTTTTCTGGGC</t>
  </si>
  <si>
    <t xml:space="preserve">CACCGCTGTCAGATGCG</t>
  </si>
  <si>
    <t xml:space="preserve">CGTAGGAGTTGGATTCA</t>
  </si>
  <si>
    <t xml:space="preserve">CCACGCGCCGTATCGGG</t>
  </si>
  <si>
    <t xml:space="preserve">GCAACAGATGCGGCAGG</t>
  </si>
  <si>
    <t xml:space="preserve">ACACATCGCGGCGCAAT</t>
  </si>
  <si>
    <t xml:space="preserve">GCCAAGGACGACCCCCG</t>
  </si>
  <si>
    <t xml:space="preserve">TGCGGCCGCGTACCTTC</t>
  </si>
  <si>
    <t xml:space="preserve">TGCAGATCCTGCCGCTG</t>
  </si>
  <si>
    <t xml:space="preserve">AGCAAGCTGAGATGCGC</t>
  </si>
  <si>
    <t xml:space="preserve">GGAGTCGGATTTGTCGG</t>
  </si>
  <si>
    <t xml:space="preserve">CTGCCAGTTGAAAGCTT</t>
  </si>
  <si>
    <t xml:space="preserve">TTGTAGCTTAAACGGCT</t>
  </si>
  <si>
    <t xml:space="preserve">GCGGGTCAAGCGCAGAA</t>
  </si>
  <si>
    <t xml:space="preserve">TGTCGTGGGTATGTAGG</t>
  </si>
  <si>
    <t xml:space="preserve">GTCATTGGTCTGACCGG</t>
  </si>
  <si>
    <t xml:space="preserve">CCACGGCCGGACGCGCC</t>
  </si>
  <si>
    <t xml:space="preserve">TGCGCTAGAGCCTAGGT</t>
  </si>
  <si>
    <t xml:space="preserve">GGATAGGTTTACCAGCG</t>
  </si>
  <si>
    <t xml:space="preserve">CTCGACAAACTGGGCAT</t>
  </si>
  <si>
    <t xml:space="preserve">CAAGTTTTGCAGTTGTG</t>
  </si>
  <si>
    <t xml:space="preserve">GAAGCGCAAGGGTGGCG</t>
  </si>
  <si>
    <t xml:space="preserve">TCACTTTCACGTGTGCA</t>
  </si>
  <si>
    <t xml:space="preserve">GCGACGCTGCAGGCAGC</t>
  </si>
  <si>
    <t xml:space="preserve">CCCGGGTACCTACCGGC</t>
  </si>
  <si>
    <t xml:space="preserve">AGCTGCCCCCTTGCTGC</t>
  </si>
  <si>
    <t xml:space="preserve">GCACCTTCCACACCTCT</t>
  </si>
  <si>
    <t xml:space="preserve">AATGCCACCTGCATCCT</t>
  </si>
  <si>
    <t xml:space="preserve">CGGACCGCGCGATGAGG</t>
  </si>
  <si>
    <t xml:space="preserve">GCGCTTTCTGGCAGCCC</t>
  </si>
  <si>
    <t xml:space="preserve">TGGCGTCGAGGGGGCGG</t>
  </si>
  <si>
    <t xml:space="preserve">CTCCGGAAAATTTGGAG</t>
  </si>
  <si>
    <t xml:space="preserve">TGTAGCGGGCCTCTCCG</t>
  </si>
  <si>
    <t xml:space="preserve">GTGTGCAATGCTCATCT</t>
  </si>
  <si>
    <t xml:space="preserve">GCCCTCTCTTACCTACC</t>
  </si>
  <si>
    <t xml:space="preserve">TGCCAGCACTTCGTGCT</t>
  </si>
  <si>
    <t xml:space="preserve">GCCGAGCTTCGGCAGCA</t>
  </si>
  <si>
    <t xml:space="preserve">GAGTCTATAAGGCATTT</t>
  </si>
  <si>
    <t xml:space="preserve">CAGTGCCGGGGTGCCCG</t>
  </si>
  <si>
    <t xml:space="preserve">TGTTGCTTCACGCACAC</t>
  </si>
  <si>
    <t xml:space="preserve">TGACACCCATTTCCAGC</t>
  </si>
  <si>
    <t xml:space="preserve">CCAAAAAAGGGTCGGCG</t>
  </si>
  <si>
    <t xml:space="preserve">ACGTGACTGTAGCCACC</t>
  </si>
  <si>
    <t xml:space="preserve">TACAGAGTACATCCTTT</t>
  </si>
  <si>
    <t xml:space="preserve">TACGGGCGCCAGGCGGT</t>
  </si>
  <si>
    <t xml:space="preserve">GTGCACGTGCCTTGAGT</t>
  </si>
  <si>
    <t xml:space="preserve">GTGTGGGCACTTAGAGA</t>
  </si>
  <si>
    <t xml:space="preserve">GCGGTTGCGGCTGTCAG</t>
  </si>
  <si>
    <t xml:space="preserve">TTTGCCCGGTTTCGCGG</t>
  </si>
  <si>
    <t xml:space="preserve">TGAGGATGCCAGGGGGT</t>
  </si>
  <si>
    <t xml:space="preserve">TGGGCGCCGCAGTCGGG</t>
  </si>
  <si>
    <t xml:space="preserve">GCGGCGAAAGAGCCGCT</t>
  </si>
  <si>
    <t xml:space="preserve">TCGACCGGACGAAGCCG</t>
  </si>
  <si>
    <t xml:space="preserve">TGCAACGCCCCCTCTTG</t>
  </si>
  <si>
    <t xml:space="preserve">GCGTCACCACACCACTA</t>
  </si>
  <si>
    <t xml:space="preserve">ACCAGCAAGAATCTGCA</t>
  </si>
  <si>
    <t xml:space="preserve">GCGGAGGGCGGCCAATT</t>
  </si>
  <si>
    <t xml:space="preserve">TACGGAGCGCTGGCAGA</t>
  </si>
  <si>
    <t xml:space="preserve">GCTACGAGGAAAAAGCT</t>
  </si>
  <si>
    <t xml:space="preserve">CGTCCCGGGCCTTCCCT</t>
  </si>
  <si>
    <t xml:space="preserve">TCCCAGGGAACGCCCTC</t>
  </si>
  <si>
    <t xml:space="preserve">GGTCAGTGCTGCGTGGC</t>
  </si>
  <si>
    <t xml:space="preserve">GTCATTGCGGCAAAGTG</t>
  </si>
  <si>
    <t xml:space="preserve">CGGTTGCCAAGAGGCAC</t>
  </si>
  <si>
    <t xml:space="preserve">GCTCGGTTCAATGCTGT</t>
  </si>
  <si>
    <t xml:space="preserve">TGGTGTCGTGACGTACT</t>
  </si>
  <si>
    <t xml:space="preserve">CACGCGCGCGCGGTGAA</t>
  </si>
  <si>
    <t xml:space="preserve">CCAATGAGGGCCACGGG</t>
  </si>
  <si>
    <t xml:space="preserve">GAAGTGGACGCGTTGCC</t>
  </si>
  <si>
    <t xml:space="preserve">ATCACTGTGACTGCCAG</t>
  </si>
  <si>
    <t xml:space="preserve">CGCTGCCTTGAGTGCGC</t>
  </si>
  <si>
    <t xml:space="preserve">TTCGACCCCAAGGGCCG</t>
  </si>
  <si>
    <t xml:space="preserve">GGTGCCGGAGGGTGTGC</t>
  </si>
  <si>
    <t xml:space="preserve">CCGCCAGCGGCCACCCC</t>
  </si>
  <si>
    <t xml:space="preserve">TGCTCACGGCCGTTTCG</t>
  </si>
  <si>
    <t xml:space="preserve">AAGGGGCCCGGCTCTGC</t>
  </si>
  <si>
    <t xml:space="preserve">TCTGTACTGCCTTGCTG</t>
  </si>
  <si>
    <t xml:space="preserve">CAGGCCAACAGGGGAAG</t>
  </si>
  <si>
    <t xml:space="preserve">ACCGCTGCTGTAGCTCA</t>
  </si>
  <si>
    <t xml:space="preserve">CCTGGCGGCCCATTGTC</t>
  </si>
  <si>
    <t xml:space="preserve">GTATGCAGCTGCTGGTT</t>
  </si>
  <si>
    <t xml:space="preserve">CTTGTCCCATCTGTGTC</t>
  </si>
  <si>
    <t xml:space="preserve">GGCACATACGTAGTTTG</t>
  </si>
  <si>
    <t xml:space="preserve">AGCAGGACCCAGCCCAT</t>
  </si>
  <si>
    <t xml:space="preserve">GGGGCCGTCGAGGGACT</t>
  </si>
  <si>
    <t xml:space="preserve">TTCATCGGCGGCACCAT</t>
  </si>
  <si>
    <t xml:space="preserve">GGGGCCTTTGCGTAAAA</t>
  </si>
  <si>
    <t xml:space="preserve">AAATGGCGCTCTTGGAA</t>
  </si>
  <si>
    <t xml:space="preserve">GTCGATGTGCCCGACAC</t>
  </si>
  <si>
    <t xml:space="preserve">GCACAGTGAAATGGCGT</t>
  </si>
  <si>
    <t xml:space="preserve">AGCCGGACCCAGCCCAT</t>
  </si>
  <si>
    <t xml:space="preserve">CCGGCGGTCATCACGGA</t>
  </si>
  <si>
    <t xml:space="preserve">GCTGGCGTTCCTGCCGC</t>
  </si>
  <si>
    <t xml:space="preserve">TGAGTAACCTGCAAGGG</t>
  </si>
  <si>
    <t xml:space="preserve">GTGCCTTGCTGCCGCTG</t>
  </si>
  <si>
    <t xml:space="preserve">GGGTCCTCTGCCGTAGA</t>
  </si>
  <si>
    <t xml:space="preserve">GGCCTCTGCAAGCCGGT</t>
  </si>
  <si>
    <t xml:space="preserve">GCGGCAAGCAGATGGTG</t>
  </si>
  <si>
    <t xml:space="preserve">TAGCCGGTTAGCTCCGT</t>
  </si>
  <si>
    <t xml:space="preserve">GCTGGACCTCAGCGGAC</t>
  </si>
  <si>
    <t xml:space="preserve">CCGTGTTCCCCTGCCTT</t>
  </si>
  <si>
    <t xml:space="preserve">GGGAAGACTCGGAGACG</t>
  </si>
  <si>
    <t xml:space="preserve">ACGTGGCTGTCGCCACC</t>
  </si>
  <si>
    <t xml:space="preserve">GTGCCCCCCTGGGGCTG</t>
  </si>
  <si>
    <t xml:space="preserve">TCGCGATAGGCGGAGCC</t>
  </si>
  <si>
    <t xml:space="preserve">CCTGCCTGGACGACGAT</t>
  </si>
  <si>
    <t xml:space="preserve">GTGCTGGTGCGCTGTGC</t>
  </si>
  <si>
    <t xml:space="preserve">TGAAGTTCCTCATCGCC</t>
  </si>
  <si>
    <t xml:space="preserve">ATGAGCACTCCCGTGGA</t>
  </si>
  <si>
    <t xml:space="preserve">TTGCATAACACCAAGCG</t>
  </si>
  <si>
    <t xml:space="preserve">AGGGCTCTCAGCCCCCG</t>
  </si>
  <si>
    <t xml:space="preserve">CACCCATTGGCTGCTGA</t>
  </si>
  <si>
    <t xml:space="preserve">CGAGGGCACCCTGTGGC</t>
  </si>
  <si>
    <t xml:space="preserve">CATCCTTCGTCTGGCCG</t>
  </si>
  <si>
    <t xml:space="preserve">CCACAGGCCGGTCCTAC</t>
  </si>
  <si>
    <t xml:space="preserve">ACGTGTTTTTGATGCGT</t>
  </si>
  <si>
    <t xml:space="preserve">CCGTGCCTTATCCACGA</t>
  </si>
  <si>
    <t xml:space="preserve">GGCATAGCCCCGTTTTT</t>
  </si>
  <si>
    <t xml:space="preserve">CGCCGTTCGATGTCCGA</t>
  </si>
  <si>
    <t xml:space="preserve">CGCAAGAAGCACGCCAG</t>
  </si>
  <si>
    <t xml:space="preserve">CTTCAGCAAACGTTCGA</t>
  </si>
  <si>
    <t xml:space="preserve">CGACCGCTGAATGGCCT</t>
  </si>
  <si>
    <t xml:space="preserve">CCCCACCAGGGTGGGTC</t>
  </si>
  <si>
    <t xml:space="preserve">GCATTTTTGCCACAGGG</t>
  </si>
  <si>
    <t xml:space="preserve">CTTAGGGCCATCGGCGC</t>
  </si>
  <si>
    <t xml:space="preserve">GGCAACAACTCTGCTGC</t>
  </si>
  <si>
    <t xml:space="preserve">CTGGGACTATTCACCTG</t>
  </si>
  <si>
    <t xml:space="preserve">GACGAAATGTTCGACGT</t>
  </si>
  <si>
    <t xml:space="preserve">CACGGGTTGCACTGAAA</t>
  </si>
  <si>
    <t xml:space="preserve">TCAGACTCCAACCGACT</t>
  </si>
  <si>
    <t xml:space="preserve">ACTCGCTGGTGGCGAAT</t>
  </si>
  <si>
    <t xml:space="preserve">GGCCCCACCACCGCTGC</t>
  </si>
  <si>
    <t xml:space="preserve">GCATTGGCTCTGCAGGT</t>
  </si>
  <si>
    <t xml:space="preserve">GGTTTCGAGCGGCAGAA</t>
  </si>
  <si>
    <t xml:space="preserve">AAGGGACGCTACCATTG</t>
  </si>
  <si>
    <t xml:space="preserve">CTGGGGCTATTCACCTG</t>
  </si>
  <si>
    <t xml:space="preserve">TGGTGCCCGAAAGGAAG</t>
  </si>
  <si>
    <t xml:space="preserve">CTGCTGGACGAGATGCA</t>
  </si>
  <si>
    <t xml:space="preserve">GGCGTGTTACCCGACGT</t>
  </si>
  <si>
    <t xml:space="preserve">CCTCACTGGGCAGTACC</t>
  </si>
  <si>
    <t xml:space="preserve">CGAGCTTGTGCGATTGG</t>
  </si>
  <si>
    <t xml:space="preserve">TAGGCCCTCGCGGCTTT</t>
  </si>
  <si>
    <t xml:space="preserve">CCTGTTGCCTCCCTGCC</t>
  </si>
  <si>
    <t xml:space="preserve">TGAAACGACCGTAAATG</t>
  </si>
  <si>
    <t xml:space="preserve">TTTTCTTTCTGCGACAC</t>
  </si>
  <si>
    <t xml:space="preserve">CACGGGGGCAACCGGGA</t>
  </si>
  <si>
    <t xml:space="preserve">CTTACTGCCCCGGCAAT</t>
  </si>
  <si>
    <t xml:space="preserve">CACAAGTTCGGGGTTAG</t>
  </si>
  <si>
    <t xml:space="preserve">AAAATGGAGACCAGCAG</t>
  </si>
  <si>
    <t xml:space="preserve">GCATAAGCCGGGTACGT</t>
  </si>
  <si>
    <t xml:space="preserve">CTGGCCCCGTCCGCGAC</t>
  </si>
  <si>
    <t xml:space="preserve">GCTGCTGCGGCCGAACG</t>
  </si>
  <si>
    <t xml:space="preserve">AAACGCTGCCTCTGCTG</t>
  </si>
  <si>
    <t xml:space="preserve">CCGACTGCACAGTGAGC</t>
  </si>
  <si>
    <t xml:space="preserve">ACCTTGTGCGCTTGGCA</t>
  </si>
  <si>
    <t xml:space="preserve">TGCTGTGGCTCGGTGTC</t>
  </si>
  <si>
    <t xml:space="preserve">GCTGTGGTGGCCAGGCC</t>
  </si>
  <si>
    <t xml:space="preserve">GAGCTGCATCCGAGCCA</t>
  </si>
  <si>
    <t xml:space="preserve">TGGTGCCCGAACGAAGG</t>
  </si>
  <si>
    <t xml:space="preserve">CACACGGTGTGGTCACC</t>
  </si>
  <si>
    <t xml:space="preserve">AGCTGGTAGGCCTCAGG</t>
  </si>
  <si>
    <t xml:space="preserve">CAGTTGATGGTGGATCC</t>
  </si>
  <si>
    <t xml:space="preserve">TCATCTTACACCCCACC</t>
  </si>
  <si>
    <t xml:space="preserve">GCTGTAAGTGCAGGTGT</t>
  </si>
  <si>
    <t xml:space="preserve">CTTCTGTTCCAGTGTTG</t>
  </si>
  <si>
    <t xml:space="preserve">GGGAGGAGCTTGTCGGG</t>
  </si>
  <si>
    <t xml:space="preserve">CAAGCACTCATCGCCAT</t>
  </si>
  <si>
    <t xml:space="preserve">GGCATTGCTAAGGCGAA</t>
  </si>
  <si>
    <t xml:space="preserve">GGCCGCAGCGCCCCCCT</t>
  </si>
  <si>
    <t xml:space="preserve">ACGGAAACTGCGCTGCA</t>
  </si>
  <si>
    <t xml:space="preserve">CTACGCGCGCTGCAGCA</t>
  </si>
  <si>
    <t xml:space="preserve">GCTGCTGCGCACGTGCG</t>
  </si>
  <si>
    <t xml:space="preserve">CGGATGTACTCGAGTTC</t>
  </si>
  <si>
    <t xml:space="preserve">GCTGAACCAAGCCTGGC</t>
  </si>
  <si>
    <t xml:space="preserve">TAGTGTGCTCCCATCGC</t>
  </si>
  <si>
    <t xml:space="preserve">GGCCGCTACCCGGACCA</t>
  </si>
  <si>
    <t xml:space="preserve">GACACAGCTTGAGATGT</t>
  </si>
  <si>
    <t xml:space="preserve">GCCTTTCGCTAGGGCGC</t>
  </si>
  <si>
    <t xml:space="preserve">CCCTGACGGACGGAAGG</t>
  </si>
  <si>
    <t xml:space="preserve">TCACTGCGATGGCGTAG</t>
  </si>
  <si>
    <t xml:space="preserve">TGCCTTGCACATCGAGG</t>
  </si>
  <si>
    <t xml:space="preserve">GCTGTGGGAGCTACGGA</t>
  </si>
  <si>
    <t xml:space="preserve">GGCCGAAGCCGTTCTCG</t>
  </si>
  <si>
    <t xml:space="preserve">GGGATCTGCGAGAGCTG</t>
  </si>
  <si>
    <t xml:space="preserve">GCTTTATGCTGTCGCAC</t>
  </si>
  <si>
    <t xml:space="preserve">GCTGCCTGTCTCTCGCG</t>
  </si>
  <si>
    <t xml:space="preserve">TTGTGAAAGTGCGCGAT</t>
  </si>
  <si>
    <t xml:space="preserve">CACCCAAGAACCACTGC</t>
  </si>
  <si>
    <t xml:space="preserve">ACGAAAGTAGCCCGAAG</t>
  </si>
  <si>
    <t xml:space="preserve">AGTGTGCCGCCTGACGC</t>
  </si>
  <si>
    <t xml:space="preserve">AGCCTCCAGTCTTCCTG</t>
  </si>
  <si>
    <t xml:space="preserve">GCGACAGCACAGAGAAT</t>
  </si>
  <si>
    <t xml:space="preserve">GGGACGCACCAACCTCG</t>
  </si>
  <si>
    <t xml:space="preserve">GCCGACCCAGTGGTACT</t>
  </si>
  <si>
    <t xml:space="preserve">TACACGCCCGAGTGGGC</t>
  </si>
  <si>
    <t xml:space="preserve">TAACGCCGTGCCCAAGC</t>
  </si>
  <si>
    <t xml:space="preserve">AACTCTGGCTACCAGGG</t>
  </si>
  <si>
    <t xml:space="preserve">GCGAGCGGAGCAGTTTT</t>
  </si>
  <si>
    <t xml:space="preserve">CACGGCGTTAGCGCAAA</t>
  </si>
  <si>
    <t xml:space="preserve">GACAGATGTCGAGAAGG</t>
  </si>
  <si>
    <t xml:space="preserve">GTCGCTTAACGCAGCAC</t>
  </si>
  <si>
    <t xml:space="preserve">GTCGCTGAATGATCACA</t>
  </si>
  <si>
    <t xml:space="preserve">TTAATCGGGTGCGTGCC</t>
  </si>
  <si>
    <t xml:space="preserve">GCCGCTGTTCTCAATAC</t>
  </si>
  <si>
    <t xml:space="preserve">ACCGGCGATGAACGGCG</t>
  </si>
  <si>
    <t xml:space="preserve">TGCTGGTAGCTGGTGCG</t>
  </si>
  <si>
    <t xml:space="preserve">CCTCCGGTGCCGACGCA</t>
  </si>
  <si>
    <t xml:space="preserve">TGTGGGGGGGTGCGGGG</t>
  </si>
  <si>
    <t xml:space="preserve">ATTGATATAGTAGCACG</t>
  </si>
  <si>
    <t xml:space="preserve">GGCCGGACCTCGCGCCC</t>
  </si>
  <si>
    <t xml:space="preserve">GATATGCGTGCGATCGC</t>
  </si>
  <si>
    <t xml:space="preserve">GCCGCGCGGTAGCGCTG</t>
  </si>
  <si>
    <t xml:space="preserve">TCTAAACTGCCACGTCA</t>
  </si>
  <si>
    <t xml:space="preserve">TACAAAGCGCTGGCAGA</t>
  </si>
  <si>
    <t xml:space="preserve">ACGGGCGATGAACGGCG</t>
  </si>
  <si>
    <t xml:space="preserve">CCAGCCATTAATGCTGC</t>
  </si>
  <si>
    <t xml:space="preserve">CTGTGAGCCTTTGTGGG</t>
  </si>
  <si>
    <t xml:space="preserve">GCAGCACAACAGCCGAT</t>
  </si>
  <si>
    <t xml:space="preserve">AGCGTCACTTCCACAGA</t>
  </si>
  <si>
    <t xml:space="preserve">GTGCCATCCAAGGACGT</t>
  </si>
  <si>
    <t xml:space="preserve">CCGCTCAATAAACCTCA</t>
  </si>
  <si>
    <t xml:space="preserve">GCGGTGCGCGGAAGGTT</t>
  </si>
  <si>
    <t xml:space="preserve">GTATTCGGCTTGTGCCA</t>
  </si>
  <si>
    <t xml:space="preserve">ACGTGACTGTTGCCACC</t>
  </si>
  <si>
    <t xml:space="preserve">TTGTTGTCGTCCCACCG</t>
  </si>
  <si>
    <t xml:space="preserve">GTCAAGGCTGGTGGCAC</t>
  </si>
  <si>
    <t xml:space="preserve">GCTTCTGCATAGGCTTT</t>
  </si>
  <si>
    <t xml:space="preserve">TGAACGCCCCCGCAGGG</t>
  </si>
  <si>
    <t xml:space="preserve">CTCATCTTCCGGGCCAC</t>
  </si>
  <si>
    <t xml:space="preserve">TGTCAGCTTCGGAGCGG</t>
  </si>
  <si>
    <t xml:space="preserve">CCACAGCTGCTGCCGAT</t>
  </si>
  <si>
    <t xml:space="preserve">CACGATGGCACTGCGCT</t>
  </si>
  <si>
    <t xml:space="preserve">AAACAACGAACTTCAGC</t>
  </si>
  <si>
    <t xml:space="preserve">TCGCCAGTGAAAAAAAA</t>
  </si>
  <si>
    <t xml:space="preserve">CGGCTGGCAGGCGGCTT</t>
  </si>
  <si>
    <t xml:space="preserve">GGTGTGCCAGCAACCTG</t>
  </si>
  <si>
    <t xml:space="preserve">GCATTTGCCAGCCGACC</t>
  </si>
  <si>
    <t xml:space="preserve">CAAGAGGTCCGTGGCTC</t>
  </si>
  <si>
    <t xml:space="preserve">AGAACGCCCGTGGTGTT</t>
  </si>
  <si>
    <t xml:space="preserve">CGGACGCACACGGGTGA</t>
  </si>
  <si>
    <t xml:space="preserve">GAGGGTGCAGTTTTCCG</t>
  </si>
  <si>
    <t xml:space="preserve">CCTAGAGCGGTCGCCGC</t>
  </si>
  <si>
    <t xml:space="preserve">AGGGACGCTTTTTGCGG</t>
  </si>
  <si>
    <t xml:space="preserve">CCGAGGCTGCTGCTGCT</t>
  </si>
  <si>
    <t xml:space="preserve">TCGTGTCCTGACGTCGC</t>
  </si>
  <si>
    <t xml:space="preserve">TGACCACAAATGGCACC</t>
  </si>
  <si>
    <t xml:space="preserve">TTTTTCGCGGCTGTGTG</t>
  </si>
  <si>
    <t xml:space="preserve">GCAAGTGTGTTAGGATT</t>
  </si>
  <si>
    <t xml:space="preserve">GACACGCTACAAGGGGC</t>
  </si>
  <si>
    <t xml:space="preserve">TAACTAGAATGGCCATT</t>
  </si>
  <si>
    <t xml:space="preserve">GCTGGGTAGCCGGGACG</t>
  </si>
  <si>
    <t xml:space="preserve">CGCGTGAATATAACCGC</t>
  </si>
  <si>
    <t xml:space="preserve">GGCTAGCCGCTCGTTGC</t>
  </si>
  <si>
    <t xml:space="preserve">GTGGCCCTGGGTGGCGT</t>
  </si>
  <si>
    <t xml:space="preserve">TCGCCACCGGGAATGAC</t>
  </si>
  <si>
    <t xml:space="preserve">CTTACTGCCCCAACAAT</t>
  </si>
  <si>
    <t xml:space="preserve">GCTATCGTTGGCAGTGC</t>
  </si>
  <si>
    <t xml:space="preserve">CACAAACGCTGGCAGAT</t>
  </si>
  <si>
    <t xml:space="preserve">ATATGACTGTCGCCACA</t>
  </si>
  <si>
    <t xml:space="preserve">CCTGGATGGACCAGCAA</t>
  </si>
  <si>
    <t xml:space="preserve">ACGAGGACCACAAGGGC</t>
  </si>
  <si>
    <t xml:space="preserve">TTGCTGAGTTGTCCAGC</t>
  </si>
  <si>
    <t xml:space="preserve">GTGGCGGTTGCTGCATA</t>
  </si>
  <si>
    <t xml:space="preserve">GCTGTGGTTGCGGGTTT</t>
  </si>
  <si>
    <t xml:space="preserve">ATACGACTTCTGGCGGT</t>
  </si>
  <si>
    <t xml:space="preserve">TGTTGCCGCGCGTCGCA</t>
  </si>
  <si>
    <t xml:space="preserve">TTAGTCACACCATCCCT</t>
  </si>
  <si>
    <t xml:space="preserve">TGGTGTTTACCTCCAGA</t>
  </si>
  <si>
    <t xml:space="preserve">GTACGAGTTTCGGGTCT</t>
  </si>
  <si>
    <t xml:space="preserve">GTGTTACGAAGATGCTC</t>
  </si>
  <si>
    <t xml:space="preserve">CGGCGGCGCCAATTCGA</t>
  </si>
  <si>
    <t xml:space="preserve">CATCTCTCAGCTGTACA</t>
  </si>
  <si>
    <t xml:space="preserve">TACCACGCGCTCGTGCC</t>
  </si>
  <si>
    <t xml:space="preserve">GAGTCGGCCGTTGCGCA</t>
  </si>
  <si>
    <t xml:space="preserve">CGTCAGCTGAAGTTCCT</t>
  </si>
  <si>
    <t xml:space="preserve">GAAAAGCAGATGGCACG</t>
  </si>
  <si>
    <t xml:space="preserve">CTGCCAGTCGTCGACCC</t>
  </si>
  <si>
    <t xml:space="preserve">ATGTAGGGCACATCAGA</t>
  </si>
  <si>
    <t xml:space="preserve">TGCTGCTGTCTGCATAA</t>
  </si>
  <si>
    <t xml:space="preserve">CGGGAGGGTGGATGCGC</t>
  </si>
  <si>
    <t xml:space="preserve">GAAGTCAAAGTACCTGC</t>
  </si>
  <si>
    <t xml:space="preserve">CTGTGCTGCAGTTGCTG</t>
  </si>
  <si>
    <t xml:space="preserve">GCTTTCACAGGGGTCAA</t>
  </si>
  <si>
    <t xml:space="preserve">GCGATCTGGCGATGCGC</t>
  </si>
  <si>
    <t xml:space="preserve">CAGAAGGTGCACATCCG</t>
  </si>
  <si>
    <t xml:space="preserve">GAATCGACGCGAAGTGC</t>
  </si>
  <si>
    <t xml:space="preserve">TGTCGCTGCTCCCTCGG</t>
  </si>
  <si>
    <t xml:space="preserve">CTGCGGTCATACACGGG</t>
  </si>
  <si>
    <t xml:space="preserve">GGGCCCCCACCCGCACC</t>
  </si>
  <si>
    <t xml:space="preserve">CACCGGGAAGCCGTGGT</t>
  </si>
  <si>
    <t xml:space="preserve">GCGCACGTGCCCTTCCC</t>
  </si>
  <si>
    <t xml:space="preserve">GCGAGTGTCAGGACTGA</t>
  </si>
  <si>
    <t xml:space="preserve">TCCGCCTGCCTAGCGTC</t>
  </si>
  <si>
    <t xml:space="preserve">GCTGGGCGCTGAGGAAG</t>
  </si>
  <si>
    <t xml:space="preserve">GCGCTCGGCTGAAACGA</t>
  </si>
  <si>
    <t xml:space="preserve">GTGTGCGGATGGGCTGC</t>
  </si>
  <si>
    <t xml:space="preserve">AAGGTCAAGCCTCGGGC</t>
  </si>
  <si>
    <t xml:space="preserve">GCTGGGCGTGAGGAAGT</t>
  </si>
  <si>
    <t xml:space="preserve">GGAAGGGACCAGCTGTG</t>
  </si>
  <si>
    <t xml:space="preserve">GGCGTCGTATTTGCCGG</t>
  </si>
  <si>
    <t xml:space="preserve">TTTATGCTGCACAGACT</t>
  </si>
  <si>
    <t xml:space="preserve">ACTGGCGAGTTCGTCCG</t>
  </si>
  <si>
    <t xml:space="preserve">CGAGACCCGTTATGCGG</t>
  </si>
  <si>
    <t xml:space="preserve">TTGCGCAACACCGAAGA</t>
  </si>
  <si>
    <t xml:space="preserve">CGCCACGCGTTCGTGCG</t>
  </si>
  <si>
    <t xml:space="preserve">CCGACAAGTGCGCCTGC</t>
  </si>
  <si>
    <t xml:space="preserve">TCGGCGTGGATGTCGTA</t>
  </si>
  <si>
    <t xml:space="preserve">TGGGTCCGAGGACCAGA</t>
  </si>
  <si>
    <t xml:space="preserve">AGGCCGCCCTCGCAGCC</t>
  </si>
  <si>
    <t xml:space="preserve">GACGTGGCACGAACTGT</t>
  </si>
  <si>
    <t xml:space="preserve">GAAGTGTCGCTTTCTTC</t>
  </si>
  <si>
    <t xml:space="preserve">TGTGCACACTGCTGCTC</t>
  </si>
  <si>
    <t xml:space="preserve">TGAGCACGATGGGCTGA</t>
  </si>
  <si>
    <t xml:space="preserve">GAGCTGAAGCTGCCCCT</t>
  </si>
  <si>
    <t xml:space="preserve">CGACGGCGACCGCCCTG</t>
  </si>
  <si>
    <t xml:space="preserve">GCGGCAACGCGGCTGTG</t>
  </si>
  <si>
    <t xml:space="preserve">GTTTCGGGTGATCGACG</t>
  </si>
  <si>
    <t xml:space="preserve">GCGCGCGGATTGGATTT</t>
  </si>
  <si>
    <t xml:space="preserve">GAAGGGTGGAGCGATGG</t>
  </si>
  <si>
    <t xml:space="preserve">AGCGAGAGGTGCTTGCT</t>
  </si>
  <si>
    <t xml:space="preserve">CCACGCGGAACATTACA</t>
  </si>
  <si>
    <t xml:space="preserve">CCACCCGTTTTCCGCCG</t>
  </si>
  <si>
    <t xml:space="preserve">ACAGTACAGTCGGGAAA</t>
  </si>
  <si>
    <t xml:space="preserve">TGACAGTACAGTCGGGA</t>
  </si>
  <si>
    <t xml:space="preserve">CACGTACAACTCTGCGG</t>
  </si>
  <si>
    <t xml:space="preserve">TTGGCTTATACCCCGCA</t>
  </si>
  <si>
    <t xml:space="preserve">ACCAACTGAAAGGCGAC</t>
  </si>
  <si>
    <t xml:space="preserve">TGCGGGCAATGCGCTTC</t>
  </si>
  <si>
    <t xml:space="preserve">CGACGCAACGACCTGTG</t>
  </si>
  <si>
    <t xml:space="preserve">ATGGGCAAGCTGGCCGA</t>
  </si>
  <si>
    <t xml:space="preserve">AGAACTAGCTGCACAGT</t>
  </si>
  <si>
    <t xml:space="preserve">CGTGGAGCCAGCGTTTA</t>
  </si>
  <si>
    <t xml:space="preserve">GCTCAGCACCTTCGCCA</t>
  </si>
  <si>
    <t xml:space="preserve">TGAGCTGCACTAGGCTT</t>
  </si>
  <si>
    <t xml:space="preserve">GCCCCTGCGCAAGGATG</t>
  </si>
  <si>
    <t xml:space="preserve">GTGTCTCCGCCAGGCTT</t>
  </si>
  <si>
    <t xml:space="preserve">GCCCGTGCGCAAGGATG</t>
  </si>
  <si>
    <t xml:space="preserve">TGAGCTGCACTAGGGTT</t>
  </si>
  <si>
    <t xml:space="preserve">CGGTACGGCGGACGTCA</t>
  </si>
  <si>
    <t xml:space="preserve">GCTCAGCACTTTCGCCA</t>
  </si>
  <si>
    <t xml:space="preserve">GGGAACCGCACTGGTCT</t>
  </si>
  <si>
    <t xml:space="preserve">TGCTGGCAATGCGCTTC</t>
  </si>
  <si>
    <t xml:space="preserve">TGCAAGCTTTCCACTGC</t>
  </si>
  <si>
    <t xml:space="preserve">CAGTGCCCCGAGCTGCT</t>
  </si>
  <si>
    <t xml:space="preserve">ATCACCGATTTCACTTG</t>
  </si>
  <si>
    <t xml:space="preserve">CCCTTGCGGCGGATGTC</t>
  </si>
  <si>
    <t xml:space="preserve">GCGATCAGCCTGAGGCG</t>
  </si>
  <si>
    <t xml:space="preserve">TGACTATTACATAGACG</t>
  </si>
  <si>
    <t xml:space="preserve">TAAAAGTTCACTCGCAC</t>
  </si>
  <si>
    <t xml:space="preserve">TTGGTCGGCGACTAGTC</t>
  </si>
  <si>
    <t xml:space="preserve">AATGGTGTGTCCACATC</t>
  </si>
  <si>
    <t xml:space="preserve">TTACTGGCAGTGGTGCC</t>
  </si>
  <si>
    <t xml:space="preserve">CCGTGGAAGCCGTGATG</t>
  </si>
  <si>
    <t xml:space="preserve">GCGACAGATCGTGCCAA</t>
  </si>
  <si>
    <t xml:space="preserve">GCGCCTTTGTTTACAGC</t>
  </si>
  <si>
    <t xml:space="preserve">GCCACCGGTGTTCCGTC</t>
  </si>
  <si>
    <t xml:space="preserve">CCACCAGTCACTCGTGC</t>
  </si>
  <si>
    <t xml:space="preserve">GCGCCCTTCAAACGCCA</t>
  </si>
  <si>
    <t xml:space="preserve">AAGCGCTGATGCTCGCG</t>
  </si>
  <si>
    <t xml:space="preserve">TTTTGTGTTTTTGCTCT</t>
  </si>
  <si>
    <t xml:space="preserve">GTGCCCGCCCAAGTGCG</t>
  </si>
  <si>
    <t xml:space="preserve">GGCCGCTACCCGGACCC</t>
  </si>
  <si>
    <t xml:space="preserve">CGAACTGGCAGCACTTC</t>
  </si>
  <si>
    <t xml:space="preserve">CTAGCCAGGCACATCGG</t>
  </si>
  <si>
    <t xml:space="preserve">TGTTCAGTGGACGCTCG</t>
  </si>
  <si>
    <t xml:space="preserve">CAGTGACTCGCGCTGAC</t>
  </si>
  <si>
    <t xml:space="preserve">CACACGCCCTTTTGGCA</t>
  </si>
  <si>
    <t xml:space="preserve">ACTCGAAAGCGACAGGA</t>
  </si>
  <si>
    <t xml:space="preserve">GAGCACGCTGCGCGCCT</t>
  </si>
  <si>
    <t xml:space="preserve">GGTTTCTGGCCCAACCT</t>
  </si>
  <si>
    <t xml:space="preserve">AAAAGCGTGTGCGGCTG</t>
  </si>
  <si>
    <t xml:space="preserve">CTGCGCGAGAAGCTGCG</t>
  </si>
  <si>
    <t xml:space="preserve">CAGCATCACTTCTCTGC</t>
  </si>
  <si>
    <t xml:space="preserve">GCAGCGCTTCGTTTCCG</t>
  </si>
  <si>
    <t xml:space="preserve">TGTTGAACTTGCACCGT</t>
  </si>
  <si>
    <t xml:space="preserve">TCCCCCGCGAAAGAATT</t>
  </si>
  <si>
    <t xml:space="preserve">TGGGAGCCAGCATCTGA</t>
  </si>
  <si>
    <t xml:space="preserve">CGCGAAGTTGGCGCCCA</t>
  </si>
  <si>
    <t xml:space="preserve">AGCCCCGAGAGCGCGCT</t>
  </si>
  <si>
    <t xml:space="preserve">CGGAGCCGTCACACACG</t>
  </si>
  <si>
    <t xml:space="preserve">GTACGCGCGAACACGGA</t>
  </si>
  <si>
    <t xml:space="preserve">GCGACGGCGGGTGCTGC</t>
  </si>
  <si>
    <t xml:space="preserve">GTCATCTCTGGCCCGAA</t>
  </si>
  <si>
    <t xml:space="preserve">ACACGACTGTCGCCCCC</t>
  </si>
  <si>
    <t xml:space="preserve">GGAAGCGTAAGCGGCCG</t>
  </si>
  <si>
    <t xml:space="preserve">GACGGTCGCCGGCTGAA</t>
  </si>
  <si>
    <t xml:space="preserve">TGCAGCTTGTGCCTCAG</t>
  </si>
  <si>
    <t xml:space="preserve">CACTTGCGCTGAAACCA</t>
  </si>
  <si>
    <t xml:space="preserve">ATCGTGGCCTGCCAGTG</t>
  </si>
  <si>
    <t xml:space="preserve">GGCGACCGCTTCACGAC</t>
  </si>
  <si>
    <t xml:space="preserve">TCCCCCGCGAAAGATTC</t>
  </si>
  <si>
    <t xml:space="preserve">TCTTGCAGTAAACTCAC</t>
  </si>
  <si>
    <t xml:space="preserve">GTTTCACGAGCACCCCC</t>
  </si>
  <si>
    <t xml:space="preserve">TACGAGTTTTGACCGGG</t>
  </si>
  <si>
    <t xml:space="preserve">ACCGACCAAAACCTCTC</t>
  </si>
  <si>
    <t xml:space="preserve">ATGGTAGGCAGGCGGAG</t>
  </si>
  <si>
    <t xml:space="preserve">TCAAGGCAGCGACGTCA</t>
  </si>
  <si>
    <t xml:space="preserve">TGTGGCGTATGCGAGGC</t>
  </si>
  <si>
    <t xml:space="preserve">CAAACACGCAGACACCA</t>
  </si>
  <si>
    <t xml:space="preserve">CACTGCGAGGCTATGTG</t>
  </si>
  <si>
    <t xml:space="preserve">GACGACGACACCCTGAC</t>
  </si>
  <si>
    <t xml:space="preserve">GGAGGAGAAAGTGGAAG</t>
  </si>
  <si>
    <t xml:space="preserve">CACATTTGTTTATTGCC</t>
  </si>
  <si>
    <t xml:space="preserve">GGTTGGGCGCTGACGCG</t>
  </si>
  <si>
    <t xml:space="preserve">CCAACGGCCTGCCCCTG</t>
  </si>
  <si>
    <t xml:space="preserve">GTCCGAGTCACCAACTG</t>
  </si>
  <si>
    <t xml:space="preserve">TCCTTGGTGCGAGACCG</t>
  </si>
  <si>
    <t xml:space="preserve">AGTCGACTCACTCGGAC</t>
  </si>
  <si>
    <t xml:space="preserve">TCCGCGCACTTGTCGCC</t>
  </si>
  <si>
    <t xml:space="preserve">CGGGCGCTGGAGCGGTG</t>
  </si>
  <si>
    <t xml:space="preserve">TGACGCAACTGACGGAG</t>
  </si>
  <si>
    <t xml:space="preserve">TGTCCGGTACGGCTTCG</t>
  </si>
  <si>
    <t xml:space="preserve">GCACCTCGGTTTACAAG</t>
  </si>
  <si>
    <t xml:space="preserve">AGCACGGTGCCCTTGCC</t>
  </si>
  <si>
    <t xml:space="preserve">ACGTACGGGATGTCTGG</t>
  </si>
  <si>
    <t xml:space="preserve">TACACACCCGACTTCAA</t>
  </si>
  <si>
    <t xml:space="preserve">CTGACTTTTGGGGGTGC</t>
  </si>
  <si>
    <t xml:space="preserve">CAAGACAACTATTGCAG</t>
  </si>
  <si>
    <t xml:space="preserve">TGGTGAGAACTTCCGGT</t>
  </si>
  <si>
    <t xml:space="preserve">CCGGTGAACCAAGCCGC</t>
  </si>
  <si>
    <t xml:space="preserve">AAGGCTGCCTCACAGAG</t>
  </si>
  <si>
    <t xml:space="preserve">GGCGCTAACTTTCAAGG</t>
  </si>
  <si>
    <t xml:space="preserve">CACCGCCGCAGTCACCT</t>
  </si>
  <si>
    <t xml:space="preserve">GGAGCGCAAACCGCCCT</t>
  </si>
  <si>
    <t xml:space="preserve">CTCGACACGCATTTTTT</t>
  </si>
  <si>
    <t xml:space="preserve">GTCTGCCCAATCATTCC</t>
  </si>
  <si>
    <t xml:space="preserve">CGCCTATCTGGCTAGGG</t>
  </si>
  <si>
    <t xml:space="preserve">GCAAGTGTGTTCGGATC</t>
  </si>
  <si>
    <t xml:space="preserve">GACACTGCGGCGAGCAG</t>
  </si>
  <si>
    <t xml:space="preserve">CTCCGCCAAGTGCAGCG</t>
  </si>
  <si>
    <t xml:space="preserve">CAGTGGCGGCGTCAGGG</t>
  </si>
  <si>
    <t xml:space="preserve">GACTGAACACTCAATAG</t>
  </si>
  <si>
    <t xml:space="preserve">ATGCTCGCCAGGCCCGC</t>
  </si>
  <si>
    <t xml:space="preserve">GAGTTGCAGGGGCATTG</t>
  </si>
  <si>
    <t xml:space="preserve">TAGCCAAGCACATCAGC</t>
  </si>
  <si>
    <t xml:space="preserve">TCAGAAATAGGGCGCAG</t>
  </si>
  <si>
    <t xml:space="preserve">CCGTCTTCGAACGTGAC</t>
  </si>
  <si>
    <t xml:space="preserve">TCGTCGAGCCAGGCGTC</t>
  </si>
  <si>
    <t xml:space="preserve">CCATAAAAACGTTTCGC</t>
  </si>
  <si>
    <t xml:space="preserve">GCTGGACTACTTCTTGG</t>
  </si>
  <si>
    <t xml:space="preserve">GTGTCAGCGCTGGTAGC</t>
  </si>
  <si>
    <t xml:space="preserve">CGCGACACCCGCCACGG</t>
  </si>
  <si>
    <t xml:space="preserve">CTGGGGTCTCCAGGTTT</t>
  </si>
  <si>
    <t xml:space="preserve">GACAGAGTTGCAGAGCC</t>
  </si>
  <si>
    <t xml:space="preserve">ATGTCCAAGCCTGACTG</t>
  </si>
  <si>
    <t xml:space="preserve">GTGAACACGTTCAACTT</t>
  </si>
  <si>
    <t xml:space="preserve">GTGCACCGGCTGGCGCG</t>
  </si>
  <si>
    <t xml:space="preserve">CGATGTGTGCCAGAAGC</t>
  </si>
  <si>
    <t xml:space="preserve">CCGCAGGACCTGGAAGT</t>
  </si>
  <si>
    <t xml:space="preserve">CCAGGGCAGCAGCGGCA</t>
  </si>
  <si>
    <t xml:space="preserve">TGGGATCCAGAGTACCG</t>
  </si>
  <si>
    <t xml:space="preserve">TGCCGCTGCCGACAACT</t>
  </si>
  <si>
    <t xml:space="preserve">TAAGTGGCAACTTGAGC</t>
  </si>
  <si>
    <t xml:space="preserve">GCGGCTATTGGGTACCC</t>
  </si>
  <si>
    <t xml:space="preserve">TAAGGGGAACCCTGGCA</t>
  </si>
  <si>
    <t xml:space="preserve">GAGGGCGAGTGGGAAGC</t>
  </si>
  <si>
    <t xml:space="preserve">GTCATCTGATGGGCAGC</t>
  </si>
  <si>
    <t xml:space="preserve">GGCACAGAACGGCAACA</t>
  </si>
  <si>
    <t xml:space="preserve">GCAGCACGCCCAGCAGA</t>
  </si>
  <si>
    <t xml:space="preserve">TGAGGCGTGGGCAACCA</t>
  </si>
  <si>
    <t xml:space="preserve">TGCTTTTGCTGGAGCCT</t>
  </si>
  <si>
    <t xml:space="preserve">CAGTGGCCAGGAGTTAG</t>
  </si>
  <si>
    <t xml:space="preserve">GAGTTCGGTGTTGCCAG</t>
  </si>
  <si>
    <t xml:space="preserve">TGATCCCAATGGCAAGC</t>
  </si>
  <si>
    <t xml:space="preserve">GCTAGCGCTAACATTGG</t>
  </si>
  <si>
    <t xml:space="preserve">CCAAATTCCACGGCGAC</t>
  </si>
  <si>
    <t xml:space="preserve">CCGCGCATCCTCGGTTC</t>
  </si>
  <si>
    <t xml:space="preserve">CTGCATTTCGCGCCGAT</t>
  </si>
  <si>
    <t xml:space="preserve">CTGAAGTTGCTGACGGA</t>
  </si>
  <si>
    <t xml:space="preserve">GTGCCAGTTGGCGAGCC</t>
  </si>
  <si>
    <t xml:space="preserve">GGCCCCATCATCAAGGG</t>
  </si>
  <si>
    <t xml:space="preserve">ATAAGTCGTACCAAGTC</t>
  </si>
  <si>
    <t xml:space="preserve">CGGTGTGCGATGTTTGA</t>
  </si>
  <si>
    <t xml:space="preserve">CACACTCGGACGCACTC</t>
  </si>
  <si>
    <t xml:space="preserve">AATTTGCCCGGCGGTCC</t>
  </si>
  <si>
    <t xml:space="preserve">ACTACTTCTCGAGCTGC</t>
  </si>
  <si>
    <t xml:space="preserve">CTTGAGAAAGCAGCCGT</t>
  </si>
  <si>
    <t xml:space="preserve">GGTCCACCCAGCGACTC</t>
  </si>
  <si>
    <t xml:space="preserve">CGCAAGGCCCAAGAGGC</t>
  </si>
  <si>
    <t xml:space="preserve">CCTGCTGCTGCTAGCCG</t>
  </si>
  <si>
    <t xml:space="preserve">CCGACGTGGCCGCCCGC</t>
  </si>
  <si>
    <t xml:space="preserve">CAACAGCGGAGGGCCCA</t>
  </si>
  <si>
    <t xml:space="preserve">CCCTGTGGCAGGTATCG</t>
  </si>
  <si>
    <t xml:space="preserve">CAGTTGTGGTGGATCCG</t>
  </si>
  <si>
    <t xml:space="preserve">AAGGCGTGGAGGAGCCG</t>
  </si>
  <si>
    <t xml:space="preserve">GTGAAGGTTGCTGTCGG</t>
  </si>
  <si>
    <t xml:space="preserve">CCAGATGGGTTGCCAGA</t>
  </si>
  <si>
    <t xml:space="preserve">GTGTCGTAGGCGAAGTG</t>
  </si>
  <si>
    <t xml:space="preserve">AGTCGTACGAGAGGGCT</t>
  </si>
  <si>
    <t xml:space="preserve">GCAGCAGAGGTGGCAGC</t>
  </si>
  <si>
    <t xml:space="preserve">AAGGGCAGGGTTCAACT</t>
  </si>
  <si>
    <t xml:space="preserve">CCCGTTCACCGCCACGA</t>
  </si>
  <si>
    <t xml:space="preserve">GCGTACTGTGGCGTGTC</t>
  </si>
  <si>
    <t xml:space="preserve">GCCACAAGCTATCGCCG</t>
  </si>
  <si>
    <t xml:space="preserve">ACGGGGAGCGATTCCCG</t>
  </si>
  <si>
    <t xml:space="preserve">CCCGTTGCAGTACGCCC</t>
  </si>
  <si>
    <t xml:space="preserve">TTGCGGCAGCTGCAGCA</t>
  </si>
  <si>
    <t xml:space="preserve">GAGAGCGTGTGCGGCTG</t>
  </si>
  <si>
    <t xml:space="preserve">GAAAGACGCTCACGTCG</t>
  </si>
  <si>
    <t xml:space="preserve">TCGACCAGGCTCTAGCC</t>
  </si>
  <si>
    <t xml:space="preserve">TTGCTGCCGAGACAGCG</t>
  </si>
  <si>
    <t xml:space="preserve">TTGAGCCAGTCGATACG</t>
  </si>
  <si>
    <t xml:space="preserve">GGGGGGTCTGACGACTG</t>
  </si>
  <si>
    <t xml:space="preserve">TGTGCTCGTATGCGCCA</t>
  </si>
  <si>
    <t xml:space="preserve">CTATGACGAGGGGCTGG</t>
  </si>
  <si>
    <t xml:space="preserve">AGGCGCATCGATGCAAC</t>
  </si>
  <si>
    <t xml:space="preserve">AACTGTGCAGTTTGCGG</t>
  </si>
  <si>
    <t xml:space="preserve">TGTCGGTGTGAAAAGCA</t>
  </si>
  <si>
    <t xml:space="preserve">ACACATCGCGGCACAAT</t>
  </si>
  <si>
    <t xml:space="preserve">TGCGCGCGCTCGTAGAC</t>
  </si>
  <si>
    <t xml:space="preserve">CGGAGCGCTAGACGACG</t>
  </si>
  <si>
    <t xml:space="preserve">CAGAGCGCTATACGACG</t>
  </si>
  <si>
    <t xml:space="preserve">GGACTGTTTGCAGTGGA</t>
  </si>
  <si>
    <t xml:space="preserve">CCGACAGCTCTAGGGCG</t>
  </si>
  <si>
    <t xml:space="preserve">GTAGAAAGGGCCAAATG</t>
  </si>
  <si>
    <t xml:space="preserve">ATACTTGCACAGCCATA</t>
  </si>
  <si>
    <t xml:space="preserve">CAAAAGCACGGGCTCGG</t>
  </si>
  <si>
    <t xml:space="preserve">GCCCAGAACGGGGTGCC</t>
  </si>
  <si>
    <t xml:space="preserve">AAGTTTTACGCCTGCTT</t>
  </si>
  <si>
    <t xml:space="preserve">AACCATTCGCTTCGCAG</t>
  </si>
  <si>
    <t xml:space="preserve">CCGGCAATTCGCTGGCG</t>
  </si>
  <si>
    <t xml:space="preserve">AGCTGGATTTGGGGACA</t>
  </si>
  <si>
    <t xml:space="preserve">AAAAAGCGCGCTCGCTA</t>
  </si>
  <si>
    <t xml:space="preserve">GTAAGTGGGGAGCACTT</t>
  </si>
  <si>
    <t xml:space="preserve">GCGGTTGTGCACGAGCT</t>
  </si>
  <si>
    <t xml:space="preserve">GACTCACGCATCGTTCA</t>
  </si>
  <si>
    <t xml:space="preserve">GTGCGCTGGAACCAGGT</t>
  </si>
  <si>
    <t xml:space="preserve">TACGAGTTTTGGCCGGT</t>
  </si>
  <si>
    <t xml:space="preserve">GCCCATTCGCCGCGCAC</t>
  </si>
  <si>
    <t xml:space="preserve">CTGTCGTAATTGCTTTG</t>
  </si>
  <si>
    <t xml:space="preserve">ACCGCGAATAAAGTTCG</t>
  </si>
  <si>
    <t xml:space="preserve">GGCTCTTGTCGCCATCC</t>
  </si>
  <si>
    <t xml:space="preserve">ATGACGACCCGAGAAGC</t>
  </si>
  <si>
    <t xml:space="preserve">CCAAGGCACAGGTCCAG</t>
  </si>
  <si>
    <t xml:space="preserve">CAGCTGCCGTGACTGAG</t>
  </si>
  <si>
    <t xml:space="preserve">GAGAGTGGGGCGAAGCT</t>
  </si>
  <si>
    <t xml:space="preserve">CCGACTTCTACAATGAC</t>
  </si>
  <si>
    <t xml:space="preserve">GGTGGTTGCCGGACTGG</t>
  </si>
  <si>
    <t xml:space="preserve">ACTATTCGAGGCTGTAG</t>
  </si>
  <si>
    <t xml:space="preserve">TCCCAGTGGTGCTGGTG</t>
  </si>
  <si>
    <t xml:space="preserve">CCAACCCTAAAGATGCC</t>
  </si>
  <si>
    <t xml:space="preserve">GCCAGTACACGGACCTG</t>
  </si>
  <si>
    <t xml:space="preserve">GGCCCGTGAAGGGCCTG</t>
  </si>
  <si>
    <t xml:space="preserve">CGCCCTGGCTCCAGGGC</t>
  </si>
  <si>
    <t xml:space="preserve">GAAGGCCCAGGCCCAGC</t>
  </si>
  <si>
    <t xml:space="preserve">GTAGGCCCGGTATTGGA</t>
  </si>
  <si>
    <t xml:space="preserve">GTCACAGAATCTGGAGG</t>
  </si>
  <si>
    <t xml:space="preserve">ACTTGATGGGCTGGGCT</t>
  </si>
  <si>
    <t xml:space="preserve">GGGGTTGGTAGGCTACG</t>
  </si>
  <si>
    <t xml:space="preserve">ACGGAAGCACTCCTCGG</t>
  </si>
  <si>
    <t xml:space="preserve">CAAGTCTCTTCTCTGCC</t>
  </si>
  <si>
    <t xml:space="preserve">CCGAACTCGGCCGCGTA</t>
  </si>
  <si>
    <t xml:space="preserve">AGAGTGGCGGAATTCGA</t>
  </si>
  <si>
    <t xml:space="preserve">CTGCCTGTACCTTCTGT</t>
  </si>
  <si>
    <t xml:space="preserve">CAGACAGGCAGCACCAC</t>
  </si>
  <si>
    <t xml:space="preserve">CTTCACGAGCTAAAGCA</t>
  </si>
  <si>
    <t xml:space="preserve">GTTGACGATGCGCAAGC</t>
  </si>
  <si>
    <t xml:space="preserve">GGAGGCGGGCTGTCCCC</t>
  </si>
  <si>
    <t xml:space="preserve">CTCACCGACCCGTCGCA</t>
  </si>
  <si>
    <t xml:space="preserve">CCTTGCGCTCGGTCACC</t>
  </si>
  <si>
    <t xml:space="preserve">TGGTATGAAGTGGGTTC</t>
  </si>
  <si>
    <t xml:space="preserve">TAACGCCCCGACATTTT</t>
  </si>
  <si>
    <t xml:space="preserve">CCGTGGTCGTCGCGACG</t>
  </si>
  <si>
    <t xml:space="preserve">TCCTTAGCACTGCACTT</t>
  </si>
  <si>
    <t xml:space="preserve">AAAGTGCACAGACTTGC</t>
  </si>
  <si>
    <t xml:space="preserve">AACGCAGCCACCCCCGT</t>
  </si>
  <si>
    <t xml:space="preserve">TCCGATTCATTCGTTTC</t>
  </si>
  <si>
    <t xml:space="preserve">CCCTGTGGTGTGGTTAA</t>
  </si>
  <si>
    <t xml:space="preserve">GTAGGCCTTCTCGGCGG</t>
  </si>
  <si>
    <t xml:space="preserve">CGTGCCGTCCTGTCATC</t>
  </si>
  <si>
    <t xml:space="preserve">CGTTCACATTGCCTAGC</t>
  </si>
  <si>
    <t xml:space="preserve">GAAAAGTGAGCTTACAC</t>
  </si>
  <si>
    <t xml:space="preserve">TGAGTCAGTTGCGCTAA</t>
  </si>
  <si>
    <t xml:space="preserve">TCCGTGCACTGTCGCCA</t>
  </si>
  <si>
    <t xml:space="preserve">TGAGTGCAAGAGACCTG</t>
  </si>
  <si>
    <t xml:space="preserve">GGCGCTGGCCCTGGTGG</t>
  </si>
  <si>
    <t xml:space="preserve">ACTCCAATGAAGGCCCC</t>
  </si>
  <si>
    <t xml:space="preserve">CGGGTCCACACCTGCGA</t>
  </si>
  <si>
    <t xml:space="preserve">TTGTGCAATGCCCATCT</t>
  </si>
  <si>
    <t xml:space="preserve">TGTGGACGCGGCAAGGG</t>
  </si>
  <si>
    <t xml:space="preserve">TTTGAAGCTTCTGGGGT</t>
  </si>
  <si>
    <t xml:space="preserve">TCTGATCTCGTGGCTTG</t>
  </si>
  <si>
    <t xml:space="preserve">CAGGATATTTCCAAGCA</t>
  </si>
  <si>
    <t xml:space="preserve">CGAATGAAAGAAATTGC</t>
  </si>
  <si>
    <t xml:space="preserve">AGTGGTAGTGTGGAGGC</t>
  </si>
  <si>
    <t xml:space="preserve">GCAGCAGCAGCGGCGCT</t>
  </si>
  <si>
    <t xml:space="preserve">TCGACGAGACGCTCCCG</t>
  </si>
  <si>
    <t xml:space="preserve">GCCAAGGAGAAGCCCGC</t>
  </si>
  <si>
    <t xml:space="preserve">TGCACTCATCTAGCAGC</t>
  </si>
  <si>
    <t xml:space="preserve">CCGACTTCCTTCGCTGG</t>
  </si>
  <si>
    <t xml:space="preserve">TCATCGCAAATGCGTCC</t>
  </si>
  <si>
    <t xml:space="preserve">TACATAGCTGCCTTTCT</t>
  </si>
  <si>
    <t xml:space="preserve">CCTGGCAGCCTGTGCAC</t>
  </si>
  <si>
    <t xml:space="preserve">GCTGCCATCCCCATCGG</t>
  </si>
  <si>
    <t xml:space="preserve">CGGCGGGCAAAGAGGAC</t>
  </si>
  <si>
    <t xml:space="preserve">TGTGCCTTGCCAGTCGT</t>
  </si>
  <si>
    <t xml:space="preserve">AAGGGCAGCTGAAACCC</t>
  </si>
  <si>
    <t xml:space="preserve">GGGGAGTCTGACAACTG</t>
  </si>
  <si>
    <t xml:space="preserve">CCTGTTTGTCGACCGTG</t>
  </si>
  <si>
    <t xml:space="preserve">GGTGGAGGCACCGGTGG</t>
  </si>
  <si>
    <t xml:space="preserve">CTGTTGTGTGAGGTCAC</t>
  </si>
  <si>
    <t xml:space="preserve">CTGTCGATGCAGGAGAG</t>
  </si>
  <si>
    <t xml:space="preserve">GCAGGTGGCCGAGCATA</t>
  </si>
  <si>
    <t xml:space="preserve">CTCGAGCGGTCGCCAAA</t>
  </si>
  <si>
    <t xml:space="preserve">ATTACGCCAAGCTATTT</t>
  </si>
  <si>
    <t xml:space="preserve">CTGTCGCTGCAGGAGAG</t>
  </si>
  <si>
    <t xml:space="preserve">GGTGGCGGCACCGGTGG</t>
  </si>
  <si>
    <t xml:space="preserve">GCTGCCATCGCCATCGG</t>
  </si>
  <si>
    <t xml:space="preserve">CTCCCGATCGGGGCGCC</t>
  </si>
  <si>
    <t xml:space="preserve">ATGGGGAAACGTCTGCC</t>
  </si>
  <si>
    <t xml:space="preserve">TCTACAACACCACCATC</t>
  </si>
  <si>
    <t xml:space="preserve">GCCGGGAGGTGTATGTG</t>
  </si>
  <si>
    <t xml:space="preserve">GGTTCTTGGCAAGGGGC</t>
  </si>
  <si>
    <t xml:space="preserve">CGGTACTGCAGAGCACT</t>
  </si>
  <si>
    <t xml:space="preserve">ACACAGCAGCACCGGCA</t>
  </si>
  <si>
    <t xml:space="preserve">AGCGATCCGAAGAGGGC</t>
  </si>
  <si>
    <t xml:space="preserve">GGTTTCGGCCTGTTAGA</t>
  </si>
  <si>
    <t xml:space="preserve">TCCTCGCGGGCCCCGAC</t>
  </si>
  <si>
    <t xml:space="preserve">GGCAAACGCCTGCAGGG</t>
  </si>
  <si>
    <t xml:space="preserve">GCGGGACGGGGGAGGGA</t>
  </si>
  <si>
    <t xml:space="preserve">GCACGGCGATACGACGG</t>
  </si>
  <si>
    <t xml:space="preserve">CGTGGTTTTCCACAGGC</t>
  </si>
  <si>
    <t xml:space="preserve">TTTCAAACACCGTTCCG</t>
  </si>
  <si>
    <t xml:space="preserve">CATAGTGTGGCATTCCG</t>
  </si>
  <si>
    <t xml:space="preserve">GGCCTCATAGCAGGAAA</t>
  </si>
  <si>
    <t xml:space="preserve">TCCACGTCTTGTTGGTG</t>
  </si>
  <si>
    <t xml:space="preserve">GCGGGAACGCGACAGTC</t>
  </si>
  <si>
    <t xml:space="preserve">ATTGCACAAGAGCGTAG</t>
  </si>
  <si>
    <t xml:space="preserve">ATTGACCGCACGAAGGA</t>
  </si>
  <si>
    <t xml:space="preserve">CACTTTTGCATCGACGC</t>
  </si>
  <si>
    <t xml:space="preserve">TACTGGGTGCGTGAAGA</t>
  </si>
  <si>
    <t xml:space="preserve">ACTCGACGCACTAAGGG</t>
  </si>
  <si>
    <t xml:space="preserve">GTCGCTAGCGTCTACGG</t>
  </si>
  <si>
    <t xml:space="preserve">ATAACCCGTACCGGTCG</t>
  </si>
  <si>
    <t xml:space="preserve">GCGCCGTGCTTATTTTC</t>
  </si>
  <si>
    <t xml:space="preserve">GTCGCTAGCGTTACGGA</t>
  </si>
  <si>
    <t xml:space="preserve">CGGCTGCCCAGCGCCTC</t>
  </si>
  <si>
    <t xml:space="preserve">GCTTTTCAAGCGCGGCG</t>
  </si>
  <si>
    <t xml:space="preserve">GCAAACCGACTGCTGCA</t>
  </si>
  <si>
    <t xml:space="preserve">CAGCAAGGACAGTCCCC</t>
  </si>
  <si>
    <t xml:space="preserve">TCTAGACGCCTCAAGGG</t>
  </si>
  <si>
    <t xml:space="preserve">ATCTGAGTTTAGACGGA</t>
  </si>
  <si>
    <t xml:space="preserve">GCCACCGTGCGGTGACG</t>
  </si>
  <si>
    <t xml:space="preserve">AATGGATGCCTTCTGAG</t>
  </si>
  <si>
    <t xml:space="preserve">GCACACCAGCTACCTGA</t>
  </si>
  <si>
    <t xml:space="preserve">CATCCGTATGCAGTTTC</t>
  </si>
  <si>
    <t xml:space="preserve">GTCGATGCGCAGGATCG</t>
  </si>
  <si>
    <t xml:space="preserve">TTAGCGTCTGACTGCAA</t>
  </si>
  <si>
    <t xml:space="preserve">GTGGCCGAGCACGCAAC</t>
  </si>
  <si>
    <t xml:space="preserve">TAAAAAACCCATTTCTG</t>
  </si>
  <si>
    <t xml:space="preserve">TTGATCGGGTGTCCGCG</t>
  </si>
  <si>
    <t xml:space="preserve">TTATTCAGCTGGCCTTG</t>
  </si>
  <si>
    <t xml:space="preserve">TGGTCAGTTGGGTGCAA</t>
  </si>
  <si>
    <t xml:space="preserve">GCCTGAGTTTGCTGCAG</t>
  </si>
  <si>
    <t xml:space="preserve">GCTGCTTCCAGACTCCG</t>
  </si>
  <si>
    <t xml:space="preserve">GACGGAGAGTGGGAACC</t>
  </si>
  <si>
    <t xml:space="preserve">GGCACCGCCCAGGTGGA</t>
  </si>
  <si>
    <t xml:space="preserve">TGGGCACACTCCGCTGG</t>
  </si>
  <si>
    <t xml:space="preserve">TCAGCGCATTGTTTGGA</t>
  </si>
  <si>
    <t xml:space="preserve">GTCGCTCACAATTCCGG</t>
  </si>
  <si>
    <t xml:space="preserve">GAATCCGCCCAGAAAAC</t>
  </si>
  <si>
    <t xml:space="preserve">AGGGCGCGAAGACACGT</t>
  </si>
  <si>
    <t xml:space="preserve">AGCCGCAGAACCGGTTC</t>
  </si>
  <si>
    <t xml:space="preserve">GCGGATAGACGAGGGGA</t>
  </si>
  <si>
    <t xml:space="preserve">CGAGGACACGAAGCTGC</t>
  </si>
  <si>
    <t xml:space="preserve">GCGCGCGGATTGGATTA</t>
  </si>
  <si>
    <t xml:space="preserve">CAAACTACTCCGCCGCT</t>
  </si>
  <si>
    <t xml:space="preserve">GCGGCACGCAAACACGA</t>
  </si>
  <si>
    <t xml:space="preserve">ACGATGCTCGTCTGGTG</t>
  </si>
  <si>
    <t xml:space="preserve">CAGTGATGGTCTGGCGT</t>
  </si>
  <si>
    <t xml:space="preserve">GACACATCAGTTGGCAC</t>
  </si>
  <si>
    <t xml:space="preserve">CGCGTGCGGTAGTACCG</t>
  </si>
  <si>
    <t xml:space="preserve">ATTCCAGCTGTACGCGC</t>
  </si>
  <si>
    <t xml:space="preserve">GTGCCTGGGGAAGCTTC</t>
  </si>
  <si>
    <t xml:space="preserve">AGGCTCACCGAAACCTG</t>
  </si>
  <si>
    <t xml:space="preserve">ACGCGCAGCGTCCAGGC</t>
  </si>
  <si>
    <t xml:space="preserve">CAAAGGGCCTGAAGCTC</t>
  </si>
  <si>
    <t xml:space="preserve">CACGAAAAGATGCGCAT</t>
  </si>
  <si>
    <t xml:space="preserve">CACCCACATCCAGCGGA</t>
  </si>
  <si>
    <t xml:space="preserve">CGCGATACGGTGTGCTG</t>
  </si>
  <si>
    <t xml:space="preserve">CTCAAGTTGGCGACAAG</t>
  </si>
  <si>
    <t xml:space="preserve">GTGTTGGCGAACCTGGC</t>
  </si>
  <si>
    <t xml:space="preserve">CTGACCACACCGCGGCA</t>
  </si>
  <si>
    <t xml:space="preserve">TAAAATTCGACAGGGCT</t>
  </si>
  <si>
    <t xml:space="preserve">CACTCAAGAGGTGGCAC</t>
  </si>
  <si>
    <t xml:space="preserve">CTTGACCGGGTCTCAGG</t>
  </si>
  <si>
    <t xml:space="preserve">TTCCTTCTGGACGCGCC</t>
  </si>
  <si>
    <t xml:space="preserve">CTGCAGATGTAGACGGG</t>
  </si>
  <si>
    <t xml:space="preserve">AGCCACTTCGACGTCGG</t>
  </si>
  <si>
    <t xml:space="preserve">TGGACGATGTATTCAGC</t>
  </si>
  <si>
    <t xml:space="preserve">CTTTCGCACGCATTCCA</t>
  </si>
  <si>
    <t xml:space="preserve">ACTGCTTGCCCGCGGCG</t>
  </si>
  <si>
    <t xml:space="preserve">CAGAGAACGTCGATCCC</t>
  </si>
  <si>
    <t xml:space="preserve">CTCGGTGTTGACACACG</t>
  </si>
  <si>
    <t xml:space="preserve">GCGCCCCTTAGACGTGA</t>
  </si>
  <si>
    <t xml:space="preserve">CATTCCACAGCGGCGGC</t>
  </si>
  <si>
    <t xml:space="preserve">GCTGGGAGCCGTGGTGG</t>
  </si>
  <si>
    <t xml:space="preserve">CACGGGCTATACAGTCT</t>
  </si>
  <si>
    <t xml:space="preserve">TTGAAGTTTTGCTCCCT</t>
  </si>
  <si>
    <t xml:space="preserve">TTGCGAGAGGTTTCGAT</t>
  </si>
  <si>
    <t xml:space="preserve">GCTCTTTCCCGCTGCAT</t>
  </si>
  <si>
    <t xml:space="preserve">GCTGCCCGACACGAGCG</t>
  </si>
  <si>
    <t xml:space="preserve">TCGTCGTCCCAGTCCTC</t>
  </si>
  <si>
    <t xml:space="preserve">TGCAGACAGCGCTCATT</t>
  </si>
  <si>
    <t xml:space="preserve">TTTCGTCGTCCCACCGA</t>
  </si>
  <si>
    <t xml:space="preserve">CGTGTGCTTCTAGAGGC</t>
  </si>
  <si>
    <t xml:space="preserve">TACCAACCATCCCATAT</t>
  </si>
  <si>
    <t xml:space="preserve">CAACCGCGCTCCCGAGT</t>
  </si>
  <si>
    <t xml:space="preserve">CGTGGGGCGGAAAAAAC</t>
  </si>
  <si>
    <t xml:space="preserve">AGGTCTGCTGACGCAGG</t>
  </si>
  <si>
    <t xml:space="preserve">GCTGACCCCAGGTCAGC</t>
  </si>
  <si>
    <t xml:space="preserve">AAGGCAGTGCGCAAGGT</t>
  </si>
  <si>
    <t xml:space="preserve">GTCCGCGGAGGCAGCAC</t>
  </si>
  <si>
    <t xml:space="preserve">GCATCGATGCCGACGGC</t>
  </si>
  <si>
    <t xml:space="preserve">AGGACAGAGCCCAGTTC</t>
  </si>
  <si>
    <t xml:space="preserve">CTTGGCTTTGGCTGGGC</t>
  </si>
  <si>
    <t xml:space="preserve">GACCACCGCGCGTGGAG</t>
  </si>
  <si>
    <t xml:space="preserve">GCCGGTGGCGGCGGCCC</t>
  </si>
  <si>
    <t xml:space="preserve">GGCGAAAGTGTGCTCCG</t>
  </si>
  <si>
    <t xml:space="preserve">ACACGGTGCTCTTGCCC</t>
  </si>
  <si>
    <t xml:space="preserve">CCAAATGCAGGGCCGCT</t>
  </si>
  <si>
    <t xml:space="preserve">CAGTAGGCTGCTGCTAG</t>
  </si>
  <si>
    <t xml:space="preserve">CGTTGGTGCGCTTCAAG</t>
  </si>
  <si>
    <t xml:space="preserve">GGAACCCTGCGGACCGG</t>
  </si>
  <si>
    <t xml:space="preserve">CTGGGCTCGGCAGGCTA</t>
  </si>
  <si>
    <t xml:space="preserve">TCGTCGCTGGCGCTCCG</t>
  </si>
  <si>
    <t xml:space="preserve">TCAAGGCGACCCCTTGT</t>
  </si>
  <si>
    <t xml:space="preserve">GCGTTACATCGGTGCTC</t>
  </si>
  <si>
    <t xml:space="preserve">CAACACCAACACGCCGG</t>
  </si>
  <si>
    <t xml:space="preserve">ACTGTGTGAGGTATGTA</t>
  </si>
  <si>
    <t xml:space="preserve">CCGCCTCCGCCGCCGAG</t>
  </si>
  <si>
    <t xml:space="preserve">GAGACAGCAAAGTGGTG</t>
  </si>
  <si>
    <t xml:space="preserve">GTGGTGCCATATTCGTC</t>
  </si>
  <si>
    <t xml:space="preserve">TAAAATTGGCGGCCTAT</t>
  </si>
  <si>
    <t xml:space="preserve">TGTAGTTTGCCCAACAG</t>
  </si>
  <si>
    <t xml:space="preserve">TCCGAACTTGGCCGCTT</t>
  </si>
  <si>
    <t xml:space="preserve">GCGCCCGAATTCGCCAA</t>
  </si>
  <si>
    <t xml:space="preserve">GAGCTTGCGGACTACTG</t>
  </si>
  <si>
    <t xml:space="preserve">GCGGCAGCTTCGGTCAG</t>
  </si>
  <si>
    <t xml:space="preserve">CGGACGCACACGGGCGA</t>
  </si>
  <si>
    <t xml:space="preserve">CAACGCAGTTGCAACTC</t>
  </si>
  <si>
    <t xml:space="preserve">CGAGCGTGTGTGTTGGT</t>
  </si>
  <si>
    <t xml:space="preserve">TCTGCCTTCTTGGCCGG</t>
  </si>
  <si>
    <t xml:space="preserve">TCGTGGCCTCACAGCAC</t>
  </si>
  <si>
    <t xml:space="preserve">GCGGCGCCCACGATGTG</t>
  </si>
  <si>
    <t xml:space="preserve">GGTGCCAACTAAGTTGG</t>
  </si>
  <si>
    <t xml:space="preserve">GCGGTGGTTGGCCAGCC</t>
  </si>
  <si>
    <t xml:space="preserve">AATAAGGCACTAGAGCT</t>
  </si>
  <si>
    <t xml:space="preserve">CTGGTTGGATGGCGGGC</t>
  </si>
  <si>
    <t xml:space="preserve">AAACAGAAGGTGCCTTG</t>
  </si>
  <si>
    <t xml:space="preserve">ATCCAAGGTGGTGACTT</t>
  </si>
  <si>
    <t xml:space="preserve">CCATCTGCGCGCGCCAA</t>
  </si>
  <si>
    <t xml:space="preserve">AAACGAACGGTGCCTTG</t>
  </si>
  <si>
    <t xml:space="preserve">CTGGCAGGATGGCGGGC</t>
  </si>
  <si>
    <t xml:space="preserve">AATAATGCCCTGGAGCT</t>
  </si>
  <si>
    <t xml:space="preserve">GGTGCCAACTAAGTTGC</t>
  </si>
  <si>
    <t xml:space="preserve">CGAGCGTGTGTGCTGGT</t>
  </si>
  <si>
    <t xml:space="preserve">GACTACAATGAAGGCCC</t>
  </si>
  <si>
    <t xml:space="preserve">ATGACTGCCATTGTGTA</t>
  </si>
  <si>
    <t xml:space="preserve">TCCGTCGTCCCCGCCGT</t>
  </si>
  <si>
    <t xml:space="preserve">GTCAGGACGAGCCGCCG</t>
  </si>
  <si>
    <t xml:space="preserve">CTAGCTGAAGCATAGAC</t>
  </si>
  <si>
    <t xml:space="preserve">TGCAGACCACTTGTCCT</t>
  </si>
  <si>
    <t xml:space="preserve">CTGTGATGACTACGTTC</t>
  </si>
  <si>
    <t xml:space="preserve">GCCGTCGGGGGCAGCCA</t>
  </si>
  <si>
    <t xml:space="preserve">AGGGCTTGCATTAGTGC</t>
  </si>
  <si>
    <t xml:space="preserve">GTGGGCGTTGGCACAGG</t>
  </si>
  <si>
    <t xml:space="preserve">TGGTGCAATTCGAGCAC</t>
  </si>
  <si>
    <t xml:space="preserve">GCGATGTTCGAACGCTC</t>
  </si>
  <si>
    <t xml:space="preserve">TGTGGATGGTATCGACC</t>
  </si>
  <si>
    <t xml:space="preserve">GTCACCGCCAGGCAGCC</t>
  </si>
  <si>
    <t xml:space="preserve">CCCGAATGACGCCACGC</t>
  </si>
  <si>
    <t xml:space="preserve">TGTACACACGCAGGTTC</t>
  </si>
  <si>
    <t xml:space="preserve">TACGAACTGGAGTGGGA</t>
  </si>
  <si>
    <t xml:space="preserve">GCACTGTACCGGCGCGG</t>
  </si>
  <si>
    <t xml:space="preserve">ACGGGACGCCGCTGAGG</t>
  </si>
  <si>
    <t xml:space="preserve">GAGGATCCCCGACCAAG</t>
  </si>
  <si>
    <t xml:space="preserve">GCGAAACTGTGAAGGCT</t>
  </si>
  <si>
    <t xml:space="preserve">GGTGAATGTGATGATCA</t>
  </si>
  <si>
    <t xml:space="preserve">CCATCCGCGCGCAAGCG</t>
  </si>
  <si>
    <t xml:space="preserve">GCGGCCCTGCTCACGTC</t>
  </si>
  <si>
    <t xml:space="preserve">TGTGCAGGCGTCTTCTG</t>
  </si>
  <si>
    <t xml:space="preserve">AACCCTTACTGCCCCGA</t>
  </si>
  <si>
    <t xml:space="preserve">ACGGACCCCCAGATCTC</t>
  </si>
  <si>
    <t xml:space="preserve">AGTTAATTGGCCTCGGC</t>
  </si>
  <si>
    <t xml:space="preserve">AAGTCATCGAGCCCATC</t>
  </si>
  <si>
    <t xml:space="preserve">ATGCTCGTTTCGCGCCC</t>
  </si>
  <si>
    <t xml:space="preserve">GGGGGGGCCGGGCTGTC</t>
  </si>
  <si>
    <t xml:space="preserve">TAGTCCCTTGGCTGTGA</t>
  </si>
  <si>
    <t xml:space="preserve">GCTCCTCACGCGCCTCT</t>
  </si>
  <si>
    <t xml:space="preserve">GCAGAGAAAACCTCGCG</t>
  </si>
  <si>
    <t xml:space="preserve">GCCTGGAGGGGCGGCGG</t>
  </si>
  <si>
    <t xml:space="preserve">GTGGCTGCTGTTCCGGG</t>
  </si>
  <si>
    <t xml:space="preserve">GGGAATCCCTACCCCCC</t>
  </si>
  <si>
    <t xml:space="preserve">AGGAGCGTGTGCGGCTG</t>
  </si>
  <si>
    <t xml:space="preserve">ACGACGAGCAACTTGCG</t>
  </si>
  <si>
    <t xml:space="preserve">CACGAATGAACCACCCG</t>
  </si>
  <si>
    <t xml:space="preserve">GCTCGCAACCAGTCGCC</t>
  </si>
  <si>
    <t xml:space="preserve">GTGTCTCCACCAGGCTT</t>
  </si>
  <si>
    <t xml:space="preserve">GGGTGGTGTCTCCGGCT</t>
  </si>
  <si>
    <t xml:space="preserve">GCCAGCCCCTGCGGGTA</t>
  </si>
  <si>
    <t xml:space="preserve">TGACTGTTTACGGTGCC</t>
  </si>
  <si>
    <t xml:space="preserve">GCTGCTGGTGCACTCGC</t>
  </si>
  <si>
    <t xml:space="preserve">GCTGCTGCTACAGCCCT</t>
  </si>
  <si>
    <t xml:space="preserve">CTCAACTCACCGAAACG</t>
  </si>
  <si>
    <t xml:space="preserve">CTGGCCAAGGACGGCAG</t>
  </si>
  <si>
    <t xml:space="preserve">TGAGCCTCGATCGCGAC</t>
  </si>
  <si>
    <t xml:space="preserve">TGTGCGACGTCAGATAG</t>
  </si>
  <si>
    <t xml:space="preserve">GCCCCGAGCAGGAGGGA</t>
  </si>
  <si>
    <t xml:space="preserve">CGGCAGGTGGGTGATGT</t>
  </si>
  <si>
    <t xml:space="preserve">GATCCCAGGCTGGCAGC</t>
  </si>
  <si>
    <t xml:space="preserve">CCGCCCAGCACCGACAC</t>
  </si>
  <si>
    <t xml:space="preserve">CACTGCGCGGGGACACG</t>
  </si>
  <si>
    <t xml:space="preserve">TGGTGTTCCACAAGAAC</t>
  </si>
  <si>
    <t xml:space="preserve">TCGTGTGGCGCCGAGAA</t>
  </si>
  <si>
    <t xml:space="preserve">TTGTTCGCGCGTTCTTA</t>
  </si>
  <si>
    <t xml:space="preserve">ACATCGGAAGGGGCTGG</t>
  </si>
  <si>
    <t xml:space="preserve">TACAGCACAACGGCCGA</t>
  </si>
  <si>
    <t xml:space="preserve">GGCAGCAGGAACTCGAT</t>
  </si>
  <si>
    <t xml:space="preserve">CTCGCGTGAACAATGGC</t>
  </si>
  <si>
    <t xml:space="preserve">GTGGAAGAGGGCCAGCC</t>
  </si>
  <si>
    <t xml:space="preserve">CACACACTCACACCACA</t>
  </si>
  <si>
    <t xml:space="preserve">CGAAACCGATGAAATTG</t>
  </si>
  <si>
    <t xml:space="preserve">GCCCCCGAGCAGGTCGG</t>
  </si>
  <si>
    <t xml:space="preserve">GCGGCTGCGGGGGAGGT</t>
  </si>
  <si>
    <t xml:space="preserve">GCCCCGAGCAGGTCGGC</t>
  </si>
  <si>
    <t xml:space="preserve">TGGCTGCCGATGGTGCC</t>
  </si>
  <si>
    <t xml:space="preserve">AACAAGTTTTTGGAGCT</t>
  </si>
  <si>
    <t xml:space="preserve">CTGTAGTCTTGCAAAGT</t>
  </si>
  <si>
    <t xml:space="preserve">TGAGAGGTGGACAGGTC</t>
  </si>
  <si>
    <t xml:space="preserve">CAAGTGCAGCGGCGCGT</t>
  </si>
  <si>
    <t xml:space="preserve">CAGCAGGCAAGGCTTGT</t>
  </si>
  <si>
    <t xml:space="preserve">GTGGCCGACAACACCAC</t>
  </si>
  <si>
    <t xml:space="preserve">TTGCCCACGGCAGTTTG</t>
  </si>
  <si>
    <t xml:space="preserve">AGGATGCTCGCAGAGGA</t>
  </si>
  <si>
    <t xml:space="preserve">AACAACTCCCAAGCAGC</t>
  </si>
  <si>
    <t xml:space="preserve">AGGGAAAGAAAGGGCGG</t>
  </si>
  <si>
    <t xml:space="preserve">GCATCACCCACAGGAGA</t>
  </si>
  <si>
    <t xml:space="preserve">GCGTCGTCGCTCCGGGA</t>
  </si>
  <si>
    <t xml:space="preserve">CGAAATGCGTTTCGCCA</t>
  </si>
  <si>
    <t xml:space="preserve">GGTTGGCGCCGACGCGG</t>
  </si>
  <si>
    <t xml:space="preserve">GCTGGAAGAACTCCGCG</t>
  </si>
  <si>
    <t xml:space="preserve">TTCCCGCTCGAAAATCC</t>
  </si>
  <si>
    <t xml:space="preserve">CATTCGTGTCCCCGCGG</t>
  </si>
  <si>
    <t xml:space="preserve">GAGGTCCACAAGGCTAC</t>
  </si>
  <si>
    <t xml:space="preserve">TGACTGGCTGCCCACTG</t>
  </si>
  <si>
    <t xml:space="preserve">TCACGCTCGTGAGGCCC</t>
  </si>
  <si>
    <t xml:space="preserve">AGCACGTGCGTCTGTCG</t>
  </si>
  <si>
    <t xml:space="preserve">GTGGCCGAGCACGCAGA</t>
  </si>
  <si>
    <t xml:space="preserve">ACACGCGTGGCGACGTT</t>
  </si>
  <si>
    <t xml:space="preserve">CCCGCCATTCTGTACAA</t>
  </si>
  <si>
    <t xml:space="preserve">CACGGGGCGGCCCGGTG</t>
  </si>
  <si>
    <t xml:space="preserve">CTTGCTGACGACATTGC</t>
  </si>
  <si>
    <t xml:space="preserve">GCGCACAACGGTCCAGC</t>
  </si>
  <si>
    <t xml:space="preserve">GCGCGACTTCGCCACCT</t>
  </si>
  <si>
    <t xml:space="preserve">GGTCACCCCAGCGACTC</t>
  </si>
  <si>
    <t xml:space="preserve">CCTGACAAACTTCCACG</t>
  </si>
  <si>
    <t xml:space="preserve">GGCCCGATTAGGGCCTG</t>
  </si>
  <si>
    <t xml:space="preserve">GCTCTGTTTCCCCTGCT</t>
  </si>
  <si>
    <t xml:space="preserve">GATGCTTTCCACAAGCG</t>
  </si>
  <si>
    <t xml:space="preserve">TTGTTGCAGGTCACTTG</t>
  </si>
  <si>
    <t xml:space="preserve">AGTGTTGAAGTGAGGTG</t>
  </si>
  <si>
    <t xml:space="preserve">GTTCTGTTTCCCTTGCT</t>
  </si>
  <si>
    <t xml:space="preserve">GGCCCGATTAAGGCCTG</t>
  </si>
  <si>
    <t xml:space="preserve">CTTGACAAACTTCCACG</t>
  </si>
  <si>
    <t xml:space="preserve">AAAGTGGCGGAATTCCA</t>
  </si>
  <si>
    <t xml:space="preserve">CGCAAGCAGGCAGAAGA</t>
  </si>
  <si>
    <t xml:space="preserve">CCACCAGCAGCCGTTCA</t>
  </si>
  <si>
    <t xml:space="preserve">TCGCAAAAACGCCGCAG</t>
  </si>
  <si>
    <t xml:space="preserve">ACCGAAGAGAGCCAGGA</t>
  </si>
  <si>
    <t xml:space="preserve">CTGGGTTGCAAAGGTGG</t>
  </si>
  <si>
    <t xml:space="preserve">GCACAGGGCGTTTTCCG</t>
  </si>
  <si>
    <t xml:space="preserve">GACGACATCAGGTCGCG</t>
  </si>
  <si>
    <t xml:space="preserve">CTGGTGCTTGGAGCTTC</t>
  </si>
  <si>
    <t xml:space="preserve">CTGTCAAAGTACGGCGA</t>
  </si>
  <si>
    <t xml:space="preserve">CCTTCACGGGTGCTGCT</t>
  </si>
  <si>
    <t xml:space="preserve">GTGTTGTAGCGCCGTTG</t>
  </si>
  <si>
    <t xml:space="preserve">GGTGTGGTTGATCTGGC</t>
  </si>
  <si>
    <t xml:space="preserve">CGGTTCGCACAAAGAAG</t>
  </si>
  <si>
    <t xml:space="preserve">GAACAGCCAACGGTTCG</t>
  </si>
  <si>
    <t xml:space="preserve">TACGAAGCGTGGACAGA</t>
  </si>
  <si>
    <t xml:space="preserve">TAGCTCGTGTCGCCACC</t>
  </si>
  <si>
    <t xml:space="preserve">GCGGGCACGTCCGCGAA</t>
  </si>
  <si>
    <t xml:space="preserve">GAGGAGGGCGAGTCTCC</t>
  </si>
  <si>
    <t xml:space="preserve">GCGGGAGACTGATCAGT</t>
  </si>
  <si>
    <t xml:space="preserve">GCACGGCACTTCCGTGA</t>
  </si>
  <si>
    <t xml:space="preserve">GAGGGACGGAGGCCAAC</t>
  </si>
  <si>
    <t xml:space="preserve">GGATGTCGCTCAACGGG</t>
  </si>
  <si>
    <t xml:space="preserve">AACAAGGCTCAAGAAAT</t>
  </si>
  <si>
    <t xml:space="preserve">CTGGTTCCGTGCCGCGA</t>
  </si>
  <si>
    <t xml:space="preserve">CAGGACGAGAACCCCAC</t>
  </si>
  <si>
    <t xml:space="preserve">TTGCTGGAAGTCACTTG</t>
  </si>
  <si>
    <t xml:space="preserve">CAAGTGCGCGAACGGCT</t>
  </si>
  <si>
    <t xml:space="preserve">CACCTCCACTATGTTCA</t>
  </si>
  <si>
    <t xml:space="preserve">GGTGTTCTGTGTCCGAC</t>
  </si>
  <si>
    <t xml:space="preserve">CCACCAGGCTGTTGGCC</t>
  </si>
  <si>
    <t xml:space="preserve">TGCTGCCTGCAAAAAGT</t>
  </si>
  <si>
    <t xml:space="preserve">CGGGCAGCACGAGACCA</t>
  </si>
  <si>
    <t xml:space="preserve">CGGGGGCACCCTGTGGT</t>
  </si>
  <si>
    <t xml:space="preserve">CTGGCGACATCCGCAAG</t>
  </si>
  <si>
    <t xml:space="preserve">TGACAGGCTGGCTTTCA</t>
  </si>
  <si>
    <t xml:space="preserve">AGACTTGCAGCCAGCTG</t>
  </si>
  <si>
    <t xml:space="preserve">CTGGCGTCTCGTTGCGA</t>
  </si>
  <si>
    <t xml:space="preserve">CGCACGGTGGCGCACGG</t>
  </si>
  <si>
    <t xml:space="preserve">AACCGCCTCACGAAGTG</t>
  </si>
  <si>
    <t xml:space="preserve">GCCGAGAGAGCAGCTGC</t>
  </si>
  <si>
    <t xml:space="preserve">GCCGAAAGAGCAGCTGC</t>
  </si>
  <si>
    <t xml:space="preserve">TGAACTTGTCTACGGTC</t>
  </si>
  <si>
    <t xml:space="preserve">GCGACCCATAGCGCGGA</t>
  </si>
  <si>
    <t xml:space="preserve">GGCCTCGAGCGGCAGAA</t>
  </si>
  <si>
    <t xml:space="preserve">TCCTTGTTAGACGACGG</t>
  </si>
  <si>
    <t xml:space="preserve">AAAAAACATTTTCGCTC</t>
  </si>
  <si>
    <t xml:space="preserve">CAGGAGAAGACCGACAG</t>
  </si>
  <si>
    <t xml:space="preserve">GCTGTGGTTGCGCGCCC</t>
  </si>
  <si>
    <t xml:space="preserve">GCGCGGCGATGCGACGG</t>
  </si>
  <si>
    <t xml:space="preserve">ACGTGACTGTCGCCACT</t>
  </si>
  <si>
    <t xml:space="preserve">CCAGGTGTGGGGCCTAT</t>
  </si>
  <si>
    <t xml:space="preserve">TCGCCCCAGCAGTTCGA</t>
  </si>
  <si>
    <t xml:space="preserve">CAGCTCAAGCGCAAGTC</t>
  </si>
  <si>
    <t xml:space="preserve">CCCGCAGCGTAGCTTGT</t>
  </si>
  <si>
    <t xml:space="preserve">CAGATGCCGCGGATCGC</t>
  </si>
  <si>
    <t xml:space="preserve">CCACTTTCGGACACTCC</t>
  </si>
  <si>
    <t xml:space="preserve">GTGATTCTGAGTTCCTC</t>
  </si>
  <si>
    <t xml:space="preserve">CTCGACGCCGCCAGTTG</t>
  </si>
  <si>
    <t xml:space="preserve">CAGTCAAGCGCAAGTCT</t>
  </si>
  <si>
    <t xml:space="preserve">TCGCCCCAGCAGTTCGT</t>
  </si>
  <si>
    <t xml:space="preserve">CCAGGTGTGGGGCCTAC</t>
  </si>
  <si>
    <t xml:space="preserve">CATCCAGACTGCCTAGG</t>
  </si>
  <si>
    <t xml:space="preserve">TACGAAGCGTGGCAGAA</t>
  </si>
  <si>
    <t xml:space="preserve">ACGTGACTGTCGCCATT</t>
  </si>
  <si>
    <t xml:space="preserve">CTCGGTGCTGAGATGTC</t>
  </si>
  <si>
    <t xml:space="preserve">TTCATTCGTGGGCATCA</t>
  </si>
  <si>
    <t xml:space="preserve">CCGAGGGTGACACAGGT</t>
  </si>
  <si>
    <t xml:space="preserve">CGCCTTCTCTTGCAGCA</t>
  </si>
  <si>
    <t xml:space="preserve">TGTGCCGCGCAGTCCGG</t>
  </si>
  <si>
    <t xml:space="preserve">CTTCCTGCTAGTGTGCG</t>
  </si>
  <si>
    <t xml:space="preserve">GCTAGCGGCGGTCACTC</t>
  </si>
  <si>
    <t xml:space="preserve">ATCAAGTCGTACCAAGT</t>
  </si>
  <si>
    <t xml:space="preserve">CGCCGTTCGATTTTCGA</t>
  </si>
  <si>
    <t xml:space="preserve">GCTAGCGGCGGTCATCC</t>
  </si>
  <si>
    <t xml:space="preserve">CATTGTTGTTGCAGGAG</t>
  </si>
  <si>
    <t xml:space="preserve">TCTAACTTGCTTGGATG</t>
  </si>
  <si>
    <t xml:space="preserve">ACCGAGGATTGTACCTT</t>
  </si>
  <si>
    <t xml:space="preserve">GTCCCGCTGAGACGGCT</t>
  </si>
  <si>
    <t xml:space="preserve">CCTGCCGGCTTGGCGTG</t>
  </si>
  <si>
    <t xml:space="preserve">ATGGGCGACTTTCTCTC</t>
  </si>
  <si>
    <t xml:space="preserve">GTTTTGGTGGAATTGCA</t>
  </si>
  <si>
    <t xml:space="preserve">AAGATGCCGTCCGCGTT</t>
  </si>
  <si>
    <t xml:space="preserve">CAGCCTCTGCCGATGTG</t>
  </si>
  <si>
    <t xml:space="preserve">GACCTCCGATACCCAGA</t>
  </si>
  <si>
    <t xml:space="preserve">TACGAGTTTTGACCGAT</t>
  </si>
  <si>
    <t xml:space="preserve">AGGGTGCGCTGTCGTCA</t>
  </si>
  <si>
    <t xml:space="preserve">GGGGCAAGGGGACAACT</t>
  </si>
  <si>
    <t xml:space="preserve">GGTCACGGCGGGCACAC</t>
  </si>
  <si>
    <t xml:space="preserve">TCGAGCGACGAAAGCGA</t>
  </si>
  <si>
    <t xml:space="preserve">GCCCCCTCTCCACCCAC</t>
  </si>
  <si>
    <t xml:space="preserve">TCGAGCGACGAAGGCGA</t>
  </si>
  <si>
    <t xml:space="preserve">TCGTCGTCGAGTTCCGC</t>
  </si>
  <si>
    <t xml:space="preserve">CGCCGTCGCGCCGTCGC</t>
  </si>
  <si>
    <t xml:space="preserve">CAGTGGCCCCCCGGGTC</t>
  </si>
  <si>
    <t xml:space="preserve">CCACATTCAGGGACTCT</t>
  </si>
  <si>
    <t xml:space="preserve">AACGGTGCAATACGTAC</t>
  </si>
  <si>
    <t xml:space="preserve">CCGTCGTCTTGCTCAAC</t>
  </si>
  <si>
    <t xml:space="preserve">AGCAAGATGGACACCTC</t>
  </si>
  <si>
    <t xml:space="preserve">GCAGCAAGTACAGAAAA</t>
  </si>
  <si>
    <t xml:space="preserve">CCTTGACTGTGTGGCCT</t>
  </si>
  <si>
    <t xml:space="preserve">CGCCGGTGCTGTGCTTT</t>
  </si>
  <si>
    <t xml:space="preserve">TCGGCGCTGTCCTATGG</t>
  </si>
  <si>
    <t xml:space="preserve">GCCAAGTCACCCAAGGT</t>
  </si>
  <si>
    <t xml:space="preserve">GCACGACGGCGGAATCG</t>
  </si>
  <si>
    <t xml:space="preserve">TGCCACTAAAAGACAGC</t>
  </si>
  <si>
    <t xml:space="preserve">GGGCGCCGTGCGCGCGC</t>
  </si>
  <si>
    <t xml:space="preserve">GACACACTCAAGCGTTA</t>
  </si>
  <si>
    <t xml:space="preserve">GGGAACGGGCCGCAGCT</t>
  </si>
  <si>
    <t xml:space="preserve">CGGCTAGCATCAAGTTC</t>
  </si>
  <si>
    <t xml:space="preserve">TCTGCGTCTCTCGCCAG</t>
  </si>
  <si>
    <t xml:space="preserve">ATTAGATTTCGCGGCCT</t>
  </si>
  <si>
    <t xml:space="preserve">ACAACCTACGCATAACT</t>
  </si>
  <si>
    <t xml:space="preserve">GCGCCGCATTTCGCGCA</t>
  </si>
  <si>
    <t xml:space="preserve">TGCGGAAAGGACACGCA</t>
  </si>
  <si>
    <t xml:space="preserve">GGCCCACAGCCGAACGG</t>
  </si>
  <si>
    <t xml:space="preserve">GCGGATCGGATCATAAC</t>
  </si>
  <si>
    <t xml:space="preserve">GCGGGGCTAATGGCTGC</t>
  </si>
  <si>
    <t xml:space="preserve">GCGCCCGTGACCAGGGT</t>
  </si>
  <si>
    <t xml:space="preserve">CCTGTGCGCGCGTATTT</t>
  </si>
  <si>
    <t xml:space="preserve">TGACGAAGCGCCTTCCG</t>
  </si>
  <si>
    <t xml:space="preserve">AAGGCACAACTGCCCTC</t>
  </si>
  <si>
    <t xml:space="preserve">TGTGGCCCAGCGTTTTT</t>
  </si>
  <si>
    <t xml:space="preserve">CTCGCCATAGTCCGCGG</t>
  </si>
  <si>
    <t xml:space="preserve">AGGCGTGTTTCGCTGCT</t>
  </si>
  <si>
    <t xml:space="preserve">ACGGTGGCGCCGCTTCC</t>
  </si>
  <si>
    <t xml:space="preserve">GTGAACCCACAGCCAAG</t>
  </si>
  <si>
    <t xml:space="preserve">CCGGATGGAACTTCACT</t>
  </si>
  <si>
    <t xml:space="preserve">ATGAACACGCTGCACTA</t>
  </si>
  <si>
    <t xml:space="preserve">GTCGGCCTGGACGCAGC</t>
  </si>
  <si>
    <t xml:space="preserve">GCTGTGAGTGCAGGTGT</t>
  </si>
  <si>
    <t xml:space="preserve">CGACAGCGAAACGTCAA</t>
  </si>
  <si>
    <t xml:space="preserve">TCCGTCTGCCCGGTAGG</t>
  </si>
  <si>
    <t xml:space="preserve">GCAGCCCTACCCCACTG</t>
  </si>
  <si>
    <t xml:space="preserve">GGTACCACTCGACTTGG</t>
  </si>
  <si>
    <t xml:space="preserve">GAACGTCTTGCCACCAT</t>
  </si>
  <si>
    <t xml:space="preserve">TGGTTTGCCAAGAAGCA</t>
  </si>
  <si>
    <t xml:space="preserve">CTGCGGATTGCCGAGCC</t>
  </si>
  <si>
    <t xml:space="preserve">CCCGAGGTCAAGTAATG</t>
  </si>
  <si>
    <t xml:space="preserve">GCAATGCTTTCATTTGC</t>
  </si>
  <si>
    <t xml:space="preserve">GAGTGCACATTGCCATC</t>
  </si>
  <si>
    <t xml:space="preserve">TTGAAGTTGTGTTGTGC</t>
  </si>
  <si>
    <t xml:space="preserve">GTGATCAGTGCCCCGCG</t>
  </si>
  <si>
    <t xml:space="preserve">CAGTGCACAAGTTGCTG</t>
  </si>
  <si>
    <t xml:space="preserve">GGCCGCTACCCGAACCT</t>
  </si>
  <si>
    <t xml:space="preserve">GCTCGGTTGGGTGCAGG</t>
  </si>
  <si>
    <t xml:space="preserve">CCCGGAGACAGTGGCAC</t>
  </si>
  <si>
    <t xml:space="preserve">GAACGCCTCTTCGAGGG</t>
  </si>
  <si>
    <t xml:space="preserve">GCACAGCTACTGCCCGA</t>
  </si>
  <si>
    <t xml:space="preserve">CCGTCCCGACGCGGCTC</t>
  </si>
  <si>
    <t xml:space="preserve">CTAACCTCGAGGCAGCT</t>
  </si>
  <si>
    <t xml:space="preserve">TACAAGGACGCGGCACC</t>
  </si>
  <si>
    <t xml:space="preserve">GACCACTCGGGGGCACT</t>
  </si>
  <si>
    <t xml:space="preserve">GCACGAATGCGCGCATC</t>
  </si>
  <si>
    <t xml:space="preserve">ATGTTTACTCATAAAGC</t>
  </si>
  <si>
    <t xml:space="preserve">GCCGTACTTCGAGAGCG</t>
  </si>
  <si>
    <t xml:space="preserve">TCCTCCTTTGGCTGCGC</t>
  </si>
  <si>
    <t xml:space="preserve">CTGTCGCGCTTACGTCA</t>
  </si>
  <si>
    <t xml:space="preserve">CCTAACCTGCTGCCCTT</t>
  </si>
  <si>
    <t xml:space="preserve">AGAGTCGAGCAAAATGC</t>
  </si>
  <si>
    <t xml:space="preserve">GGCCTACTGGCGGGTTA</t>
  </si>
  <si>
    <t xml:space="preserve">CCTTTCGCGCGCAAGCG</t>
  </si>
  <si>
    <t xml:space="preserve">TTGAGAGGTGGACAGTG</t>
  </si>
  <si>
    <t xml:space="preserve">CCGTCCCGACGCGCTCT</t>
  </si>
  <si>
    <t xml:space="preserve">GCACAGTACTGCCCGAG</t>
  </si>
  <si>
    <t xml:space="preserve">TGCTGCGTGATCTCGTC</t>
  </si>
  <si>
    <t xml:space="preserve">GAATGCAAGGCATCGGA</t>
  </si>
  <si>
    <t xml:space="preserve">CGCACGCGCTTGTCTCG</t>
  </si>
  <si>
    <t xml:space="preserve">CACACCCACCACGGCGG</t>
  </si>
  <si>
    <t xml:space="preserve">AGCGAACAAGGATGAGG</t>
  </si>
  <si>
    <t xml:space="preserve">GAGTCCCTCCACGCCTC</t>
  </si>
  <si>
    <t xml:space="preserve">CAGCAGAAGCCACCCAC</t>
  </si>
  <si>
    <t xml:space="preserve">GGCGACGCGGTGGCATT</t>
  </si>
  <si>
    <t xml:space="preserve">GGACGTCTGTCGGCGTC</t>
  </si>
  <si>
    <t xml:space="preserve">GGTGAGGACGAGTTCAG</t>
  </si>
  <si>
    <t xml:space="preserve">ACGCCACACCGTCGCTG</t>
  </si>
  <si>
    <t xml:space="preserve">GGTCGTCCCGGGCATTG</t>
  </si>
  <si>
    <t xml:space="preserve">TGGGTGCCCGAACGAAG</t>
  </si>
  <si>
    <t xml:space="preserve">GTCAAACGGGTACTCGA</t>
  </si>
  <si>
    <t xml:space="preserve">CTCGGACCCGGCATTGC</t>
  </si>
  <si>
    <t xml:space="preserve">CTTACGGGTGTCCGCGC</t>
  </si>
  <si>
    <t xml:space="preserve">TCTCGCGAAGGCCGCAC</t>
  </si>
  <si>
    <t xml:space="preserve">TTGCTGCAAGCTGAGGT</t>
  </si>
  <si>
    <t xml:space="preserve">GCAAAATGCGCGATGCC</t>
  </si>
  <si>
    <t xml:space="preserve">GCGTCCAGGCAGAGCTG</t>
  </si>
  <si>
    <t xml:space="preserve">GCGATGGTGAAGGCGCT</t>
  </si>
  <si>
    <t xml:space="preserve">CGAGTCCTTCAGCCGCC</t>
  </si>
  <si>
    <t xml:space="preserve">GCGCGGCCGGCGGATGC</t>
  </si>
  <si>
    <t xml:space="preserve">CTTCCGTTTGCCGTCGT</t>
  </si>
  <si>
    <t xml:space="preserve">AGCACGCGCGTCTGGGG</t>
  </si>
  <si>
    <t xml:space="preserve">CGCGGGTCGCTCACCCT</t>
  </si>
  <si>
    <t xml:space="preserve">GGCGAGCCGCGCTTGAG</t>
  </si>
  <si>
    <t xml:space="preserve">GGCCCTCGTTGGTCGAG</t>
  </si>
  <si>
    <t xml:space="preserve">AGGATGTCCCAGGAAAG</t>
  </si>
  <si>
    <t xml:space="preserve">CGCTCGCAAGTCGGGCC</t>
  </si>
  <si>
    <t xml:space="preserve">GCGACTGTGCGATGAGT</t>
  </si>
  <si>
    <t xml:space="preserve">TACAGGCCGCCGAAGAA</t>
  </si>
  <si>
    <t xml:space="preserve">GACGCAAGCATTTGCAG</t>
  </si>
  <si>
    <t xml:space="preserve">CTCACCGACCCGTCTGC</t>
  </si>
  <si>
    <t xml:space="preserve">GCAGAATGTGAAATGCT</t>
  </si>
  <si>
    <t xml:space="preserve">CACTCTACAATTATGGG</t>
  </si>
  <si>
    <t xml:space="preserve">TCACCTGGCGCTCGCAA</t>
  </si>
  <si>
    <t xml:space="preserve">GGGACTCAGTTGCGGTG</t>
  </si>
  <si>
    <t xml:space="preserve">GACGCACTTATGTGGGT</t>
  </si>
  <si>
    <t xml:space="preserve">GGTTGGTGCTCTGGAAG</t>
  </si>
  <si>
    <t xml:space="preserve">CAACGGTGTGCTGATGA</t>
  </si>
  <si>
    <t xml:space="preserve">GCGGTCTATAAGCGGCC</t>
  </si>
  <si>
    <t xml:space="preserve">GTGACCGGCCCCTACGG</t>
  </si>
  <si>
    <t xml:space="preserve">TTAGGGTGGCGCGTAGC</t>
  </si>
  <si>
    <t xml:space="preserve">GCGGCGCTTTCGGAGGC</t>
  </si>
  <si>
    <t xml:space="preserve">GGATGTGACTCTCCGTG</t>
  </si>
  <si>
    <t xml:space="preserve">TCACGCGCACGAACCGG</t>
  </si>
  <si>
    <t xml:space="preserve">GCGGCGCTTTGGAGGCA</t>
  </si>
  <si>
    <t xml:space="preserve">CCTCCAAGTACTCCGGT</t>
  </si>
  <si>
    <t xml:space="preserve">TGCTTCCGTTCGCCCAG</t>
  </si>
  <si>
    <t xml:space="preserve">TTAGGGTGGCGGTAGCT</t>
  </si>
  <si>
    <t xml:space="preserve">GTGTGCCATCGGCGCTG</t>
  </si>
  <si>
    <t xml:space="preserve">TACTGTAGGGTTGTGCA</t>
  </si>
  <si>
    <t xml:space="preserve">TAAGCGCAAGGCACCGT</t>
  </si>
  <si>
    <t xml:space="preserve">GCGACACGACGATGTGG</t>
  </si>
  <si>
    <t xml:space="preserve">TGTTGATGGGTGACTCC</t>
  </si>
  <si>
    <t xml:space="preserve">AAAGTTGCCGGTCAGGC</t>
  </si>
  <si>
    <t xml:space="preserve">GGGGGCCCGCTATGTCG</t>
  </si>
  <si>
    <t xml:space="preserve">CTCCCCTGACTGACTCC</t>
  </si>
  <si>
    <t xml:space="preserve">ATACCACCAAGCCAGTG</t>
  </si>
  <si>
    <t xml:space="preserve">ACGTCGGGCGACCGGGG</t>
  </si>
  <si>
    <t xml:space="preserve">TCAGTGTCGTCAGCCGC</t>
  </si>
  <si>
    <t xml:space="preserve">AGGCACGCTGACAATCG</t>
  </si>
  <si>
    <t xml:space="preserve">GCAAGCTCCGTCTTCGG</t>
  </si>
  <si>
    <t xml:space="preserve">TGGTCGAGCACTAGGGA</t>
  </si>
  <si>
    <t xml:space="preserve">AAGCGAGTGTGCGGCGT</t>
  </si>
  <si>
    <t xml:space="preserve">GTCGAAACGACGGCCGG</t>
  </si>
  <si>
    <t xml:space="preserve">CAGTCTGTTGCATCCCG</t>
  </si>
  <si>
    <t xml:space="preserve">TGCCTTACACCTGACAG</t>
  </si>
  <si>
    <t xml:space="preserve">CAGTTGCTGGGGGATCC</t>
  </si>
  <si>
    <t xml:space="preserve">AGGCCGTTCACACATTT</t>
  </si>
  <si>
    <t xml:space="preserve">AAAACTGCCCCCACCTC</t>
  </si>
  <si>
    <t xml:space="preserve">ACACGATGAGCTGTCCT</t>
  </si>
  <si>
    <t xml:space="preserve">TCGCCCATCTGCAACTC</t>
  </si>
  <si>
    <t xml:space="preserve">CACGGTCGGACGAATTC</t>
  </si>
  <si>
    <t xml:space="preserve">TATGACGACGATCGTGA</t>
  </si>
  <si>
    <t xml:space="preserve">TCACCAGCGCGTGCGGC</t>
  </si>
  <si>
    <t xml:space="preserve">CACGAAATGAACCACCC</t>
  </si>
  <si>
    <t xml:space="preserve">TTGTTCAGCGACCGCCT</t>
  </si>
  <si>
    <t xml:space="preserve">GGCTGATCCTTGTGCTA</t>
  </si>
  <si>
    <t xml:space="preserve">CGAATTAGTCATTGTGC</t>
  </si>
  <si>
    <t xml:space="preserve">TCGCTGTCTTACGGGTG</t>
  </si>
  <si>
    <t xml:space="preserve">CTAGGTTGCTGCGCTAC</t>
  </si>
  <si>
    <t xml:space="preserve">ACCGGGAAGTGGCAGAG</t>
  </si>
  <si>
    <t xml:space="preserve">GACGACGACACCCTGCA</t>
  </si>
  <si>
    <t xml:space="preserve">GCCGATTGCGTGCTGGG</t>
  </si>
  <si>
    <t xml:space="preserve">CGGCAGCGTACCTCGGC</t>
  </si>
  <si>
    <t xml:space="preserve">TGCCGCGGCGGGCGTCG</t>
  </si>
  <si>
    <t xml:space="preserve">GAGGACCACCGTTCGCT</t>
  </si>
  <si>
    <t xml:space="preserve">GAAAGCCTCCTCACGTG</t>
  </si>
  <si>
    <t xml:space="preserve">GCCGCCCTCGAGAAGGA</t>
  </si>
  <si>
    <t xml:space="preserve">AAGTCCTGCGCCCGCGA</t>
  </si>
  <si>
    <t xml:space="preserve">TAGACACAGACTCCGCT</t>
  </si>
  <si>
    <t xml:space="preserve">CACCAATGTTTCAGAGG</t>
  </si>
  <si>
    <t xml:space="preserve">CGGAGAGAAGGCGACCG</t>
  </si>
  <si>
    <t xml:space="preserve">CTCAAGGAGGTGAACAG</t>
  </si>
  <si>
    <t xml:space="preserve">CACTGATTGAGGTCAGC</t>
  </si>
  <si>
    <t xml:space="preserve">CGCATACTGCACGAGCC</t>
  </si>
  <si>
    <t xml:space="preserve">GAACTGGACACCCCGTG</t>
  </si>
  <si>
    <t xml:space="preserve">CGGCAGCCGTACCTCGC</t>
  </si>
  <si>
    <t xml:space="preserve">GGAGAGAAGCGACCGTG</t>
  </si>
  <si>
    <t xml:space="preserve">CATCATCGGCGCGGAGA</t>
  </si>
  <si>
    <t xml:space="preserve">TCAGCAGGAGGGGGGGG</t>
  </si>
  <si>
    <t xml:space="preserve">CGAGCACTCCCTCGTTC</t>
  </si>
  <si>
    <t xml:space="preserve">GTGCGTTTTCACGGTGA</t>
  </si>
  <si>
    <t xml:space="preserve">TGGGGCCGGCCCAGTCA</t>
  </si>
  <si>
    <t xml:space="preserve">GTTGTGTTTGAACGATG</t>
  </si>
  <si>
    <t xml:space="preserve">AACAGCGTGTGCGTGGG</t>
  </si>
  <si>
    <t xml:space="preserve">TCGCCCGATCAGCCAGA</t>
  </si>
  <si>
    <t xml:space="preserve">GCGATTTCGCTGCAGTT</t>
  </si>
  <si>
    <t xml:space="preserve">TACTTGTTGTGCCTTCT</t>
  </si>
  <si>
    <t xml:space="preserve">CAGCACCCGCCGATGGC</t>
  </si>
  <si>
    <t xml:space="preserve">GACGACGCCTTTCTGGT</t>
  </si>
  <si>
    <t xml:space="preserve">GCGTGAGGCTAAACGCA</t>
  </si>
  <si>
    <t xml:space="preserve">AAGTGAAGAGCCCGTCA</t>
  </si>
  <si>
    <t xml:space="preserve">TTGCGTGCCTGGTGGTT</t>
  </si>
  <si>
    <t xml:space="preserve">GCATATCGGCCATACCG</t>
  </si>
  <si>
    <t xml:space="preserve">CGGCTTTTGTGGAGCTC</t>
  </si>
  <si>
    <t xml:space="preserve">TCAAGTTTTCCCTGCCG</t>
  </si>
  <si>
    <t xml:space="preserve">TGCATTCCACGTACGCT</t>
  </si>
  <si>
    <t xml:space="preserve">CCACCTCCTTGTTGTTG</t>
  </si>
  <si>
    <t xml:space="preserve">CCGTGTTCCCCTGCCTG</t>
  </si>
  <si>
    <t xml:space="preserve">GCGCAGGAGACGATAGG</t>
  </si>
  <si>
    <t xml:space="preserve">GCAACGCCGCGCTGCAG</t>
  </si>
  <si>
    <t xml:space="preserve">GACTTTGACCCATTTAC</t>
  </si>
  <si>
    <t xml:space="preserve">ATGTTGAACCGCACCCG</t>
  </si>
  <si>
    <t xml:space="preserve">CTCTCAGCTGCCTCACG</t>
  </si>
  <si>
    <t xml:space="preserve">GCACGCGCACGCCTCGG</t>
  </si>
  <si>
    <t xml:space="preserve">CCCTGCGAGTGTTGTTG</t>
  </si>
  <si>
    <t xml:space="preserve">TTGTTGCGAAGCGCCGC</t>
  </si>
  <si>
    <t xml:space="preserve">ACCGCAAGATGTGCGTG</t>
  </si>
  <si>
    <t xml:space="preserve">GCAATGCTCAGAACTGC</t>
  </si>
  <si>
    <t xml:space="preserve">ACGACTGTACGAAGGCC</t>
  </si>
  <si>
    <t xml:space="preserve">GGGTATCTTTGCGGTGG</t>
  </si>
  <si>
    <t xml:space="preserve">GTGCGAGCAGACCCGTG</t>
  </si>
  <si>
    <t xml:space="preserve">TTTGTCGCCGTAAAACC</t>
  </si>
  <si>
    <t xml:space="preserve">CGACACTCCCTGTTGCC</t>
  </si>
  <si>
    <t xml:space="preserve">AACACAAGGGAGGGGGG</t>
  </si>
  <si>
    <t xml:space="preserve">CGCCGAGCTGGGCTGGC</t>
  </si>
  <si>
    <t xml:space="preserve">CGAGGACGTTGTTCCGG</t>
  </si>
  <si>
    <t xml:space="preserve">CGTCGAGAGAGTAACGA</t>
  </si>
  <si>
    <t xml:space="preserve">GTGTGGCTCGGTGCGCA</t>
  </si>
  <si>
    <t xml:space="preserve">CAGAAGCGTGTCCACTG</t>
  </si>
  <si>
    <t xml:space="preserve">AGTGGCTGGGGCTCCGC</t>
  </si>
  <si>
    <t xml:space="preserve">GTCGACTGGATCGTCAC</t>
  </si>
  <si>
    <t xml:space="preserve">TACCGCGATGAACCGGT</t>
  </si>
  <si>
    <t xml:space="preserve">GCCGGGAGCCCCGGAGC</t>
  </si>
  <si>
    <t xml:space="preserve">GCGATGGCGAGCTTGAC</t>
  </si>
  <si>
    <t xml:space="preserve">CTGAGTCGTGGCGCGCT</t>
  </si>
  <si>
    <t xml:space="preserve">GTGCCGGGGCCCCGGGT</t>
  </si>
  <si>
    <t xml:space="preserve">CCTCGGGTTCCTGACCG</t>
  </si>
  <si>
    <t xml:space="preserve">GCTAGCTGCGGCTCCGG</t>
  </si>
  <si>
    <t xml:space="preserve">GAGCATAAGAAGGAGCC</t>
  </si>
  <si>
    <t xml:space="preserve">CCTGTATGGTCCTCCGT</t>
  </si>
  <si>
    <t xml:space="preserve">GTTAGGGTGGAAAAAAC</t>
  </si>
  <si>
    <t xml:space="preserve">CCACGCTCAGTGCAACA</t>
  </si>
  <si>
    <t xml:space="preserve">CTCGCTATATATGCCCT</t>
  </si>
  <si>
    <t xml:space="preserve">GGCACCTAGGGTATACG</t>
  </si>
  <si>
    <t xml:space="preserve">TCCGCAGGAGCTGTCCC</t>
  </si>
  <si>
    <t xml:space="preserve">CTCACCGACCCGTCAGC</t>
  </si>
  <si>
    <t xml:space="preserve">GAACAACGAATCGTGCG</t>
  </si>
  <si>
    <t xml:space="preserve">GCCGGCTTCTTGACCAG</t>
  </si>
  <si>
    <t xml:space="preserve">GTATTGGAGAACGTCAA</t>
  </si>
  <si>
    <t xml:space="preserve">CTGCCCAATAAATGTCC</t>
  </si>
  <si>
    <t xml:space="preserve">GTACTGACTGCCAAACA</t>
  </si>
  <si>
    <t xml:space="preserve">CGCAGTCGCTACGGCAG</t>
  </si>
  <si>
    <t xml:space="preserve">CAGGGCTCAGTCGCACG</t>
  </si>
  <si>
    <t xml:space="preserve">GCATCGAGGGCCACATC</t>
  </si>
  <si>
    <t xml:space="preserve">AAACGGCTCGCCCGCCT</t>
  </si>
  <si>
    <t xml:space="preserve">ACAGTATGGGAGGCATC</t>
  </si>
  <si>
    <t xml:space="preserve">CCCAGGGCTGCTTGGTG</t>
  </si>
  <si>
    <t xml:space="preserve">GTGATCACGCCTTCCAG</t>
  </si>
  <si>
    <t xml:space="preserve">CAGGCCTTTGGACAGCT</t>
  </si>
  <si>
    <t xml:space="preserve">GTGTAAAGGTCAACTCA</t>
  </si>
  <si>
    <t xml:space="preserve">AGCCTCGTTGCGATGAT</t>
  </si>
  <si>
    <t xml:space="preserve">CCACCCCGTGCTCCCAT</t>
  </si>
  <si>
    <t xml:space="preserve">TACCCGCCTTGGCCGTG</t>
  </si>
  <si>
    <t xml:space="preserve">TAACGTTGCCGTGACGC</t>
  </si>
  <si>
    <t xml:space="preserve">AGCGGTTGGTCTCCGCC</t>
  </si>
  <si>
    <t xml:space="preserve">CTCCTGGAGCATCGGGC</t>
  </si>
  <si>
    <t xml:space="preserve">GGACGGGCTAGTGCTCT</t>
  </si>
  <si>
    <t xml:space="preserve">GCAGAATCTGTAGGCTG</t>
  </si>
  <si>
    <t xml:space="preserve">GCTGACGTACGGTGTCG</t>
  </si>
  <si>
    <t xml:space="preserve">TGCGGTGAGGTTGCCCA</t>
  </si>
  <si>
    <t xml:space="preserve">GTACTGCCACCCGGACC</t>
  </si>
  <si>
    <t xml:space="preserve">TAACGCGCGTTGAACGC</t>
  </si>
  <si>
    <t xml:space="preserve">TATGGCCGCCGGCCCAT</t>
  </si>
  <si>
    <t xml:space="preserve">GCCACGGAGGCTTCTCG</t>
  </si>
  <si>
    <t xml:space="preserve">CCACAGCACACGGGCCT</t>
  </si>
  <si>
    <t xml:space="preserve">GCAAGCGTGACAAATTA</t>
  </si>
  <si>
    <t xml:space="preserve">CTGGCCGTGTTTTCTAC</t>
  </si>
  <si>
    <t xml:space="preserve">TTCGGTCGCTCACCGGT</t>
  </si>
  <si>
    <t xml:space="preserve">CTCTCGTAGTCCGGCTC</t>
  </si>
  <si>
    <t xml:space="preserve">TCACTGCGGCTGGCCGA</t>
  </si>
  <si>
    <t xml:space="preserve">AACAGCTTTGTCAACGC</t>
  </si>
  <si>
    <t xml:space="preserve">GCCACCGTGCGGTGACC</t>
  </si>
  <si>
    <t xml:space="preserve">TAAAAAACCCACTTCTG</t>
  </si>
  <si>
    <t xml:space="preserve">TCGTCGAGAGCGAGGAG</t>
  </si>
  <si>
    <t xml:space="preserve">ACGCCTGCGCGATCGGC</t>
  </si>
  <si>
    <t xml:space="preserve">GCGCTGCTGCTAATGCA</t>
  </si>
  <si>
    <t xml:space="preserve">GTGCAGATTCTCCGCCG</t>
  </si>
  <si>
    <t xml:space="preserve">GGCAGGCAGTTCTGGGA</t>
  </si>
  <si>
    <t xml:space="preserve">CGCAAGCACACTGGCGA</t>
  </si>
  <si>
    <t xml:space="preserve">CGGACGAACCGGACGTC</t>
  </si>
  <si>
    <t xml:space="preserve">GCACCTTCGCACGTTCC</t>
  </si>
  <si>
    <t xml:space="preserve">GTGCAGATCTCCGCCGT</t>
  </si>
  <si>
    <t xml:space="preserve">CCAGCAGCCGTATCGGC</t>
  </si>
  <si>
    <t xml:space="preserve">GGGATATGGTGGTCAGA</t>
  </si>
  <si>
    <t xml:space="preserve">GAATGCAGACGAGCAAC</t>
  </si>
  <si>
    <t xml:space="preserve">GTGACCAAGGTGACGTT</t>
  </si>
  <si>
    <t xml:space="preserve">GGCGAGCCCCCCTTCCA</t>
  </si>
  <si>
    <t xml:space="preserve">TGGGACAGTTGCGGCGG</t>
  </si>
  <si>
    <t xml:space="preserve">TCATCCACCTGTCTCCA</t>
  </si>
  <si>
    <t xml:space="preserve">AAGGTGACCAGCGATGC</t>
  </si>
  <si>
    <t xml:space="preserve">CCTCCCCAGAGAGCCCC</t>
  </si>
  <si>
    <t xml:space="preserve">CTTGTTTCTTTGTGCTC</t>
  </si>
  <si>
    <t xml:space="preserve">TGGTGCAGGCGAATCGA</t>
  </si>
  <si>
    <t xml:space="preserve">GTGTGTCAGGTGACTCA</t>
  </si>
  <si>
    <t xml:space="preserve">CTTGTGTTTGTCCCAGG</t>
  </si>
  <si>
    <t xml:space="preserve">CTGTCTCGCTGCGACTA</t>
  </si>
  <si>
    <t xml:space="preserve">TGGCGATCGCGCGGGTC</t>
  </si>
  <si>
    <t xml:space="preserve">GTGCAGGTCTTCGTGAG</t>
  </si>
  <si>
    <t xml:space="preserve">TGGTGCAGGCGAATCCA</t>
  </si>
  <si>
    <t xml:space="preserve">CTTGTTTCTTTTTGCTC</t>
  </si>
  <si>
    <t xml:space="preserve">CTTCCCCAGAGACCCCC</t>
  </si>
  <si>
    <t xml:space="preserve">TTATCCACCTGTCTCCC</t>
  </si>
  <si>
    <t xml:space="preserve">CTTTCCGGACGCGTTTG</t>
  </si>
  <si>
    <t xml:space="preserve">GGGCGAGGCCCCCCTTC</t>
  </si>
  <si>
    <t xml:space="preserve">TTCTGGCAGATGGTTGA</t>
  </si>
  <si>
    <t xml:space="preserve">CTCTTTACGGTCGAGCT</t>
  </si>
  <si>
    <t xml:space="preserve">TTGTGCAGCGATCGCCA</t>
  </si>
  <si>
    <t xml:space="preserve">CGGCATCTTATCGCCCC</t>
  </si>
  <si>
    <t xml:space="preserve">GATGCAGACGAGCAAGG</t>
  </si>
  <si>
    <t xml:space="preserve">CGTGAGCGTGACGAGAG</t>
  </si>
  <si>
    <t xml:space="preserve">GGACAGCGCAGCTTGAG</t>
  </si>
  <si>
    <t xml:space="preserve">CCTGCACCTTGGCACGA</t>
  </si>
  <si>
    <t xml:space="preserve">GGCTAGAAGCCGGACTG</t>
  </si>
  <si>
    <t xml:space="preserve">AAGAGGGAGGCGGTGTC</t>
  </si>
  <si>
    <t xml:space="preserve">TGGACGGCTCGGCTGGG</t>
  </si>
  <si>
    <t xml:space="preserve">GACAGGTAGGGCCATCT</t>
  </si>
  <si>
    <t xml:space="preserve">GAACCGTTGCTAAAGGG</t>
  </si>
  <si>
    <t xml:space="preserve">GGTAAGGGGCGGCGGCG</t>
  </si>
  <si>
    <t xml:space="preserve">GTGTCAGCTCACCATAA</t>
  </si>
  <si>
    <t xml:space="preserve">CGAGGTGGACCTGGCGG</t>
  </si>
  <si>
    <t xml:space="preserve">TGACTTCTGTGACCTGG</t>
  </si>
  <si>
    <t xml:space="preserve">TCCCCGTCGGTTTATCC</t>
  </si>
  <si>
    <t xml:space="preserve">GTGGGAAAAGGGCCTCC</t>
  </si>
  <si>
    <t xml:space="preserve">CTGTGAGGCCTGAGGTG</t>
  </si>
  <si>
    <t xml:space="preserve">GAGGCGGCGCGGGAGAG</t>
  </si>
  <si>
    <t xml:space="preserve">CACCAGCTGGCAGCAGT</t>
  </si>
  <si>
    <t xml:space="preserve">CGCAACACCTCTCAGCG</t>
  </si>
  <si>
    <t xml:space="preserve">TGCCGCCTGGTGCTACA</t>
  </si>
  <si>
    <t xml:space="preserve">TGCTGCGAGACAACACC</t>
  </si>
  <si>
    <t xml:space="preserve">GTCAACCCACCTTGTGC</t>
  </si>
  <si>
    <t xml:space="preserve">CGGTCCGCACAAAGAAG</t>
  </si>
  <si>
    <t xml:space="preserve">CTCGCGGGCGAGGGCGG</t>
  </si>
  <si>
    <t xml:space="preserve">GGAGGTGCCCCTTCTTC</t>
  </si>
  <si>
    <t xml:space="preserve">CAGCTGCAATGGTGGTT</t>
  </si>
  <si>
    <t xml:space="preserve">ACCAACGCACGTGTGGA</t>
  </si>
  <si>
    <t xml:space="preserve">TCTCCGCACGCCGAGCG</t>
  </si>
  <si>
    <t xml:space="preserve">ACGAGGCCCGCGCAGGC</t>
  </si>
  <si>
    <t xml:space="preserve">GACTCCAAGAAGGCCCC</t>
  </si>
  <si>
    <t xml:space="preserve">TGGGGCACGTCCAATCT</t>
  </si>
  <si>
    <t xml:space="preserve">CAGCCTGTGTGTTGAAG</t>
  </si>
  <si>
    <t xml:space="preserve">TACATCGGACGACAGAT</t>
  </si>
  <si>
    <t xml:space="preserve">TTGCTGACAGATGCTGC</t>
  </si>
  <si>
    <t xml:space="preserve">ATGTGCCCTGTTGCGGC</t>
  </si>
  <si>
    <t xml:space="preserve">CACCGTGTTTGAAAGTG</t>
  </si>
  <si>
    <t xml:space="preserve">GAGAAGCTTGGGGGAGA</t>
  </si>
  <si>
    <t xml:space="preserve">GCCGCGGCGACCGTACT</t>
  </si>
  <si>
    <t xml:space="preserve">CGCAAAGCCACGCTCAT</t>
  </si>
  <si>
    <t xml:space="preserve">CAGTTCGCCAACGAGAT</t>
  </si>
  <si>
    <t xml:space="preserve">ACAACATCTCAACAGGG</t>
  </si>
  <si>
    <t xml:space="preserve">GAGGGCCCCCTGACAAG</t>
  </si>
  <si>
    <t xml:space="preserve">ACGCAACTGTCGCCACC</t>
  </si>
  <si>
    <t xml:space="preserve">TGGGGTCGGCAGTGCGG</t>
  </si>
  <si>
    <t xml:space="preserve">CACCAAAACCACAATCC</t>
  </si>
  <si>
    <t xml:space="preserve">GCCACGTCAAGCTCATC</t>
  </si>
  <si>
    <t xml:space="preserve">GCTGGAAAGGGTGGAGC</t>
  </si>
  <si>
    <t xml:space="preserve">TACGGCGTCGTGCTCAA</t>
  </si>
  <si>
    <t xml:space="preserve">ACTGTCCCATAGCTCGT</t>
  </si>
  <si>
    <t xml:space="preserve">TCGAGGTTGTTCGACCA</t>
  </si>
  <si>
    <t xml:space="preserve">CGTCCGTGGTGGTGCTG</t>
  </si>
  <si>
    <t xml:space="preserve">ACCAAGCCCATCTTGAT</t>
  </si>
  <si>
    <t xml:space="preserve">TAATGCGGCAGGGGCAG</t>
  </si>
  <si>
    <t xml:space="preserve">AAGACACTGCTTTGCCC</t>
  </si>
  <si>
    <t xml:space="preserve">CCCTGACGGGTGACGTA</t>
  </si>
  <si>
    <t xml:space="preserve">TGCGATCACACCAATGC</t>
  </si>
  <si>
    <t xml:space="preserve">ATGTCGACTTTGCCTGC</t>
  </si>
  <si>
    <t xml:space="preserve">TTCTTGAGTGCGAGTGG</t>
  </si>
  <si>
    <t xml:space="preserve">GTCAACACTGCCGCCCG</t>
  </si>
  <si>
    <t xml:space="preserve">ACGTGACTGTCGCCACA</t>
  </si>
  <si>
    <t xml:space="preserve">CTCGATGTGGCCATATG</t>
  </si>
  <si>
    <t xml:space="preserve">GTTGAAAAAGCGCTGGC</t>
  </si>
  <si>
    <t xml:space="preserve">TTGCAGTTCTGCCGCAA</t>
  </si>
  <si>
    <t xml:space="preserve">TGTCGCTTCAAAGATGG</t>
  </si>
  <si>
    <t xml:space="preserve">CCAGTGACTTCCGTCGT</t>
  </si>
  <si>
    <t xml:space="preserve">CCTCTGTTGGCCATCAG</t>
  </si>
  <si>
    <t xml:space="preserve">CTTGTGTCAGCCAGACG</t>
  </si>
  <si>
    <t xml:space="preserve">GTCGTCGTGCTTCCCAG</t>
  </si>
  <si>
    <t xml:space="preserve">TGCAAGGGTGCGAAAAA</t>
  </si>
  <si>
    <t xml:space="preserve">CGGCGAGCCATTGACCG</t>
  </si>
  <si>
    <t xml:space="preserve">GTGCATCAGTCGTCCAC</t>
  </si>
  <si>
    <t xml:space="preserve">TGCCGACGTGGGCACGC</t>
  </si>
  <si>
    <t xml:space="preserve">CTACCCCTGATTGCCTC</t>
  </si>
  <si>
    <t xml:space="preserve">GGCGTGATGAGGTGGCT</t>
  </si>
  <si>
    <t xml:space="preserve">ACCTACAGTCTGAGCAG</t>
  </si>
  <si>
    <t xml:space="preserve">TACAGGCCGCCGAAGTA</t>
  </si>
  <si>
    <t xml:space="preserve">TTGTTGCAAGTCACTCG</t>
  </si>
  <si>
    <t xml:space="preserve">ATCGACATAGCCTTGCT</t>
  </si>
  <si>
    <t xml:space="preserve">TGTGATTGAAACGCGTG</t>
  </si>
  <si>
    <t xml:space="preserve">GCTTCCTTGCACAACTG</t>
  </si>
  <si>
    <t xml:space="preserve">CAGTAAATACAGCGCGG</t>
  </si>
  <si>
    <t xml:space="preserve">CTGGATTTCGTGGTCTG</t>
  </si>
  <si>
    <t xml:space="preserve">ACTAATGCCGCGACTCG</t>
  </si>
  <si>
    <t xml:space="preserve">GCTAATGATTGGGCTGG</t>
  </si>
  <si>
    <t xml:space="preserve">TCGAAAAGGCATTGATC</t>
  </si>
  <si>
    <t xml:space="preserve">CCCAGCTGGCGCGCTAC</t>
  </si>
  <si>
    <t xml:space="preserve">ACTCACGCGTCAGTGCA</t>
  </si>
  <si>
    <t xml:space="preserve">CCGGAACGGGTGCAGGA</t>
  </si>
  <si>
    <t xml:space="preserve">GAATCGGAGGTTGCCAG</t>
  </si>
  <si>
    <t xml:space="preserve">CCCCGCCACACCACACC</t>
  </si>
  <si>
    <t xml:space="preserve">TTGGCGGAGCTCAACAA</t>
  </si>
  <si>
    <t xml:space="preserve">GCCAACGGCGCGCGAGG</t>
  </si>
  <si>
    <t xml:space="preserve">TATAGCGTGAGTGCCTA</t>
  </si>
  <si>
    <t xml:space="preserve">TCGTAGCTCGCAAGCCT</t>
  </si>
  <si>
    <t xml:space="preserve">ACTATGCCGCGACTTCG</t>
  </si>
  <si>
    <t xml:space="preserve">TGGATTTTGTGGTTTGC</t>
  </si>
  <si>
    <t xml:space="preserve">GACTGTGTGGTTTTCAA</t>
  </si>
  <si>
    <t xml:space="preserve">CATAAATACAGCGCGGG</t>
  </si>
  <si>
    <t xml:space="preserve">GCTTCGCAACCAGTGCC</t>
  </si>
  <si>
    <t xml:space="preserve">GCCAGAGGAGACCCGCT</t>
  </si>
  <si>
    <t xml:space="preserve">GCCGAGCCTCTGATGCG</t>
  </si>
  <si>
    <t xml:space="preserve">GTCAAGCTGGCCGACCT</t>
  </si>
  <si>
    <t xml:space="preserve">GCCCAGTTGTGCTGTGC</t>
  </si>
  <si>
    <t xml:space="preserve">CATCATTTAGTGCCTCA</t>
  </si>
  <si>
    <t xml:space="preserve">CGCTGGAACCGCGCCGG</t>
  </si>
  <si>
    <t xml:space="preserve">ACGTTCGACATCAGCTC</t>
  </si>
  <si>
    <t xml:space="preserve">GGAGCCACACCCTCTGG</t>
  </si>
  <si>
    <t xml:space="preserve">GACGGCCCTTGCGGGTG</t>
  </si>
  <si>
    <t xml:space="preserve">TCGATCCCCCGGCAGTA</t>
  </si>
  <si>
    <t xml:space="preserve">CAGTTGTTGTCGCAGGG</t>
  </si>
  <si>
    <t xml:space="preserve">GACGAAGGCGCGAAGTT</t>
  </si>
  <si>
    <t xml:space="preserve">GCTGCAGTTCGGGGTGC</t>
  </si>
  <si>
    <t xml:space="preserve">GGTGGGTCAAGTGGTCG</t>
  </si>
  <si>
    <t xml:space="preserve">CAGTGAAACCACCTTTC</t>
  </si>
  <si>
    <t xml:space="preserve">AACGGGTGCGCGGCCGG</t>
  </si>
  <si>
    <t xml:space="preserve">GGAGGCACCAGTTTTTC</t>
  </si>
  <si>
    <t xml:space="preserve">GGACCCACACCCTCTGG</t>
  </si>
  <si>
    <t xml:space="preserve">GGACCGCAGCCCAAGCG</t>
  </si>
  <si>
    <t xml:space="preserve">TGAAGCACTGCCGGCAT</t>
  </si>
  <si>
    <t xml:space="preserve">CAAACACGCTGTCTGAG</t>
  </si>
  <si>
    <t xml:space="preserve">GCGCAAGGGGCGCCAGG</t>
  </si>
  <si>
    <t xml:space="preserve">CCGATGGAAAAGGGGGG</t>
  </si>
  <si>
    <t xml:space="preserve">AGGCGCTGCAGCCGAGC</t>
  </si>
  <si>
    <t xml:space="preserve">GGTTTCGTGGACGGCTG</t>
  </si>
  <si>
    <t xml:space="preserve">TGTTGGGCAGGCAGCTG</t>
  </si>
  <si>
    <t xml:space="preserve">TCGTGGCTTCTCAACAC</t>
  </si>
  <si>
    <t xml:space="preserve">ACGCCGAACTAATTGCA</t>
  </si>
  <si>
    <t xml:space="preserve">CAAACAGTGGGTCCTCT</t>
  </si>
  <si>
    <t xml:space="preserve">CACGCCCACAACTCATT</t>
  </si>
  <si>
    <t xml:space="preserve">GGGTGCCGCGCTACACC</t>
  </si>
  <si>
    <t xml:space="preserve">CATTCAACGTTCCGACA</t>
  </si>
  <si>
    <t xml:space="preserve">TAGCAGAATCGATATGT</t>
  </si>
  <si>
    <t xml:space="preserve">CCGCCGTCGTGACGGGA</t>
  </si>
  <si>
    <t xml:space="preserve">CTCGAGCAACACGAGTC</t>
  </si>
  <si>
    <t xml:space="preserve">CATTCCTTTACGGCCGA</t>
  </si>
  <si>
    <t xml:space="preserve">GCGGGACACTGATTAGT</t>
  </si>
  <si>
    <t xml:space="preserve">TGGTCAGTGGGGTGCAA</t>
  </si>
  <si>
    <t xml:space="preserve">CCATTTACAGGACTTCG</t>
  </si>
  <si>
    <t xml:space="preserve">CAACGCCCTGTCGGCGC</t>
  </si>
  <si>
    <t xml:space="preserve">AAGCCCGAACCCAAGGG</t>
  </si>
  <si>
    <t xml:space="preserve">CGTCACTGGCGCCGTAC</t>
  </si>
  <si>
    <t xml:space="preserve">TCACAGGTGAACTTCGC</t>
  </si>
  <si>
    <t xml:space="preserve">AAGGAACTCAAGGCACG</t>
  </si>
  <si>
    <t xml:space="preserve">GACTGAACGTGCAGTGA</t>
  </si>
  <si>
    <t xml:space="preserve">TCCAGGGAAAACGCTTC</t>
  </si>
  <si>
    <t xml:space="preserve">TGAGGGTACTTGTCCTG</t>
  </si>
  <si>
    <t xml:space="preserve">GTGGCACCTACCCGTCG</t>
  </si>
  <si>
    <t xml:space="preserve">TACAGCTCGCCCGAAAG</t>
  </si>
  <si>
    <t xml:space="preserve">GCCAAGCCAGTTGGAGG</t>
  </si>
  <si>
    <t xml:space="preserve">GCCGGCCACGACATCAA</t>
  </si>
  <si>
    <t xml:space="preserve">CGTATCCACACAGGCGA</t>
  </si>
  <si>
    <t xml:space="preserve">TGCGCACGATGACCCGA</t>
  </si>
  <si>
    <t xml:space="preserve">TCCTGTTGTGTGGTTGG</t>
  </si>
  <si>
    <t xml:space="preserve">GCGCGCCAAGAACGCCA</t>
  </si>
  <si>
    <t xml:space="preserve">GACCTGGAAGCCGCCAT</t>
  </si>
  <si>
    <t xml:space="preserve">GGCTTCGTCCACGTGTC</t>
  </si>
  <si>
    <t xml:space="preserve">GTAGTGGCCGCAGCCCT</t>
  </si>
  <si>
    <t xml:space="preserve">AAGCGTGAGGCCCCTGG</t>
  </si>
  <si>
    <t xml:space="preserve">AAAGCCAAGAAGAAGCC</t>
  </si>
  <si>
    <t xml:space="preserve">GGGCCAATGTTTGAGCA</t>
  </si>
  <si>
    <t xml:space="preserve">GCGAAGCACGCTGTCAC</t>
  </si>
  <si>
    <t xml:space="preserve">GACCCCCTCCCGCCCAA</t>
  </si>
  <si>
    <t xml:space="preserve">CGATGCTGTGGAGGCCA</t>
  </si>
  <si>
    <t xml:space="preserve">CACACACACAGCCTCAC</t>
  </si>
  <si>
    <t xml:space="preserve">CCACGTCTGGTTCACGC</t>
  </si>
  <si>
    <t xml:space="preserve">GACTGAGGCTTAGCAAG</t>
  </si>
  <si>
    <t xml:space="preserve">GTGCTCCCTTCTGTCAC</t>
  </si>
  <si>
    <t xml:space="preserve">TAGAAACCGCAAGGAAG</t>
  </si>
  <si>
    <t xml:space="preserve">CTGAAACACCGCTGATG</t>
  </si>
  <si>
    <t xml:space="preserve">ATGGGCACGCTAACCAG</t>
  </si>
  <si>
    <t xml:space="preserve">CAAGCGGAATGTGTTCG</t>
  </si>
  <si>
    <t xml:space="preserve">TGCTCTTCCAATGCCTG</t>
  </si>
  <si>
    <t xml:space="preserve">CGGCAAGGTTCTGTGTC</t>
  </si>
  <si>
    <t xml:space="preserve">GCCAGCGACGAGGCCGC</t>
  </si>
  <si>
    <t xml:space="preserve">CCACCACCAGCCGCCGC</t>
  </si>
  <si>
    <t xml:space="preserve">TGCCCCGGTGCTACTGC</t>
  </si>
  <si>
    <t xml:space="preserve">GAGCCCGCCCGATTCTG</t>
  </si>
  <si>
    <t xml:space="preserve">TTGCGACGAGCCCGAAT</t>
  </si>
  <si>
    <t xml:space="preserve">CCGGCGGGAACTGAGGC</t>
  </si>
  <si>
    <t xml:space="preserve">GGGTACGCGATCAAAGG</t>
  </si>
  <si>
    <t xml:space="preserve">GTGGGACCACCGCCCAC</t>
  </si>
  <si>
    <t xml:space="preserve">CCGCCGCCGGACCCACT</t>
  </si>
  <si>
    <t xml:space="preserve">TTGCAATTCCTTGCTCA</t>
  </si>
  <si>
    <t xml:space="preserve">CCATTGTTGATGTGCCT</t>
  </si>
  <si>
    <t xml:space="preserve">CAGAACGGGAACAGCGC</t>
  </si>
  <si>
    <t xml:space="preserve">GCACCTTGGGTCTGGCC</t>
  </si>
  <si>
    <t xml:space="preserve">GCGTTAGCCGATGTGCC</t>
  </si>
  <si>
    <t xml:space="preserve">TAGCTGACCGGTGGCGC</t>
  </si>
  <si>
    <t xml:space="preserve">CCACACGCGTGCTCGTC</t>
  </si>
  <si>
    <t xml:space="preserve">GCGGGACCGGCTGCCGG</t>
  </si>
  <si>
    <t xml:space="preserve">ATCCCGGAGAAGGCGCC</t>
  </si>
  <si>
    <t xml:space="preserve">GTACTGGTGTACGCCAG</t>
  </si>
  <si>
    <t xml:space="preserve">GGATATAGCGAAGGACA</t>
  </si>
  <si>
    <t xml:space="preserve">GTGCTGACCCAAACCTG</t>
  </si>
  <si>
    <t xml:space="preserve">GAGAGGGCTTGAAATGG</t>
  </si>
  <si>
    <t xml:space="preserve">CAACCACGGCCACCCAG</t>
  </si>
  <si>
    <t xml:space="preserve">CCTGCGGCCTCTGTCCT</t>
  </si>
  <si>
    <t xml:space="preserve">CAGGCCCTACGCGAGCA</t>
  </si>
  <si>
    <t xml:space="preserve">ATCCCAGGAGAACGCGC</t>
  </si>
  <si>
    <t xml:space="preserve">GCGAGACCAGGCTGCTG</t>
  </si>
  <si>
    <t xml:space="preserve">ATAAGTCGTACCGAGTC</t>
  </si>
  <si>
    <t xml:space="preserve">CGGTATTCTGTGATCGA</t>
  </si>
  <si>
    <t xml:space="preserve">TGCAGGCCACTTGGGAT</t>
  </si>
  <si>
    <t xml:space="preserve">TGGGCACAAAATGAACG</t>
  </si>
  <si>
    <t xml:space="preserve">TAACCGCACTGGCATTG</t>
  </si>
  <si>
    <t xml:space="preserve">TGGTGCTGCCGGCACTG</t>
  </si>
  <si>
    <t xml:space="preserve">ACTCCGGAGGCGGGGCT</t>
  </si>
  <si>
    <t xml:space="preserve">AGTGGATCACCAGTTGG</t>
  </si>
  <si>
    <t xml:space="preserve">GCTGCCAAGACACAGGT</t>
  </si>
  <si>
    <t xml:space="preserve">GCGGACACAGGCCGCCA</t>
  </si>
  <si>
    <t xml:space="preserve">TACCCCGGCGCTTAGTT</t>
  </si>
  <si>
    <t xml:space="preserve">GAAAGCTGGGCCCTGCA</t>
  </si>
  <si>
    <t xml:space="preserve">GACCGTGCGGCAAGTGG</t>
  </si>
  <si>
    <t xml:space="preserve">TGTCCTGGTCTGTCACT</t>
  </si>
  <si>
    <t xml:space="preserve">GAGAGACAACCGCTGCA</t>
  </si>
  <si>
    <t xml:space="preserve">ACCAAGAACGAATCGCC</t>
  </si>
  <si>
    <t xml:space="preserve">CTGGTGCTTGCTTCTGG</t>
  </si>
  <si>
    <t xml:space="preserve">CCGCCGCCGCAACAACA</t>
  </si>
  <si>
    <t xml:space="preserve">TCCAATTGGGCCGTTCT</t>
  </si>
  <si>
    <t xml:space="preserve">TCAGACAGGGAGTTGCG</t>
  </si>
  <si>
    <t xml:space="preserve">GAAAGCTGGGCCCTGCC</t>
  </si>
  <si>
    <t xml:space="preserve">TACCCGGGCGTTTAGTT</t>
  </si>
  <si>
    <t xml:space="preserve">TTGGAGAAAACCAAAGG</t>
  </si>
  <si>
    <t xml:space="preserve">CGAGACCGTTTTGGCGG</t>
  </si>
  <si>
    <t xml:space="preserve">GGGGAAACCAGGCGCCC</t>
  </si>
  <si>
    <t xml:space="preserve">GTGGGCTTTTTGGCCCT</t>
  </si>
  <si>
    <t xml:space="preserve">CGCACCACCACCACCAA</t>
  </si>
  <si>
    <t xml:space="preserve">GGCTGCCAAGACACAGG</t>
  </si>
  <si>
    <t xml:space="preserve">AGTGGATCACCCAGTTG</t>
  </si>
  <si>
    <t xml:space="preserve">CATAGGGGAAAACCCAG</t>
  </si>
  <si>
    <t xml:space="preserve">TTGATCGGGTGTGCGCG</t>
  </si>
  <si>
    <t xml:space="preserve">GGTGTGGTTGATCCGGC</t>
  </si>
  <si>
    <t xml:space="preserve">TTGGACGTACATTGTTA</t>
  </si>
  <si>
    <t xml:space="preserve">CGCAGCTGACGAGCGTT</t>
  </si>
  <si>
    <t xml:space="preserve">AGCAGAGAGCTCGTTCG</t>
  </si>
  <si>
    <t xml:space="preserve">ACCGGCAAGTGCTGCCT</t>
  </si>
  <si>
    <t xml:space="preserve">GAAAACGGCTTCCCACG</t>
  </si>
  <si>
    <t xml:space="preserve">GTAGTGGCGTGTTACTT</t>
  </si>
  <si>
    <t xml:space="preserve">GATGAAACTCATTCCCG</t>
  </si>
  <si>
    <t xml:space="preserve">CGACGAAGCCGTCACTG</t>
  </si>
  <si>
    <t xml:space="preserve">CGACCACCTCTGGTAGC</t>
  </si>
  <si>
    <t xml:space="preserve">TCTTGCGCGGCTCTACA</t>
  </si>
  <si>
    <t xml:space="preserve">ACCTAGCTGTTCTGGGG</t>
  </si>
  <si>
    <t xml:space="preserve">AAGGAAGCTACACGGTG</t>
  </si>
  <si>
    <t xml:space="preserve">TCTTGCGCGGCTTACAG</t>
  </si>
  <si>
    <t xml:space="preserve">GCGGGCGGCGCTCGCTG</t>
  </si>
  <si>
    <t xml:space="preserve">GAATCTGACCCCAGGTG</t>
  </si>
  <si>
    <t xml:space="preserve">ACGGGCAATTCGCTGCG</t>
  </si>
  <si>
    <t xml:space="preserve">TGGGCCAGGGTCAACCG</t>
  </si>
  <si>
    <t xml:space="preserve">CTCCGAGCTGAACAGCG</t>
  </si>
  <si>
    <t xml:space="preserve">GCTCGCACACGAGGCCG</t>
  </si>
  <si>
    <t xml:space="preserve">TTGTTGCAAGTCGCTTG</t>
  </si>
  <si>
    <t xml:space="preserve">CGAGAGGGTGCCAATCG</t>
  </si>
  <si>
    <t xml:space="preserve">GCCGCGGCGGTCGCCAA</t>
  </si>
  <si>
    <t xml:space="preserve">CGTTTTATTCCCTCCAT</t>
  </si>
  <si>
    <t xml:space="preserve">CCGGTTGACTCACAAGA</t>
  </si>
  <si>
    <t xml:space="preserve">AAGGCGCCAGCGGTGCT</t>
  </si>
  <si>
    <t xml:space="preserve">GCCTGGGACGGTCGAAC</t>
  </si>
  <si>
    <t xml:space="preserve">CTGTCCCAGGGGCCGCG</t>
  </si>
  <si>
    <t xml:space="preserve">TCGAAAAGGCATTGACC</t>
  </si>
  <si>
    <t xml:space="preserve">CGGCGACATTTGCGGCG</t>
  </si>
  <si>
    <t xml:space="preserve">CCTCGGGTTCGTGACCG</t>
  </si>
  <si>
    <t xml:space="preserve">TGCAGCCCAAGCCTCGG</t>
  </si>
  <si>
    <t xml:space="preserve">GCAAAATGGCGGTGGCC</t>
  </si>
  <si>
    <t xml:space="preserve">GCAGACGTCATACCGGG</t>
  </si>
  <si>
    <t xml:space="preserve">CTGGAGGGCTGCCTCAC</t>
  </si>
  <si>
    <t xml:space="preserve">TGGCTGGCCCTCACTGC</t>
  </si>
  <si>
    <t xml:space="preserve">CGCACTCGGAGAGAGTC</t>
  </si>
  <si>
    <t xml:space="preserve">ACTGTGGGCTGCGATAC</t>
  </si>
  <si>
    <t xml:space="preserve">TGTGACACTGTGCGCGT</t>
  </si>
  <si>
    <t xml:space="preserve">GCGGGTTTCGCCGTATC</t>
  </si>
  <si>
    <t xml:space="preserve">TAGGCTGGCTCTGCAAG</t>
  </si>
  <si>
    <t xml:space="preserve">GGGGTCCTGTGCAAGAC</t>
  </si>
  <si>
    <t xml:space="preserve">GCTGCGCGTTTCTAGGC</t>
  </si>
  <si>
    <t xml:space="preserve">GTGTCCCACCGCAGTGG</t>
  </si>
  <si>
    <t xml:space="preserve">CGCACTCGGACAGAGTC</t>
  </si>
  <si>
    <t xml:space="preserve">TATACGCTGCTGGTGGG</t>
  </si>
  <si>
    <t xml:space="preserve">TAGACCACGAGCCACCG</t>
  </si>
  <si>
    <t xml:space="preserve">TGACACAAATGGCACCG</t>
  </si>
  <si>
    <t xml:space="preserve">TTGTGCAGCGATAGGCA</t>
  </si>
  <si>
    <t xml:space="preserve">CGGGATGGTCAATGCGT</t>
  </si>
  <si>
    <t xml:space="preserve">GGTCCACCCCAACGACT</t>
  </si>
  <si>
    <t xml:space="preserve">CCGCTCGCTAAAGATCT</t>
  </si>
  <si>
    <t xml:space="preserve">GCGGTGCAAGGAAGGCA</t>
  </si>
  <si>
    <t xml:space="preserve">CTGCACAGCACTCTCCG</t>
  </si>
  <si>
    <t xml:space="preserve">TTACGTGTGGCAGAGTG</t>
  </si>
  <si>
    <t xml:space="preserve">GTGTCGAGGTGACCGTG</t>
  </si>
  <si>
    <t xml:space="preserve">CGCTGGCCAGTCGGTCC</t>
  </si>
  <si>
    <t xml:space="preserve">ATTAGCCACGCAGTATT</t>
  </si>
  <si>
    <t xml:space="preserve">GCCTCCCACTGCTTGGC</t>
  </si>
  <si>
    <t xml:space="preserve">TGTAGCGGGCCTCTCCC</t>
  </si>
  <si>
    <t xml:space="preserve">CGTCAGCGCTGTGTTGG</t>
  </si>
  <si>
    <t xml:space="preserve">TCGTAAGCTCCTCGACG</t>
  </si>
  <si>
    <t xml:space="preserve">CGTCTGCGCGCGCTCGT</t>
  </si>
  <si>
    <t xml:space="preserve">TACAGTCACCACGTTAC</t>
  </si>
  <si>
    <t xml:space="preserve">CTGGATTCGGAGCCCAG</t>
  </si>
  <si>
    <t xml:space="preserve">ATTAGCCACGCAGAATT</t>
  </si>
  <si>
    <t xml:space="preserve">CTGCACAGCACTGTCCG</t>
  </si>
  <si>
    <t xml:space="preserve">CGACACTCCTGTTGCCA</t>
  </si>
  <si>
    <t xml:space="preserve">AAGCGTGAGGCCCCCGG</t>
  </si>
  <si>
    <t xml:space="preserve">ATCACAACGGAGGCAGT</t>
  </si>
  <si>
    <t xml:space="preserve">GAGACTTGCCAGTCGCA</t>
  </si>
  <si>
    <t xml:space="preserve">GACGAGGAGGTGCGCGA</t>
  </si>
  <si>
    <t xml:space="preserve">GGACGGCTTTCGGCTCG</t>
  </si>
  <si>
    <t xml:space="preserve">GCTAGAACGTTTGACCT</t>
  </si>
  <si>
    <t xml:space="preserve">TAGCTAGCCCTGAGTGT</t>
  </si>
  <si>
    <t xml:space="preserve">GTGCACAAATTTTGTCA</t>
  </si>
  <si>
    <t xml:space="preserve">ACCTCCCACTACTTCCG</t>
  </si>
  <si>
    <t xml:space="preserve">GTGCCGTGCAAGAGCCA</t>
  </si>
  <si>
    <t xml:space="preserve">CACGGTCTGCAGATTCG</t>
  </si>
  <si>
    <t xml:space="preserve">CTTCGCAACGCTGCCGA</t>
  </si>
  <si>
    <t xml:space="preserve">CTTGCACGATGACGGAC</t>
  </si>
  <si>
    <t xml:space="preserve">GGGGAGCTGACGACTGT</t>
  </si>
  <si>
    <t xml:space="preserve">GGTGGTACTGTGGGGTC</t>
  </si>
  <si>
    <t xml:space="preserve">GACGATGAGGTGCGCGA</t>
  </si>
  <si>
    <t xml:space="preserve">CAGACTTGCCAGTCGCA</t>
  </si>
  <si>
    <t xml:space="preserve">CATCACACGGATGCAGT</t>
  </si>
  <si>
    <t xml:space="preserve">CCGACGCCTCAGAGAAG</t>
  </si>
  <si>
    <t xml:space="preserve">GTTAGACCACGACCGTT</t>
  </si>
  <si>
    <t xml:space="preserve">CGTGTTCGCACTGAGCC</t>
  </si>
  <si>
    <t xml:space="preserve">CCCTGAGTCGGCAATGC</t>
  </si>
  <si>
    <t xml:space="preserve">TGACTTGACGTGCGTTC</t>
  </si>
  <si>
    <t xml:space="preserve">TCTAGCGTGGAAATTGG</t>
  </si>
  <si>
    <t xml:space="preserve">TGGGTGTGCTTTTCAAC</t>
  </si>
  <si>
    <t xml:space="preserve">GTCACGGGGGGTGGGGT</t>
  </si>
  <si>
    <t xml:space="preserve">GCACACTTGGCACGGGC</t>
  </si>
  <si>
    <t xml:space="preserve">GCTGAAAATGAGGTGCA</t>
  </si>
  <si>
    <t xml:space="preserve">CCTCCGCGCAGCCGGAG</t>
  </si>
  <si>
    <t xml:space="preserve">GGACTCAGCCTGGTGCT</t>
  </si>
  <si>
    <t xml:space="preserve">GAGACCTTGAAGCCGAG</t>
  </si>
  <si>
    <t xml:space="preserve">CACTCCCGCTTACGTGC</t>
  </si>
  <si>
    <t xml:space="preserve">TGAACATTGTCCCACGG</t>
  </si>
  <si>
    <t xml:space="preserve">GAAGTTGCAGGCGTGGC</t>
  </si>
  <si>
    <t xml:space="preserve">GCGTCCGTTTCGCTACG</t>
  </si>
  <si>
    <t xml:space="preserve">TACGCCTTCCACTGCGC</t>
  </si>
  <si>
    <t xml:space="preserve">GCACGCGTGCAACTGGG</t>
  </si>
  <si>
    <t xml:space="preserve">ACGTCGTCTTCGGCCTG</t>
  </si>
  <si>
    <t xml:space="preserve">GTGTGTCGACTTACGCG</t>
  </si>
  <si>
    <t xml:space="preserve">AAGAACGCCGTGCGGCA</t>
  </si>
  <si>
    <t xml:space="preserve">GAAGCCGAGGGTGTTCC</t>
  </si>
  <si>
    <t xml:space="preserve">ATGGCTCACTGGGTGAT</t>
  </si>
  <si>
    <t xml:space="preserve">TGGATGCGGCTGCCGGA</t>
  </si>
  <si>
    <t xml:space="preserve">GCCTTATGCTGCAGCTG</t>
  </si>
  <si>
    <t xml:space="preserve">GTACTTTGTGTGTTTCT</t>
  </si>
  <si>
    <t xml:space="preserve">CACGTGGCTCGTTCATT</t>
  </si>
  <si>
    <t xml:space="preserve">ACCCCGAGGTTTGCCTC</t>
  </si>
  <si>
    <t xml:space="preserve">GAGGCCACCCAGAGCTC</t>
  </si>
  <si>
    <t xml:space="preserve">CTACTGCCCAAAGGTCA</t>
  </si>
  <si>
    <t xml:space="preserve">CCAGAATGCGTGGAACA</t>
  </si>
  <si>
    <t xml:space="preserve">GAACGCTATAGGCCCGG</t>
  </si>
  <si>
    <t xml:space="preserve">ATGCGGAAAGCTCCGCT</t>
  </si>
  <si>
    <t xml:space="preserve">AAAAAGGTGCTGCGGGA</t>
  </si>
  <si>
    <t xml:space="preserve">GCTATCGGCGGTCACTC</t>
  </si>
  <si>
    <t xml:space="preserve">CAAAGCTTGGAGGGGAC</t>
  </si>
  <si>
    <t xml:space="preserve">GAAAAGGAGCTGACGAA</t>
  </si>
  <si>
    <t xml:space="preserve">ACGGACTCCCAAAGAAG</t>
  </si>
  <si>
    <t xml:space="preserve">CCTCGAGCACTGCCAGC</t>
  </si>
  <si>
    <t xml:space="preserve">ATGCCATATGGGTGTTG</t>
  </si>
  <si>
    <t xml:space="preserve">TTGCGAGAGGCTTTCGA</t>
  </si>
  <si>
    <t xml:space="preserve">AAAAACTGTAGCCTGCT</t>
  </si>
  <si>
    <t xml:space="preserve">CAGTCTGTGCGAACTTG</t>
  </si>
  <si>
    <t xml:space="preserve">GTGCTCCTCCCTTGCTG</t>
  </si>
  <si>
    <t xml:space="preserve">CCGGTGAGCTCAAGGCC</t>
  </si>
  <si>
    <t xml:space="preserve">AGTAGCAGGGTGGCCAG</t>
  </si>
  <si>
    <t xml:space="preserve">GTGCGTGCCAACAGCGA</t>
  </si>
  <si>
    <t xml:space="preserve">CTGGTTTGGAAAAAGCC</t>
  </si>
  <si>
    <t xml:space="preserve">TTGCCGTTAAAACGTGC</t>
  </si>
  <si>
    <t xml:space="preserve">GCACCAACGCCCCATCA</t>
  </si>
  <si>
    <t xml:space="preserve">ATGAACGAAGCTCCGGG</t>
  </si>
  <si>
    <t xml:space="preserve">ATGTGAGGCCGTAACTG</t>
  </si>
  <si>
    <t xml:space="preserve">CGCGGTCGCGTGGCAGC</t>
  </si>
  <si>
    <t xml:space="preserve">CTTCACAGGCTTGTAGG</t>
  </si>
  <si>
    <t xml:space="preserve">TCGGGTTTGACCCACTG</t>
  </si>
  <si>
    <t xml:space="preserve">GGTATTGCACGTGCGCG</t>
  </si>
  <si>
    <t xml:space="preserve">TGGCACGCAGGCCTACG</t>
  </si>
  <si>
    <t xml:space="preserve">AATGCGTTGGCACGGCC</t>
  </si>
  <si>
    <t xml:space="preserve">AAGCGGTGGAGCAGTAG</t>
  </si>
  <si>
    <t xml:space="preserve">TCTTCGCTCAGATGGCG</t>
  </si>
  <si>
    <t xml:space="preserve">GAACAAACACGACCATC</t>
  </si>
  <si>
    <t xml:space="preserve">CGTGGAGTGCTCCAAGC</t>
  </si>
  <si>
    <t xml:space="preserve">ACAGCGCCTAAGATGCG</t>
  </si>
  <si>
    <t xml:space="preserve">TTCCGAACACTGCCAGC</t>
  </si>
  <si>
    <t xml:space="preserve">CACAGCTTCCAGCCGCT</t>
  </si>
  <si>
    <t xml:space="preserve">CACTTCAACTAGCACGG</t>
  </si>
  <si>
    <t xml:space="preserve">GCCAAAATGCTATAAAT</t>
  </si>
  <si>
    <t xml:space="preserve">GTAGGCCCGTTATTGGT</t>
  </si>
  <si>
    <t xml:space="preserve">AGCGGGTGGTCTCCGCC</t>
  </si>
  <si>
    <t xml:space="preserve">CATTGCGAAGCGCAGGA</t>
  </si>
  <si>
    <t xml:space="preserve">CTGTTGTGCCCCTTCCC</t>
  </si>
  <si>
    <t xml:space="preserve">TTGCTGACAGATGCTGG</t>
  </si>
  <si>
    <t xml:space="preserve">CACGGCAGCCATTTTGT</t>
  </si>
  <si>
    <t xml:space="preserve">GACCCTCAGCAGCTCGA</t>
  </si>
  <si>
    <t xml:space="preserve">AGGGCCAAGTGGCGCAA</t>
  </si>
  <si>
    <t xml:space="preserve">GTCTGGATGTGGCAGGT</t>
  </si>
  <si>
    <t xml:space="preserve">TCCTCTCACTGCAGCCG</t>
  </si>
  <si>
    <t xml:space="preserve">GGTCCATCCCCAGCGAC</t>
  </si>
  <si>
    <t xml:space="preserve">CCGATATGTCTGTCCTG</t>
  </si>
  <si>
    <t xml:space="preserve">AAACTTTGAGCACTACA</t>
  </si>
  <si>
    <t xml:space="preserve">AGGCGGCCGAAGGCGGT</t>
  </si>
  <si>
    <t xml:space="preserve">AAATCGCTCCCAAGCCT</t>
  </si>
  <si>
    <t xml:space="preserve">CCTGTCTGGGCTTCTTG</t>
  </si>
  <si>
    <t xml:space="preserve">CAGCCGGGTTGTGTGGG</t>
  </si>
  <si>
    <t xml:space="preserve">TCCACCAAGCCACCTCG</t>
  </si>
  <si>
    <t xml:space="preserve">TAAGTTTTGCAGTTGTG</t>
  </si>
  <si>
    <t xml:space="preserve">GCGTCCATCTCGGGCTC</t>
  </si>
  <si>
    <t xml:space="preserve">AGAGCTCGTGTCCTGAT</t>
  </si>
  <si>
    <t xml:space="preserve">GCAGCAGAGGCGGCAGC</t>
  </si>
  <si>
    <t xml:space="preserve">GTCCGCACTAGGCGCGG</t>
  </si>
  <si>
    <t xml:space="preserve">TTGCGACCTTGTCACCA</t>
  </si>
  <si>
    <t xml:space="preserve">GTAGTTTGCGCAGGAGG</t>
  </si>
  <si>
    <t xml:space="preserve">GCAGACGGCACATTTCT</t>
  </si>
  <si>
    <t xml:space="preserve">GCCCTATGCGAAGGCCA</t>
  </si>
  <si>
    <t xml:space="preserve">GTAGTTTTGCGCAGGAG</t>
  </si>
  <si>
    <t xml:space="preserve">GTCCGCACTACGCGCGG</t>
  </si>
  <si>
    <t xml:space="preserve">TCCGGCACCGTGTGAGA</t>
  </si>
  <si>
    <t xml:space="preserve">CCGCCGCCGCAGCAACA</t>
  </si>
  <si>
    <t xml:space="preserve">TGGTGATTGCCGCTGTA</t>
  </si>
  <si>
    <t xml:space="preserve">CTTGGCACAAATGTTTG</t>
  </si>
  <si>
    <t xml:space="preserve">CGGCGGGCACCCCCGGC</t>
  </si>
  <si>
    <t xml:space="preserve">CTGTGCAAAATTGCAAG</t>
  </si>
  <si>
    <t xml:space="preserve">CGGACTCACACAGGAGA</t>
  </si>
  <si>
    <t xml:space="preserve">CAACCACTGCGGAAATC</t>
  </si>
  <si>
    <t xml:space="preserve">GTGGTGGATGCCGTGCG</t>
  </si>
  <si>
    <t xml:space="preserve">CCCTTCTTTATCGAACT</t>
  </si>
  <si>
    <t xml:space="preserve">CTGGCTGCGGCCCGCAG</t>
  </si>
  <si>
    <t xml:space="preserve">CGGCGCTCTGTGGAAAA</t>
  </si>
  <si>
    <t xml:space="preserve">CCGCGATGGTGAACGAC</t>
  </si>
  <si>
    <t xml:space="preserve">TTCGCGGGCCTGGCCGG</t>
  </si>
  <si>
    <t xml:space="preserve">GGCCGCGCTTGGGTAGG</t>
  </si>
  <si>
    <t xml:space="preserve">TGCCATCCCGGCCGTGC</t>
  </si>
  <si>
    <t xml:space="preserve">CTTAAGCAGCAACTCGC</t>
  </si>
  <si>
    <t xml:space="preserve">TGCTCGCAACACTGGTC</t>
  </si>
  <si>
    <t xml:space="preserve">GCCTTCGCAGAGCGCTG</t>
  </si>
  <si>
    <t xml:space="preserve">CCGTAGCTCGCAAGCCC</t>
  </si>
  <si>
    <t xml:space="preserve">CAGGCCCCTTCGACAGC</t>
  </si>
  <si>
    <t xml:space="preserve">CGCTTAGGCGTCTGCTT</t>
  </si>
  <si>
    <t xml:space="preserve">TGTGCACTCGCTTACGA</t>
  </si>
  <si>
    <t xml:space="preserve">GACCTGGACGTGAGCGA</t>
  </si>
  <si>
    <t xml:space="preserve">GCGCAGACAGAGCCGGT</t>
  </si>
  <si>
    <t xml:space="preserve">GTTGAACTCCACGCACG</t>
  </si>
  <si>
    <t xml:space="preserve">GTGAGCAGCTGGCGGCT</t>
  </si>
  <si>
    <t xml:space="preserve">CACATTTGCATCGACGC</t>
  </si>
  <si>
    <t xml:space="preserve">GCCCGGGCAGGCGGGCA</t>
  </si>
  <si>
    <t xml:space="preserve">GCGCCGTCTACTGGTCA</t>
  </si>
  <si>
    <t xml:space="preserve">GCCCCGGGCAGGCGGGC</t>
  </si>
  <si>
    <t xml:space="preserve">ACGCGACGGTCGCCACC</t>
  </si>
  <si>
    <t xml:space="preserve">GGCCGCGCTTGGTAGGG</t>
  </si>
  <si>
    <t xml:space="preserve">TGAGCAACTGCAAAGGG</t>
  </si>
  <si>
    <t xml:space="preserve">CGTCTCTGCGAGCCGAG</t>
  </si>
  <si>
    <t xml:space="preserve">TGCCGGGGCTGAGGAGT</t>
  </si>
  <si>
    <t xml:space="preserve">TGTGCGCACTGCTGCGT</t>
  </si>
  <si>
    <t xml:space="preserve">TGGCCCTTAGAGTTTCT</t>
  </si>
  <si>
    <t xml:space="preserve">CCCGACTTGATGGCACC</t>
  </si>
  <si>
    <t xml:space="preserve">GCTCACGCGCTCGGGCA</t>
  </si>
  <si>
    <t xml:space="preserve">TGATAGCAGCACCTGTC</t>
  </si>
  <si>
    <t xml:space="preserve">ACTGGCCTGACGATCGG</t>
  </si>
  <si>
    <t xml:space="preserve">GGGAATGCCGGCCTACT</t>
  </si>
  <si>
    <t xml:space="preserve">TAGCAACTCATTTTGCC</t>
  </si>
  <si>
    <t xml:space="preserve">CTGAAGCCTCCACCAGA</t>
  </si>
  <si>
    <t xml:space="preserve">TGCTTCGGTGTTGGTGG</t>
  </si>
  <si>
    <t xml:space="preserve">AGGGAGGGCACTGGTTG</t>
  </si>
  <si>
    <t xml:space="preserve">CACCAGAGGCAAGGGGG</t>
  </si>
  <si>
    <t xml:space="preserve">CAGCGCAAGCCCACTGA</t>
  </si>
  <si>
    <t xml:space="preserve">CGCGTGATGCTCCACGG</t>
  </si>
  <si>
    <t xml:space="preserve">CCCGGCCACACACACGC</t>
  </si>
  <si>
    <t xml:space="preserve">CAGGCTGCGAAAACCGT</t>
  </si>
  <si>
    <t xml:space="preserve">TCACGCTGCGCCACTTG</t>
  </si>
  <si>
    <t xml:space="preserve">CGAGGAGGCTCCCTCAC</t>
  </si>
  <si>
    <t xml:space="preserve">GACTAACGCAGGGACGG</t>
  </si>
  <si>
    <t xml:space="preserve">AGGTCGCGCGACACGAC</t>
  </si>
  <si>
    <t xml:space="preserve">GGGATGCCCTGGCCCCT</t>
  </si>
  <si>
    <t xml:space="preserve">GCGCACGAGCAGCTGCT</t>
  </si>
  <si>
    <t xml:space="preserve">TCGCAGAGATCCGGGGT</t>
  </si>
  <si>
    <t xml:space="preserve">ACGGTACCCGGGTTCAC</t>
  </si>
  <si>
    <t xml:space="preserve">CAGGCAGGCCTGCCTAC</t>
  </si>
  <si>
    <t xml:space="preserve">TCGCAGAGATTCCGGCG</t>
  </si>
  <si>
    <t xml:space="preserve">GAGTACTCGCGCTACCC</t>
  </si>
  <si>
    <t xml:space="preserve">GCATCTCGGCTGACCTG</t>
  </si>
  <si>
    <t xml:space="preserve">ATGAAGCGGAACCCGCG</t>
  </si>
  <si>
    <t xml:space="preserve">GCGAGCCTAACCCTCCG</t>
  </si>
  <si>
    <t xml:space="preserve">GGCGGGTGCCAGGGGCC</t>
  </si>
  <si>
    <t xml:space="preserve">TATGAATCGCCCCGACG</t>
  </si>
  <si>
    <t xml:space="preserve">CAGTGCCGAATTTGAAG</t>
  </si>
  <si>
    <t xml:space="preserve">TGGATGCCGCGTGCCCT</t>
  </si>
  <si>
    <t xml:space="preserve">TTTTGGACGCACGGAGC</t>
  </si>
  <si>
    <t xml:space="preserve">CAAAACATCCTAGCACA</t>
  </si>
  <si>
    <t xml:space="preserve">CTGGGACGCAACTCCCG</t>
  </si>
  <si>
    <t xml:space="preserve">AAGCCCGACCCCAAGGC</t>
  </si>
  <si>
    <t xml:space="preserve">TCCCCTTGGCCTTGGAT</t>
  </si>
  <si>
    <t xml:space="preserve">GCTTAGGCAAGCCGTGC</t>
  </si>
  <si>
    <t xml:space="preserve">CGAGCGACCGGAAGTCG</t>
  </si>
  <si>
    <t xml:space="preserve">TGCAACTGCATCTGCCG</t>
  </si>
  <si>
    <t xml:space="preserve">CGCGTGGCAGCGAACGA</t>
  </si>
  <si>
    <t xml:space="preserve">GCAGTCTCGGTGACCGG</t>
  </si>
  <si>
    <t xml:space="preserve">GCAGGTCTCGGTGACCG</t>
  </si>
  <si>
    <t xml:space="preserve">TTGCGGGTGCGCCGCAC</t>
  </si>
  <si>
    <t xml:space="preserve">AGCGTGGCAGCGAACGA</t>
  </si>
  <si>
    <t xml:space="preserve">GCTTACGCAAGCCGTGC</t>
  </si>
  <si>
    <t xml:space="preserve">CCAGCGCATAAGATGCG</t>
  </si>
  <si>
    <t xml:space="preserve">TATGAATCGCCCGACGA</t>
  </si>
  <si>
    <t xml:space="preserve">ATGAAACGGAACCCGCG</t>
  </si>
  <si>
    <t xml:space="preserve">GAGGAGTCGACGACTGC</t>
  </si>
  <si>
    <t xml:space="preserve">GGAGACGTAGCAGCAGC</t>
  </si>
  <si>
    <t xml:space="preserve">GGTTCACCCCAGCGACT</t>
  </si>
  <si>
    <t xml:space="preserve">AAGGCGCCAGCGGTGGT</t>
  </si>
  <si>
    <t xml:space="preserve">GCGATGTGCTGCTTGCC</t>
  </si>
  <si>
    <t xml:space="preserve">ACGACTCAGTCTGATGC</t>
  </si>
  <si>
    <t xml:space="preserve">GCCTGTGCATAACTGCA</t>
  </si>
  <si>
    <t xml:space="preserve">GCCAGACAGTCACACGC</t>
  </si>
  <si>
    <t xml:space="preserve">CTATGCGCGCTGCTGCC</t>
  </si>
  <si>
    <t xml:space="preserve">TCAACAAGGAGACATCG</t>
  </si>
  <si>
    <t xml:space="preserve">CTCCACAGCTCCTGCAG</t>
  </si>
  <si>
    <t xml:space="preserve">AACCTCCAGTTTCGCTT</t>
  </si>
  <si>
    <t xml:space="preserve">CTCCTCGAGCATCGGGC</t>
  </si>
  <si>
    <t xml:space="preserve">GACGGTCTCGAGGGGCA</t>
  </si>
  <si>
    <t xml:space="preserve">CAAGGTTTGCCTGCCGG</t>
  </si>
  <si>
    <t xml:space="preserve">CCTGTTGCACGTTTGAA</t>
  </si>
  <si>
    <t xml:space="preserve">GCGAGACCCGCGACACT</t>
  </si>
  <si>
    <t xml:space="preserve">CGCGTCAAGTGTCGCTA</t>
  </si>
  <si>
    <t xml:space="preserve">TACCAACTAGCCCAACA</t>
  </si>
  <si>
    <t xml:space="preserve">CGTGGTGATGTCACATA</t>
  </si>
  <si>
    <t xml:space="preserve">TGGTGCCGCAGCTGATA</t>
  </si>
  <si>
    <t xml:space="preserve">CACGAAGAAACCGGAAA</t>
  </si>
  <si>
    <t xml:space="preserve">ACCGTAACGTGGTGGTG</t>
  </si>
  <si>
    <t xml:space="preserve">TGGTGTTGCTCCCATTG</t>
  </si>
  <si>
    <t xml:space="preserve">CGTGGAGATGTCACATA</t>
  </si>
  <si>
    <t xml:space="preserve">TACCAACCACCCCAACA</t>
  </si>
  <si>
    <t xml:space="preserve">TCACCAGCGCCTGGGGG</t>
  </si>
  <si>
    <t xml:space="preserve">CACCACTGCAGGCGTGT</t>
  </si>
  <si>
    <t xml:space="preserve">CGCGTCAAGTGTCGTAC</t>
  </si>
  <si>
    <t xml:space="preserve">ATTTCTGGTGGCTTGGC</t>
  </si>
  <si>
    <t xml:space="preserve">AAAATGGAGCTCGGCCT</t>
  </si>
  <si>
    <t xml:space="preserve">TTTTGGGGCCTGACGAA</t>
  </si>
  <si>
    <t xml:space="preserve">ATCGCTGCGCGGATCGG</t>
  </si>
  <si>
    <t xml:space="preserve">CCAATCCTCCCGCAAAT</t>
  </si>
  <si>
    <t xml:space="preserve">GACCCAAACGTGCATAG</t>
  </si>
  <si>
    <t xml:space="preserve">CACGAGCGATGGTTTGA</t>
  </si>
  <si>
    <t xml:space="preserve">GCCACGCAGTCGTTGCT</t>
  </si>
  <si>
    <t xml:space="preserve">ATGGACCAGCAGGGGCC</t>
  </si>
  <si>
    <t xml:space="preserve">GGCGCACTGTACATCGA</t>
  </si>
  <si>
    <t xml:space="preserve">CTACAAAGCTGCCCAGT</t>
  </si>
  <si>
    <t xml:space="preserve">GCGACCGGGTTTCGGAA</t>
  </si>
  <si>
    <t xml:space="preserve">TACCGGCGCTGGAAAGA</t>
  </si>
  <si>
    <t xml:space="preserve">GCGCTGCGCGTGGGGTG</t>
  </si>
  <si>
    <t xml:space="preserve">CACAGGTTGTCGGCTGA</t>
  </si>
  <si>
    <t xml:space="preserve">GTGCGGAGCCTGACAGC</t>
  </si>
  <si>
    <t xml:space="preserve">AGGTCCTTGACTGGTTA</t>
  </si>
  <si>
    <t xml:space="preserve">CGCAACGCGGCTGATTT</t>
  </si>
  <si>
    <t xml:space="preserve">TAAGAAGAGAGGTTCGA</t>
  </si>
  <si>
    <t xml:space="preserve">GCGCTGCGCGTGGGTGT</t>
  </si>
  <si>
    <t xml:space="preserve">TACGGCGCTGGAAAGAC</t>
  </si>
  <si>
    <t xml:space="preserve">ACAGGCTGCACTACCGG</t>
  </si>
  <si>
    <t xml:space="preserve">GCCTACATAAGGACTCC</t>
  </si>
  <si>
    <t xml:space="preserve">ATGGGCACGCTAGCCAG</t>
  </si>
  <si>
    <t xml:space="preserve">AGCTGTCGGTCCTTTTG</t>
  </si>
  <si>
    <t xml:space="preserve">AGAATGACCAGGCCCGC</t>
  </si>
  <si>
    <t xml:space="preserve">CCAAACTAAGCGCTCCT</t>
  </si>
  <si>
    <t xml:space="preserve">GTGCAGGTCTTCGCGAG</t>
  </si>
  <si>
    <t xml:space="preserve">GCAGCGTGGCACAGTGG</t>
  </si>
  <si>
    <t xml:space="preserve">AAGAAGATGCGCCGTGC</t>
  </si>
  <si>
    <t xml:space="preserve">GAGCATCTGGGGGACTA</t>
  </si>
  <si>
    <t xml:space="preserve">CACACAGTGCAGCAAGA</t>
  </si>
  <si>
    <t xml:space="preserve">GCTTCAGCATCTCTGTG</t>
  </si>
  <si>
    <t xml:space="preserve">CAGCAGGGTGGCACACC</t>
  </si>
  <si>
    <t xml:space="preserve">TTGTGCCGTGCTGGAAC</t>
  </si>
  <si>
    <t xml:space="preserve">GCTGCTTAAGGCCCCAG</t>
  </si>
  <si>
    <t xml:space="preserve">GTGCACGCGCGCGCCTC</t>
  </si>
  <si>
    <t xml:space="preserve">GCCGGACCAGTGCCAGC</t>
  </si>
  <si>
    <t xml:space="preserve">GCAGGCCTAGTTGGCTC</t>
  </si>
  <si>
    <t xml:space="preserve">GCGCTGCGGCCCAAGCC</t>
  </si>
  <si>
    <t xml:space="preserve">TAGCGACCTTGTCACCA</t>
  </si>
  <si>
    <t xml:space="preserve">CTGCGCGCCTCATAGTG</t>
  </si>
  <si>
    <t xml:space="preserve">GCACTGCGGACTGCGGG</t>
  </si>
  <si>
    <t xml:space="preserve">GTCCCAGCTGTGCACGC</t>
  </si>
  <si>
    <t xml:space="preserve">GGTCCCGCACCCTGGCG</t>
  </si>
  <si>
    <t xml:space="preserve">CTTTAAACAACAGAGCC</t>
  </si>
  <si>
    <t xml:space="preserve">GGTGGCTGGCCGCGATG</t>
  </si>
  <si>
    <t xml:space="preserve">CACGGGACTGCGGGAAG</t>
  </si>
  <si>
    <t xml:space="preserve">GTGTGGCGATAGATGGT</t>
  </si>
  <si>
    <t xml:space="preserve">TGGCCCAGCTGAGTGAC</t>
  </si>
  <si>
    <t xml:space="preserve">CAGCCCGAGATACGGGC</t>
  </si>
  <si>
    <t xml:space="preserve">TGCGCGAGTCAATGGGC</t>
  </si>
  <si>
    <t xml:space="preserve">GGAGGCGTCGAAATGGC</t>
  </si>
  <si>
    <t xml:space="preserve">CACGGGACTGCCGGAAG</t>
  </si>
  <si>
    <t xml:space="preserve">TGGAAAACTCCGGGGAC</t>
  </si>
  <si>
    <t xml:space="preserve">GGGTGGCTGGCCGCGAT</t>
  </si>
  <si>
    <t xml:space="preserve">CCTTCAACAACCGAGCC</t>
  </si>
  <si>
    <t xml:space="preserve">CTGGATGTGCAGGGGTG</t>
  </si>
  <si>
    <t xml:space="preserve">CACTGGCAGCACAGTGC</t>
  </si>
  <si>
    <t xml:space="preserve">TGGTGCCCGAAACTAGC</t>
  </si>
  <si>
    <t xml:space="preserve">TCTGTGCGCGCCAAGTC</t>
  </si>
  <si>
    <t xml:space="preserve">TGTGCCGCGCACTCCGA</t>
  </si>
  <si>
    <t xml:space="preserve">GTTTATGTAGTTCAGGT</t>
  </si>
  <si>
    <t xml:space="preserve">TGAAGAAGCCGTGTCAG</t>
  </si>
  <si>
    <t xml:space="preserve">GTAATGCGCGGGCCTGC</t>
  </si>
  <si>
    <t xml:space="preserve">GCAGTCACCGTTTTTCT</t>
  </si>
  <si>
    <t xml:space="preserve">TCCCGGCGTCTTGCTGC</t>
  </si>
  <si>
    <t xml:space="preserve">ACACGATCCAGTGTTGC</t>
  </si>
  <si>
    <t xml:space="preserve">TGCTGGCCCGAAAAACG</t>
  </si>
  <si>
    <t xml:space="preserve">GCTGCTCGTCAGCCCGC</t>
  </si>
  <si>
    <t xml:space="preserve">ATGAAGGGGGAGGCAGA</t>
  </si>
  <si>
    <t xml:space="preserve">AGGGTGAACCTGGATCT</t>
  </si>
  <si>
    <t xml:space="preserve">GTGCTTTTACCTGCGCA</t>
  </si>
  <si>
    <t xml:space="preserve">GGTGCCCTCGTGGCCCC</t>
  </si>
  <si>
    <t xml:space="preserve">GCAAGTGCAGGACAAGG</t>
  </si>
  <si>
    <t xml:space="preserve">TGATCAAATTGCGGTTC</t>
  </si>
  <si>
    <t xml:space="preserve">GCAAGTTGCCCTGGGCC</t>
  </si>
  <si>
    <t xml:space="preserve">CTACCGAGACCAGCGCC</t>
  </si>
  <si>
    <t xml:space="preserve">AAGATGCAGACACAGTG</t>
  </si>
  <si>
    <t xml:space="preserve">GGTTCGATTCCTGGTCC</t>
  </si>
  <si>
    <t xml:space="preserve">GAGCACCCCGACCGCCC</t>
  </si>
  <si>
    <t xml:space="preserve">GTAGCAGTGTAAAGCGG</t>
  </si>
  <si>
    <t xml:space="preserve">TCATACAGCGGCGCCTT</t>
  </si>
  <si>
    <t xml:space="preserve">TGTGCACGCGTCTTCTG</t>
  </si>
  <si>
    <t xml:space="preserve">GTGGGTGAGTGGATGAA</t>
  </si>
  <si>
    <t xml:space="preserve">CGTGGGCGGGGTGTGCA</t>
  </si>
  <si>
    <t xml:space="preserve">CACTGACCTTGGCCGTT</t>
  </si>
  <si>
    <t xml:space="preserve">TTGCGCACGGACTCCCG</t>
  </si>
  <si>
    <t xml:space="preserve">CCGAGCGGTATCGGCCG</t>
  </si>
  <si>
    <t xml:space="preserve">GTGTGTGGAACAAAGCC</t>
  </si>
  <si>
    <t xml:space="preserve">TGATGGCGTCCCGGGCG</t>
  </si>
  <si>
    <t xml:space="preserve">TCATAAAAGGCGACGTC</t>
  </si>
  <si>
    <t xml:space="preserve">GTGCTTGCAATAAAAGT</t>
  </si>
  <si>
    <t xml:space="preserve">GGCTAATGTTCAACAGG</t>
  </si>
  <si>
    <t xml:space="preserve">AGAGGGCACCCTGTGGT</t>
  </si>
  <si>
    <t xml:space="preserve">CGCAAAGCAGATCGCCG</t>
  </si>
  <si>
    <t xml:space="preserve">ACGCGACTGCCGCCACC</t>
  </si>
  <si>
    <t xml:space="preserve">CGCTGTCGGTTTGCCCG</t>
  </si>
  <si>
    <t xml:space="preserve">CGGCCTCCATATGGTGT</t>
  </si>
  <si>
    <t xml:space="preserve">GGAGAGAGCGGGTGACC</t>
  </si>
  <si>
    <t xml:space="preserve">CGTGCGTGCTGGGACCT</t>
  </si>
  <si>
    <t xml:space="preserve">AAGCAGGTTGCCGGTTC</t>
  </si>
  <si>
    <t xml:space="preserve">CAGGTCTGGCAAATGGC</t>
  </si>
  <si>
    <t xml:space="preserve">GTTGAGGCCGACCTCGA</t>
  </si>
  <si>
    <t xml:space="preserve">TCGCAGTTCGACCGAGT</t>
  </si>
  <si>
    <t xml:space="preserve">CGAATTGTCATTGTGCA</t>
  </si>
  <si>
    <t xml:space="preserve">GACGGCCCTTGCAATGC</t>
  </si>
  <si>
    <t xml:space="preserve">TCGCAATTCAACGAGTC</t>
  </si>
  <si>
    <t xml:space="preserve">GTTAGGCCGACCTCGAG</t>
  </si>
  <si>
    <t xml:space="preserve">GCGCTGGCTCCTCCCTG</t>
  </si>
  <si>
    <t xml:space="preserve">ACCGGGTTGTTTCGAGA</t>
  </si>
  <si>
    <t xml:space="preserve">TGGGGCAAGTCCAAGCT</t>
  </si>
  <si>
    <t xml:space="preserve">TCGAACCCCAGGCAGTA</t>
  </si>
  <si>
    <t xml:space="preserve">CAGCAGCACCGGCGTGA</t>
  </si>
  <si>
    <t xml:space="preserve">ACCTTCAGCGTCCCGGC</t>
  </si>
  <si>
    <t xml:space="preserve">GCACACGTGGGCGCCTA</t>
  </si>
  <si>
    <t xml:space="preserve">ACTTGTGTGATGCTCGT</t>
  </si>
  <si>
    <t xml:space="preserve">CGAAACTGCAAAATCAC</t>
  </si>
  <si>
    <t xml:space="preserve">TGCGACTGCGCTGCTTT</t>
  </si>
  <si>
    <t xml:space="preserve">AAGTGGTTTTGGGACGT</t>
  </si>
  <si>
    <t xml:space="preserve">GTCAACGCGCCGTGCGC</t>
  </si>
  <si>
    <t xml:space="preserve">CTGCTGCGTCAGCCTGT</t>
  </si>
  <si>
    <t xml:space="preserve">TCTAGCCTACGGCGGCG</t>
  </si>
  <si>
    <t xml:space="preserve">TAAAAGGCCCAGGGAAG</t>
  </si>
  <si>
    <t xml:space="preserve">GGGCGCACATTTAGTGC</t>
  </si>
  <si>
    <t xml:space="preserve">CTGGTTTTGCCAAATGC</t>
  </si>
  <si>
    <t xml:space="preserve">TCTGGCACGTACCGCAC</t>
  </si>
  <si>
    <t xml:space="preserve">TACGAAGCGCGGGGAGA</t>
  </si>
  <si>
    <t xml:space="preserve">TAAAAGGCCCAGGGGAA</t>
  </si>
  <si>
    <t xml:space="preserve">AAACGGCGTCGTGCTCA</t>
  </si>
  <si>
    <t xml:space="preserve">CTGCTGCGTCAGCTGTT</t>
  </si>
  <si>
    <t xml:space="preserve">GGCCGCTATCGGACCTC</t>
  </si>
  <si>
    <t xml:space="preserve">GTCAGTATGTCCTGACC</t>
  </si>
  <si>
    <t xml:space="preserve">ACGCGACCGTCGCCACC</t>
  </si>
  <si>
    <t xml:space="preserve">GAGTCACGCCCGCTCAG</t>
  </si>
  <si>
    <t xml:space="preserve">GACACTGTCGTCTCAAG</t>
  </si>
  <si>
    <t xml:space="preserve">AGGCGGGGAGGGGAGTC</t>
  </si>
  <si>
    <t xml:space="preserve">TGAACTGTGAGCGCCCA</t>
  </si>
  <si>
    <t xml:space="preserve">TAGCACGTGGCCGCCGT</t>
  </si>
  <si>
    <t xml:space="preserve">GGGCGCCTGCGTACGCG</t>
  </si>
  <si>
    <t xml:space="preserve">CACGCGGAAAGCCACAC</t>
  </si>
  <si>
    <t xml:space="preserve">CGTGCGTATACGCACGG</t>
  </si>
  <si>
    <t xml:space="preserve">GGGAGGCAATCGCCAGC</t>
  </si>
  <si>
    <t xml:space="preserve">CAGACTGCCAAGAGCCG</t>
  </si>
  <si>
    <t xml:space="preserve">GGAAGAGGTCCCAGGGT</t>
  </si>
  <si>
    <t xml:space="preserve">GCAGCAGGACAGGCCGA</t>
  </si>
  <si>
    <t xml:space="preserve">GCTGGTTGGGACGCAGT</t>
  </si>
  <si>
    <t xml:space="preserve">CTGCAGACGTGACGGGG</t>
  </si>
  <si>
    <t xml:space="preserve">GGCGAGTGTCAGACTGA</t>
  </si>
  <si>
    <t xml:space="preserve">TCGTGTGAGCAGTACGT</t>
  </si>
  <si>
    <t xml:space="preserve">GCGGAAAAAAAGCGGTA</t>
  </si>
  <si>
    <t xml:space="preserve">GCAAATATGATGGGTTC</t>
  </si>
  <si>
    <t xml:space="preserve">TTGGATGAGCTCAACAA</t>
  </si>
  <si>
    <t xml:space="preserve">CTGAGAACACACGGACC</t>
  </si>
  <si>
    <t xml:space="preserve">GGAACGTCAGTGGGGGT</t>
  </si>
  <si>
    <t xml:space="preserve">GAGGAACCCGACGTGAC</t>
  </si>
  <si>
    <t xml:space="preserve">GCGACACTCATCGGGCT</t>
  </si>
  <si>
    <t xml:space="preserve">GACTCGAAGGCGAGCAG</t>
  </si>
  <si>
    <t xml:space="preserve">TCTTTTTGCACTGGTGC</t>
  </si>
  <si>
    <t xml:space="preserve">GCGGTCTTGGGACGTTG</t>
  </si>
  <si>
    <t xml:space="preserve">CGTCGCCCGTTTTTGTC</t>
  </si>
  <si>
    <t xml:space="preserve">CAGTGCCTCAATAGCAG</t>
  </si>
  <si>
    <t xml:space="preserve">GCAGTCCACCTTGCAAG</t>
  </si>
  <si>
    <t xml:space="preserve">CCCGACGTGGAGGCCTG</t>
  </si>
  <si>
    <t xml:space="preserve">TAAAGGGGGGGCGCTCA</t>
  </si>
  <si>
    <t xml:space="preserve">GTATTGGGCCGGTGCGT</t>
  </si>
  <si>
    <t xml:space="preserve">GGTGTTTGTGTCCCGAT</t>
  </si>
  <si>
    <t xml:space="preserve">CAGCGCGGGTAGTGGGG</t>
  </si>
  <si>
    <t xml:space="preserve">TACGCCAGCTGCTTCGC</t>
  </si>
  <si>
    <t xml:space="preserve">AGCTAACTAACCTTCAC</t>
  </si>
  <si>
    <t xml:space="preserve">CTGTACGTGGACCTCGC</t>
  </si>
  <si>
    <t xml:space="preserve">CAGGTGTTGCAAGATGG</t>
  </si>
  <si>
    <t xml:space="preserve">AACTCCCCACAACTTGG</t>
  </si>
  <si>
    <t xml:space="preserve">GTGGTGCACGCCGGCCC</t>
  </si>
  <si>
    <t xml:space="preserve">AAGCGCCGAGGCGACTG</t>
  </si>
  <si>
    <t xml:space="preserve">AGTCAGCACGGCCACAG</t>
  </si>
  <si>
    <t xml:space="preserve">GGTCCGCTGCTCGCCCG</t>
  </si>
  <si>
    <t xml:space="preserve">ACGACGAAGACCGATTC</t>
  </si>
  <si>
    <t xml:space="preserve">CAGCTGCGGGGTGACCA</t>
  </si>
  <si>
    <t xml:space="preserve">CAGGGACTCTTTGCAGC</t>
  </si>
  <si>
    <t xml:space="preserve">CGGCCGTGGCTAGCAGC</t>
  </si>
  <si>
    <t xml:space="preserve">ACCTCAGTGTGGTGCGG</t>
  </si>
  <si>
    <t xml:space="preserve">CGATGACGTGTGAATCG</t>
  </si>
  <si>
    <t xml:space="preserve">TACGTGCCGTCGGCTGG</t>
  </si>
  <si>
    <t xml:space="preserve">CGACCCCCACGGGCGGG</t>
  </si>
  <si>
    <t xml:space="preserve">AGGGCGTCGGCCGCCAG</t>
  </si>
  <si>
    <t xml:space="preserve">CAGACGGGGGCATACGC</t>
  </si>
  <si>
    <t xml:space="preserve">GTGGCACGATAGCGAAG</t>
  </si>
  <si>
    <t xml:space="preserve">ACACGTCCAGCAGTGCA</t>
  </si>
  <si>
    <t xml:space="preserve">TACCTGGCGAGTGGCTG</t>
  </si>
  <si>
    <t xml:space="preserve">TGCTTCTGTTTAGGAGG</t>
  </si>
  <si>
    <t xml:space="preserve">GACATCCAGTCGCATCG</t>
  </si>
  <si>
    <t xml:space="preserve">GCCCCATATTGTCGTCC</t>
  </si>
  <si>
    <t xml:space="preserve">CGCTCTCCGTTTGGCCC</t>
  </si>
  <si>
    <t xml:space="preserve">CTGCAACAAGTGGGCGG</t>
  </si>
  <si>
    <t xml:space="preserve">CTGGCGCAGTTGGCAGT</t>
  </si>
  <si>
    <t xml:space="preserve">TGGTGAAAAACGCAGCC</t>
  </si>
  <si>
    <t xml:space="preserve">GTGGGCTTCGGGGTGAG</t>
  </si>
  <si>
    <t xml:space="preserve">ACGCCATTGTCAGTAGC</t>
  </si>
  <si>
    <t xml:space="preserve">TCGTGTTGCATCACGCC</t>
  </si>
  <si>
    <t xml:space="preserve">AGAAGTGAACGCGTTCG</t>
  </si>
  <si>
    <t xml:space="preserve">CCTGACGAACGCTTCAG</t>
  </si>
  <si>
    <t xml:space="preserve">TTGCTGGCACCAGACGG</t>
  </si>
  <si>
    <t xml:space="preserve">GCGGCACTCTAGTCTCC</t>
  </si>
  <si>
    <t xml:space="preserve">GCTCGGTGCCTCGGCCT</t>
  </si>
  <si>
    <t xml:space="preserve">AGCACCCAGGGTTGGTG</t>
  </si>
  <si>
    <t xml:space="preserve">CTCCTTTTGCGTTGACG</t>
  </si>
  <si>
    <t xml:space="preserve">CTGACGAGCAGGCTGCG</t>
  </si>
  <si>
    <t xml:space="preserve">GCGGGGCCCCCGCGGCC</t>
  </si>
  <si>
    <t xml:space="preserve">CGAAATAAAATGCTACC</t>
  </si>
  <si>
    <t xml:space="preserve">GGTTGCCGCGTCGCACG</t>
  </si>
  <si>
    <t xml:space="preserve">CCGCATCGGGTGCCTTC</t>
  </si>
  <si>
    <t xml:space="preserve">TCTAGCGTGGAAATTGC</t>
  </si>
  <si>
    <t xml:space="preserve">GGCACCGACGGCCTGTG</t>
  </si>
  <si>
    <t xml:space="preserve">GAACCTGCCAAGAGGAG</t>
  </si>
  <si>
    <t xml:space="preserve">TGAGCACCTGGCTGCCT</t>
  </si>
  <si>
    <t xml:space="preserve">CTCCACGTAACTGTCTG</t>
  </si>
  <si>
    <t xml:space="preserve">AGCTCGTCTTTCAAGCC</t>
  </si>
  <si>
    <t xml:space="preserve">AATGGCTACGGCTCGCA</t>
  </si>
  <si>
    <t xml:space="preserve">TGGTGGTTTTGGGACGT</t>
  </si>
  <si>
    <t xml:space="preserve">GAGCATAGCCGAGCCGC</t>
  </si>
  <si>
    <t xml:space="preserve">ACATTTCACTGCAAGCG</t>
  </si>
  <si>
    <t xml:space="preserve">GAAGTTCGGGCTTCGTC</t>
  </si>
  <si>
    <t xml:space="preserve">AAGCCCCCCCCCCCCCG</t>
  </si>
  <si>
    <t xml:space="preserve">GTGGTGCCGTCGGCCCT</t>
  </si>
  <si>
    <t xml:space="preserve">GGTGTGCTTTTGGAGGC</t>
  </si>
  <si>
    <t xml:space="preserve">CTGACCGGGTCGACTCT</t>
  </si>
  <si>
    <t xml:space="preserve">CTTGGGCTGACGGTGGA</t>
  </si>
  <si>
    <t xml:space="preserve">TGCCTCGCCGCGTCGCA</t>
  </si>
  <si>
    <t xml:space="preserve">CTGGCTGCTTCGCCAGC</t>
  </si>
  <si>
    <t xml:space="preserve">TGCGCTGTGGGTATGGC</t>
  </si>
  <si>
    <t xml:space="preserve">AGGGCGTGCCGTGGTCG</t>
  </si>
  <si>
    <t xml:space="preserve">AGGGGTGTACCTGGCTG</t>
  </si>
  <si>
    <t xml:space="preserve">CATTTCTGGGCCAGGAT</t>
  </si>
  <si>
    <t xml:space="preserve">GTGGCGCACGCCAACCC</t>
  </si>
  <si>
    <t xml:space="preserve">GGTCGCTTTTCCCAGCG</t>
  </si>
  <si>
    <t xml:space="preserve">TGCGACTATGCCGTCGA</t>
  </si>
  <si>
    <t xml:space="preserve">TACTGCGTGATCTCGTC</t>
  </si>
  <si>
    <t xml:space="preserve">ATGCCACGGGACTAGGT</t>
  </si>
  <si>
    <t xml:space="preserve">AGATGTCCCACGCTCAG</t>
  </si>
  <si>
    <t xml:space="preserve">CGCGAGGGCGGTGCCCC</t>
  </si>
  <si>
    <t xml:space="preserve">TCGACGGGGGTGAAACC</t>
  </si>
  <si>
    <t xml:space="preserve">TGGCGGCAGCAGCCAGA</t>
  </si>
  <si>
    <t xml:space="preserve">GGGGATCTGACGACTGC</t>
  </si>
  <si>
    <t xml:space="preserve">CCAGCAGTTTCGCAGAT</t>
  </si>
  <si>
    <t xml:space="preserve">AAGGAGCTGGAGCGGCT</t>
  </si>
  <si>
    <t xml:space="preserve">CCAAGTTTCTTACCGGC</t>
  </si>
  <si>
    <t xml:space="preserve">AGCCATTACGACGTCGG</t>
  </si>
  <si>
    <t xml:space="preserve">GCCAAATGGCCCGTTCA</t>
  </si>
  <si>
    <t xml:space="preserve">GAACATAGCAGCCAATG</t>
  </si>
  <si>
    <t xml:space="preserve">CAGATCACCGGGGAAAC</t>
  </si>
  <si>
    <t xml:space="preserve">GTAGGCCCGGGAGTGGT</t>
  </si>
  <si>
    <t xml:space="preserve">GGAAGCGCTGCCCGGCC</t>
  </si>
  <si>
    <t xml:space="preserve">GTGGCTAGACGACTGGG</t>
  </si>
  <si>
    <t xml:space="preserve">GGCGAGCCATTTTACCG</t>
  </si>
  <si>
    <t xml:space="preserve">TTCACCGACCCGTCGGC</t>
  </si>
  <si>
    <t xml:space="preserve">TCCACAAACGCGCGGCG</t>
  </si>
  <si>
    <t xml:space="preserve">GCGCGCCACGCATTCAG</t>
  </si>
  <si>
    <t xml:space="preserve">CTCAAGACAAGTTTTTC</t>
  </si>
  <si>
    <t xml:space="preserve">GCAGCAGCGGCGGCGGA</t>
  </si>
  <si>
    <t xml:space="preserve">GAGGAGAACGTGCGACG</t>
  </si>
  <si>
    <t xml:space="preserve">GACCCCTTCAGCCATCG</t>
  </si>
  <si>
    <t xml:space="preserve">CTGCTTCTTCACATTCG</t>
  </si>
  <si>
    <t xml:space="preserve">CCGCAAATTCTTGAAAG</t>
  </si>
  <si>
    <t xml:space="preserve">TGGGGCACGTCAGCTGG</t>
  </si>
  <si>
    <t xml:space="preserve">CACACAGTCATTTGGGG</t>
  </si>
  <si>
    <t xml:space="preserve">GCGCGCTTACGTTGCAG</t>
  </si>
  <si>
    <t xml:space="preserve">CCCACCTGGCGGAACGT</t>
  </si>
  <si>
    <t xml:space="preserve">TGGTCCCCCCTGAGGGT</t>
  </si>
  <si>
    <t xml:space="preserve">TGGCTGTTGCTGCTGGC</t>
  </si>
  <si>
    <t xml:space="preserve">CTGCTTCTTCACATCGG</t>
  </si>
  <si>
    <t xml:space="preserve">GCGGGCAAGCTCACCGG</t>
  </si>
  <si>
    <t xml:space="preserve">GACGGCTCCAGGGTCAA</t>
  </si>
  <si>
    <t xml:space="preserve">GACGGCACAGGGCTCGC</t>
  </si>
  <si>
    <t xml:space="preserve">TCAAAGTTGGCAGTGGG</t>
  </si>
  <si>
    <t xml:space="preserve">GGAAAACTCCTGCTCAG</t>
  </si>
  <si>
    <t xml:space="preserve">CGTGGGGGCAGCGAGTC</t>
  </si>
  <si>
    <t xml:space="preserve">GAGGCCAAGAGGTAAGC</t>
  </si>
  <si>
    <t xml:space="preserve">GAAAATGTGAAGCCAGA</t>
  </si>
  <si>
    <t xml:space="preserve">TGGTGTGGCTCCCATCG</t>
  </si>
  <si>
    <t xml:space="preserve">CTGTCACGGAAGGCGTG</t>
  </si>
  <si>
    <t xml:space="preserve">GTGGCCGGTGAGAAGAA</t>
  </si>
  <si>
    <t xml:space="preserve">GCGCAGCACCTGCAAAT</t>
  </si>
  <si>
    <t xml:space="preserve">GCCCCGAGCAGTTGTCA</t>
  </si>
  <si>
    <t xml:space="preserve">GCACGCAGCTTGGCTTC</t>
  </si>
  <si>
    <t xml:space="preserve">CCGCCGGCCGAGCAGTC</t>
  </si>
  <si>
    <t xml:space="preserve">GAATGAAAAAAGCCCGC</t>
  </si>
  <si>
    <t xml:space="preserve">CAAGGCTAACGTTCCGC</t>
  </si>
  <si>
    <t xml:space="preserve">CTGACCACACCGCTGCA</t>
  </si>
  <si>
    <t xml:space="preserve">CAGGATTTTGTTGTCTG</t>
  </si>
  <si>
    <t xml:space="preserve">CTCCACGAGCAAGGGCT</t>
  </si>
  <si>
    <t xml:space="preserve">GCACCTGGCGCTAGCAA</t>
  </si>
  <si>
    <t xml:space="preserve">GACACGTCGGGCGTTCC</t>
  </si>
  <si>
    <t xml:space="preserve">CACGTGTACTGCACGCA</t>
  </si>
  <si>
    <t xml:space="preserve">GAACACCAGTCTTGGGG</t>
  </si>
  <si>
    <t xml:space="preserve">GGTCCACCCCAGCGACC</t>
  </si>
  <si>
    <t xml:space="preserve">GAGATGTGCCAAGCGTC</t>
  </si>
  <si>
    <t xml:space="preserve">CGCCGGCTGCAGCAGCA</t>
  </si>
  <si>
    <t xml:space="preserve">GCGAGTGCCGTAGTTGC</t>
  </si>
  <si>
    <t xml:space="preserve">TGGAGCGTCTTAGAGCC</t>
  </si>
  <si>
    <t xml:space="preserve">CACACAGTGACCCTGTC</t>
  </si>
  <si>
    <t xml:space="preserve">AATGAGAAGCCCGACGC</t>
  </si>
  <si>
    <t xml:space="preserve">GCCGCCTCCAGACTCCG</t>
  </si>
  <si>
    <t xml:space="preserve">CAGCGAGGGGGGGACGC</t>
  </si>
  <si>
    <t xml:space="preserve">GAAACGCGTGGGCGGAG</t>
  </si>
  <si>
    <t xml:space="preserve">ACCGACTCACAAGTGCT</t>
  </si>
  <si>
    <t xml:space="preserve">TGTGGTGCCTGCTGCAG</t>
  </si>
  <si>
    <t xml:space="preserve">CAAGCTCAAAGGCCAGC</t>
  </si>
  <si>
    <t xml:space="preserve">GACCGACGAGCCCTGAG</t>
  </si>
  <si>
    <t xml:space="preserve">TGCTAGCACTTCGTGTG</t>
  </si>
  <si>
    <t xml:space="preserve">CTGCCTCCGTATCTTCC</t>
  </si>
  <si>
    <t xml:space="preserve">TCCGGCACGGAAGCGTG</t>
  </si>
  <si>
    <t xml:space="preserve">CAGAGTATGAAGCAAAG</t>
  </si>
  <si>
    <t xml:space="preserve">GCCAACTCGACCCTTCA</t>
  </si>
  <si>
    <t xml:space="preserve">CAGCGCAAGCCGAAGCA</t>
  </si>
  <si>
    <t xml:space="preserve">GACCGACGAGCCTTGAG</t>
  </si>
  <si>
    <t xml:space="preserve">GCCAAGGCAGCCAGTAT</t>
  </si>
  <si>
    <t xml:space="preserve">GGCTGCCTTGTGATGAG</t>
  </si>
  <si>
    <t xml:space="preserve">GTGATCTACGCCACAAA</t>
  </si>
  <si>
    <t xml:space="preserve">TTACGGGTCTGGAGGCA</t>
  </si>
  <si>
    <t xml:space="preserve">CGGAGATGTCTTGCGGG</t>
  </si>
  <si>
    <t xml:space="preserve">TCTGGACGCGGCGAGGG</t>
  </si>
  <si>
    <t xml:space="preserve">CTCAGACCGCGCGCGTT</t>
  </si>
  <si>
    <t xml:space="preserve">CGCCTCCCCTCCCTTTT</t>
  </si>
  <si>
    <t xml:space="preserve">ACCGCGATTGCGTAAAG</t>
  </si>
  <si>
    <t xml:space="preserve">AAGCTTAACCCATTCCG</t>
  </si>
  <si>
    <t xml:space="preserve">TCCTCGCGGGCCCGACG</t>
  </si>
  <si>
    <t xml:space="preserve">GCTGTGGTGTTATGGCA</t>
  </si>
  <si>
    <t xml:space="preserve">GCTCACGTCAGTGGCCT</t>
  </si>
  <si>
    <t xml:space="preserve">TGGCAGCTCGTCTTTCT</t>
  </si>
  <si>
    <t xml:space="preserve">TCACCCAACAGGCAGCG</t>
  </si>
  <si>
    <t xml:space="preserve">ATCAAGCTGGACGCCAT</t>
  </si>
  <si>
    <t xml:space="preserve">GTAGCTAGTGTCTACGG</t>
  </si>
  <si>
    <t xml:space="preserve">TGCCAACGCCCCCCACG</t>
  </si>
  <si>
    <t xml:space="preserve">GGAGCAGGTTCCTCCCC</t>
  </si>
  <si>
    <t xml:space="preserve">GCTGTCAGCACGGGTGC</t>
  </si>
  <si>
    <t xml:space="preserve">TGGGGTGTCTTTGCCGC</t>
  </si>
  <si>
    <t xml:space="preserve">GCCAGTTCATCAGCAGT</t>
  </si>
  <si>
    <t xml:space="preserve">TGGCATTATCCCCCCCC</t>
  </si>
  <si>
    <t xml:space="preserve">GGAGGAGCTTGTCGGGC</t>
  </si>
  <si>
    <t xml:space="preserve">CCAGACGTGGGCAACGC</t>
  </si>
  <si>
    <t xml:space="preserve">TGCAAGCTGCGTTTCTG</t>
  </si>
  <si>
    <t xml:space="preserve">CAGCACAGGTTCCTAGA</t>
  </si>
  <si>
    <t xml:space="preserve">GCGGGTCGCCGGGGGCG</t>
  </si>
  <si>
    <t xml:space="preserve">GAGCAGGAGAACCCGAG</t>
  </si>
  <si>
    <t xml:space="preserve">CAAAATGCGCGCAGTAA</t>
  </si>
  <si>
    <t xml:space="preserve">AGCTGTCCGGGCCCGAC</t>
  </si>
  <si>
    <t xml:space="preserve">CTCAGGCGCTAACGGAG</t>
  </si>
  <si>
    <t xml:space="preserve">CCAGCGCTAAAGAGGCG</t>
  </si>
  <si>
    <t xml:space="preserve">CGAATGAGAAAGGCCGC</t>
  </si>
  <si>
    <t xml:space="preserve">CAGGCTAGCAGGCAGTC</t>
  </si>
  <si>
    <t xml:space="preserve">TGAGAGCACGTCTTGCC</t>
  </si>
  <si>
    <t xml:space="preserve">GCAGCGGCTGGCACGTT</t>
  </si>
  <si>
    <t xml:space="preserve">GTTCATTGTCAGCTGAG</t>
  </si>
  <si>
    <t xml:space="preserve">TGCGGTGTCGGCACCAG</t>
  </si>
  <si>
    <t xml:space="preserve">ACGATTGCTGACAAAGC</t>
  </si>
  <si>
    <t xml:space="preserve">GTCAGTGCACCAGTAGG</t>
  </si>
  <si>
    <t xml:space="preserve">AGACGAGGAGCGTGGCA</t>
  </si>
  <si>
    <t xml:space="preserve">GGACCACCACTGACACT</t>
  </si>
  <si>
    <t xml:space="preserve">TGAGCTGTGTCACCACG</t>
  </si>
  <si>
    <t xml:space="preserve">AAGATTCAACGCCGAGT</t>
  </si>
  <si>
    <t xml:space="preserve">TGGTGTTCGCTGGCAGA</t>
  </si>
  <si>
    <t xml:space="preserve">CGGATACGCAGCCATTC</t>
  </si>
  <si>
    <t xml:space="preserve">GTGACTCTGCACGCACA</t>
  </si>
  <si>
    <t xml:space="preserve">GGCGATGCATTGGCTCC</t>
  </si>
  <si>
    <t xml:space="preserve">GCACCGGGGCAGTCGAC</t>
  </si>
  <si>
    <t xml:space="preserve">CTGTGGAAGTCTTTCGC</t>
  </si>
  <si>
    <t xml:space="preserve">GTCGAGCGGCCGGCGAT</t>
  </si>
  <si>
    <t xml:space="preserve">TAGAGCTGGCATTCAGT</t>
  </si>
  <si>
    <t xml:space="preserve">GGCCGACGCAGCATCTG</t>
  </si>
  <si>
    <t xml:space="preserve">GGCGACCGCCTCACCGA</t>
  </si>
  <si>
    <t xml:space="preserve">CGGCTGTCACTTTGGCC</t>
  </si>
  <si>
    <t xml:space="preserve">CACCCTGGCTCCAGGCC</t>
  </si>
  <si>
    <t xml:space="preserve">AAGCTGCGCAGGAACGG</t>
  </si>
  <si>
    <t xml:space="preserve">GAGATGGCCGCGCAGCT</t>
  </si>
  <si>
    <t xml:space="preserve">TCACGTGCTTCTCTTTG</t>
  </si>
  <si>
    <t xml:space="preserve">GATGCTTTCCACAAGCC</t>
  </si>
  <si>
    <t xml:space="preserve">CGCCAACCGTGGCTGCA</t>
  </si>
  <si>
    <t xml:space="preserve">TAAGCCGGCATAACAAG</t>
  </si>
  <si>
    <t xml:space="preserve">GTGCGAAGTGGCAGTAG</t>
  </si>
  <si>
    <t xml:space="preserve">GAGTCTCAGTGGGCTCT</t>
  </si>
  <si>
    <t xml:space="preserve">TACCATAGCAGCCCGCA</t>
  </si>
  <si>
    <t xml:space="preserve">ACAGGCGTGACTTTTTG</t>
  </si>
  <si>
    <t xml:space="preserve">CAAGGCAGGTCTATTCC</t>
  </si>
  <si>
    <t xml:space="preserve">GAGGGTTGCAGTTATCC</t>
  </si>
  <si>
    <t xml:space="preserve">CAGCCGAATGAATGCGC</t>
  </si>
  <si>
    <t xml:space="preserve">GGCAAAAGCACACGGGA</t>
  </si>
  <si>
    <t xml:space="preserve">GCGGTATCCCGCGGCCA</t>
  </si>
  <si>
    <t xml:space="preserve">GCGATACCAAGGCCTCT</t>
  </si>
  <si>
    <t xml:space="preserve">GAGGCAGAGCCATCCGG</t>
  </si>
  <si>
    <t xml:space="preserve">GAGGGAATGTAGCAAGA</t>
  </si>
  <si>
    <t xml:space="preserve">CAGTCCTGCTGAGGGCC</t>
  </si>
  <si>
    <t xml:space="preserve">AGCCTCCAGTCTTCTTG</t>
  </si>
  <si>
    <t xml:space="preserve">ACCACGACGACACATTG</t>
  </si>
  <si>
    <t xml:space="preserve">GCACCAACGCCCCGTCA</t>
  </si>
  <si>
    <t xml:space="preserve">TTACCTGGTGCCCGACC</t>
  </si>
  <si>
    <t xml:space="preserve">TCTGGCTTCACGTGTTC</t>
  </si>
  <si>
    <t xml:space="preserve">AGCGCCACGCGCGCCCC</t>
  </si>
  <si>
    <t xml:space="preserve">GGTGCTTTCGCGGGTTC</t>
  </si>
  <si>
    <t xml:space="preserve">GTGCGGAGTGATTGCCG</t>
  </si>
  <si>
    <t xml:space="preserve">ACGATAGGCCTGCCAAC</t>
  </si>
  <si>
    <t xml:space="preserve">AGCGCCTGGTTTCAGCG</t>
  </si>
  <si>
    <t xml:space="preserve">CAGCCCTTGATGTCCTG</t>
  </si>
  <si>
    <t xml:space="preserve">CCGTCAGAAGACGTTTG</t>
  </si>
  <si>
    <t xml:space="preserve">GGATTTGGTCTCTTCGA</t>
  </si>
  <si>
    <t xml:space="preserve">GGAAGTCCCAAGTCGTC</t>
  </si>
  <si>
    <t xml:space="preserve">AGTGCCGACTCGCGCAG</t>
  </si>
  <si>
    <t xml:space="preserve">CAGGCATTATTGCTGCC</t>
  </si>
  <si>
    <t xml:space="preserve">GGACTCTGTAAGCGCCG</t>
  </si>
  <si>
    <t xml:space="preserve">GGGTATGAGCCAGGCCA</t>
  </si>
  <si>
    <t xml:space="preserve">CCGTGAACGCCGCAAAG</t>
  </si>
  <si>
    <t xml:space="preserve">GTTTGAGTCACTTGCTG</t>
  </si>
  <si>
    <t xml:space="preserve">CCCCCAGGCTCACAACA</t>
  </si>
  <si>
    <t xml:space="preserve">GGACCCGGCCGAAAATG</t>
  </si>
  <si>
    <t xml:space="preserve">CTGGCTGGGGTGGGCAA</t>
  </si>
  <si>
    <t xml:space="preserve">GTGGGTGTCTGTGTGAC</t>
  </si>
  <si>
    <t xml:space="preserve">ATGCGTGCACTGGGGAC</t>
  </si>
  <si>
    <t xml:space="preserve">GGGCGGCACGCCGGGCA</t>
  </si>
  <si>
    <t xml:space="preserve">GCTGCTTTCGTGCACTT</t>
  </si>
  <si>
    <t xml:space="preserve">CCGTTTCATTCATCGCG</t>
  </si>
  <si>
    <t xml:space="preserve">CAGGACCGACGCTTCGA</t>
  </si>
  <si>
    <t xml:space="preserve">TCCAACTGGGCCGCTGT</t>
  </si>
  <si>
    <t xml:space="preserve">ACGATGCCGTGCGGAGC</t>
  </si>
  <si>
    <t xml:space="preserve">CGTGACCTGGCGTTCAG</t>
  </si>
  <si>
    <t xml:space="preserve">AGGTTGATCAAGCCATT</t>
  </si>
  <si>
    <t xml:space="preserve">CCGTGGGTGACGTTCCA</t>
  </si>
  <si>
    <t xml:space="preserve">ACGCGACGGCGGAATCG</t>
  </si>
  <si>
    <t xml:space="preserve">AGGGCATCAGTGAAGCT</t>
  </si>
  <si>
    <t xml:space="preserve">TGTTGAGTGGTGTTACC</t>
  </si>
  <si>
    <t xml:space="preserve">GCCCACAACTGCCGCGC</t>
  </si>
  <si>
    <t xml:space="preserve">TTGAGGGTTCCAAAGGG</t>
  </si>
  <si>
    <t xml:space="preserve">AAGTGTCCCTTTGACTC</t>
  </si>
  <si>
    <t xml:space="preserve">CCTCGAGCCAATGCTGG</t>
  </si>
  <si>
    <t xml:space="preserve">GCGATGCAGCATCCTGC</t>
  </si>
  <si>
    <t xml:space="preserve">CGTCGCCCTTTTTCGTG</t>
  </si>
  <si>
    <t xml:space="preserve">ACAGCGTCGCTGCAGGT</t>
  </si>
  <si>
    <t xml:space="preserve">TGCCGCCAGGTGCAGCA</t>
  </si>
  <si>
    <t xml:space="preserve">TGTGATGTGGCCAAGTC</t>
  </si>
  <si>
    <t xml:space="preserve">GACATCTATTGCACACG</t>
  </si>
  <si>
    <t xml:space="preserve">ACGCGGGATGACCTGTT</t>
  </si>
  <si>
    <t xml:space="preserve">GTTCACAGCAGTGCTGT</t>
  </si>
  <si>
    <t xml:space="preserve">TTGCAGTGTACCTCAAG</t>
  </si>
  <si>
    <t xml:space="preserve">GCAACGGGCCGAGCCAT</t>
  </si>
  <si>
    <t xml:space="preserve">GCTGTCACAGGCGGCCA</t>
  </si>
  <si>
    <t xml:space="preserve">CGCTTGGAGAATGTTCT</t>
  </si>
  <si>
    <t xml:space="preserve">CTGTAGTAAGTCGGTGC</t>
  </si>
  <si>
    <t xml:space="preserve">GCATCAACAATTTTCCC</t>
  </si>
  <si>
    <t xml:space="preserve">TAGCCGTACAGGAAAAC</t>
  </si>
  <si>
    <t xml:space="preserve">GCGAAACGCGAGATGCT</t>
  </si>
  <si>
    <t xml:space="preserve">AGGGCGTGGAGGAACCG</t>
  </si>
  <si>
    <t xml:space="preserve">TAGCGAACAATAACCGA</t>
  </si>
  <si>
    <t xml:space="preserve">TAGCCTTGCGGTCCTCG</t>
  </si>
  <si>
    <t xml:space="preserve">GCCATTGACATCGCCAG</t>
  </si>
  <si>
    <t xml:space="preserve">TGACCGTCGCAGGTAAC</t>
  </si>
  <si>
    <t xml:space="preserve">CGCGACCGGCTTTGGGT</t>
  </si>
  <si>
    <t xml:space="preserve">CCCCCCAGCGGTAGTCT</t>
  </si>
  <si>
    <t xml:space="preserve">GCCCGTGTGCTCAGATT</t>
  </si>
  <si>
    <t xml:space="preserve">GGTCGAGTGGCACGCCG</t>
  </si>
  <si>
    <t xml:space="preserve">TGCGCGTACAGGTTGAC</t>
  </si>
  <si>
    <t xml:space="preserve">CCATCGCTCCGCGTGCG</t>
  </si>
  <si>
    <t xml:space="preserve">ACACTCTGCTCGCCAGT</t>
  </si>
  <si>
    <t xml:space="preserve">GATTGTGAATCGTGATG</t>
  </si>
  <si>
    <t xml:space="preserve">GCATCGTGAGTGTGAAC</t>
  </si>
  <si>
    <t xml:space="preserve">CCCAGCGTCGTGTCCGG</t>
  </si>
  <si>
    <t xml:space="preserve">GCGAGGCGTAACGTGAC</t>
  </si>
  <si>
    <t xml:space="preserve">GTGTCTGCACGGCTCTG</t>
  </si>
  <si>
    <t xml:space="preserve">TCGCCCCGCCGCAGTGG</t>
  </si>
  <si>
    <t xml:space="preserve">GCGGTTGCCAAGAGGCA</t>
  </si>
  <si>
    <t xml:space="preserve">CACGTACAACCTTGCGG</t>
  </si>
  <si>
    <t xml:space="preserve">ATTGACCGCACGAGGGA</t>
  </si>
  <si>
    <t xml:space="preserve">CGGAATAGCTCGCAAGA</t>
  </si>
  <si>
    <t xml:space="preserve">TTTGCTGGAGCGCGGTG</t>
  </si>
  <si>
    <t xml:space="preserve">CCAAGCAGGGAGAGGGG</t>
  </si>
  <si>
    <t xml:space="preserve">GTTGGTGAGCAAGAGAG</t>
  </si>
  <si>
    <t xml:space="preserve">TGACGGCGGCCTGGCTG</t>
  </si>
  <si>
    <t xml:space="preserve">GACCACGTCAACAAAAA</t>
  </si>
  <si>
    <t xml:space="preserve">GGCCCCCTCCCGCCCGA</t>
  </si>
  <si>
    <t xml:space="preserve">GCATCGCGAAGCGCTCT</t>
  </si>
  <si>
    <t xml:space="preserve">ATTGCCAGGCCGATGGC</t>
  </si>
  <si>
    <t xml:space="preserve">CGGAAAAGCTTTGAGGC</t>
  </si>
  <si>
    <t xml:space="preserve">TGGGGCATTAGTGCAGG</t>
  </si>
  <si>
    <t xml:space="preserve">CTAGGTACCCAAGTGCT</t>
  </si>
  <si>
    <t xml:space="preserve">TCCAACTCGAGCACCAA</t>
  </si>
  <si>
    <t xml:space="preserve">TGCCGTTGGCCTGAAGT</t>
  </si>
  <si>
    <t xml:space="preserve">GCCATCAGCCGCCGGTG</t>
  </si>
  <si>
    <t xml:space="preserve">CGCCGTTCTATATACGA</t>
  </si>
  <si>
    <t xml:space="preserve">ACTGACTGTCGCCACCT</t>
  </si>
  <si>
    <t xml:space="preserve">GACGGCCCTTGCAGTGC</t>
  </si>
  <si>
    <t xml:space="preserve">CTGGAGCAGAACTGTGC</t>
  </si>
  <si>
    <t xml:space="preserve">TGTGCGGGCACAGTTCG</t>
  </si>
  <si>
    <t xml:space="preserve">CTGCTGCTGATGCTTCT</t>
  </si>
  <si>
    <t xml:space="preserve">CTTCGCAATTCTACTAC</t>
  </si>
  <si>
    <t xml:space="preserve">GCTACCGTTTCGATCCC</t>
  </si>
  <si>
    <t xml:space="preserve">TAGAAGTGGCACCCCCA</t>
  </si>
  <si>
    <t xml:space="preserve">CAGCACGACTGCCTTGC</t>
  </si>
  <si>
    <t xml:space="preserve">CCGGTCTCGCAAAAAGC</t>
  </si>
  <si>
    <t xml:space="preserve">GGCGAGTACTTCAGGGA</t>
  </si>
  <si>
    <t xml:space="preserve">GGGTGCACTGCAGTTGT</t>
  </si>
  <si>
    <t xml:space="preserve">GCGCTCTTCAACTGCGA</t>
  </si>
  <si>
    <t xml:space="preserve">GTGGACGTGGACTCGAC</t>
  </si>
  <si>
    <t xml:space="preserve">CGCGGGAGTGCCCCCCA</t>
  </si>
  <si>
    <t xml:space="preserve">CTGGCAACCTGGCCTGT</t>
  </si>
  <si>
    <t xml:space="preserve">CACACACGCACCACTTC</t>
  </si>
  <si>
    <t xml:space="preserve">GCGTTGTACGTCCTGGA</t>
  </si>
  <si>
    <t xml:space="preserve">TGCAGCATTCGAGCAGG</t>
  </si>
  <si>
    <t xml:space="preserve">GCAGTGCCGGCCTGAAG</t>
  </si>
  <si>
    <t xml:space="preserve">CTTGGGCCGTTCACTGG</t>
  </si>
  <si>
    <t xml:space="preserve">TCGGCAAAGCAGCGGCT</t>
  </si>
  <si>
    <t xml:space="preserve">GCCCGCACCGGCTGAAC</t>
  </si>
  <si>
    <t xml:space="preserve">GCAGTGCCGGCTAGAAG</t>
  </si>
  <si>
    <t xml:space="preserve">TCTTCACGCACAGCGTT</t>
  </si>
  <si>
    <t xml:space="preserve">AAAAGGCGTAACGAGCT</t>
  </si>
  <si>
    <t xml:space="preserve">ACGCCCTCTGCGCCTTC</t>
  </si>
  <si>
    <t xml:space="preserve">GCCCGAGCAGGAGGGCA</t>
  </si>
  <si>
    <t xml:space="preserve">CGCCTGGTGCGGCGCTT</t>
  </si>
  <si>
    <t xml:space="preserve">CCTGGAGCAACCACAAA</t>
  </si>
  <si>
    <t xml:space="preserve">CTGGCCGCTTGTGTCCT</t>
  </si>
  <si>
    <t xml:space="preserve">GCCAGACACGGGGGACA</t>
  </si>
  <si>
    <t xml:space="preserve">GCCGAGGTCAACTAGTG</t>
  </si>
  <si>
    <t xml:space="preserve">TGCCGTGTGCGAATGGG</t>
  </si>
  <si>
    <t xml:space="preserve">AATAAGGAAGCAGTTTC</t>
  </si>
  <si>
    <t xml:space="preserve">TTGCTGTTCGCGGCTAT</t>
  </si>
  <si>
    <t xml:space="preserve">GTGGTGCCGTCAGCGCT</t>
  </si>
  <si>
    <t xml:space="preserve">AGTGGCGGCACCCGCAG</t>
  </si>
  <si>
    <t xml:space="preserve">ACCCGTGCTAGCCACAA</t>
  </si>
  <si>
    <t xml:space="preserve">CTGACGAGGTGTATGCC</t>
  </si>
  <si>
    <t xml:space="preserve">GGACTGCAAGAAGGTGA</t>
  </si>
  <si>
    <t xml:space="preserve">GGTCCAGGACGGGGTCA</t>
  </si>
  <si>
    <t xml:space="preserve">TGTACAGCCGGCACGTC</t>
  </si>
  <si>
    <t xml:space="preserve">CCCGATGTGGACGACGC</t>
  </si>
  <si>
    <t xml:space="preserve">GGAAAGGGGGGGAGCTT</t>
  </si>
  <si>
    <t xml:space="preserve">CAGCGATGTTGTGTACC</t>
  </si>
  <si>
    <t xml:space="preserve">TGCCACAGGCCGTCGTT</t>
  </si>
  <si>
    <t xml:space="preserve">GCCAAGAAGCCGGTGGC</t>
  </si>
  <si>
    <t xml:space="preserve">GAAGAACCTAACGAGCA</t>
  </si>
  <si>
    <t xml:space="preserve">CATCTCGGCTCCCTTGA</t>
  </si>
  <si>
    <t xml:space="preserve">CGAGAAACACTGCAACG</t>
  </si>
  <si>
    <t xml:space="preserve">CCGATAACTGGAGGGCG</t>
  </si>
  <si>
    <t xml:space="preserve">GAAGGAGGCGGGCCCCT</t>
  </si>
  <si>
    <t xml:space="preserve">GGAACCTGGCGCTGGCA</t>
  </si>
  <si>
    <t xml:space="preserve">CAGAGAAGTTGTGTACT</t>
  </si>
  <si>
    <t xml:space="preserve">ACTTGACTGTCCCACCT</t>
  </si>
  <si>
    <t xml:space="preserve">CAGCTGCAGGGTGATCC</t>
  </si>
  <si>
    <t xml:space="preserve">GACATCGGTCCTTACCA</t>
  </si>
  <si>
    <t xml:space="preserve">GACTCGCGCCCTATGCC</t>
  </si>
  <si>
    <t xml:space="preserve">TACTGCATTGACGTAGC</t>
  </si>
  <si>
    <t xml:space="preserve">CTTGCTGAACAGCGGCG</t>
  </si>
  <si>
    <t xml:space="preserve">TCGGCCAGGAGGCCTCG</t>
  </si>
  <si>
    <t xml:space="preserve">CCGTAGGCTTCCCGGCA</t>
  </si>
  <si>
    <t xml:space="preserve">CGCGCGGTGCGATGACT</t>
  </si>
  <si>
    <t xml:space="preserve">TTCAGGCCGCGCACAGA</t>
  </si>
  <si>
    <t xml:space="preserve">GATGCAGGAGATGCCAT</t>
  </si>
  <si>
    <t xml:space="preserve">ACAGACATATCCGGGCG</t>
  </si>
  <si>
    <t xml:space="preserve">CGCCTGGTCTGGCGCTT</t>
  </si>
  <si>
    <t xml:space="preserve">CCTGGAGCAACCACCAG</t>
  </si>
  <si>
    <t xml:space="preserve">GTGAGCAGCAGCGTCGA</t>
  </si>
  <si>
    <t xml:space="preserve">AGGATCCTCATCTCCTT</t>
  </si>
  <si>
    <t xml:space="preserve">AATACGGAAGCAGCTTG</t>
  </si>
  <si>
    <t xml:space="preserve">AGTGGCGGCACCCGCCG</t>
  </si>
  <si>
    <t xml:space="preserve">CGCTACCTGAGCTACGG</t>
  </si>
  <si>
    <t xml:space="preserve">TGGCAGAGGGTGACGGA</t>
  </si>
  <si>
    <t xml:space="preserve">TGGATGGAGTGCGGTTC</t>
  </si>
  <si>
    <t xml:space="preserve">GAGAGCGTCACGTGGTT</t>
  </si>
  <si>
    <t xml:space="preserve">GCACGTGGTAAGCAAAC</t>
  </si>
  <si>
    <t xml:space="preserve">CGATCCAACCACTCGTC</t>
  </si>
  <si>
    <t xml:space="preserve">GTGGGCGGCGTCCGAGT</t>
  </si>
  <si>
    <t xml:space="preserve">AAGGCGCCAGCGGTGTT</t>
  </si>
  <si>
    <t xml:space="preserve">ACTGCTTTTGTTGAGAA</t>
  </si>
  <si>
    <t xml:space="preserve">GGCACGGGAACGTCAGG</t>
  </si>
  <si>
    <t xml:space="preserve">GAAGAAGCCTGGCCGGA</t>
  </si>
  <si>
    <t xml:space="preserve">CTTCTTCACGGCCTTTG</t>
  </si>
  <si>
    <t xml:space="preserve">CTGCTGTCCGTGCCTTG</t>
  </si>
  <si>
    <t xml:space="preserve">CCCTTGGGGAAGCCCAG</t>
  </si>
  <si>
    <t xml:space="preserve">CGAGGGCACCCTGTGGG</t>
  </si>
  <si>
    <t xml:space="preserve">GCGGCGGTGGAATTTCT</t>
  </si>
  <si>
    <t xml:space="preserve">ATCTGAGGTTAGACCGA</t>
  </si>
  <si>
    <t xml:space="preserve">GAGGGGGGCGTCCGAGT</t>
  </si>
  <si>
    <t xml:space="preserve">TGTTCGCCGCGGGCGAT</t>
  </si>
  <si>
    <t xml:space="preserve">TGGTGGAAGCGACGTGC</t>
  </si>
  <si>
    <t xml:space="preserve">AACTGGTGAACTGTGTG</t>
  </si>
  <si>
    <t xml:space="preserve">TACGAGCCCTTCGCTGT</t>
  </si>
  <si>
    <t xml:space="preserve">GCGGCGACGACGGCCGG</t>
  </si>
  <si>
    <t xml:space="preserve">TGCTTGATGGCCTGTGC</t>
  </si>
  <si>
    <t xml:space="preserve">CGCCAAAACAGAGGAGG</t>
  </si>
  <si>
    <t xml:space="preserve">TTATGCACCGACTGTAC</t>
  </si>
  <si>
    <t xml:space="preserve">CCCTGGCTGCGTGCGGC</t>
  </si>
  <si>
    <t xml:space="preserve">GCTAGGCAGCCGAAGCG</t>
  </si>
  <si>
    <t xml:space="preserve">GTGAATGTGTGTGTGCT</t>
  </si>
  <si>
    <t xml:space="preserve">AGCCTCGTTGCGATGGT</t>
  </si>
  <si>
    <t xml:space="preserve">AAAGGTCGGCGCGCGAG</t>
  </si>
  <si>
    <t xml:space="preserve">TTCAGCTTGTCGCACAC</t>
  </si>
  <si>
    <t xml:space="preserve">TCTGGGCGCGGCAAGGG</t>
  </si>
  <si>
    <t xml:space="preserve">CAATGCTGGCAGGTAGC</t>
  </si>
  <si>
    <t xml:space="preserve">ACCGACAGCACTTTTCA</t>
  </si>
  <si>
    <t xml:space="preserve">GCTACAGCTGTGCGAAC</t>
  </si>
  <si>
    <t xml:space="preserve">GTGGATGCTCTTGGCAA</t>
  </si>
  <si>
    <t xml:space="preserve">GCGGTGTTGGACACGCC</t>
  </si>
  <si>
    <t xml:space="preserve">TACAGGTGCCGTGCCAC</t>
  </si>
  <si>
    <t xml:space="preserve">TGGACCAGCAAGCCACT</t>
  </si>
  <si>
    <t xml:space="preserve">ACATAAAAATATGGCCG</t>
  </si>
  <si>
    <t xml:space="preserve">CCGCGGACCTCCGGCCG</t>
  </si>
  <si>
    <t xml:space="preserve">GTGTTGATGGCCAACCC</t>
  </si>
  <si>
    <t xml:space="preserve">TGGTCCGAGCACCTGCC</t>
  </si>
  <si>
    <t xml:space="preserve">GGGGCTTCTAAAAGTGG</t>
  </si>
  <si>
    <t xml:space="preserve">GCTCAAAGCTACGGACC</t>
  </si>
  <si>
    <t xml:space="preserve">TCCATTGCGACCAATGT</t>
  </si>
  <si>
    <t xml:space="preserve">ACAGAAGCGCGTCTCAC</t>
  </si>
  <si>
    <t xml:space="preserve">CACCTTTGCATCGACGT</t>
  </si>
  <si>
    <t xml:space="preserve">GATATTCCTGCAATCGT</t>
  </si>
  <si>
    <t xml:space="preserve">GACCGGGACGTGAGCGA</t>
  </si>
  <si>
    <t xml:space="preserve">GAGCTGGGACACACCAT</t>
  </si>
  <si>
    <t xml:space="preserve">CTGGGCGTGCAGCTGGA</t>
  </si>
  <si>
    <t xml:space="preserve">CACGGGCCACTTTATTC</t>
  </si>
  <si>
    <t xml:space="preserve">GCGGCCCTCTGTTTGGG</t>
  </si>
  <si>
    <t xml:space="preserve">GCGCATCGCCGAATGAG</t>
  </si>
  <si>
    <t xml:space="preserve">GGCATCGGGGCCACGAC</t>
  </si>
  <si>
    <t xml:space="preserve">GCACGCAGTGGCTCTGG</t>
  </si>
  <si>
    <t xml:space="preserve">CACGCGATAAGACACAG</t>
  </si>
  <si>
    <t xml:space="preserve">TCTCACGCGTAACGTGA</t>
  </si>
  <si>
    <t xml:space="preserve">ATACACGCGTCCGCACG</t>
  </si>
  <si>
    <t xml:space="preserve">TAGTTGCTCGGCGAAGC</t>
  </si>
  <si>
    <t xml:space="preserve">ACTGGTGGCCCAGTTCG</t>
  </si>
  <si>
    <t xml:space="preserve">CGCATTTGCTGGCGATT</t>
  </si>
  <si>
    <t xml:space="preserve">TTGTCTAGCTTGGCTGT</t>
  </si>
  <si>
    <t xml:space="preserve">GGCCCCCCCACAAAGAA</t>
  </si>
  <si>
    <t xml:space="preserve">GCGTATGATTTCGTACG</t>
  </si>
  <si>
    <t xml:space="preserve">AGTCAACGAGGGCATTG</t>
  </si>
  <si>
    <t xml:space="preserve">TACAGCCCGCGTTCATC</t>
  </si>
  <si>
    <t xml:space="preserve">GAGGAAGGCGAGTTTTC</t>
  </si>
  <si>
    <t xml:space="preserve">CTGCTGCTTGCAGCGCT</t>
  </si>
  <si>
    <t xml:space="preserve">CCGCCGTCGTGACGGAA</t>
  </si>
  <si>
    <t xml:space="preserve">ATCGCTGTTGACGACCG</t>
  </si>
  <si>
    <t xml:space="preserve">TCCTCTGCAGTACCCTC</t>
  </si>
  <si>
    <t xml:space="preserve">TTTGGGCGGATTGTACT</t>
  </si>
  <si>
    <t xml:space="preserve">TCGGGGCAGCCCTACTG</t>
  </si>
  <si>
    <t xml:space="preserve">TTAGATACGCCAGCCCA</t>
  </si>
  <si>
    <t xml:space="preserve">GCCGAGCTGGCCTCTAT</t>
  </si>
  <si>
    <t xml:space="preserve">CACGGCACACAAAAGCA</t>
  </si>
  <si>
    <t xml:space="preserve">CTGTGCTGGCAGTTGCC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"/>
    <numFmt numFmtId="166" formatCode="0.0"/>
  </numFmts>
  <fonts count="5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Verdana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371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921875" defaultRowHeight="13" zeroHeight="false" outlineLevelRow="0" outlineLevelCol="0"/>
  <cols>
    <col collapsed="false" customWidth="true" hidden="false" outlineLevel="0" max="1" min="1" style="0" width="23.7"/>
    <col collapsed="false" customWidth="true" hidden="false" outlineLevel="0" max="2" min="2" style="0" width="28.85"/>
    <col collapsed="false" customWidth="true" hidden="false" outlineLevel="0" max="3" min="3" style="0" width="26.99"/>
    <col collapsed="false" customWidth="true" hidden="false" outlineLevel="0" max="4" min="4" style="0" width="21.13"/>
    <col collapsed="false" customWidth="true" hidden="false" outlineLevel="0" max="5" min="5" style="0" width="11.99"/>
  </cols>
  <sheetData>
    <row r="1" customFormat="false" ht="13" hidden="false" customHeight="false" outlineLevel="0" collapsed="false">
      <c r="A1" s="0" t="s">
        <v>0</v>
      </c>
    </row>
    <row r="2" s="1" customFormat="true" ht="13" hidden="false" customHeight="false" outlineLevel="0" collapsed="false">
      <c r="A2" s="1" t="s">
        <v>1</v>
      </c>
      <c r="B2" s="2" t="s">
        <v>2</v>
      </c>
      <c r="C2" s="2" t="s">
        <v>3</v>
      </c>
      <c r="D2" s="3" t="s">
        <v>4</v>
      </c>
      <c r="E2" s="4" t="s">
        <v>5</v>
      </c>
    </row>
    <row r="3" customFormat="false" ht="13" hidden="false" customHeight="false" outlineLevel="0" collapsed="false">
      <c r="A3" s="0" t="s">
        <v>6</v>
      </c>
      <c r="B3" s="5" t="n">
        <v>54.7752808988764</v>
      </c>
      <c r="C3" s="5" t="n">
        <v>13.3714285714286</v>
      </c>
      <c r="D3" s="5" t="n">
        <f aca="false">SUM(B3:C3)</f>
        <v>68.146709470305</v>
      </c>
      <c r="E3" s="6" t="n">
        <f aca="false">IF(B3&lt;C3,C3/B3,-B3/C3)</f>
        <v>-4.09644194756554</v>
      </c>
    </row>
    <row r="4" customFormat="false" ht="13" hidden="false" customHeight="false" outlineLevel="0" collapsed="false">
      <c r="A4" s="0" t="s">
        <v>7</v>
      </c>
      <c r="B4" s="5" t="n">
        <v>46.1265523358959</v>
      </c>
      <c r="C4" s="5" t="n">
        <v>16.3428571428571</v>
      </c>
      <c r="D4" s="5" t="n">
        <f aca="false">SUM(B4:C4)</f>
        <v>62.4694094787531</v>
      </c>
      <c r="E4" s="6" t="n">
        <f aca="false">IF(B4&lt;C4,C4/B4,-B4/C4)</f>
        <v>-2.82242890167195</v>
      </c>
    </row>
    <row r="5" customFormat="false" ht="13" hidden="false" customHeight="false" outlineLevel="0" collapsed="false">
      <c r="A5" s="0" t="s">
        <v>8</v>
      </c>
      <c r="B5" s="5" t="n">
        <v>52.8533412182141</v>
      </c>
      <c r="C5" s="5" t="n">
        <v>4.45714285714286</v>
      </c>
      <c r="D5" s="5" t="n">
        <f aca="false">SUM(B5:C5)</f>
        <v>57.3104840753569</v>
      </c>
      <c r="E5" s="6" t="n">
        <f aca="false">IF(B5&lt;C5,C5/B5,-B5/C5)</f>
        <v>-11.8581214271634</v>
      </c>
    </row>
    <row r="6" customFormat="false" ht="13" hidden="false" customHeight="false" outlineLevel="0" collapsed="false">
      <c r="A6" s="0" t="s">
        <v>9</v>
      </c>
      <c r="B6" s="5" t="n">
        <v>38.4387936132466</v>
      </c>
      <c r="C6" s="5" t="n">
        <v>13.3714285714286</v>
      </c>
      <c r="D6" s="5" t="n">
        <f aca="false">SUM(B6:C6)</f>
        <v>51.8102221846752</v>
      </c>
      <c r="E6" s="6" t="n">
        <f aca="false">IF(B6&lt;C6,C6/B6,-B6/C6)</f>
        <v>-2.87469610355477</v>
      </c>
    </row>
    <row r="7" customFormat="false" ht="13" hidden="false" customHeight="false" outlineLevel="0" collapsed="false">
      <c r="A7" s="0" t="s">
        <v>10</v>
      </c>
      <c r="B7" s="5" t="n">
        <v>41.3217031342401</v>
      </c>
      <c r="C7" s="5" t="n">
        <v>8.91428571428572</v>
      </c>
      <c r="D7" s="5" t="n">
        <f aca="false">SUM(B7:C7)</f>
        <v>50.2359888485258</v>
      </c>
      <c r="E7" s="6" t="n">
        <f aca="false">IF(B7&lt;C7,C7/B7,-B7/C7)</f>
        <v>-4.63544746698206</v>
      </c>
    </row>
    <row r="8" customFormat="false" ht="13" hidden="false" customHeight="false" outlineLevel="0" collapsed="false">
      <c r="A8" s="0" t="s">
        <v>11</v>
      </c>
      <c r="B8" s="5" t="n">
        <v>43.2436428149024</v>
      </c>
      <c r="C8" s="5" t="n">
        <v>4.45714285714286</v>
      </c>
      <c r="D8" s="5" t="n">
        <f aca="false">SUM(B8:C8)</f>
        <v>47.7007856720453</v>
      </c>
      <c r="E8" s="6" t="n">
        <f aca="false">IF(B8&lt;C8,C8/B8,-B8/C8)</f>
        <v>-9.70209934949734</v>
      </c>
    </row>
    <row r="9" customFormat="false" ht="13" hidden="false" customHeight="false" outlineLevel="0" collapsed="false">
      <c r="A9" s="0" t="s">
        <v>12</v>
      </c>
      <c r="B9" s="5" t="n">
        <v>31.7120047309284</v>
      </c>
      <c r="C9" s="5" t="n">
        <v>12.6285714285714</v>
      </c>
      <c r="D9" s="5" t="n">
        <f aca="false">SUM(B9:C9)</f>
        <v>44.3405761594999</v>
      </c>
      <c r="E9" s="6" t="n">
        <f aca="false">IF(B9&lt;C9,C9/B9,-B9/C9)</f>
        <v>-2.51113159634049</v>
      </c>
    </row>
    <row r="10" customFormat="false" ht="13" hidden="false" customHeight="false" outlineLevel="0" collapsed="false">
      <c r="A10" s="0" t="s">
        <v>13</v>
      </c>
      <c r="B10" s="5" t="n">
        <v>33.6339444115908</v>
      </c>
      <c r="C10" s="5" t="n">
        <v>9.65714285714286</v>
      </c>
      <c r="D10" s="5" t="n">
        <f aca="false">SUM(B10:C10)</f>
        <v>43.2910872687336</v>
      </c>
      <c r="E10" s="6" t="n">
        <f aca="false">IF(B10&lt;C10,C10/B10,-B10/C10)</f>
        <v>-3.48280489469135</v>
      </c>
    </row>
    <row r="11" customFormat="false" ht="13" hidden="false" customHeight="false" outlineLevel="0" collapsed="false">
      <c r="A11" s="0" t="s">
        <v>14</v>
      </c>
      <c r="B11" s="5" t="n">
        <v>33.6339444115908</v>
      </c>
      <c r="C11" s="5" t="n">
        <v>8.17142857142857</v>
      </c>
      <c r="D11" s="5" t="n">
        <f aca="false">SUM(B11:C11)</f>
        <v>41.8053729830193</v>
      </c>
      <c r="E11" s="6" t="n">
        <f aca="false">IF(B11&lt;C11,C11/B11,-B11/C11)</f>
        <v>-4.1160421482716</v>
      </c>
    </row>
    <row r="12" customFormat="false" ht="13" hidden="false" customHeight="false" outlineLevel="0" collapsed="false">
      <c r="A12" s="0" t="s">
        <v>15</v>
      </c>
      <c r="B12" s="5" t="n">
        <v>24.0242460082791</v>
      </c>
      <c r="C12" s="5" t="n">
        <v>14.8571428571429</v>
      </c>
      <c r="D12" s="5" t="n">
        <f aca="false">SUM(B12:C12)</f>
        <v>38.881388865422</v>
      </c>
      <c r="E12" s="6" t="n">
        <f aca="false">IF(B12&lt;C12,C12/B12,-B12/C12)</f>
        <v>-1.61701655824956</v>
      </c>
    </row>
    <row r="13" customFormat="false" ht="13" hidden="false" customHeight="false" outlineLevel="0" collapsed="false">
      <c r="A13" s="0" t="s">
        <v>16</v>
      </c>
      <c r="B13" s="5" t="n">
        <v>36.5168539325843</v>
      </c>
      <c r="C13" s="5" t="n">
        <v>1.48571428571429</v>
      </c>
      <c r="D13" s="5" t="n">
        <f aca="false">SUM(B13:C13)</f>
        <v>38.0025682182986</v>
      </c>
      <c r="E13" s="6" t="n">
        <f aca="false">IF(B13&lt;C13,C13/B13,-B13/C13)</f>
        <v>-24.5786516853933</v>
      </c>
    </row>
    <row r="14" customFormat="false" ht="13" hidden="false" customHeight="false" outlineLevel="0" collapsed="false">
      <c r="A14" s="0" t="s">
        <v>17</v>
      </c>
      <c r="B14" s="5" t="n">
        <v>27.8681253696038</v>
      </c>
      <c r="C14" s="5" t="n">
        <v>8.17142857142857</v>
      </c>
      <c r="D14" s="5" t="n">
        <f aca="false">SUM(B14:C14)</f>
        <v>36.0395539410324</v>
      </c>
      <c r="E14" s="6" t="n">
        <f aca="false">IF(B14&lt;C14,C14/B14,-B14/C14)</f>
        <v>-3.41043492285361</v>
      </c>
    </row>
    <row r="15" customFormat="false" ht="13" hidden="false" customHeight="false" outlineLevel="0" collapsed="false">
      <c r="A15" s="0" t="s">
        <v>18</v>
      </c>
      <c r="B15" s="5" t="n">
        <v>24.9852158486103</v>
      </c>
      <c r="C15" s="5" t="n">
        <v>10.4</v>
      </c>
      <c r="D15" s="5" t="n">
        <f aca="false">SUM(B15:C15)</f>
        <v>35.3852158486103</v>
      </c>
      <c r="E15" s="6" t="n">
        <f aca="false">IF(B15&lt;C15,C15/B15,-B15/C15)</f>
        <v>-2.40242460082791</v>
      </c>
    </row>
    <row r="16" customFormat="false" ht="13" hidden="false" customHeight="false" outlineLevel="0" collapsed="false">
      <c r="A16" s="0" t="s">
        <v>19</v>
      </c>
      <c r="B16" s="5" t="n">
        <v>25.9461856889415</v>
      </c>
      <c r="C16" s="5" t="n">
        <v>7.42857142857143</v>
      </c>
      <c r="D16" s="5" t="n">
        <f aca="false">SUM(B16:C16)</f>
        <v>33.3747571175129</v>
      </c>
      <c r="E16" s="6" t="n">
        <f aca="false">IF(B16&lt;C16,C16/B16,-B16/C16)</f>
        <v>-3.49275576581904</v>
      </c>
    </row>
    <row r="17" customFormat="false" ht="13" hidden="false" customHeight="false" outlineLevel="0" collapsed="false">
      <c r="A17" s="0" t="s">
        <v>20</v>
      </c>
      <c r="B17" s="5" t="n">
        <v>24.9852158486103</v>
      </c>
      <c r="C17" s="5" t="n">
        <v>8.17142857142857</v>
      </c>
      <c r="D17" s="5" t="n">
        <f aca="false">SUM(B17:C17)</f>
        <v>33.1566444200389</v>
      </c>
      <c r="E17" s="6" t="n">
        <f aca="false">IF(B17&lt;C17,C17/B17,-B17/C17)</f>
        <v>-3.05763131014462</v>
      </c>
    </row>
    <row r="18" customFormat="false" ht="13" hidden="false" customHeight="false" outlineLevel="0" collapsed="false">
      <c r="A18" s="0" t="s">
        <v>21</v>
      </c>
      <c r="B18" s="5" t="n">
        <v>21.1413364872856</v>
      </c>
      <c r="C18" s="5" t="n">
        <v>11.8857142857143</v>
      </c>
      <c r="D18" s="5" t="n">
        <f aca="false">SUM(B18:C18)</f>
        <v>33.0270507729999</v>
      </c>
      <c r="E18" s="6" t="n">
        <f aca="false">IF(B18&lt;C18,C18/B18,-B18/C18)</f>
        <v>-1.77871821407451</v>
      </c>
    </row>
    <row r="19" customFormat="false" ht="13" hidden="false" customHeight="false" outlineLevel="0" collapsed="false">
      <c r="A19" s="0" t="s">
        <v>22</v>
      </c>
      <c r="B19" s="5" t="n">
        <v>26.9071555292726</v>
      </c>
      <c r="C19" s="5" t="n">
        <v>5.94285714285714</v>
      </c>
      <c r="D19" s="5" t="n">
        <f aca="false">SUM(B19:C19)</f>
        <v>32.8500126721298</v>
      </c>
      <c r="E19" s="6" t="n">
        <f aca="false">IF(B19&lt;C19,C19/B19,-B19/C19)</f>
        <v>-4.52764636309876</v>
      </c>
    </row>
    <row r="20" customFormat="false" ht="13" hidden="false" customHeight="false" outlineLevel="0" collapsed="false">
      <c r="A20" s="0" t="s">
        <v>23</v>
      </c>
      <c r="B20" s="5" t="n">
        <v>27.8681253696038</v>
      </c>
      <c r="C20" s="5" t="n">
        <v>2.22857142857143</v>
      </c>
      <c r="D20" s="5" t="n">
        <f aca="false">SUM(B20:C20)</f>
        <v>30.0966967981752</v>
      </c>
      <c r="E20" s="6" t="n">
        <f aca="false">IF(B20&lt;C20,C20/B20,-B20/C20)</f>
        <v>-12.5049280504632</v>
      </c>
    </row>
    <row r="21" customFormat="false" ht="13" hidden="false" customHeight="false" outlineLevel="0" collapsed="false">
      <c r="A21" s="0" t="s">
        <v>24</v>
      </c>
      <c r="B21" s="5" t="n">
        <v>25.9461856889415</v>
      </c>
      <c r="C21" s="5" t="n">
        <v>2.97142857142857</v>
      </c>
      <c r="D21" s="5" t="n">
        <f aca="false">SUM(B21:C21)</f>
        <v>28.91761426037</v>
      </c>
      <c r="E21" s="6" t="n">
        <f aca="false">IF(B21&lt;C21,C21/B21,-B21/C21)</f>
        <v>-8.7318894145476</v>
      </c>
    </row>
    <row r="22" customFormat="false" ht="13" hidden="false" customHeight="false" outlineLevel="0" collapsed="false">
      <c r="A22" s="0" t="s">
        <v>25</v>
      </c>
      <c r="B22" s="5" t="n">
        <v>21.1413364872856</v>
      </c>
      <c r="C22" s="5" t="n">
        <v>7.42857142857143</v>
      </c>
      <c r="D22" s="5" t="n">
        <f aca="false">SUM(B22:C22)</f>
        <v>28.5699079158571</v>
      </c>
      <c r="E22" s="6" t="n">
        <f aca="false">IF(B22&lt;C22,C22/B22,-B22/C22)</f>
        <v>-2.84594914251922</v>
      </c>
    </row>
    <row r="23" customFormat="false" ht="13" hidden="false" customHeight="false" outlineLevel="0" collapsed="false">
      <c r="A23" s="0" t="s">
        <v>26</v>
      </c>
      <c r="B23" s="5" t="n">
        <v>20.1803666469545</v>
      </c>
      <c r="C23" s="5" t="n">
        <v>8.17142857142857</v>
      </c>
      <c r="D23" s="5" t="n">
        <f aca="false">SUM(B23:C23)</f>
        <v>28.351795218383</v>
      </c>
      <c r="E23" s="6" t="n">
        <f aca="false">IF(B23&lt;C23,C23/B23,-B23/C23)</f>
        <v>-2.46962528896296</v>
      </c>
    </row>
    <row r="24" customFormat="false" ht="13" hidden="false" customHeight="false" outlineLevel="0" collapsed="false">
      <c r="A24" s="0" t="s">
        <v>27</v>
      </c>
      <c r="B24" s="5" t="n">
        <v>22.1023063276168</v>
      </c>
      <c r="C24" s="5" t="n">
        <v>4.45714285714286</v>
      </c>
      <c r="D24" s="5" t="n">
        <f aca="false">SUM(B24:C24)</f>
        <v>26.5594491847597</v>
      </c>
      <c r="E24" s="6" t="n">
        <f aca="false">IF(B24&lt;C24,C24/B24,-B24/C24)</f>
        <v>-4.95885077863197</v>
      </c>
    </row>
    <row r="25" customFormat="false" ht="13" hidden="false" customHeight="false" outlineLevel="0" collapsed="false">
      <c r="A25" s="0" t="s">
        <v>28</v>
      </c>
      <c r="B25" s="5" t="n">
        <v>20.1803666469545</v>
      </c>
      <c r="C25" s="5" t="n">
        <v>5.2</v>
      </c>
      <c r="D25" s="5" t="n">
        <f aca="false">SUM(B25:C25)</f>
        <v>25.3803666469545</v>
      </c>
      <c r="E25" s="6" t="n">
        <f aca="false">IF(B25&lt;C25,C25/B25,-B25/C25)</f>
        <v>-3.88083973979894</v>
      </c>
    </row>
    <row r="26" customFormat="false" ht="13" hidden="false" customHeight="false" outlineLevel="0" collapsed="false">
      <c r="A26" s="0" t="s">
        <v>29</v>
      </c>
      <c r="B26" s="5" t="n">
        <v>18.2584269662921</v>
      </c>
      <c r="C26" s="5" t="n">
        <v>6.68571428571429</v>
      </c>
      <c r="D26" s="5" t="n">
        <f aca="false">SUM(B26:C26)</f>
        <v>24.9441412520064</v>
      </c>
      <c r="E26" s="6" t="n">
        <f aca="false">IF(B26&lt;C26,C26/B26,-B26/C26)</f>
        <v>-2.73096129837703</v>
      </c>
    </row>
    <row r="27" customFormat="false" ht="13" hidden="false" customHeight="false" outlineLevel="0" collapsed="false">
      <c r="A27" s="0" t="s">
        <v>30</v>
      </c>
      <c r="B27" s="5" t="n">
        <v>19.2193968066233</v>
      </c>
      <c r="C27" s="5" t="n">
        <v>5.2</v>
      </c>
      <c r="D27" s="5" t="n">
        <f aca="false">SUM(B27:C27)</f>
        <v>24.4193968066233</v>
      </c>
      <c r="E27" s="6" t="n">
        <f aca="false">IF(B27&lt;C27,C27/B27,-B27/C27)</f>
        <v>-3.69603784742756</v>
      </c>
    </row>
    <row r="28" customFormat="false" ht="13" hidden="false" customHeight="false" outlineLevel="0" collapsed="false">
      <c r="A28" s="0" t="s">
        <v>31</v>
      </c>
      <c r="B28" s="5" t="n">
        <v>18.2584269662921</v>
      </c>
      <c r="C28" s="5" t="n">
        <v>5.94285714285714</v>
      </c>
      <c r="D28" s="5" t="n">
        <f aca="false">SUM(B28:C28)</f>
        <v>24.2012841091493</v>
      </c>
      <c r="E28" s="6" t="n">
        <f aca="false">IF(B28&lt;C28,C28/B28,-B28/C28)</f>
        <v>-3.07233146067416</v>
      </c>
    </row>
    <row r="29" customFormat="false" ht="13" hidden="false" customHeight="false" outlineLevel="0" collapsed="false">
      <c r="A29" s="0" t="s">
        <v>32</v>
      </c>
      <c r="B29" s="5" t="n">
        <v>20.1803666469545</v>
      </c>
      <c r="C29" s="5" t="n">
        <v>2.97142857142857</v>
      </c>
      <c r="D29" s="5" t="n">
        <f aca="false">SUM(B29:C29)</f>
        <v>23.151795218383</v>
      </c>
      <c r="E29" s="6" t="n">
        <f aca="false">IF(B29&lt;C29,C29/B29,-B29/C29)</f>
        <v>-6.79146954464814</v>
      </c>
    </row>
    <row r="30" customFormat="false" ht="13" hidden="false" customHeight="false" outlineLevel="0" collapsed="false">
      <c r="A30" s="0" t="s">
        <v>33</v>
      </c>
      <c r="B30" s="5" t="n">
        <v>17.297457125961</v>
      </c>
      <c r="C30" s="5" t="n">
        <v>4.45714285714286</v>
      </c>
      <c r="D30" s="5" t="n">
        <f aca="false">SUM(B30:C30)</f>
        <v>21.7545999831038</v>
      </c>
      <c r="E30" s="6" t="n">
        <f aca="false">IF(B30&lt;C30,C30/B30,-B30/C30)</f>
        <v>-3.88083973979894</v>
      </c>
    </row>
    <row r="31" customFormat="false" ht="13" hidden="false" customHeight="false" outlineLevel="0" collapsed="false">
      <c r="A31" s="0" t="s">
        <v>34</v>
      </c>
      <c r="B31" s="5" t="n">
        <v>13.4535777646363</v>
      </c>
      <c r="C31" s="5" t="n">
        <v>8.17142857142857</v>
      </c>
      <c r="D31" s="5" t="n">
        <f aca="false">SUM(B31:C31)</f>
        <v>21.6250063360649</v>
      </c>
      <c r="E31" s="6" t="n">
        <f aca="false">IF(B31&lt;C31,C31/B31,-B31/C31)</f>
        <v>-1.64641685930864</v>
      </c>
    </row>
    <row r="32" customFormat="false" ht="13" hidden="false" customHeight="false" outlineLevel="0" collapsed="false">
      <c r="A32" s="0" t="s">
        <v>35</v>
      </c>
      <c r="B32" s="5" t="n">
        <v>14.4145476049675</v>
      </c>
      <c r="C32" s="5" t="n">
        <v>6.68571428571429</v>
      </c>
      <c r="D32" s="5" t="n">
        <f aca="false">SUM(B32:C32)</f>
        <v>21.1002618906818</v>
      </c>
      <c r="E32" s="6" t="n">
        <f aca="false">IF(B32&lt;C32,C32/B32,-B32/C32)</f>
        <v>-2.15602207766608</v>
      </c>
    </row>
    <row r="33" customFormat="false" ht="13" hidden="false" customHeight="false" outlineLevel="0" collapsed="false">
      <c r="A33" s="0" t="s">
        <v>36</v>
      </c>
      <c r="B33" s="5" t="n">
        <v>18.2584269662921</v>
      </c>
      <c r="C33" s="5" t="n">
        <v>1.48571428571429</v>
      </c>
      <c r="D33" s="5" t="n">
        <f aca="false">SUM(B33:C33)</f>
        <v>19.7441412520064</v>
      </c>
      <c r="E33" s="6" t="n">
        <f aca="false">IF(B33&lt;C33,C33/B33,-B33/C33)</f>
        <v>-12.2893258426966</v>
      </c>
    </row>
    <row r="34" customFormat="false" ht="13" hidden="false" customHeight="false" outlineLevel="0" collapsed="false">
      <c r="A34" s="0" t="s">
        <v>37</v>
      </c>
      <c r="B34" s="5" t="n">
        <v>17.297457125961</v>
      </c>
      <c r="C34" s="5" t="n">
        <v>2.22857142857143</v>
      </c>
      <c r="D34" s="5" t="n">
        <f aca="false">SUM(B34:C34)</f>
        <v>19.5260285545324</v>
      </c>
      <c r="E34" s="6" t="n">
        <f aca="false">IF(B34&lt;C34,C34/B34,-B34/C34)</f>
        <v>-7.76167947959787</v>
      </c>
    </row>
    <row r="35" customFormat="false" ht="13" hidden="false" customHeight="false" outlineLevel="0" collapsed="false">
      <c r="A35" s="0" t="s">
        <v>38</v>
      </c>
      <c r="B35" s="5" t="n">
        <v>12.4926079243051</v>
      </c>
      <c r="C35" s="5" t="n">
        <v>6.68571428571429</v>
      </c>
      <c r="D35" s="5" t="n">
        <f aca="false">SUM(B35:C35)</f>
        <v>19.1783222100194</v>
      </c>
      <c r="E35" s="6" t="n">
        <f aca="false">IF(B35&lt;C35,C35/B35,-B35/C35)</f>
        <v>-1.8685524673106</v>
      </c>
    </row>
    <row r="36" customFormat="false" ht="13" hidden="false" customHeight="false" outlineLevel="0" collapsed="false">
      <c r="A36" s="0" t="s">
        <v>39</v>
      </c>
      <c r="B36" s="5" t="n">
        <v>18.2584269662921</v>
      </c>
      <c r="C36" s="5" t="n">
        <v>0</v>
      </c>
      <c r="D36" s="5" t="n">
        <f aca="false">SUM(B36:C36)</f>
        <v>18.2584269662921</v>
      </c>
      <c r="E36" s="6" t="s">
        <v>40</v>
      </c>
    </row>
    <row r="37" customFormat="false" ht="13" hidden="false" customHeight="false" outlineLevel="0" collapsed="false">
      <c r="A37" s="0" t="s">
        <v>41</v>
      </c>
      <c r="B37" s="5" t="n">
        <v>11.531638083974</v>
      </c>
      <c r="C37" s="5" t="n">
        <v>6.68571428571429</v>
      </c>
      <c r="D37" s="5" t="n">
        <f aca="false">SUM(B37:C37)</f>
        <v>18.2173523696883</v>
      </c>
      <c r="E37" s="6" t="n">
        <f aca="false">IF(B37&lt;C37,C37/B37,-B37/C37)</f>
        <v>-1.72481766213286</v>
      </c>
    </row>
    <row r="38" customFormat="false" ht="13" hidden="false" customHeight="false" outlineLevel="0" collapsed="false">
      <c r="A38" s="0" t="s">
        <v>42</v>
      </c>
      <c r="B38" s="5" t="n">
        <v>13.4535777646363</v>
      </c>
      <c r="C38" s="5" t="n">
        <v>4.45714285714286</v>
      </c>
      <c r="D38" s="5" t="n">
        <f aca="false">SUM(B38:C38)</f>
        <v>17.9107206217792</v>
      </c>
      <c r="E38" s="6" t="n">
        <f aca="false">IF(B38&lt;C38,C38/B38,-B38/C38)</f>
        <v>-3.01843090873251</v>
      </c>
    </row>
    <row r="39" customFormat="false" ht="13" hidden="false" customHeight="false" outlineLevel="0" collapsed="false">
      <c r="A39" s="0" t="s">
        <v>43</v>
      </c>
      <c r="B39" s="5" t="n">
        <v>13.4535777646363</v>
      </c>
      <c r="C39" s="5" t="n">
        <v>3.71428571428571</v>
      </c>
      <c r="D39" s="5" t="n">
        <f aca="false">SUM(B39:C39)</f>
        <v>17.167863478922</v>
      </c>
      <c r="E39" s="6" t="n">
        <f aca="false">IF(B39&lt;C39,C39/B39,-B39/C39)</f>
        <v>-3.62211709047901</v>
      </c>
    </row>
    <row r="40" customFormat="false" ht="13" hidden="false" customHeight="false" outlineLevel="0" collapsed="false">
      <c r="A40" s="0" t="s">
        <v>44</v>
      </c>
      <c r="B40" s="5" t="n">
        <v>11.531638083974</v>
      </c>
      <c r="C40" s="5" t="n">
        <v>5.2</v>
      </c>
      <c r="D40" s="5" t="n">
        <f aca="false">SUM(B40:C40)</f>
        <v>16.731638083974</v>
      </c>
      <c r="E40" s="6" t="n">
        <f aca="false">IF(B40&lt;C40,C40/B40,-B40/C40)</f>
        <v>-2.21762270845653</v>
      </c>
    </row>
    <row r="41" customFormat="false" ht="13" hidden="false" customHeight="false" outlineLevel="0" collapsed="false">
      <c r="A41" s="0" t="s">
        <v>45</v>
      </c>
      <c r="B41" s="5" t="n">
        <v>13.4535777646363</v>
      </c>
      <c r="C41" s="5" t="n">
        <v>2.97142857142857</v>
      </c>
      <c r="D41" s="5" t="n">
        <f aca="false">SUM(B41:C41)</f>
        <v>16.4250063360649</v>
      </c>
      <c r="E41" s="6" t="n">
        <f aca="false">IF(B41&lt;C41,C41/B41,-B41/C41)</f>
        <v>-4.52764636309876</v>
      </c>
    </row>
    <row r="42" customFormat="false" ht="13" hidden="false" customHeight="false" outlineLevel="0" collapsed="false">
      <c r="A42" s="0" t="s">
        <v>46</v>
      </c>
      <c r="B42" s="5" t="n">
        <v>12.4926079243051</v>
      </c>
      <c r="C42" s="5" t="n">
        <v>3.71428571428571</v>
      </c>
      <c r="D42" s="5" t="n">
        <f aca="false">SUM(B42:C42)</f>
        <v>16.2068936385909</v>
      </c>
      <c r="E42" s="6" t="n">
        <f aca="false">IF(B42&lt;C42,C42/B42,-B42/C42)</f>
        <v>-3.36339444115908</v>
      </c>
    </row>
    <row r="43" customFormat="false" ht="13" hidden="false" customHeight="false" outlineLevel="0" collapsed="false">
      <c r="A43" s="0" t="s">
        <v>47</v>
      </c>
      <c r="B43" s="5" t="n">
        <v>12.4926079243051</v>
      </c>
      <c r="C43" s="5" t="n">
        <v>3.71428571428571</v>
      </c>
      <c r="D43" s="5" t="n">
        <f aca="false">SUM(B43:C43)</f>
        <v>16.2068936385909</v>
      </c>
      <c r="E43" s="6" t="n">
        <f aca="false">IF(B43&lt;C43,C43/B43,-B43/C43)</f>
        <v>-3.36339444115908</v>
      </c>
    </row>
    <row r="44" customFormat="false" ht="13" hidden="false" customHeight="false" outlineLevel="0" collapsed="false">
      <c r="A44" s="0" t="s">
        <v>48</v>
      </c>
      <c r="B44" s="5" t="n">
        <v>11.531638083974</v>
      </c>
      <c r="C44" s="5" t="n">
        <v>4.45714285714286</v>
      </c>
      <c r="D44" s="5" t="n">
        <f aca="false">SUM(B44:C44)</f>
        <v>15.9887809411168</v>
      </c>
      <c r="E44" s="6" t="n">
        <f aca="false">IF(B44&lt;C44,C44/B44,-B44/C44)</f>
        <v>-2.58722649319929</v>
      </c>
    </row>
    <row r="45" customFormat="false" ht="13" hidden="false" customHeight="false" outlineLevel="0" collapsed="false">
      <c r="A45" s="0" t="s">
        <v>49</v>
      </c>
      <c r="B45" s="5" t="n">
        <v>9.60969840331165</v>
      </c>
      <c r="C45" s="5" t="n">
        <v>5.94285714285714</v>
      </c>
      <c r="D45" s="5" t="n">
        <f aca="false">SUM(B45:C45)</f>
        <v>15.5525555461688</v>
      </c>
      <c r="E45" s="6" t="n">
        <f aca="false">IF(B45&lt;C45,C45/B45,-B45/C45)</f>
        <v>-1.61701655824956</v>
      </c>
    </row>
    <row r="46" customFormat="false" ht="13" hidden="false" customHeight="false" outlineLevel="0" collapsed="false">
      <c r="A46" s="0" t="s">
        <v>50</v>
      </c>
      <c r="B46" s="5" t="n">
        <v>14.4145476049675</v>
      </c>
      <c r="C46" s="5" t="n">
        <v>0.742857142857143</v>
      </c>
      <c r="D46" s="5" t="n">
        <f aca="false">SUM(B46:C46)</f>
        <v>15.1574047478246</v>
      </c>
      <c r="E46" s="6" t="n">
        <f aca="false">IF(B46&lt;C46,C46/B46,-B46/C46)</f>
        <v>-19.4041986989947</v>
      </c>
    </row>
    <row r="47" customFormat="false" ht="13" hidden="false" customHeight="false" outlineLevel="0" collapsed="false">
      <c r="A47" s="0" t="s">
        <v>51</v>
      </c>
      <c r="B47" s="5" t="n">
        <v>7.68775872264932</v>
      </c>
      <c r="C47" s="5" t="n">
        <v>7.42857142857143</v>
      </c>
      <c r="D47" s="5" t="n">
        <f aca="false">SUM(B47:C47)</f>
        <v>15.1163301512207</v>
      </c>
      <c r="E47" s="6" t="n">
        <f aca="false">IF(B47&lt;C47,C47/B47,-B47/C47)</f>
        <v>-1.03489059727972</v>
      </c>
    </row>
    <row r="48" customFormat="false" ht="13" hidden="false" customHeight="false" outlineLevel="0" collapsed="false">
      <c r="A48" s="0" t="s">
        <v>52</v>
      </c>
      <c r="B48" s="5" t="n">
        <v>9.60969840331165</v>
      </c>
      <c r="C48" s="5" t="n">
        <v>5.2</v>
      </c>
      <c r="D48" s="5" t="n">
        <f aca="false">SUM(B48:C48)</f>
        <v>14.8096984033117</v>
      </c>
      <c r="E48" s="6" t="n">
        <f aca="false">IF(B48&lt;C48,C48/B48,-B48/C48)</f>
        <v>-1.84801892371378</v>
      </c>
    </row>
    <row r="49" customFormat="false" ht="13" hidden="false" customHeight="false" outlineLevel="0" collapsed="false">
      <c r="A49" s="0" t="s">
        <v>53</v>
      </c>
      <c r="B49" s="5" t="n">
        <v>12.4926079243051</v>
      </c>
      <c r="C49" s="5" t="n">
        <v>2.22857142857143</v>
      </c>
      <c r="D49" s="5" t="n">
        <f aca="false">SUM(B49:C49)</f>
        <v>14.7211793528766</v>
      </c>
      <c r="E49" s="6" t="n">
        <f aca="false">IF(B49&lt;C49,C49/B49,-B49/C49)</f>
        <v>-5.6056574019318</v>
      </c>
    </row>
    <row r="50" customFormat="false" ht="13" hidden="false" customHeight="false" outlineLevel="0" collapsed="false">
      <c r="A50" s="0" t="s">
        <v>54</v>
      </c>
      <c r="B50" s="5" t="n">
        <v>12.4926079243051</v>
      </c>
      <c r="C50" s="5" t="n">
        <v>2.22857142857143</v>
      </c>
      <c r="D50" s="5" t="n">
        <f aca="false">SUM(B50:C50)</f>
        <v>14.7211793528766</v>
      </c>
      <c r="E50" s="6" t="n">
        <f aca="false">IF(B50&lt;C50,C50/B50,-B50/C50)</f>
        <v>-5.6056574019318</v>
      </c>
    </row>
    <row r="51" customFormat="false" ht="13" hidden="false" customHeight="false" outlineLevel="0" collapsed="false">
      <c r="A51" s="0" t="s">
        <v>55</v>
      </c>
      <c r="B51" s="5" t="n">
        <v>12.4926079243051</v>
      </c>
      <c r="C51" s="5" t="n">
        <v>2.22857142857143</v>
      </c>
      <c r="D51" s="5" t="n">
        <f aca="false">SUM(B51:C51)</f>
        <v>14.7211793528766</v>
      </c>
      <c r="E51" s="6" t="n">
        <f aca="false">IF(B51&lt;C51,C51/B51,-B51/C51)</f>
        <v>-5.6056574019318</v>
      </c>
    </row>
    <row r="52" customFormat="false" ht="13" hidden="false" customHeight="false" outlineLevel="0" collapsed="false">
      <c r="A52" s="0" t="s">
        <v>56</v>
      </c>
      <c r="B52" s="5" t="n">
        <v>11.531638083974</v>
      </c>
      <c r="C52" s="5" t="n">
        <v>2.97142857142857</v>
      </c>
      <c r="D52" s="5" t="n">
        <f aca="false">SUM(B52:C52)</f>
        <v>14.5030666554026</v>
      </c>
      <c r="E52" s="6" t="n">
        <f aca="false">IF(B52&lt;C52,C52/B52,-B52/C52)</f>
        <v>-3.88083973979894</v>
      </c>
    </row>
    <row r="53" customFormat="false" ht="13" hidden="false" customHeight="false" outlineLevel="0" collapsed="false">
      <c r="A53" s="0" t="s">
        <v>57</v>
      </c>
      <c r="B53" s="5" t="n">
        <v>11.531638083974</v>
      </c>
      <c r="C53" s="5" t="n">
        <v>2.97142857142857</v>
      </c>
      <c r="D53" s="5" t="n">
        <f aca="false">SUM(B53:C53)</f>
        <v>14.5030666554026</v>
      </c>
      <c r="E53" s="6" t="n">
        <f aca="false">IF(B53&lt;C53,C53/B53,-B53/C53)</f>
        <v>-3.88083973979894</v>
      </c>
    </row>
    <row r="54" customFormat="false" ht="13" hidden="false" customHeight="false" outlineLevel="0" collapsed="false">
      <c r="A54" s="0" t="s">
        <v>58</v>
      </c>
      <c r="B54" s="5" t="n">
        <v>7.68775872264932</v>
      </c>
      <c r="C54" s="5" t="n">
        <v>6.68571428571429</v>
      </c>
      <c r="D54" s="5" t="n">
        <f aca="false">SUM(B54:C54)</f>
        <v>14.3734730083636</v>
      </c>
      <c r="E54" s="6" t="n">
        <f aca="false">IF(B54&lt;C54,C54/B54,-B54/C54)</f>
        <v>-1.14987844142191</v>
      </c>
    </row>
    <row r="55" customFormat="false" ht="13" hidden="false" customHeight="false" outlineLevel="0" collapsed="false">
      <c r="A55" s="0" t="s">
        <v>59</v>
      </c>
      <c r="B55" s="5" t="n">
        <v>9.60969840331165</v>
      </c>
      <c r="C55" s="5" t="n">
        <v>4.45714285714286</v>
      </c>
      <c r="D55" s="5" t="n">
        <f aca="false">SUM(B55:C55)</f>
        <v>14.0668412604545</v>
      </c>
      <c r="E55" s="6" t="n">
        <f aca="false">IF(B55&lt;C55,C55/B55,-B55/C55)</f>
        <v>-2.15602207766608</v>
      </c>
    </row>
    <row r="56" customFormat="false" ht="13" hidden="false" customHeight="false" outlineLevel="0" collapsed="false">
      <c r="A56" s="0" t="s">
        <v>60</v>
      </c>
      <c r="B56" s="5" t="n">
        <v>8.64872856298049</v>
      </c>
      <c r="C56" s="5" t="n">
        <v>5.2</v>
      </c>
      <c r="D56" s="5" t="n">
        <f aca="false">SUM(B56:C56)</f>
        <v>13.8487285629805</v>
      </c>
      <c r="E56" s="6" t="n">
        <f aca="false">IF(B56&lt;C56,C56/B56,-B56/C56)</f>
        <v>-1.6632170313424</v>
      </c>
    </row>
    <row r="57" customFormat="false" ht="13" hidden="false" customHeight="false" outlineLevel="0" collapsed="false">
      <c r="A57" s="0" t="s">
        <v>61</v>
      </c>
      <c r="B57" s="5" t="n">
        <v>8.64872856298049</v>
      </c>
      <c r="C57" s="5" t="n">
        <v>5.2</v>
      </c>
      <c r="D57" s="5" t="n">
        <f aca="false">SUM(B57:C57)</f>
        <v>13.8487285629805</v>
      </c>
      <c r="E57" s="6" t="n">
        <f aca="false">IF(B57&lt;C57,C57/B57,-B57/C57)</f>
        <v>-1.6632170313424</v>
      </c>
    </row>
    <row r="58" customFormat="false" ht="13" hidden="false" customHeight="false" outlineLevel="0" collapsed="false">
      <c r="A58" s="0" t="s">
        <v>62</v>
      </c>
      <c r="B58" s="5" t="n">
        <v>11.531638083974</v>
      </c>
      <c r="C58" s="5" t="n">
        <v>2.22857142857143</v>
      </c>
      <c r="D58" s="5" t="n">
        <f aca="false">SUM(B58:C58)</f>
        <v>13.7602095125454</v>
      </c>
      <c r="E58" s="6" t="n">
        <f aca="false">IF(B58&lt;C58,C58/B58,-B58/C58)</f>
        <v>-5.17445298639858</v>
      </c>
    </row>
    <row r="59" customFormat="false" ht="13" hidden="false" customHeight="false" outlineLevel="0" collapsed="false">
      <c r="A59" s="0" t="s">
        <v>63</v>
      </c>
      <c r="B59" s="5" t="n">
        <v>7.68775872264932</v>
      </c>
      <c r="C59" s="5" t="n">
        <v>5.94285714285714</v>
      </c>
      <c r="D59" s="5" t="n">
        <f aca="false">SUM(B59:C59)</f>
        <v>13.6306158655065</v>
      </c>
      <c r="E59" s="6" t="n">
        <f aca="false">IF(B59&lt;C59,C59/B59,-B59/C59)</f>
        <v>-1.29361324659965</v>
      </c>
    </row>
    <row r="60" customFormat="false" ht="13" hidden="false" customHeight="false" outlineLevel="0" collapsed="false">
      <c r="A60" s="0" t="s">
        <v>64</v>
      </c>
      <c r="B60" s="5" t="n">
        <v>10.5706682436428</v>
      </c>
      <c r="C60" s="5" t="n">
        <v>2.97142857142857</v>
      </c>
      <c r="D60" s="5" t="n">
        <f aca="false">SUM(B60:C60)</f>
        <v>13.5420968150714</v>
      </c>
      <c r="E60" s="6" t="n">
        <f aca="false">IF(B60&lt;C60,C60/B60,-B60/C60)</f>
        <v>-3.55743642814902</v>
      </c>
    </row>
    <row r="61" customFormat="false" ht="13" hidden="false" customHeight="false" outlineLevel="0" collapsed="false">
      <c r="A61" s="0" t="s">
        <v>65</v>
      </c>
      <c r="B61" s="5" t="n">
        <v>9.60969840331165</v>
      </c>
      <c r="C61" s="5" t="n">
        <v>3.71428571428571</v>
      </c>
      <c r="D61" s="5" t="n">
        <f aca="false">SUM(B61:C61)</f>
        <v>13.3239841175974</v>
      </c>
      <c r="E61" s="6" t="n">
        <f aca="false">IF(B61&lt;C61,C61/B61,-B61/C61)</f>
        <v>-2.58722649319929</v>
      </c>
    </row>
    <row r="62" customFormat="false" ht="13" hidden="false" customHeight="false" outlineLevel="0" collapsed="false">
      <c r="A62" s="0" t="s">
        <v>66</v>
      </c>
      <c r="B62" s="5" t="n">
        <v>8.64872856298049</v>
      </c>
      <c r="C62" s="5" t="n">
        <v>4.45714285714286</v>
      </c>
      <c r="D62" s="5" t="n">
        <f aca="false">SUM(B62:C62)</f>
        <v>13.1058714201233</v>
      </c>
      <c r="E62" s="6" t="n">
        <f aca="false">IF(B62&lt;C62,C62/B62,-B62/C62)</f>
        <v>-1.94041986989947</v>
      </c>
    </row>
    <row r="63" customFormat="false" ht="13" hidden="false" customHeight="false" outlineLevel="0" collapsed="false">
      <c r="A63" s="0" t="s">
        <v>67</v>
      </c>
      <c r="B63" s="5" t="n">
        <v>8.64872856298049</v>
      </c>
      <c r="C63" s="5" t="n">
        <v>4.45714285714286</v>
      </c>
      <c r="D63" s="5" t="n">
        <f aca="false">SUM(B63:C63)</f>
        <v>13.1058714201233</v>
      </c>
      <c r="E63" s="6" t="n">
        <f aca="false">IF(B63&lt;C63,C63/B63,-B63/C63)</f>
        <v>-1.94041986989947</v>
      </c>
    </row>
    <row r="64" customFormat="false" ht="13" hidden="false" customHeight="false" outlineLevel="0" collapsed="false">
      <c r="A64" s="0" t="s">
        <v>68</v>
      </c>
      <c r="B64" s="5" t="n">
        <v>7.68775872264932</v>
      </c>
      <c r="C64" s="5" t="n">
        <v>5.2</v>
      </c>
      <c r="D64" s="5" t="n">
        <f aca="false">SUM(B64:C64)</f>
        <v>12.8877587226493</v>
      </c>
      <c r="E64" s="6" t="n">
        <f aca="false">IF(B64&lt;C64,C64/B64,-B64/C64)</f>
        <v>-1.47841513897102</v>
      </c>
    </row>
    <row r="65" customFormat="false" ht="13" hidden="false" customHeight="false" outlineLevel="0" collapsed="false">
      <c r="A65" s="0" t="s">
        <v>69</v>
      </c>
      <c r="B65" s="5" t="n">
        <v>10.5706682436428</v>
      </c>
      <c r="C65" s="5" t="n">
        <v>2.22857142857143</v>
      </c>
      <c r="D65" s="5" t="n">
        <f aca="false">SUM(B65:C65)</f>
        <v>12.7992396722142</v>
      </c>
      <c r="E65" s="6" t="n">
        <f aca="false">IF(B65&lt;C65,C65/B65,-B65/C65)</f>
        <v>-4.74324857086537</v>
      </c>
    </row>
    <row r="66" customFormat="false" ht="13" hidden="false" customHeight="false" outlineLevel="0" collapsed="false">
      <c r="A66" s="0" t="s">
        <v>70</v>
      </c>
      <c r="B66" s="5" t="n">
        <v>7.68775872264932</v>
      </c>
      <c r="C66" s="5" t="n">
        <v>4.45714285714286</v>
      </c>
      <c r="D66" s="5" t="n">
        <f aca="false">SUM(B66:C66)</f>
        <v>12.1449015797922</v>
      </c>
      <c r="E66" s="6" t="n">
        <f aca="false">IF(B66&lt;C66,C66/B66,-B66/C66)</f>
        <v>-1.72481766213286</v>
      </c>
    </row>
    <row r="67" customFormat="false" ht="13" hidden="false" customHeight="false" outlineLevel="0" collapsed="false">
      <c r="A67" s="0" t="s">
        <v>71</v>
      </c>
      <c r="B67" s="5" t="n">
        <v>10.5706682436428</v>
      </c>
      <c r="C67" s="5" t="n">
        <v>1.48571428571429</v>
      </c>
      <c r="D67" s="5" t="n">
        <f aca="false">SUM(B67:C67)</f>
        <v>12.0563825293571</v>
      </c>
      <c r="E67" s="6" t="n">
        <f aca="false">IF(B67&lt;C67,C67/B67,-B67/C67)</f>
        <v>-7.11487285629805</v>
      </c>
    </row>
    <row r="68" customFormat="false" ht="13" hidden="false" customHeight="false" outlineLevel="0" collapsed="false">
      <c r="A68" s="0" t="s">
        <v>72</v>
      </c>
      <c r="B68" s="5" t="n">
        <v>6.72678888231815</v>
      </c>
      <c r="C68" s="5" t="n">
        <v>5.2</v>
      </c>
      <c r="D68" s="5" t="n">
        <f aca="false">SUM(B68:C68)</f>
        <v>11.9267888823182</v>
      </c>
      <c r="E68" s="6" t="n">
        <f aca="false">IF(B68&lt;C68,C68/B68,-B68/C68)</f>
        <v>-1.29361324659965</v>
      </c>
    </row>
    <row r="69" customFormat="false" ht="13" hidden="false" customHeight="false" outlineLevel="0" collapsed="false">
      <c r="A69" s="0" t="s">
        <v>73</v>
      </c>
      <c r="B69" s="5" t="n">
        <v>6.72678888231815</v>
      </c>
      <c r="C69" s="5" t="n">
        <v>5.2</v>
      </c>
      <c r="D69" s="5" t="n">
        <f aca="false">SUM(B69:C69)</f>
        <v>11.9267888823182</v>
      </c>
      <c r="E69" s="6" t="n">
        <f aca="false">IF(B69&lt;C69,C69/B69,-B69/C69)</f>
        <v>-1.29361324659965</v>
      </c>
    </row>
    <row r="70" customFormat="false" ht="13" hidden="false" customHeight="false" outlineLevel="0" collapsed="false">
      <c r="A70" s="0" t="s">
        <v>74</v>
      </c>
      <c r="B70" s="5" t="n">
        <v>7.68775872264932</v>
      </c>
      <c r="C70" s="5" t="n">
        <v>3.71428571428571</v>
      </c>
      <c r="D70" s="5" t="n">
        <f aca="false">SUM(B70:C70)</f>
        <v>11.402044436935</v>
      </c>
      <c r="E70" s="6" t="n">
        <f aca="false">IF(B70&lt;C70,C70/B70,-B70/C70)</f>
        <v>-2.06978119455943</v>
      </c>
    </row>
    <row r="71" customFormat="false" ht="13" hidden="false" customHeight="false" outlineLevel="0" collapsed="false">
      <c r="A71" s="0" t="s">
        <v>75</v>
      </c>
      <c r="B71" s="5" t="n">
        <v>10.5706682436428</v>
      </c>
      <c r="C71" s="5" t="n">
        <v>0.742857142857143</v>
      </c>
      <c r="D71" s="5" t="n">
        <f aca="false">SUM(B71:C71)</f>
        <v>11.3135253865</v>
      </c>
      <c r="E71" s="6" t="n">
        <f aca="false">IF(B71&lt;C71,C71/B71,-B71/C71)</f>
        <v>-14.2297457125961</v>
      </c>
    </row>
    <row r="72" customFormat="false" ht="13" hidden="false" customHeight="false" outlineLevel="0" collapsed="false">
      <c r="A72" s="0" t="s">
        <v>76</v>
      </c>
      <c r="B72" s="5" t="n">
        <v>6.72678888231815</v>
      </c>
      <c r="C72" s="5" t="n">
        <v>4.45714285714286</v>
      </c>
      <c r="D72" s="5" t="n">
        <f aca="false">SUM(B72:C72)</f>
        <v>11.183931739461</v>
      </c>
      <c r="E72" s="6" t="n">
        <f aca="false">IF(B72&lt;C72,C72/B72,-B72/C72)</f>
        <v>-1.50921545436625</v>
      </c>
    </row>
    <row r="73" customFormat="false" ht="13" hidden="false" customHeight="false" outlineLevel="0" collapsed="false">
      <c r="A73" s="0" t="s">
        <v>77</v>
      </c>
      <c r="B73" s="5" t="n">
        <v>5.76581904198699</v>
      </c>
      <c r="C73" s="5" t="n">
        <v>5.2</v>
      </c>
      <c r="D73" s="5" t="n">
        <f aca="false">SUM(B73:C73)</f>
        <v>10.965819041987</v>
      </c>
      <c r="E73" s="6" t="n">
        <f aca="false">IF(B73&lt;C73,C73/B73,-B73/C73)</f>
        <v>-1.10881135422827</v>
      </c>
    </row>
    <row r="74" customFormat="false" ht="13" hidden="false" customHeight="false" outlineLevel="0" collapsed="false">
      <c r="A74" s="0" t="s">
        <v>78</v>
      </c>
      <c r="B74" s="5" t="n">
        <v>7.68775872264932</v>
      </c>
      <c r="C74" s="5" t="n">
        <v>2.97142857142857</v>
      </c>
      <c r="D74" s="5" t="n">
        <f aca="false">SUM(B74:C74)</f>
        <v>10.6591872940779</v>
      </c>
      <c r="E74" s="6" t="n">
        <f aca="false">IF(B74&lt;C74,C74/B74,-B74/C74)</f>
        <v>-2.58722649319929</v>
      </c>
    </row>
    <row r="75" customFormat="false" ht="13" hidden="false" customHeight="false" outlineLevel="0" collapsed="false">
      <c r="A75" s="0" t="s">
        <v>79</v>
      </c>
      <c r="B75" s="5" t="n">
        <v>7.68775872264932</v>
      </c>
      <c r="C75" s="5" t="n">
        <v>2.97142857142857</v>
      </c>
      <c r="D75" s="5" t="n">
        <f aca="false">SUM(B75:C75)</f>
        <v>10.6591872940779</v>
      </c>
      <c r="E75" s="6" t="n">
        <f aca="false">IF(B75&lt;C75,C75/B75,-B75/C75)</f>
        <v>-2.58722649319929</v>
      </c>
    </row>
    <row r="76" customFormat="false" ht="13" hidden="false" customHeight="false" outlineLevel="0" collapsed="false">
      <c r="A76" s="0" t="s">
        <v>80</v>
      </c>
      <c r="B76" s="5" t="n">
        <v>7.68775872264932</v>
      </c>
      <c r="C76" s="5" t="n">
        <v>2.97142857142857</v>
      </c>
      <c r="D76" s="5" t="n">
        <f aca="false">SUM(B76:C76)</f>
        <v>10.6591872940779</v>
      </c>
      <c r="E76" s="6" t="n">
        <f aca="false">IF(B76&lt;C76,C76/B76,-B76/C76)</f>
        <v>-2.58722649319929</v>
      </c>
    </row>
    <row r="77" customFormat="false" ht="13" hidden="false" customHeight="false" outlineLevel="0" collapsed="false">
      <c r="A77" s="0" t="s">
        <v>81</v>
      </c>
      <c r="B77" s="5" t="n">
        <v>7.68775872264932</v>
      </c>
      <c r="C77" s="5" t="n">
        <v>2.97142857142857</v>
      </c>
      <c r="D77" s="5" t="n">
        <f aca="false">SUM(B77:C77)</f>
        <v>10.6591872940779</v>
      </c>
      <c r="E77" s="6" t="n">
        <f aca="false">IF(B77&lt;C77,C77/B77,-B77/C77)</f>
        <v>-2.58722649319929</v>
      </c>
    </row>
    <row r="78" customFormat="false" ht="13" hidden="false" customHeight="false" outlineLevel="0" collapsed="false">
      <c r="A78" s="0" t="s">
        <v>82</v>
      </c>
      <c r="B78" s="5" t="n">
        <v>10.5706682436428</v>
      </c>
      <c r="C78" s="5" t="n">
        <v>0</v>
      </c>
      <c r="D78" s="5" t="n">
        <f aca="false">SUM(B78:C78)</f>
        <v>10.5706682436428</v>
      </c>
      <c r="E78" s="6" t="s">
        <v>40</v>
      </c>
    </row>
    <row r="79" customFormat="false" ht="13" hidden="false" customHeight="false" outlineLevel="0" collapsed="false">
      <c r="A79" s="0" t="s">
        <v>83</v>
      </c>
      <c r="B79" s="5" t="n">
        <v>6.72678888231815</v>
      </c>
      <c r="C79" s="5" t="n">
        <v>3.71428571428571</v>
      </c>
      <c r="D79" s="5" t="n">
        <f aca="false">SUM(B79:C79)</f>
        <v>10.4410745966039</v>
      </c>
      <c r="E79" s="6" t="n">
        <f aca="false">IF(B79&lt;C79,C79/B79,-B79/C79)</f>
        <v>-1.8110585452395</v>
      </c>
    </row>
    <row r="80" customFormat="false" ht="13" hidden="false" customHeight="false" outlineLevel="0" collapsed="false">
      <c r="A80" s="0" t="s">
        <v>84</v>
      </c>
      <c r="B80" s="5" t="n">
        <v>5.76581904198699</v>
      </c>
      <c r="C80" s="5" t="n">
        <v>4.45714285714286</v>
      </c>
      <c r="D80" s="5" t="n">
        <f aca="false">SUM(B80:C80)</f>
        <v>10.2229618991298</v>
      </c>
      <c r="E80" s="6" t="n">
        <f aca="false">IF(B80&lt;C80,C80/B80,-B80/C80)</f>
        <v>-1.29361324659965</v>
      </c>
    </row>
    <row r="81" customFormat="false" ht="13" hidden="false" customHeight="false" outlineLevel="0" collapsed="false">
      <c r="A81" s="0" t="s">
        <v>85</v>
      </c>
      <c r="B81" s="5" t="n">
        <v>5.76581904198699</v>
      </c>
      <c r="C81" s="5" t="n">
        <v>4.45714285714286</v>
      </c>
      <c r="D81" s="5" t="n">
        <f aca="false">SUM(B81:C81)</f>
        <v>10.2229618991298</v>
      </c>
      <c r="E81" s="6" t="n">
        <f aca="false">IF(B81&lt;C81,C81/B81,-B81/C81)</f>
        <v>-1.29361324659965</v>
      </c>
    </row>
    <row r="82" customFormat="false" ht="13" hidden="false" customHeight="false" outlineLevel="0" collapsed="false">
      <c r="A82" s="0" t="s">
        <v>86</v>
      </c>
      <c r="B82" s="5" t="n">
        <v>8.64872856298049</v>
      </c>
      <c r="C82" s="5" t="n">
        <v>1.48571428571429</v>
      </c>
      <c r="D82" s="5" t="n">
        <f aca="false">SUM(B82:C82)</f>
        <v>10.1344428486948</v>
      </c>
      <c r="E82" s="6" t="n">
        <f aca="false">IF(B82&lt;C82,C82/B82,-B82/C82)</f>
        <v>-5.8212596096984</v>
      </c>
    </row>
    <row r="83" customFormat="false" ht="13" hidden="false" customHeight="false" outlineLevel="0" collapsed="false">
      <c r="A83" s="0" t="s">
        <v>87</v>
      </c>
      <c r="B83" s="5" t="n">
        <v>8.64872856298049</v>
      </c>
      <c r="C83" s="5" t="n">
        <v>1.48571428571429</v>
      </c>
      <c r="D83" s="5" t="n">
        <f aca="false">SUM(B83:C83)</f>
        <v>10.1344428486948</v>
      </c>
      <c r="E83" s="6" t="n">
        <f aca="false">IF(B83&lt;C83,C83/B83,-B83/C83)</f>
        <v>-5.8212596096984</v>
      </c>
    </row>
    <row r="84" customFormat="false" ht="13" hidden="false" customHeight="false" outlineLevel="0" collapsed="false">
      <c r="A84" s="0" t="s">
        <v>88</v>
      </c>
      <c r="B84" s="5" t="n">
        <v>8.64872856298049</v>
      </c>
      <c r="C84" s="5" t="n">
        <v>1.48571428571429</v>
      </c>
      <c r="D84" s="5" t="n">
        <f aca="false">SUM(B84:C84)</f>
        <v>10.1344428486948</v>
      </c>
      <c r="E84" s="6" t="n">
        <f aca="false">IF(B84&lt;C84,C84/B84,-B84/C84)</f>
        <v>-5.8212596096984</v>
      </c>
    </row>
    <row r="85" customFormat="false" ht="13" hidden="false" customHeight="false" outlineLevel="0" collapsed="false">
      <c r="A85" s="0" t="s">
        <v>89</v>
      </c>
      <c r="B85" s="5" t="n">
        <v>7.68775872264932</v>
      </c>
      <c r="C85" s="5" t="n">
        <v>2.22857142857143</v>
      </c>
      <c r="D85" s="5" t="n">
        <f aca="false">SUM(B85:C85)</f>
        <v>9.91633015122075</v>
      </c>
      <c r="E85" s="6" t="n">
        <f aca="false">IF(B85&lt;C85,C85/B85,-B85/C85)</f>
        <v>-3.44963532426572</v>
      </c>
    </row>
    <row r="86" customFormat="false" ht="13" hidden="false" customHeight="false" outlineLevel="0" collapsed="false">
      <c r="A86" s="0" t="s">
        <v>90</v>
      </c>
      <c r="B86" s="5" t="n">
        <v>7.68775872264932</v>
      </c>
      <c r="C86" s="5" t="n">
        <v>2.22857142857143</v>
      </c>
      <c r="D86" s="5" t="n">
        <f aca="false">SUM(B86:C86)</f>
        <v>9.91633015122075</v>
      </c>
      <c r="E86" s="6" t="n">
        <f aca="false">IF(B86&lt;C86,C86/B86,-B86/C86)</f>
        <v>-3.44963532426572</v>
      </c>
    </row>
    <row r="87" customFormat="false" ht="13" hidden="false" customHeight="false" outlineLevel="0" collapsed="false">
      <c r="A87" s="0" t="s">
        <v>91</v>
      </c>
      <c r="B87" s="5" t="n">
        <v>7.68775872264932</v>
      </c>
      <c r="C87" s="5" t="n">
        <v>2.22857142857143</v>
      </c>
      <c r="D87" s="5" t="n">
        <f aca="false">SUM(B87:C87)</f>
        <v>9.91633015122075</v>
      </c>
      <c r="E87" s="6" t="n">
        <f aca="false">IF(B87&lt;C87,C87/B87,-B87/C87)</f>
        <v>-3.44963532426572</v>
      </c>
    </row>
    <row r="88" customFormat="false" ht="13" hidden="false" customHeight="false" outlineLevel="0" collapsed="false">
      <c r="A88" s="0" t="s">
        <v>92</v>
      </c>
      <c r="B88" s="5" t="n">
        <v>6.72678888231815</v>
      </c>
      <c r="C88" s="5" t="n">
        <v>2.97142857142857</v>
      </c>
      <c r="D88" s="5" t="n">
        <f aca="false">SUM(B88:C88)</f>
        <v>9.69821745374673</v>
      </c>
      <c r="E88" s="6" t="n">
        <f aca="false">IF(B88&lt;C88,C88/B88,-B88/C88)</f>
        <v>-2.26382318154938</v>
      </c>
    </row>
    <row r="89" customFormat="false" ht="13" hidden="false" customHeight="false" outlineLevel="0" collapsed="false">
      <c r="A89" s="0" t="s">
        <v>93</v>
      </c>
      <c r="B89" s="5" t="n">
        <v>6.72678888231815</v>
      </c>
      <c r="C89" s="5" t="n">
        <v>2.97142857142857</v>
      </c>
      <c r="D89" s="5" t="n">
        <f aca="false">SUM(B89:C89)</f>
        <v>9.69821745374673</v>
      </c>
      <c r="E89" s="6" t="n">
        <f aca="false">IF(B89&lt;C89,C89/B89,-B89/C89)</f>
        <v>-2.26382318154938</v>
      </c>
    </row>
    <row r="90" customFormat="false" ht="13" hidden="false" customHeight="false" outlineLevel="0" collapsed="false">
      <c r="A90" s="0" t="s">
        <v>94</v>
      </c>
      <c r="B90" s="5" t="n">
        <v>6.72678888231815</v>
      </c>
      <c r="C90" s="5" t="n">
        <v>2.97142857142857</v>
      </c>
      <c r="D90" s="5" t="n">
        <f aca="false">SUM(B90:C90)</f>
        <v>9.69821745374673</v>
      </c>
      <c r="E90" s="6" t="n">
        <f aca="false">IF(B90&lt;C90,C90/B90,-B90/C90)</f>
        <v>-2.26382318154938</v>
      </c>
    </row>
    <row r="91" customFormat="false" ht="13" hidden="false" customHeight="false" outlineLevel="0" collapsed="false">
      <c r="A91" s="0" t="s">
        <v>95</v>
      </c>
      <c r="B91" s="5" t="n">
        <v>8.64872856298049</v>
      </c>
      <c r="C91" s="5" t="n">
        <v>0.742857142857143</v>
      </c>
      <c r="D91" s="5" t="n">
        <f aca="false">SUM(B91:C91)</f>
        <v>9.39158570583763</v>
      </c>
      <c r="E91" s="6" t="n">
        <f aca="false">IF(B91&lt;C91,C91/B91,-B91/C91)</f>
        <v>-11.6425192193968</v>
      </c>
    </row>
    <row r="92" customFormat="false" ht="13" hidden="false" customHeight="false" outlineLevel="0" collapsed="false">
      <c r="A92" s="0" t="s">
        <v>96</v>
      </c>
      <c r="B92" s="5" t="n">
        <v>4.80484920165583</v>
      </c>
      <c r="C92" s="5" t="n">
        <v>4.45714285714286</v>
      </c>
      <c r="D92" s="5" t="n">
        <f aca="false">SUM(B92:C92)</f>
        <v>9.26199205879868</v>
      </c>
      <c r="E92" s="6" t="n">
        <f aca="false">IF(B92&lt;C92,C92/B92,-B92/C92)</f>
        <v>-1.07801103883304</v>
      </c>
    </row>
    <row r="93" customFormat="false" ht="13" hidden="false" customHeight="false" outlineLevel="0" collapsed="false">
      <c r="A93" s="0" t="s">
        <v>97</v>
      </c>
      <c r="B93" s="5" t="n">
        <v>4.80484920165583</v>
      </c>
      <c r="C93" s="5" t="n">
        <v>4.45714285714286</v>
      </c>
      <c r="D93" s="5" t="n">
        <f aca="false">SUM(B93:C93)</f>
        <v>9.26199205879868</v>
      </c>
      <c r="E93" s="6" t="n">
        <f aca="false">IF(B93&lt;C93,C93/B93,-B93/C93)</f>
        <v>-1.07801103883304</v>
      </c>
    </row>
    <row r="94" customFormat="false" ht="13" hidden="false" customHeight="false" outlineLevel="0" collapsed="false">
      <c r="A94" s="0" t="s">
        <v>98</v>
      </c>
      <c r="B94" s="5" t="n">
        <v>4.80484920165583</v>
      </c>
      <c r="C94" s="5" t="n">
        <v>4.45714285714286</v>
      </c>
      <c r="D94" s="5" t="n">
        <f aca="false">SUM(B94:C94)</f>
        <v>9.26199205879868</v>
      </c>
      <c r="E94" s="6" t="n">
        <f aca="false">IF(B94&lt;C94,C94/B94,-B94/C94)</f>
        <v>-1.07801103883304</v>
      </c>
    </row>
    <row r="95" customFormat="false" ht="13" hidden="false" customHeight="false" outlineLevel="0" collapsed="false">
      <c r="A95" s="0" t="s">
        <v>99</v>
      </c>
      <c r="B95" s="5" t="n">
        <v>4.80484920165583</v>
      </c>
      <c r="C95" s="5" t="n">
        <v>4.45714285714286</v>
      </c>
      <c r="D95" s="5" t="n">
        <f aca="false">SUM(B95:C95)</f>
        <v>9.26199205879868</v>
      </c>
      <c r="E95" s="6" t="n">
        <f aca="false">IF(B95&lt;C95,C95/B95,-B95/C95)</f>
        <v>-1.07801103883304</v>
      </c>
    </row>
    <row r="96" customFormat="false" ht="13" hidden="false" customHeight="false" outlineLevel="0" collapsed="false">
      <c r="A96" s="0" t="s">
        <v>100</v>
      </c>
      <c r="B96" s="5" t="n">
        <v>7.68775872264932</v>
      </c>
      <c r="C96" s="5" t="n">
        <v>1.48571428571429</v>
      </c>
      <c r="D96" s="5" t="n">
        <f aca="false">SUM(B96:C96)</f>
        <v>9.1734730083636</v>
      </c>
      <c r="E96" s="6" t="n">
        <f aca="false">IF(B96&lt;C96,C96/B96,-B96/C96)</f>
        <v>-5.17445298639858</v>
      </c>
    </row>
    <row r="97" customFormat="false" ht="13" hidden="false" customHeight="false" outlineLevel="0" collapsed="false">
      <c r="A97" s="0" t="s">
        <v>101</v>
      </c>
      <c r="B97" s="5" t="n">
        <v>7.68775872264932</v>
      </c>
      <c r="C97" s="5" t="n">
        <v>1.48571428571429</v>
      </c>
      <c r="D97" s="5" t="n">
        <f aca="false">SUM(B97:C97)</f>
        <v>9.1734730083636</v>
      </c>
      <c r="E97" s="6" t="n">
        <f aca="false">IF(B97&lt;C97,C97/B97,-B97/C97)</f>
        <v>-5.17445298639858</v>
      </c>
    </row>
    <row r="98" customFormat="false" ht="13" hidden="false" customHeight="false" outlineLevel="0" collapsed="false">
      <c r="A98" s="0" t="s">
        <v>102</v>
      </c>
      <c r="B98" s="5" t="n">
        <v>7.68775872264932</v>
      </c>
      <c r="C98" s="5" t="n">
        <v>1.48571428571429</v>
      </c>
      <c r="D98" s="5" t="n">
        <f aca="false">SUM(B98:C98)</f>
        <v>9.1734730083636</v>
      </c>
      <c r="E98" s="6" t="n">
        <f aca="false">IF(B98&lt;C98,C98/B98,-B98/C98)</f>
        <v>-5.17445298639858</v>
      </c>
    </row>
    <row r="99" customFormat="false" ht="13" hidden="false" customHeight="false" outlineLevel="0" collapsed="false">
      <c r="A99" s="0" t="s">
        <v>103</v>
      </c>
      <c r="B99" s="5" t="n">
        <v>6.72678888231815</v>
      </c>
      <c r="C99" s="5" t="n">
        <v>2.22857142857143</v>
      </c>
      <c r="D99" s="5" t="n">
        <f aca="false">SUM(B99:C99)</f>
        <v>8.95536031088958</v>
      </c>
      <c r="E99" s="6" t="n">
        <f aca="false">IF(B99&lt;C99,C99/B99,-B99/C99)</f>
        <v>-3.01843090873251</v>
      </c>
    </row>
    <row r="100" customFormat="false" ht="13" hidden="false" customHeight="false" outlineLevel="0" collapsed="false">
      <c r="A100" s="0" t="s">
        <v>104</v>
      </c>
      <c r="B100" s="5" t="n">
        <v>6.72678888231815</v>
      </c>
      <c r="C100" s="5" t="n">
        <v>2.22857142857143</v>
      </c>
      <c r="D100" s="5" t="n">
        <f aca="false">SUM(B100:C100)</f>
        <v>8.95536031088958</v>
      </c>
      <c r="E100" s="6" t="n">
        <f aca="false">IF(B100&lt;C100,C100/B100,-B100/C100)</f>
        <v>-3.01843090873251</v>
      </c>
    </row>
    <row r="101" customFormat="false" ht="13" hidden="false" customHeight="false" outlineLevel="0" collapsed="false">
      <c r="A101" s="0" t="s">
        <v>105</v>
      </c>
      <c r="B101" s="5" t="n">
        <v>6.72678888231815</v>
      </c>
      <c r="C101" s="5" t="n">
        <v>2.22857142857143</v>
      </c>
      <c r="D101" s="5" t="n">
        <f aca="false">SUM(B101:C101)</f>
        <v>8.95536031088958</v>
      </c>
      <c r="E101" s="6" t="n">
        <f aca="false">IF(B101&lt;C101,C101/B101,-B101/C101)</f>
        <v>-3.01843090873251</v>
      </c>
    </row>
    <row r="102" customFormat="false" ht="13" hidden="false" customHeight="false" outlineLevel="0" collapsed="false">
      <c r="A102" s="0" t="s">
        <v>106</v>
      </c>
      <c r="B102" s="5" t="n">
        <v>5.76581904198699</v>
      </c>
      <c r="C102" s="5" t="n">
        <v>2.97142857142857</v>
      </c>
      <c r="D102" s="5" t="n">
        <f aca="false">SUM(B102:C102)</f>
        <v>8.73724761341556</v>
      </c>
      <c r="E102" s="6" t="n">
        <f aca="false">IF(B102&lt;C102,C102/B102,-B102/C102)</f>
        <v>-1.94041986989947</v>
      </c>
    </row>
    <row r="103" customFormat="false" ht="13" hidden="false" customHeight="false" outlineLevel="0" collapsed="false">
      <c r="A103" s="0" t="s">
        <v>107</v>
      </c>
      <c r="B103" s="5" t="n">
        <v>5.76581904198699</v>
      </c>
      <c r="C103" s="5" t="n">
        <v>2.97142857142857</v>
      </c>
      <c r="D103" s="5" t="n">
        <f aca="false">SUM(B103:C103)</f>
        <v>8.73724761341556</v>
      </c>
      <c r="E103" s="6" t="n">
        <f aca="false">IF(B103&lt;C103,C103/B103,-B103/C103)</f>
        <v>-1.94041986989947</v>
      </c>
    </row>
    <row r="104" customFormat="false" ht="13" hidden="false" customHeight="false" outlineLevel="0" collapsed="false">
      <c r="A104" s="0" t="s">
        <v>108</v>
      </c>
      <c r="B104" s="5" t="n">
        <v>8.64872856298049</v>
      </c>
      <c r="C104" s="5" t="n">
        <v>0</v>
      </c>
      <c r="D104" s="5" t="n">
        <f aca="false">SUM(B104:C104)</f>
        <v>8.64872856298049</v>
      </c>
      <c r="E104" s="6" t="s">
        <v>40</v>
      </c>
    </row>
    <row r="105" customFormat="false" ht="13" hidden="false" customHeight="false" outlineLevel="0" collapsed="false">
      <c r="A105" s="0" t="s">
        <v>109</v>
      </c>
      <c r="B105" s="5" t="n">
        <v>8.64872856298049</v>
      </c>
      <c r="C105" s="5" t="n">
        <v>0</v>
      </c>
      <c r="D105" s="5" t="n">
        <f aca="false">SUM(B105:C105)</f>
        <v>8.64872856298049</v>
      </c>
      <c r="E105" s="6" t="s">
        <v>40</v>
      </c>
    </row>
    <row r="106" customFormat="false" ht="13" hidden="false" customHeight="false" outlineLevel="0" collapsed="false">
      <c r="A106" s="0" t="s">
        <v>110</v>
      </c>
      <c r="B106" s="5" t="n">
        <v>8.64872856298049</v>
      </c>
      <c r="C106" s="5" t="n">
        <v>0</v>
      </c>
      <c r="D106" s="5" t="n">
        <f aca="false">SUM(B106:C106)</f>
        <v>8.64872856298049</v>
      </c>
      <c r="E106" s="6" t="s">
        <v>40</v>
      </c>
    </row>
    <row r="107" customFormat="false" ht="13" hidden="false" customHeight="false" outlineLevel="0" collapsed="false">
      <c r="A107" s="0" t="s">
        <v>111</v>
      </c>
      <c r="B107" s="5" t="n">
        <v>4.80484920165583</v>
      </c>
      <c r="C107" s="5" t="n">
        <v>3.71428571428571</v>
      </c>
      <c r="D107" s="5" t="n">
        <f aca="false">SUM(B107:C107)</f>
        <v>8.51913491594154</v>
      </c>
      <c r="E107" s="6" t="n">
        <f aca="false">IF(B107&lt;C107,C107/B107,-B107/C107)</f>
        <v>-1.29361324659965</v>
      </c>
    </row>
    <row r="108" customFormat="false" ht="13" hidden="false" customHeight="false" outlineLevel="0" collapsed="false">
      <c r="A108" s="0" t="s">
        <v>112</v>
      </c>
      <c r="B108" s="5" t="n">
        <v>7.68775872264932</v>
      </c>
      <c r="C108" s="5" t="n">
        <v>0.742857142857143</v>
      </c>
      <c r="D108" s="5" t="n">
        <f aca="false">SUM(B108:C108)</f>
        <v>8.43061586550646</v>
      </c>
      <c r="E108" s="6" t="n">
        <f aca="false">IF(B108&lt;C108,C108/B108,-B108/C108)</f>
        <v>-10.3489059727972</v>
      </c>
    </row>
    <row r="109" customFormat="false" ht="13" hidden="false" customHeight="false" outlineLevel="0" collapsed="false">
      <c r="A109" s="0" t="s">
        <v>113</v>
      </c>
      <c r="B109" s="5" t="n">
        <v>7.68775872264932</v>
      </c>
      <c r="C109" s="5" t="n">
        <v>0.742857142857143</v>
      </c>
      <c r="D109" s="5" t="n">
        <f aca="false">SUM(B109:C109)</f>
        <v>8.43061586550646</v>
      </c>
      <c r="E109" s="6" t="n">
        <f aca="false">IF(B109&lt;C109,C109/B109,-B109/C109)</f>
        <v>-10.3489059727972</v>
      </c>
    </row>
    <row r="110" customFormat="false" ht="13" hidden="false" customHeight="false" outlineLevel="0" collapsed="false">
      <c r="A110" s="0" t="s">
        <v>114</v>
      </c>
      <c r="B110" s="5" t="n">
        <v>7.68775872264932</v>
      </c>
      <c r="C110" s="5" t="n">
        <v>0.742857142857143</v>
      </c>
      <c r="D110" s="5" t="n">
        <f aca="false">SUM(B110:C110)</f>
        <v>8.43061586550646</v>
      </c>
      <c r="E110" s="6" t="n">
        <f aca="false">IF(B110&lt;C110,C110/B110,-B110/C110)</f>
        <v>-10.3489059727972</v>
      </c>
    </row>
    <row r="111" customFormat="false" ht="13" hidden="false" customHeight="false" outlineLevel="0" collapsed="false">
      <c r="A111" s="0" t="s">
        <v>115</v>
      </c>
      <c r="B111" s="5" t="n">
        <v>6.72678888231815</v>
      </c>
      <c r="C111" s="5" t="n">
        <v>1.48571428571429</v>
      </c>
      <c r="D111" s="5" t="n">
        <f aca="false">SUM(B111:C111)</f>
        <v>8.21250316803244</v>
      </c>
      <c r="E111" s="6" t="n">
        <f aca="false">IF(B111&lt;C111,C111/B111,-B111/C111)</f>
        <v>-4.52764636309876</v>
      </c>
    </row>
    <row r="112" customFormat="false" ht="13" hidden="false" customHeight="false" outlineLevel="0" collapsed="false">
      <c r="A112" s="0" t="s">
        <v>116</v>
      </c>
      <c r="B112" s="5" t="n">
        <v>6.72678888231815</v>
      </c>
      <c r="C112" s="5" t="n">
        <v>1.48571428571429</v>
      </c>
      <c r="D112" s="5" t="n">
        <f aca="false">SUM(B112:C112)</f>
        <v>8.21250316803244</v>
      </c>
      <c r="E112" s="6" t="n">
        <f aca="false">IF(B112&lt;C112,C112/B112,-B112/C112)</f>
        <v>-4.52764636309876</v>
      </c>
    </row>
    <row r="113" customFormat="false" ht="13" hidden="false" customHeight="false" outlineLevel="0" collapsed="false">
      <c r="A113" s="0" t="s">
        <v>117</v>
      </c>
      <c r="B113" s="5" t="n">
        <v>6.72678888231815</v>
      </c>
      <c r="C113" s="5" t="n">
        <v>1.48571428571429</v>
      </c>
      <c r="D113" s="5" t="n">
        <f aca="false">SUM(B113:C113)</f>
        <v>8.21250316803244</v>
      </c>
      <c r="E113" s="6" t="n">
        <f aca="false">IF(B113&lt;C113,C113/B113,-B113/C113)</f>
        <v>-4.52764636309876</v>
      </c>
    </row>
    <row r="114" customFormat="false" ht="13" hidden="false" customHeight="false" outlineLevel="0" collapsed="false">
      <c r="A114" s="0" t="s">
        <v>118</v>
      </c>
      <c r="B114" s="5" t="n">
        <v>6.72678888231815</v>
      </c>
      <c r="C114" s="5" t="n">
        <v>1.48571428571429</v>
      </c>
      <c r="D114" s="5" t="n">
        <f aca="false">SUM(B114:C114)</f>
        <v>8.21250316803244</v>
      </c>
      <c r="E114" s="6" t="n">
        <f aca="false">IF(B114&lt;C114,C114/B114,-B114/C114)</f>
        <v>-4.52764636309876</v>
      </c>
    </row>
    <row r="115" customFormat="false" ht="13" hidden="false" customHeight="false" outlineLevel="0" collapsed="false">
      <c r="A115" s="0" t="s">
        <v>119</v>
      </c>
      <c r="B115" s="5" t="n">
        <v>6.72678888231815</v>
      </c>
      <c r="C115" s="5" t="n">
        <v>1.48571428571429</v>
      </c>
      <c r="D115" s="5" t="n">
        <f aca="false">SUM(B115:C115)</f>
        <v>8.21250316803244</v>
      </c>
      <c r="E115" s="6" t="n">
        <f aca="false">IF(B115&lt;C115,C115/B115,-B115/C115)</f>
        <v>-4.52764636309876</v>
      </c>
    </row>
    <row r="116" customFormat="false" ht="13" hidden="false" customHeight="false" outlineLevel="0" collapsed="false">
      <c r="A116" s="0" t="s">
        <v>120</v>
      </c>
      <c r="B116" s="5" t="n">
        <v>6.72678888231815</v>
      </c>
      <c r="C116" s="5" t="n">
        <v>1.48571428571429</v>
      </c>
      <c r="D116" s="5" t="n">
        <f aca="false">SUM(B116:C116)</f>
        <v>8.21250316803244</v>
      </c>
      <c r="E116" s="6" t="n">
        <f aca="false">IF(B116&lt;C116,C116/B116,-B116/C116)</f>
        <v>-4.52764636309876</v>
      </c>
    </row>
    <row r="117" customFormat="false" ht="13" hidden="false" customHeight="false" outlineLevel="0" collapsed="false">
      <c r="A117" s="0" t="s">
        <v>121</v>
      </c>
      <c r="B117" s="5" t="n">
        <v>6.72678888231815</v>
      </c>
      <c r="C117" s="5" t="n">
        <v>1.48571428571429</v>
      </c>
      <c r="D117" s="5" t="n">
        <f aca="false">SUM(B117:C117)</f>
        <v>8.21250316803244</v>
      </c>
      <c r="E117" s="6" t="n">
        <f aca="false">IF(B117&lt;C117,C117/B117,-B117/C117)</f>
        <v>-4.52764636309876</v>
      </c>
    </row>
    <row r="118" customFormat="false" ht="13" hidden="false" customHeight="false" outlineLevel="0" collapsed="false">
      <c r="A118" s="0" t="s">
        <v>122</v>
      </c>
      <c r="B118" s="5" t="n">
        <v>6.72678888231815</v>
      </c>
      <c r="C118" s="5" t="n">
        <v>1.48571428571429</v>
      </c>
      <c r="D118" s="5" t="n">
        <f aca="false">SUM(B118:C118)</f>
        <v>8.21250316803244</v>
      </c>
      <c r="E118" s="6" t="n">
        <f aca="false">IF(B118&lt;C118,C118/B118,-B118/C118)</f>
        <v>-4.52764636309876</v>
      </c>
    </row>
    <row r="119" customFormat="false" ht="13" hidden="false" customHeight="false" outlineLevel="0" collapsed="false">
      <c r="A119" s="0" t="s">
        <v>123</v>
      </c>
      <c r="B119" s="5" t="n">
        <v>6.72678888231815</v>
      </c>
      <c r="C119" s="5" t="n">
        <v>1.48571428571429</v>
      </c>
      <c r="D119" s="5" t="n">
        <f aca="false">SUM(B119:C119)</f>
        <v>8.21250316803244</v>
      </c>
      <c r="E119" s="6" t="n">
        <f aca="false">IF(B119&lt;C119,C119/B119,-B119/C119)</f>
        <v>-4.52764636309876</v>
      </c>
    </row>
    <row r="120" customFormat="false" ht="13" hidden="false" customHeight="false" outlineLevel="0" collapsed="false">
      <c r="A120" s="0" t="s">
        <v>124</v>
      </c>
      <c r="B120" s="5" t="n">
        <v>6.72678888231815</v>
      </c>
      <c r="C120" s="5" t="n">
        <v>1.48571428571429</v>
      </c>
      <c r="D120" s="5" t="n">
        <f aca="false">SUM(B120:C120)</f>
        <v>8.21250316803244</v>
      </c>
      <c r="E120" s="6" t="n">
        <f aca="false">IF(B120&lt;C120,C120/B120,-B120/C120)</f>
        <v>-4.52764636309876</v>
      </c>
    </row>
    <row r="121" customFormat="false" ht="13" hidden="false" customHeight="false" outlineLevel="0" collapsed="false">
      <c r="A121" s="0" t="s">
        <v>125</v>
      </c>
      <c r="B121" s="5" t="n">
        <v>5.76581904198699</v>
      </c>
      <c r="C121" s="5" t="n">
        <v>2.22857142857143</v>
      </c>
      <c r="D121" s="5" t="n">
        <f aca="false">SUM(B121:C121)</f>
        <v>7.99439047055842</v>
      </c>
      <c r="E121" s="6" t="n">
        <f aca="false">IF(B121&lt;C121,C121/B121,-B121/C121)</f>
        <v>-2.58722649319929</v>
      </c>
    </row>
    <row r="122" customFormat="false" ht="13" hidden="false" customHeight="false" outlineLevel="0" collapsed="false">
      <c r="A122" s="0" t="s">
        <v>126</v>
      </c>
      <c r="B122" s="5" t="n">
        <v>5.76581904198699</v>
      </c>
      <c r="C122" s="5" t="n">
        <v>2.22857142857143</v>
      </c>
      <c r="D122" s="5" t="n">
        <f aca="false">SUM(B122:C122)</f>
        <v>7.99439047055842</v>
      </c>
      <c r="E122" s="6" t="n">
        <f aca="false">IF(B122&lt;C122,C122/B122,-B122/C122)</f>
        <v>-2.58722649319929</v>
      </c>
    </row>
    <row r="123" customFormat="false" ht="13" hidden="false" customHeight="false" outlineLevel="0" collapsed="false">
      <c r="A123" s="0" t="s">
        <v>127</v>
      </c>
      <c r="B123" s="5" t="n">
        <v>5.76581904198699</v>
      </c>
      <c r="C123" s="5" t="n">
        <v>2.22857142857143</v>
      </c>
      <c r="D123" s="5" t="n">
        <f aca="false">SUM(B123:C123)</f>
        <v>7.99439047055842</v>
      </c>
      <c r="E123" s="6" t="n">
        <f aca="false">IF(B123&lt;C123,C123/B123,-B123/C123)</f>
        <v>-2.58722649319929</v>
      </c>
    </row>
    <row r="124" customFormat="false" ht="13" hidden="false" customHeight="false" outlineLevel="0" collapsed="false">
      <c r="A124" s="0" t="s">
        <v>128</v>
      </c>
      <c r="B124" s="5" t="n">
        <v>5.76581904198699</v>
      </c>
      <c r="C124" s="5" t="n">
        <v>2.22857142857143</v>
      </c>
      <c r="D124" s="5" t="n">
        <f aca="false">SUM(B124:C124)</f>
        <v>7.99439047055842</v>
      </c>
      <c r="E124" s="6" t="n">
        <f aca="false">IF(B124&lt;C124,C124/B124,-B124/C124)</f>
        <v>-2.58722649319929</v>
      </c>
    </row>
    <row r="125" customFormat="false" ht="13" hidden="false" customHeight="false" outlineLevel="0" collapsed="false">
      <c r="A125" s="0" t="s">
        <v>129</v>
      </c>
      <c r="B125" s="5" t="n">
        <v>5.76581904198699</v>
      </c>
      <c r="C125" s="5" t="n">
        <v>2.22857142857143</v>
      </c>
      <c r="D125" s="5" t="n">
        <f aca="false">SUM(B125:C125)</f>
        <v>7.99439047055842</v>
      </c>
      <c r="E125" s="6" t="n">
        <f aca="false">IF(B125&lt;C125,C125/B125,-B125/C125)</f>
        <v>-2.58722649319929</v>
      </c>
    </row>
    <row r="126" customFormat="false" ht="13" hidden="false" customHeight="false" outlineLevel="0" collapsed="false">
      <c r="A126" s="0" t="s">
        <v>130</v>
      </c>
      <c r="B126" s="5" t="n">
        <v>5.76581904198699</v>
      </c>
      <c r="C126" s="5" t="n">
        <v>2.22857142857143</v>
      </c>
      <c r="D126" s="5" t="n">
        <f aca="false">SUM(B126:C126)</f>
        <v>7.99439047055842</v>
      </c>
      <c r="E126" s="6" t="n">
        <f aca="false">IF(B126&lt;C126,C126/B126,-B126/C126)</f>
        <v>-2.58722649319929</v>
      </c>
    </row>
    <row r="127" customFormat="false" ht="13" hidden="false" customHeight="false" outlineLevel="0" collapsed="false">
      <c r="A127" s="0" t="s">
        <v>131</v>
      </c>
      <c r="B127" s="5" t="n">
        <v>5.76581904198699</v>
      </c>
      <c r="C127" s="5" t="n">
        <v>2.22857142857143</v>
      </c>
      <c r="D127" s="5" t="n">
        <f aca="false">SUM(B127:C127)</f>
        <v>7.99439047055842</v>
      </c>
      <c r="E127" s="6" t="n">
        <f aca="false">IF(B127&lt;C127,C127/B127,-B127/C127)</f>
        <v>-2.58722649319929</v>
      </c>
    </row>
    <row r="128" customFormat="false" ht="13" hidden="false" customHeight="false" outlineLevel="0" collapsed="false">
      <c r="A128" s="0" t="s">
        <v>132</v>
      </c>
      <c r="B128" s="5" t="n">
        <v>5.76581904198699</v>
      </c>
      <c r="C128" s="5" t="n">
        <v>2.22857142857143</v>
      </c>
      <c r="D128" s="5" t="n">
        <f aca="false">SUM(B128:C128)</f>
        <v>7.99439047055842</v>
      </c>
      <c r="E128" s="6" t="n">
        <f aca="false">IF(B128&lt;C128,C128/B128,-B128/C128)</f>
        <v>-2.58722649319929</v>
      </c>
    </row>
    <row r="129" customFormat="false" ht="13" hidden="false" customHeight="false" outlineLevel="0" collapsed="false">
      <c r="A129" s="0" t="s">
        <v>133</v>
      </c>
      <c r="B129" s="5" t="n">
        <v>4.80484920165583</v>
      </c>
      <c r="C129" s="5" t="n">
        <v>2.97142857142857</v>
      </c>
      <c r="D129" s="5" t="n">
        <f aca="false">SUM(B129:C129)</f>
        <v>7.7762777730844</v>
      </c>
      <c r="E129" s="6" t="n">
        <f aca="false">IF(B129&lt;C129,C129/B129,-B129/C129)</f>
        <v>-1.61701655824956</v>
      </c>
    </row>
    <row r="130" customFormat="false" ht="13" hidden="false" customHeight="false" outlineLevel="0" collapsed="false">
      <c r="A130" s="0" t="s">
        <v>134</v>
      </c>
      <c r="B130" s="5" t="n">
        <v>4.80484920165583</v>
      </c>
      <c r="C130" s="5" t="n">
        <v>2.97142857142857</v>
      </c>
      <c r="D130" s="5" t="n">
        <f aca="false">SUM(B130:C130)</f>
        <v>7.7762777730844</v>
      </c>
      <c r="E130" s="6" t="n">
        <f aca="false">IF(B130&lt;C130,C130/B130,-B130/C130)</f>
        <v>-1.61701655824956</v>
      </c>
    </row>
    <row r="131" customFormat="false" ht="13" hidden="false" customHeight="false" outlineLevel="0" collapsed="false">
      <c r="A131" s="0" t="s">
        <v>135</v>
      </c>
      <c r="B131" s="5" t="n">
        <v>7.68775872264932</v>
      </c>
      <c r="C131" s="5" t="n">
        <v>0</v>
      </c>
      <c r="D131" s="5" t="n">
        <f aca="false">SUM(B131:C131)</f>
        <v>7.68775872264932</v>
      </c>
      <c r="E131" s="6" t="s">
        <v>40</v>
      </c>
    </row>
    <row r="132" customFormat="false" ht="13" hidden="false" customHeight="false" outlineLevel="0" collapsed="false">
      <c r="A132" s="0" t="s">
        <v>136</v>
      </c>
      <c r="B132" s="5" t="n">
        <v>7.68775872264932</v>
      </c>
      <c r="C132" s="5" t="n">
        <v>0</v>
      </c>
      <c r="D132" s="5" t="n">
        <f aca="false">SUM(B132:C132)</f>
        <v>7.68775872264932</v>
      </c>
      <c r="E132" s="6" t="s">
        <v>40</v>
      </c>
    </row>
    <row r="133" customFormat="false" ht="13" hidden="false" customHeight="false" outlineLevel="0" collapsed="false">
      <c r="A133" s="0" t="s">
        <v>137</v>
      </c>
      <c r="B133" s="5" t="n">
        <v>7.68775872264932</v>
      </c>
      <c r="C133" s="5" t="n">
        <v>0</v>
      </c>
      <c r="D133" s="5" t="n">
        <f aca="false">SUM(B133:C133)</f>
        <v>7.68775872264932</v>
      </c>
      <c r="E133" s="6" t="s">
        <v>40</v>
      </c>
    </row>
    <row r="134" customFormat="false" ht="13" hidden="false" customHeight="false" outlineLevel="0" collapsed="false">
      <c r="A134" s="0" t="s">
        <v>138</v>
      </c>
      <c r="B134" s="5" t="n">
        <v>3.84387936132466</v>
      </c>
      <c r="C134" s="5" t="n">
        <v>3.71428571428571</v>
      </c>
      <c r="D134" s="5" t="n">
        <f aca="false">SUM(B134:C134)</f>
        <v>7.55816507561037</v>
      </c>
      <c r="E134" s="6" t="n">
        <f aca="false">IF(B134&lt;C134,C134/B134,-B134/C134)</f>
        <v>-1.03489059727972</v>
      </c>
    </row>
    <row r="135" customFormat="false" ht="13" hidden="false" customHeight="false" outlineLevel="0" collapsed="false">
      <c r="A135" s="0" t="s">
        <v>139</v>
      </c>
      <c r="B135" s="5" t="n">
        <v>3.84387936132466</v>
      </c>
      <c r="C135" s="5" t="n">
        <v>3.71428571428571</v>
      </c>
      <c r="D135" s="5" t="n">
        <f aca="false">SUM(B135:C135)</f>
        <v>7.55816507561037</v>
      </c>
      <c r="E135" s="6" t="n">
        <f aca="false">IF(B135&lt;C135,C135/B135,-B135/C135)</f>
        <v>-1.03489059727972</v>
      </c>
    </row>
    <row r="136" customFormat="false" ht="13" hidden="false" customHeight="false" outlineLevel="0" collapsed="false">
      <c r="A136" s="0" t="s">
        <v>140</v>
      </c>
      <c r="B136" s="5" t="n">
        <v>3.84387936132466</v>
      </c>
      <c r="C136" s="5" t="n">
        <v>3.71428571428571</v>
      </c>
      <c r="D136" s="5" t="n">
        <f aca="false">SUM(B136:C136)</f>
        <v>7.55816507561037</v>
      </c>
      <c r="E136" s="6" t="n">
        <f aca="false">IF(B136&lt;C136,C136/B136,-B136/C136)</f>
        <v>-1.03489059727972</v>
      </c>
    </row>
    <row r="137" customFormat="false" ht="13" hidden="false" customHeight="false" outlineLevel="0" collapsed="false">
      <c r="A137" s="0" t="s">
        <v>141</v>
      </c>
      <c r="B137" s="5" t="n">
        <v>3.84387936132466</v>
      </c>
      <c r="C137" s="5" t="n">
        <v>3.71428571428571</v>
      </c>
      <c r="D137" s="5" t="n">
        <f aca="false">SUM(B137:C137)</f>
        <v>7.55816507561037</v>
      </c>
      <c r="E137" s="6" t="n">
        <f aca="false">IF(B137&lt;C137,C137/B137,-B137/C137)</f>
        <v>-1.03489059727972</v>
      </c>
    </row>
    <row r="138" customFormat="false" ht="13" hidden="false" customHeight="false" outlineLevel="0" collapsed="false">
      <c r="A138" s="0" t="s">
        <v>142</v>
      </c>
      <c r="B138" s="5" t="n">
        <v>3.84387936132466</v>
      </c>
      <c r="C138" s="5" t="n">
        <v>3.71428571428571</v>
      </c>
      <c r="D138" s="5" t="n">
        <f aca="false">SUM(B138:C138)</f>
        <v>7.55816507561037</v>
      </c>
      <c r="E138" s="6" t="n">
        <f aca="false">IF(B138&lt;C138,C138/B138,-B138/C138)</f>
        <v>-1.03489059727972</v>
      </c>
    </row>
    <row r="139" customFormat="false" ht="13" hidden="false" customHeight="false" outlineLevel="0" collapsed="false">
      <c r="A139" s="0" t="s">
        <v>143</v>
      </c>
      <c r="B139" s="5" t="n">
        <v>6.72678888231815</v>
      </c>
      <c r="C139" s="5" t="n">
        <v>0.742857142857143</v>
      </c>
      <c r="D139" s="5" t="n">
        <f aca="false">SUM(B139:C139)</f>
        <v>7.4696460251753</v>
      </c>
      <c r="E139" s="6" t="n">
        <f aca="false">IF(B139&lt;C139,C139/B139,-B139/C139)</f>
        <v>-9.05529272619752</v>
      </c>
    </row>
    <row r="140" customFormat="false" ht="13" hidden="false" customHeight="false" outlineLevel="0" collapsed="false">
      <c r="A140" s="0" t="s">
        <v>144</v>
      </c>
      <c r="B140" s="5" t="n">
        <v>6.72678888231815</v>
      </c>
      <c r="C140" s="5" t="n">
        <v>0.742857142857143</v>
      </c>
      <c r="D140" s="5" t="n">
        <f aca="false">SUM(B140:C140)</f>
        <v>7.4696460251753</v>
      </c>
      <c r="E140" s="6" t="n">
        <f aca="false">IF(B140&lt;C140,C140/B140,-B140/C140)</f>
        <v>-9.05529272619752</v>
      </c>
    </row>
    <row r="141" customFormat="false" ht="13" hidden="false" customHeight="false" outlineLevel="0" collapsed="false">
      <c r="A141" s="0" t="s">
        <v>145</v>
      </c>
      <c r="B141" s="5" t="n">
        <v>6.72678888231815</v>
      </c>
      <c r="C141" s="5" t="n">
        <v>0.742857142857143</v>
      </c>
      <c r="D141" s="5" t="n">
        <f aca="false">SUM(B141:C141)</f>
        <v>7.4696460251753</v>
      </c>
      <c r="E141" s="6" t="n">
        <f aca="false">IF(B141&lt;C141,C141/B141,-B141/C141)</f>
        <v>-9.05529272619752</v>
      </c>
    </row>
    <row r="142" customFormat="false" ht="13" hidden="false" customHeight="false" outlineLevel="0" collapsed="false">
      <c r="A142" s="0" t="s">
        <v>146</v>
      </c>
      <c r="B142" s="5" t="n">
        <v>5.76581904198699</v>
      </c>
      <c r="C142" s="5" t="n">
        <v>1.48571428571429</v>
      </c>
      <c r="D142" s="5" t="n">
        <f aca="false">SUM(B142:C142)</f>
        <v>7.25153332770128</v>
      </c>
      <c r="E142" s="6" t="n">
        <f aca="false">IF(B142&lt;C142,C142/B142,-B142/C142)</f>
        <v>-3.88083973979894</v>
      </c>
    </row>
    <row r="143" customFormat="false" ht="13" hidden="false" customHeight="false" outlineLevel="0" collapsed="false">
      <c r="A143" s="0" t="s">
        <v>147</v>
      </c>
      <c r="B143" s="5" t="n">
        <v>5.76581904198699</v>
      </c>
      <c r="C143" s="5" t="n">
        <v>1.48571428571429</v>
      </c>
      <c r="D143" s="5" t="n">
        <f aca="false">SUM(B143:C143)</f>
        <v>7.25153332770128</v>
      </c>
      <c r="E143" s="6" t="n">
        <f aca="false">IF(B143&lt;C143,C143/B143,-B143/C143)</f>
        <v>-3.88083973979894</v>
      </c>
    </row>
    <row r="144" customFormat="false" ht="13" hidden="false" customHeight="false" outlineLevel="0" collapsed="false">
      <c r="A144" s="0" t="s">
        <v>148</v>
      </c>
      <c r="B144" s="5" t="n">
        <v>5.76581904198699</v>
      </c>
      <c r="C144" s="5" t="n">
        <v>1.48571428571429</v>
      </c>
      <c r="D144" s="5" t="n">
        <f aca="false">SUM(B144:C144)</f>
        <v>7.25153332770128</v>
      </c>
      <c r="E144" s="6" t="n">
        <f aca="false">IF(B144&lt;C144,C144/B144,-B144/C144)</f>
        <v>-3.88083973979894</v>
      </c>
    </row>
    <row r="145" customFormat="false" ht="13" hidden="false" customHeight="false" outlineLevel="0" collapsed="false">
      <c r="A145" s="0" t="s">
        <v>149</v>
      </c>
      <c r="B145" s="5" t="n">
        <v>4.80484920165583</v>
      </c>
      <c r="C145" s="5" t="n">
        <v>2.22857142857143</v>
      </c>
      <c r="D145" s="5" t="n">
        <f aca="false">SUM(B145:C145)</f>
        <v>7.03342063022725</v>
      </c>
      <c r="E145" s="6" t="n">
        <f aca="false">IF(B145&lt;C145,C145/B145,-B145/C145)</f>
        <v>-2.15602207766608</v>
      </c>
    </row>
    <row r="146" customFormat="false" ht="13" hidden="false" customHeight="false" outlineLevel="0" collapsed="false">
      <c r="A146" s="0" t="s">
        <v>150</v>
      </c>
      <c r="B146" s="5" t="n">
        <v>4.80484920165583</v>
      </c>
      <c r="C146" s="5" t="n">
        <v>2.22857142857143</v>
      </c>
      <c r="D146" s="5" t="n">
        <f aca="false">SUM(B146:C146)</f>
        <v>7.03342063022725</v>
      </c>
      <c r="E146" s="6" t="n">
        <f aca="false">IF(B146&lt;C146,C146/B146,-B146/C146)</f>
        <v>-2.15602207766608</v>
      </c>
    </row>
    <row r="147" customFormat="false" ht="13" hidden="false" customHeight="false" outlineLevel="0" collapsed="false">
      <c r="A147" s="0" t="s">
        <v>151</v>
      </c>
      <c r="B147" s="5" t="n">
        <v>4.80484920165583</v>
      </c>
      <c r="C147" s="5" t="n">
        <v>2.22857142857143</v>
      </c>
      <c r="D147" s="5" t="n">
        <f aca="false">SUM(B147:C147)</f>
        <v>7.03342063022725</v>
      </c>
      <c r="E147" s="6" t="n">
        <f aca="false">IF(B147&lt;C147,C147/B147,-B147/C147)</f>
        <v>-2.15602207766608</v>
      </c>
    </row>
    <row r="148" customFormat="false" ht="13" hidden="false" customHeight="false" outlineLevel="0" collapsed="false">
      <c r="A148" s="0" t="s">
        <v>152</v>
      </c>
      <c r="B148" s="5" t="n">
        <v>4.80484920165583</v>
      </c>
      <c r="C148" s="5" t="n">
        <v>2.22857142857143</v>
      </c>
      <c r="D148" s="5" t="n">
        <f aca="false">SUM(B148:C148)</f>
        <v>7.03342063022725</v>
      </c>
      <c r="E148" s="6" t="n">
        <f aca="false">IF(B148&lt;C148,C148/B148,-B148/C148)</f>
        <v>-2.15602207766608</v>
      </c>
    </row>
    <row r="149" customFormat="false" ht="13" hidden="false" customHeight="false" outlineLevel="0" collapsed="false">
      <c r="A149" s="0" t="s">
        <v>153</v>
      </c>
      <c r="B149" s="5" t="n">
        <v>4.80484920165583</v>
      </c>
      <c r="C149" s="5" t="n">
        <v>2.22857142857143</v>
      </c>
      <c r="D149" s="5" t="n">
        <f aca="false">SUM(B149:C149)</f>
        <v>7.03342063022725</v>
      </c>
      <c r="E149" s="6" t="n">
        <f aca="false">IF(B149&lt;C149,C149/B149,-B149/C149)</f>
        <v>-2.15602207766608</v>
      </c>
    </row>
    <row r="150" customFormat="false" ht="13" hidden="false" customHeight="false" outlineLevel="0" collapsed="false">
      <c r="A150" s="0" t="s">
        <v>154</v>
      </c>
      <c r="B150" s="5" t="n">
        <v>4.80484920165583</v>
      </c>
      <c r="C150" s="5" t="n">
        <v>2.22857142857143</v>
      </c>
      <c r="D150" s="5" t="n">
        <f aca="false">SUM(B150:C150)</f>
        <v>7.03342063022725</v>
      </c>
      <c r="E150" s="6" t="n">
        <f aca="false">IF(B150&lt;C150,C150/B150,-B150/C150)</f>
        <v>-2.15602207766608</v>
      </c>
    </row>
    <row r="151" customFormat="false" ht="13" hidden="false" customHeight="false" outlineLevel="0" collapsed="false">
      <c r="A151" s="0" t="s">
        <v>155</v>
      </c>
      <c r="B151" s="5" t="n">
        <v>3.84387936132466</v>
      </c>
      <c r="C151" s="5" t="n">
        <v>2.97142857142857</v>
      </c>
      <c r="D151" s="5" t="n">
        <f aca="false">SUM(B151:C151)</f>
        <v>6.81530793275323</v>
      </c>
      <c r="E151" s="6" t="n">
        <f aca="false">IF(B151&lt;C151,C151/B151,-B151/C151)</f>
        <v>-1.29361324659965</v>
      </c>
    </row>
    <row r="152" customFormat="false" ht="13" hidden="false" customHeight="false" outlineLevel="0" collapsed="false">
      <c r="A152" s="0" t="s">
        <v>156</v>
      </c>
      <c r="B152" s="5" t="n">
        <v>3.84387936132466</v>
      </c>
      <c r="C152" s="5" t="n">
        <v>2.97142857142857</v>
      </c>
      <c r="D152" s="5" t="n">
        <f aca="false">SUM(B152:C152)</f>
        <v>6.81530793275323</v>
      </c>
      <c r="E152" s="6" t="n">
        <f aca="false">IF(B152&lt;C152,C152/B152,-B152/C152)</f>
        <v>-1.29361324659965</v>
      </c>
    </row>
    <row r="153" customFormat="false" ht="13" hidden="false" customHeight="false" outlineLevel="0" collapsed="false">
      <c r="A153" s="0" t="s">
        <v>157</v>
      </c>
      <c r="B153" s="5" t="n">
        <v>6.72678888231815</v>
      </c>
      <c r="C153" s="5" t="n">
        <v>0</v>
      </c>
      <c r="D153" s="5" t="n">
        <f aca="false">SUM(B153:C153)</f>
        <v>6.72678888231815</v>
      </c>
      <c r="E153" s="6" t="s">
        <v>40</v>
      </c>
    </row>
    <row r="154" customFormat="false" ht="13" hidden="false" customHeight="false" outlineLevel="0" collapsed="false">
      <c r="A154" s="0" t="s">
        <v>158</v>
      </c>
      <c r="B154" s="5" t="n">
        <v>6.72678888231815</v>
      </c>
      <c r="C154" s="5" t="n">
        <v>0</v>
      </c>
      <c r="D154" s="5" t="n">
        <f aca="false">SUM(B154:C154)</f>
        <v>6.72678888231815</v>
      </c>
      <c r="E154" s="6" t="s">
        <v>40</v>
      </c>
    </row>
    <row r="155" customFormat="false" ht="13" hidden="false" customHeight="false" outlineLevel="0" collapsed="false">
      <c r="A155" s="0" t="s">
        <v>159</v>
      </c>
      <c r="B155" s="5" t="n">
        <v>6.72678888231815</v>
      </c>
      <c r="C155" s="5" t="n">
        <v>0</v>
      </c>
      <c r="D155" s="5" t="n">
        <f aca="false">SUM(B155:C155)</f>
        <v>6.72678888231815</v>
      </c>
      <c r="E155" s="6" t="s">
        <v>40</v>
      </c>
    </row>
    <row r="156" customFormat="false" ht="13" hidden="false" customHeight="false" outlineLevel="0" collapsed="false">
      <c r="A156" s="0" t="s">
        <v>160</v>
      </c>
      <c r="B156" s="5" t="n">
        <v>5.76581904198699</v>
      </c>
      <c r="C156" s="5" t="n">
        <v>0.742857142857143</v>
      </c>
      <c r="D156" s="5" t="n">
        <f aca="false">SUM(B156:C156)</f>
        <v>6.50867618484413</v>
      </c>
      <c r="E156" s="6" t="n">
        <f aca="false">IF(B156&lt;C156,C156/B156,-B156/C156)</f>
        <v>-7.76167947959787</v>
      </c>
    </row>
    <row r="157" customFormat="false" ht="13" hidden="false" customHeight="false" outlineLevel="0" collapsed="false">
      <c r="A157" s="0" t="s">
        <v>161</v>
      </c>
      <c r="B157" s="5" t="n">
        <v>5.76581904198699</v>
      </c>
      <c r="C157" s="5" t="n">
        <v>0.742857142857143</v>
      </c>
      <c r="D157" s="5" t="n">
        <f aca="false">SUM(B157:C157)</f>
        <v>6.50867618484413</v>
      </c>
      <c r="E157" s="6" t="n">
        <f aca="false">IF(B157&lt;C157,C157/B157,-B157/C157)</f>
        <v>-7.76167947959787</v>
      </c>
    </row>
    <row r="158" customFormat="false" ht="13" hidden="false" customHeight="false" outlineLevel="0" collapsed="false">
      <c r="A158" s="0" t="s">
        <v>162</v>
      </c>
      <c r="B158" s="5" t="n">
        <v>5.76581904198699</v>
      </c>
      <c r="C158" s="5" t="n">
        <v>0.742857142857143</v>
      </c>
      <c r="D158" s="5" t="n">
        <f aca="false">SUM(B158:C158)</f>
        <v>6.50867618484413</v>
      </c>
      <c r="E158" s="6" t="n">
        <f aca="false">IF(B158&lt;C158,C158/B158,-B158/C158)</f>
        <v>-7.76167947959787</v>
      </c>
    </row>
    <row r="159" customFormat="false" ht="13" hidden="false" customHeight="false" outlineLevel="0" collapsed="false">
      <c r="A159" s="0" t="s">
        <v>163</v>
      </c>
      <c r="B159" s="5" t="n">
        <v>5.76581904198699</v>
      </c>
      <c r="C159" s="5" t="n">
        <v>0.742857142857143</v>
      </c>
      <c r="D159" s="5" t="n">
        <f aca="false">SUM(B159:C159)</f>
        <v>6.50867618484413</v>
      </c>
      <c r="E159" s="6" t="n">
        <f aca="false">IF(B159&lt;C159,C159/B159,-B159/C159)</f>
        <v>-7.76167947959787</v>
      </c>
    </row>
    <row r="160" customFormat="false" ht="13" hidden="false" customHeight="false" outlineLevel="0" collapsed="false">
      <c r="A160" s="0" t="s">
        <v>164</v>
      </c>
      <c r="B160" s="5" t="n">
        <v>5.76581904198699</v>
      </c>
      <c r="C160" s="5" t="n">
        <v>0.742857142857143</v>
      </c>
      <c r="D160" s="5" t="n">
        <f aca="false">SUM(B160:C160)</f>
        <v>6.50867618484413</v>
      </c>
      <c r="E160" s="6" t="n">
        <f aca="false">IF(B160&lt;C160,C160/B160,-B160/C160)</f>
        <v>-7.76167947959787</v>
      </c>
    </row>
    <row r="161" customFormat="false" ht="13" hidden="false" customHeight="false" outlineLevel="0" collapsed="false">
      <c r="A161" s="0" t="s">
        <v>165</v>
      </c>
      <c r="B161" s="5" t="n">
        <v>4.80484920165583</v>
      </c>
      <c r="C161" s="5" t="n">
        <v>1.48571428571429</v>
      </c>
      <c r="D161" s="5" t="n">
        <f aca="false">SUM(B161:C161)</f>
        <v>6.29056348737011</v>
      </c>
      <c r="E161" s="6" t="n">
        <f aca="false">IF(B161&lt;C161,C161/B161,-B161/C161)</f>
        <v>-3.23403311649911</v>
      </c>
    </row>
    <row r="162" customFormat="false" ht="13" hidden="false" customHeight="false" outlineLevel="0" collapsed="false">
      <c r="A162" s="0" t="s">
        <v>166</v>
      </c>
      <c r="B162" s="5" t="n">
        <v>4.80484920165583</v>
      </c>
      <c r="C162" s="5" t="n">
        <v>1.48571428571429</v>
      </c>
      <c r="D162" s="5" t="n">
        <f aca="false">SUM(B162:C162)</f>
        <v>6.29056348737011</v>
      </c>
      <c r="E162" s="6" t="n">
        <f aca="false">IF(B162&lt;C162,C162/B162,-B162/C162)</f>
        <v>-3.23403311649911</v>
      </c>
    </row>
    <row r="163" customFormat="false" ht="13" hidden="false" customHeight="false" outlineLevel="0" collapsed="false">
      <c r="A163" s="0" t="s">
        <v>167</v>
      </c>
      <c r="B163" s="5" t="n">
        <v>4.80484920165583</v>
      </c>
      <c r="C163" s="5" t="n">
        <v>1.48571428571429</v>
      </c>
      <c r="D163" s="5" t="n">
        <f aca="false">SUM(B163:C163)</f>
        <v>6.29056348737011</v>
      </c>
      <c r="E163" s="6" t="n">
        <f aca="false">IF(B163&lt;C163,C163/B163,-B163/C163)</f>
        <v>-3.23403311649911</v>
      </c>
    </row>
    <row r="164" customFormat="false" ht="13" hidden="false" customHeight="false" outlineLevel="0" collapsed="false">
      <c r="A164" s="0" t="s">
        <v>168</v>
      </c>
      <c r="B164" s="5" t="n">
        <v>4.80484920165583</v>
      </c>
      <c r="C164" s="5" t="n">
        <v>1.48571428571429</v>
      </c>
      <c r="D164" s="5" t="n">
        <f aca="false">SUM(B164:C164)</f>
        <v>6.29056348737011</v>
      </c>
      <c r="E164" s="6" t="n">
        <f aca="false">IF(B164&lt;C164,C164/B164,-B164/C164)</f>
        <v>-3.23403311649911</v>
      </c>
    </row>
    <row r="165" customFormat="false" ht="13" hidden="false" customHeight="false" outlineLevel="0" collapsed="false">
      <c r="A165" s="0" t="s">
        <v>169</v>
      </c>
      <c r="B165" s="5" t="n">
        <v>4.80484920165583</v>
      </c>
      <c r="C165" s="5" t="n">
        <v>1.48571428571429</v>
      </c>
      <c r="D165" s="5" t="n">
        <f aca="false">SUM(B165:C165)</f>
        <v>6.29056348737011</v>
      </c>
      <c r="E165" s="6" t="n">
        <f aca="false">IF(B165&lt;C165,C165/B165,-B165/C165)</f>
        <v>-3.23403311649911</v>
      </c>
    </row>
    <row r="166" customFormat="false" ht="13" hidden="false" customHeight="false" outlineLevel="0" collapsed="false">
      <c r="A166" s="0" t="s">
        <v>170</v>
      </c>
      <c r="B166" s="5" t="n">
        <v>4.80484920165583</v>
      </c>
      <c r="C166" s="5" t="n">
        <v>1.48571428571429</v>
      </c>
      <c r="D166" s="5" t="n">
        <f aca="false">SUM(B166:C166)</f>
        <v>6.29056348737011</v>
      </c>
      <c r="E166" s="6" t="n">
        <f aca="false">IF(B166&lt;C166,C166/B166,-B166/C166)</f>
        <v>-3.23403311649911</v>
      </c>
    </row>
    <row r="167" customFormat="false" ht="13" hidden="false" customHeight="false" outlineLevel="0" collapsed="false">
      <c r="A167" s="0" t="s">
        <v>171</v>
      </c>
      <c r="B167" s="5" t="n">
        <v>4.80484920165583</v>
      </c>
      <c r="C167" s="5" t="n">
        <v>1.48571428571429</v>
      </c>
      <c r="D167" s="5" t="n">
        <f aca="false">SUM(B167:C167)</f>
        <v>6.29056348737011</v>
      </c>
      <c r="E167" s="6" t="n">
        <f aca="false">IF(B167&lt;C167,C167/B167,-B167/C167)</f>
        <v>-3.23403311649911</v>
      </c>
    </row>
    <row r="168" customFormat="false" ht="13" hidden="false" customHeight="false" outlineLevel="0" collapsed="false">
      <c r="A168" s="0" t="s">
        <v>172</v>
      </c>
      <c r="B168" s="5" t="n">
        <v>4.80484920165583</v>
      </c>
      <c r="C168" s="5" t="n">
        <v>1.48571428571429</v>
      </c>
      <c r="D168" s="5" t="n">
        <f aca="false">SUM(B168:C168)</f>
        <v>6.29056348737011</v>
      </c>
      <c r="E168" s="6" t="n">
        <f aca="false">IF(B168&lt;C168,C168/B168,-B168/C168)</f>
        <v>-3.23403311649911</v>
      </c>
    </row>
    <row r="169" customFormat="false" ht="13" hidden="false" customHeight="false" outlineLevel="0" collapsed="false">
      <c r="A169" s="0" t="s">
        <v>173</v>
      </c>
      <c r="B169" s="5" t="n">
        <v>3.84387936132466</v>
      </c>
      <c r="C169" s="5" t="n">
        <v>2.22857142857143</v>
      </c>
      <c r="D169" s="5" t="n">
        <f aca="false">SUM(B169:C169)</f>
        <v>6.07245078989609</v>
      </c>
      <c r="E169" s="6" t="n">
        <f aca="false">IF(B169&lt;C169,C169/B169,-B169/C169)</f>
        <v>-1.72481766213286</v>
      </c>
    </row>
    <row r="170" customFormat="false" ht="13" hidden="false" customHeight="false" outlineLevel="0" collapsed="false">
      <c r="A170" s="0" t="s">
        <v>174</v>
      </c>
      <c r="B170" s="5" t="n">
        <v>3.84387936132466</v>
      </c>
      <c r="C170" s="5" t="n">
        <v>2.22857142857143</v>
      </c>
      <c r="D170" s="5" t="n">
        <f aca="false">SUM(B170:C170)</f>
        <v>6.07245078989609</v>
      </c>
      <c r="E170" s="6" t="n">
        <f aca="false">IF(B170&lt;C170,C170/B170,-B170/C170)</f>
        <v>-1.72481766213286</v>
      </c>
    </row>
    <row r="171" customFormat="false" ht="13" hidden="false" customHeight="false" outlineLevel="0" collapsed="false">
      <c r="A171" s="0" t="s">
        <v>175</v>
      </c>
      <c r="B171" s="5" t="n">
        <v>3.84387936132466</v>
      </c>
      <c r="C171" s="5" t="n">
        <v>2.22857142857143</v>
      </c>
      <c r="D171" s="5" t="n">
        <f aca="false">SUM(B171:C171)</f>
        <v>6.07245078989609</v>
      </c>
      <c r="E171" s="6" t="n">
        <f aca="false">IF(B171&lt;C171,C171/B171,-B171/C171)</f>
        <v>-1.72481766213286</v>
      </c>
    </row>
    <row r="172" customFormat="false" ht="13" hidden="false" customHeight="false" outlineLevel="0" collapsed="false">
      <c r="A172" s="0" t="s">
        <v>176</v>
      </c>
      <c r="B172" s="5" t="n">
        <v>3.84387936132466</v>
      </c>
      <c r="C172" s="5" t="n">
        <v>2.22857142857143</v>
      </c>
      <c r="D172" s="5" t="n">
        <f aca="false">SUM(B172:C172)</f>
        <v>6.07245078989609</v>
      </c>
      <c r="E172" s="6" t="n">
        <f aca="false">IF(B172&lt;C172,C172/B172,-B172/C172)</f>
        <v>-1.72481766213286</v>
      </c>
    </row>
    <row r="173" customFormat="false" ht="13" hidden="false" customHeight="false" outlineLevel="0" collapsed="false">
      <c r="A173" s="0" t="s">
        <v>177</v>
      </c>
      <c r="B173" s="5" t="n">
        <v>3.84387936132466</v>
      </c>
      <c r="C173" s="5" t="n">
        <v>2.22857142857143</v>
      </c>
      <c r="D173" s="5" t="n">
        <f aca="false">SUM(B173:C173)</f>
        <v>6.07245078989609</v>
      </c>
      <c r="E173" s="6" t="n">
        <f aca="false">IF(B173&lt;C173,C173/B173,-B173/C173)</f>
        <v>-1.72481766213286</v>
      </c>
    </row>
    <row r="174" customFormat="false" ht="13" hidden="false" customHeight="false" outlineLevel="0" collapsed="false">
      <c r="A174" s="0" t="s">
        <v>178</v>
      </c>
      <c r="B174" s="5" t="n">
        <v>3.84387936132466</v>
      </c>
      <c r="C174" s="5" t="n">
        <v>2.22857142857143</v>
      </c>
      <c r="D174" s="5" t="n">
        <f aca="false">SUM(B174:C174)</f>
        <v>6.07245078989609</v>
      </c>
      <c r="E174" s="6" t="n">
        <f aca="false">IF(B174&lt;C174,C174/B174,-B174/C174)</f>
        <v>-1.72481766213286</v>
      </c>
    </row>
    <row r="175" customFormat="false" ht="13" hidden="false" customHeight="false" outlineLevel="0" collapsed="false">
      <c r="A175" s="0" t="s">
        <v>179</v>
      </c>
      <c r="B175" s="5" t="n">
        <v>3.84387936132466</v>
      </c>
      <c r="C175" s="5" t="n">
        <v>2.22857142857143</v>
      </c>
      <c r="D175" s="5" t="n">
        <f aca="false">SUM(B175:C175)</f>
        <v>6.07245078989609</v>
      </c>
      <c r="E175" s="6" t="n">
        <f aca="false">IF(B175&lt;C175,C175/B175,-B175/C175)</f>
        <v>-1.72481766213286</v>
      </c>
    </row>
    <row r="176" customFormat="false" ht="13" hidden="false" customHeight="false" outlineLevel="0" collapsed="false">
      <c r="A176" s="0" t="s">
        <v>180</v>
      </c>
      <c r="B176" s="5" t="n">
        <v>3.84387936132466</v>
      </c>
      <c r="C176" s="5" t="n">
        <v>2.22857142857143</v>
      </c>
      <c r="D176" s="5" t="n">
        <f aca="false">SUM(B176:C176)</f>
        <v>6.07245078989609</v>
      </c>
      <c r="E176" s="6" t="n">
        <f aca="false">IF(B176&lt;C176,C176/B176,-B176/C176)</f>
        <v>-1.72481766213286</v>
      </c>
    </row>
    <row r="177" customFormat="false" ht="13" hidden="false" customHeight="false" outlineLevel="0" collapsed="false">
      <c r="A177" s="0" t="s">
        <v>181</v>
      </c>
      <c r="B177" s="5" t="n">
        <v>5.76581904198699</v>
      </c>
      <c r="C177" s="5" t="n">
        <v>0</v>
      </c>
      <c r="D177" s="5" t="n">
        <f aca="false">SUM(B177:C177)</f>
        <v>5.76581904198699</v>
      </c>
      <c r="E177" s="6" t="s">
        <v>40</v>
      </c>
    </row>
    <row r="178" customFormat="false" ht="13" hidden="false" customHeight="false" outlineLevel="0" collapsed="false">
      <c r="A178" s="0" t="s">
        <v>182</v>
      </c>
      <c r="B178" s="5" t="n">
        <v>5.76581904198699</v>
      </c>
      <c r="C178" s="5" t="n">
        <v>0</v>
      </c>
      <c r="D178" s="5" t="n">
        <f aca="false">SUM(B178:C178)</f>
        <v>5.76581904198699</v>
      </c>
      <c r="E178" s="6" t="s">
        <v>40</v>
      </c>
    </row>
    <row r="179" customFormat="false" ht="13" hidden="false" customHeight="false" outlineLevel="0" collapsed="false">
      <c r="A179" s="0" t="s">
        <v>183</v>
      </c>
      <c r="B179" s="5" t="n">
        <v>5.76581904198699</v>
      </c>
      <c r="C179" s="5" t="n">
        <v>0</v>
      </c>
      <c r="D179" s="5" t="n">
        <f aca="false">SUM(B179:C179)</f>
        <v>5.76581904198699</v>
      </c>
      <c r="E179" s="6" t="s">
        <v>40</v>
      </c>
    </row>
    <row r="180" customFormat="false" ht="13" hidden="false" customHeight="false" outlineLevel="0" collapsed="false">
      <c r="A180" s="0" t="s">
        <v>184</v>
      </c>
      <c r="B180" s="5" t="n">
        <v>5.76581904198699</v>
      </c>
      <c r="C180" s="5" t="n">
        <v>0</v>
      </c>
      <c r="D180" s="5" t="n">
        <f aca="false">SUM(B180:C180)</f>
        <v>5.76581904198699</v>
      </c>
      <c r="E180" s="6" t="s">
        <v>40</v>
      </c>
    </row>
    <row r="181" customFormat="false" ht="13" hidden="false" customHeight="false" outlineLevel="0" collapsed="false">
      <c r="A181" s="0" t="s">
        <v>185</v>
      </c>
      <c r="B181" s="5" t="n">
        <v>5.76581904198699</v>
      </c>
      <c r="C181" s="5" t="n">
        <v>0</v>
      </c>
      <c r="D181" s="5" t="n">
        <f aca="false">SUM(B181:C181)</f>
        <v>5.76581904198699</v>
      </c>
      <c r="E181" s="6" t="s">
        <v>40</v>
      </c>
    </row>
    <row r="182" customFormat="false" ht="13" hidden="false" customHeight="false" outlineLevel="0" collapsed="false">
      <c r="A182" s="0" t="s">
        <v>186</v>
      </c>
      <c r="B182" s="5" t="n">
        <v>4.80484920165583</v>
      </c>
      <c r="C182" s="5" t="n">
        <v>0.742857142857143</v>
      </c>
      <c r="D182" s="5" t="n">
        <f aca="false">SUM(B182:C182)</f>
        <v>5.54770634451297</v>
      </c>
      <c r="E182" s="6" t="n">
        <f aca="false">IF(B182&lt;C182,C182/B182,-B182/C182)</f>
        <v>-6.46806623299823</v>
      </c>
    </row>
    <row r="183" customFormat="false" ht="13" hidden="false" customHeight="false" outlineLevel="0" collapsed="false">
      <c r="A183" s="0" t="s">
        <v>187</v>
      </c>
      <c r="B183" s="5" t="n">
        <v>4.80484920165583</v>
      </c>
      <c r="C183" s="5" t="n">
        <v>0.742857142857143</v>
      </c>
      <c r="D183" s="5" t="n">
        <f aca="false">SUM(B183:C183)</f>
        <v>5.54770634451297</v>
      </c>
      <c r="E183" s="6" t="n">
        <f aca="false">IF(B183&lt;C183,C183/B183,-B183/C183)</f>
        <v>-6.46806623299823</v>
      </c>
    </row>
    <row r="184" customFormat="false" ht="13" hidden="false" customHeight="false" outlineLevel="0" collapsed="false">
      <c r="A184" s="0" t="s">
        <v>188</v>
      </c>
      <c r="B184" s="5" t="n">
        <v>4.80484920165583</v>
      </c>
      <c r="C184" s="5" t="n">
        <v>0.742857142857143</v>
      </c>
      <c r="D184" s="5" t="n">
        <f aca="false">SUM(B184:C184)</f>
        <v>5.54770634451297</v>
      </c>
      <c r="E184" s="6" t="n">
        <f aca="false">IF(B184&lt;C184,C184/B184,-B184/C184)</f>
        <v>-6.46806623299823</v>
      </c>
    </row>
    <row r="185" customFormat="false" ht="13" hidden="false" customHeight="false" outlineLevel="0" collapsed="false">
      <c r="A185" s="0" t="s">
        <v>189</v>
      </c>
      <c r="B185" s="5" t="n">
        <v>4.80484920165583</v>
      </c>
      <c r="C185" s="5" t="n">
        <v>0.742857142857143</v>
      </c>
      <c r="D185" s="5" t="n">
        <f aca="false">SUM(B185:C185)</f>
        <v>5.54770634451297</v>
      </c>
      <c r="E185" s="6" t="n">
        <f aca="false">IF(B185&lt;C185,C185/B185,-B185/C185)</f>
        <v>-6.46806623299823</v>
      </c>
    </row>
    <row r="186" customFormat="false" ht="13" hidden="false" customHeight="false" outlineLevel="0" collapsed="false">
      <c r="A186" s="0" t="s">
        <v>190</v>
      </c>
      <c r="B186" s="5" t="n">
        <v>4.80484920165583</v>
      </c>
      <c r="C186" s="5" t="n">
        <v>0.742857142857143</v>
      </c>
      <c r="D186" s="5" t="n">
        <f aca="false">SUM(B186:C186)</f>
        <v>5.54770634451297</v>
      </c>
      <c r="E186" s="6" t="n">
        <f aca="false">IF(B186&lt;C186,C186/B186,-B186/C186)</f>
        <v>-6.46806623299823</v>
      </c>
    </row>
    <row r="187" customFormat="false" ht="13" hidden="false" customHeight="false" outlineLevel="0" collapsed="false">
      <c r="A187" s="0" t="s">
        <v>191</v>
      </c>
      <c r="B187" s="5" t="n">
        <v>4.80484920165583</v>
      </c>
      <c r="C187" s="5" t="n">
        <v>0.742857142857143</v>
      </c>
      <c r="D187" s="5" t="n">
        <f aca="false">SUM(B187:C187)</f>
        <v>5.54770634451297</v>
      </c>
      <c r="E187" s="6" t="n">
        <f aca="false">IF(B187&lt;C187,C187/B187,-B187/C187)</f>
        <v>-6.46806623299823</v>
      </c>
    </row>
    <row r="188" customFormat="false" ht="13" hidden="false" customHeight="false" outlineLevel="0" collapsed="false">
      <c r="A188" s="0" t="s">
        <v>192</v>
      </c>
      <c r="B188" s="5" t="n">
        <v>4.80484920165583</v>
      </c>
      <c r="C188" s="5" t="n">
        <v>0.742857142857143</v>
      </c>
      <c r="D188" s="5" t="n">
        <f aca="false">SUM(B188:C188)</f>
        <v>5.54770634451297</v>
      </c>
      <c r="E188" s="6" t="n">
        <f aca="false">IF(B188&lt;C188,C188/B188,-B188/C188)</f>
        <v>-6.46806623299823</v>
      </c>
    </row>
    <row r="189" customFormat="false" ht="13" hidden="false" customHeight="false" outlineLevel="0" collapsed="false">
      <c r="A189" s="0" t="s">
        <v>193</v>
      </c>
      <c r="B189" s="5" t="n">
        <v>3.84387936132466</v>
      </c>
      <c r="C189" s="5" t="n">
        <v>1.48571428571429</v>
      </c>
      <c r="D189" s="5" t="n">
        <f aca="false">SUM(B189:C189)</f>
        <v>5.32959364703895</v>
      </c>
      <c r="E189" s="6" t="n">
        <f aca="false">IF(B189&lt;C189,C189/B189,-B189/C189)</f>
        <v>-2.58722649319929</v>
      </c>
    </row>
    <row r="190" customFormat="false" ht="13" hidden="false" customHeight="false" outlineLevel="0" collapsed="false">
      <c r="A190" s="0" t="s">
        <v>194</v>
      </c>
      <c r="B190" s="5" t="n">
        <v>3.84387936132466</v>
      </c>
      <c r="C190" s="5" t="n">
        <v>1.48571428571429</v>
      </c>
      <c r="D190" s="5" t="n">
        <f aca="false">SUM(B190:C190)</f>
        <v>5.32959364703895</v>
      </c>
      <c r="E190" s="6" t="n">
        <f aca="false">IF(B190&lt;C190,C190/B190,-B190/C190)</f>
        <v>-2.58722649319929</v>
      </c>
    </row>
    <row r="191" customFormat="false" ht="13" hidden="false" customHeight="false" outlineLevel="0" collapsed="false">
      <c r="A191" s="0" t="s">
        <v>195</v>
      </c>
      <c r="B191" s="5" t="n">
        <v>3.84387936132466</v>
      </c>
      <c r="C191" s="5" t="n">
        <v>1.48571428571429</v>
      </c>
      <c r="D191" s="5" t="n">
        <f aca="false">SUM(B191:C191)</f>
        <v>5.32959364703895</v>
      </c>
      <c r="E191" s="6" t="n">
        <f aca="false">IF(B191&lt;C191,C191/B191,-B191/C191)</f>
        <v>-2.58722649319929</v>
      </c>
    </row>
    <row r="192" customFormat="false" ht="13" hidden="false" customHeight="false" outlineLevel="0" collapsed="false">
      <c r="A192" s="0" t="s">
        <v>196</v>
      </c>
      <c r="B192" s="5" t="n">
        <v>3.84387936132466</v>
      </c>
      <c r="C192" s="5" t="n">
        <v>1.48571428571429</v>
      </c>
      <c r="D192" s="5" t="n">
        <f aca="false">SUM(B192:C192)</f>
        <v>5.32959364703895</v>
      </c>
      <c r="E192" s="6" t="n">
        <f aca="false">IF(B192&lt;C192,C192/B192,-B192/C192)</f>
        <v>-2.58722649319929</v>
      </c>
    </row>
    <row r="193" customFormat="false" ht="13" hidden="false" customHeight="false" outlineLevel="0" collapsed="false">
      <c r="A193" s="0" t="s">
        <v>197</v>
      </c>
      <c r="B193" s="5" t="n">
        <v>3.84387936132466</v>
      </c>
      <c r="C193" s="5" t="n">
        <v>1.48571428571429</v>
      </c>
      <c r="D193" s="5" t="n">
        <f aca="false">SUM(B193:C193)</f>
        <v>5.32959364703895</v>
      </c>
      <c r="E193" s="6" t="n">
        <f aca="false">IF(B193&lt;C193,C193/B193,-B193/C193)</f>
        <v>-2.58722649319929</v>
      </c>
    </row>
    <row r="194" customFormat="false" ht="13" hidden="false" customHeight="false" outlineLevel="0" collapsed="false">
      <c r="A194" s="0" t="s">
        <v>198</v>
      </c>
      <c r="B194" s="5" t="n">
        <v>3.84387936132466</v>
      </c>
      <c r="C194" s="5" t="n">
        <v>1.48571428571429</v>
      </c>
      <c r="D194" s="5" t="n">
        <f aca="false">SUM(B194:C194)</f>
        <v>5.32959364703895</v>
      </c>
      <c r="E194" s="6" t="n">
        <f aca="false">IF(B194&lt;C194,C194/B194,-B194/C194)</f>
        <v>-2.58722649319929</v>
      </c>
    </row>
    <row r="195" customFormat="false" ht="13" hidden="false" customHeight="false" outlineLevel="0" collapsed="false">
      <c r="A195" s="0" t="s">
        <v>199</v>
      </c>
      <c r="B195" s="5" t="n">
        <v>3.84387936132466</v>
      </c>
      <c r="C195" s="5" t="n">
        <v>1.48571428571429</v>
      </c>
      <c r="D195" s="5" t="n">
        <f aca="false">SUM(B195:C195)</f>
        <v>5.32959364703895</v>
      </c>
      <c r="E195" s="6" t="n">
        <f aca="false">IF(B195&lt;C195,C195/B195,-B195/C195)</f>
        <v>-2.58722649319929</v>
      </c>
    </row>
    <row r="196" customFormat="false" ht="13" hidden="false" customHeight="false" outlineLevel="0" collapsed="false">
      <c r="A196" s="0" t="s">
        <v>200</v>
      </c>
      <c r="B196" s="5" t="n">
        <v>3.84387936132466</v>
      </c>
      <c r="C196" s="5" t="n">
        <v>1.48571428571429</v>
      </c>
      <c r="D196" s="5" t="n">
        <f aca="false">SUM(B196:C196)</f>
        <v>5.32959364703895</v>
      </c>
      <c r="E196" s="6" t="n">
        <f aca="false">IF(B196&lt;C196,C196/B196,-B196/C196)</f>
        <v>-2.58722649319929</v>
      </c>
    </row>
    <row r="197" customFormat="false" ht="13" hidden="false" customHeight="false" outlineLevel="0" collapsed="false">
      <c r="A197" s="0" t="s">
        <v>201</v>
      </c>
      <c r="B197" s="5" t="n">
        <v>3.84387936132466</v>
      </c>
      <c r="C197" s="5" t="n">
        <v>1.48571428571429</v>
      </c>
      <c r="D197" s="5" t="n">
        <f aca="false">SUM(B197:C197)</f>
        <v>5.32959364703895</v>
      </c>
      <c r="E197" s="6" t="n">
        <f aca="false">IF(B197&lt;C197,C197/B197,-B197/C197)</f>
        <v>-2.58722649319929</v>
      </c>
    </row>
    <row r="198" customFormat="false" ht="13" hidden="false" customHeight="false" outlineLevel="0" collapsed="false">
      <c r="A198" s="0" t="s">
        <v>202</v>
      </c>
      <c r="B198" s="5" t="n">
        <v>3.84387936132466</v>
      </c>
      <c r="C198" s="5" t="n">
        <v>1.48571428571429</v>
      </c>
      <c r="D198" s="5" t="n">
        <f aca="false">SUM(B198:C198)</f>
        <v>5.32959364703895</v>
      </c>
      <c r="E198" s="6" t="n">
        <f aca="false">IF(B198&lt;C198,C198/B198,-B198/C198)</f>
        <v>-2.58722649319929</v>
      </c>
    </row>
    <row r="199" customFormat="false" ht="13" hidden="false" customHeight="false" outlineLevel="0" collapsed="false">
      <c r="A199" s="0" t="s">
        <v>203</v>
      </c>
      <c r="B199" s="5" t="n">
        <v>2.8829095209935</v>
      </c>
      <c r="C199" s="5" t="n">
        <v>2.22857142857143</v>
      </c>
      <c r="D199" s="5" t="n">
        <f aca="false">SUM(B199:C199)</f>
        <v>5.11148094956492</v>
      </c>
      <c r="E199" s="6" t="n">
        <f aca="false">IF(B199&lt;C199,C199/B199,-B199/C199)</f>
        <v>-1.29361324659965</v>
      </c>
    </row>
    <row r="200" customFormat="false" ht="13" hidden="false" customHeight="false" outlineLevel="0" collapsed="false">
      <c r="A200" s="0" t="s">
        <v>204</v>
      </c>
      <c r="B200" s="5" t="n">
        <v>2.8829095209935</v>
      </c>
      <c r="C200" s="5" t="n">
        <v>2.22857142857143</v>
      </c>
      <c r="D200" s="5" t="n">
        <f aca="false">SUM(B200:C200)</f>
        <v>5.11148094956492</v>
      </c>
      <c r="E200" s="6" t="n">
        <f aca="false">IF(B200&lt;C200,C200/B200,-B200/C200)</f>
        <v>-1.29361324659965</v>
      </c>
    </row>
    <row r="201" customFormat="false" ht="13" hidden="false" customHeight="false" outlineLevel="0" collapsed="false">
      <c r="A201" s="0" t="s">
        <v>205</v>
      </c>
      <c r="B201" s="5" t="n">
        <v>2.8829095209935</v>
      </c>
      <c r="C201" s="5" t="n">
        <v>2.22857142857143</v>
      </c>
      <c r="D201" s="5" t="n">
        <f aca="false">SUM(B201:C201)</f>
        <v>5.11148094956492</v>
      </c>
      <c r="E201" s="6" t="n">
        <f aca="false">IF(B201&lt;C201,C201/B201,-B201/C201)</f>
        <v>-1.29361324659965</v>
      </c>
    </row>
    <row r="202" customFormat="false" ht="13" hidden="false" customHeight="false" outlineLevel="0" collapsed="false">
      <c r="A202" s="0" t="s">
        <v>206</v>
      </c>
      <c r="B202" s="5" t="n">
        <v>2.8829095209935</v>
      </c>
      <c r="C202" s="5" t="n">
        <v>2.22857142857143</v>
      </c>
      <c r="D202" s="5" t="n">
        <f aca="false">SUM(B202:C202)</f>
        <v>5.11148094956492</v>
      </c>
      <c r="E202" s="6" t="n">
        <f aca="false">IF(B202&lt;C202,C202/B202,-B202/C202)</f>
        <v>-1.29361324659965</v>
      </c>
    </row>
    <row r="203" customFormat="false" ht="13" hidden="false" customHeight="false" outlineLevel="0" collapsed="false">
      <c r="A203" s="0" t="s">
        <v>207</v>
      </c>
      <c r="B203" s="5" t="n">
        <v>2.8829095209935</v>
      </c>
      <c r="C203" s="5" t="n">
        <v>2.22857142857143</v>
      </c>
      <c r="D203" s="5" t="n">
        <f aca="false">SUM(B203:C203)</f>
        <v>5.11148094956492</v>
      </c>
      <c r="E203" s="6" t="n">
        <f aca="false">IF(B203&lt;C203,C203/B203,-B203/C203)</f>
        <v>-1.29361324659965</v>
      </c>
    </row>
    <row r="204" customFormat="false" ht="13" hidden="false" customHeight="false" outlineLevel="0" collapsed="false">
      <c r="A204" s="0" t="s">
        <v>208</v>
      </c>
      <c r="B204" s="5" t="n">
        <v>2.8829095209935</v>
      </c>
      <c r="C204" s="5" t="n">
        <v>2.22857142857143</v>
      </c>
      <c r="D204" s="5" t="n">
        <f aca="false">SUM(B204:C204)</f>
        <v>5.11148094956492</v>
      </c>
      <c r="E204" s="6" t="n">
        <f aca="false">IF(B204&lt;C204,C204/B204,-B204/C204)</f>
        <v>-1.29361324659965</v>
      </c>
    </row>
    <row r="205" customFormat="false" ht="13" hidden="false" customHeight="false" outlineLevel="0" collapsed="false">
      <c r="A205" s="0" t="s">
        <v>209</v>
      </c>
      <c r="B205" s="5" t="n">
        <v>4.80484920165583</v>
      </c>
      <c r="C205" s="5" t="n">
        <v>0</v>
      </c>
      <c r="D205" s="5" t="n">
        <f aca="false">SUM(B205:C205)</f>
        <v>4.80484920165583</v>
      </c>
      <c r="E205" s="6" t="s">
        <v>40</v>
      </c>
    </row>
    <row r="206" customFormat="false" ht="13" hidden="false" customHeight="false" outlineLevel="0" collapsed="false">
      <c r="A206" s="0" t="s">
        <v>210</v>
      </c>
      <c r="B206" s="5" t="n">
        <v>4.80484920165583</v>
      </c>
      <c r="C206" s="5" t="n">
        <v>0</v>
      </c>
      <c r="D206" s="5" t="n">
        <f aca="false">SUM(B206:C206)</f>
        <v>4.80484920165583</v>
      </c>
      <c r="E206" s="6" t="s">
        <v>40</v>
      </c>
    </row>
    <row r="207" customFormat="false" ht="13" hidden="false" customHeight="false" outlineLevel="0" collapsed="false">
      <c r="A207" s="0" t="s">
        <v>211</v>
      </c>
      <c r="B207" s="5" t="n">
        <v>4.80484920165583</v>
      </c>
      <c r="C207" s="5" t="n">
        <v>0</v>
      </c>
      <c r="D207" s="5" t="n">
        <f aca="false">SUM(B207:C207)</f>
        <v>4.80484920165583</v>
      </c>
      <c r="E207" s="6" t="s">
        <v>40</v>
      </c>
    </row>
    <row r="208" customFormat="false" ht="13" hidden="false" customHeight="false" outlineLevel="0" collapsed="false">
      <c r="A208" s="0" t="s">
        <v>212</v>
      </c>
      <c r="B208" s="5" t="n">
        <v>4.80484920165583</v>
      </c>
      <c r="C208" s="5" t="n">
        <v>0</v>
      </c>
      <c r="D208" s="5" t="n">
        <f aca="false">SUM(B208:C208)</f>
        <v>4.80484920165583</v>
      </c>
      <c r="E208" s="6" t="s">
        <v>40</v>
      </c>
    </row>
    <row r="209" customFormat="false" ht="13" hidden="false" customHeight="false" outlineLevel="0" collapsed="false">
      <c r="A209" s="0" t="s">
        <v>213</v>
      </c>
      <c r="B209" s="5" t="n">
        <v>4.80484920165583</v>
      </c>
      <c r="C209" s="5" t="n">
        <v>0</v>
      </c>
      <c r="D209" s="5" t="n">
        <f aca="false">SUM(B209:C209)</f>
        <v>4.80484920165583</v>
      </c>
      <c r="E209" s="6" t="s">
        <v>40</v>
      </c>
    </row>
    <row r="210" customFormat="false" ht="13" hidden="false" customHeight="false" outlineLevel="0" collapsed="false">
      <c r="A210" s="0" t="s">
        <v>214</v>
      </c>
      <c r="B210" s="5" t="n">
        <v>4.80484920165583</v>
      </c>
      <c r="C210" s="5" t="n">
        <v>0</v>
      </c>
      <c r="D210" s="5" t="n">
        <f aca="false">SUM(B210:C210)</f>
        <v>4.80484920165583</v>
      </c>
      <c r="E210" s="6" t="s">
        <v>40</v>
      </c>
    </row>
    <row r="211" customFormat="false" ht="13" hidden="false" customHeight="false" outlineLevel="0" collapsed="false">
      <c r="A211" s="0" t="s">
        <v>215</v>
      </c>
      <c r="B211" s="5" t="n">
        <v>3.84387936132466</v>
      </c>
      <c r="C211" s="5" t="n">
        <v>0.742857142857143</v>
      </c>
      <c r="D211" s="5" t="n">
        <f aca="false">SUM(B211:C211)</f>
        <v>4.5867365041818</v>
      </c>
      <c r="E211" s="6" t="n">
        <f aca="false">IF(B211&lt;C211,C211/B211,-B211/C211)</f>
        <v>-5.17445298639858</v>
      </c>
    </row>
    <row r="212" customFormat="false" ht="13" hidden="false" customHeight="false" outlineLevel="0" collapsed="false">
      <c r="A212" s="0" t="s">
        <v>216</v>
      </c>
      <c r="B212" s="5" t="n">
        <v>3.84387936132466</v>
      </c>
      <c r="C212" s="5" t="n">
        <v>0.742857142857143</v>
      </c>
      <c r="D212" s="5" t="n">
        <f aca="false">SUM(B212:C212)</f>
        <v>4.5867365041818</v>
      </c>
      <c r="E212" s="6" t="n">
        <f aca="false">IF(B212&lt;C212,C212/B212,-B212/C212)</f>
        <v>-5.17445298639858</v>
      </c>
    </row>
    <row r="213" customFormat="false" ht="13" hidden="false" customHeight="false" outlineLevel="0" collapsed="false">
      <c r="A213" s="0" t="s">
        <v>217</v>
      </c>
      <c r="B213" s="5" t="n">
        <v>3.84387936132466</v>
      </c>
      <c r="C213" s="5" t="n">
        <v>0.742857142857143</v>
      </c>
      <c r="D213" s="5" t="n">
        <f aca="false">SUM(B213:C213)</f>
        <v>4.5867365041818</v>
      </c>
      <c r="E213" s="6" t="n">
        <f aca="false">IF(B213&lt;C213,C213/B213,-B213/C213)</f>
        <v>-5.17445298639858</v>
      </c>
    </row>
    <row r="214" customFormat="false" ht="13" hidden="false" customHeight="false" outlineLevel="0" collapsed="false">
      <c r="A214" s="0" t="s">
        <v>218</v>
      </c>
      <c r="B214" s="5" t="n">
        <v>3.84387936132466</v>
      </c>
      <c r="C214" s="5" t="n">
        <v>0.742857142857143</v>
      </c>
      <c r="D214" s="5" t="n">
        <f aca="false">SUM(B214:C214)</f>
        <v>4.5867365041818</v>
      </c>
      <c r="E214" s="6" t="n">
        <f aca="false">IF(B214&lt;C214,C214/B214,-B214/C214)</f>
        <v>-5.17445298639858</v>
      </c>
    </row>
    <row r="215" customFormat="false" ht="13" hidden="false" customHeight="false" outlineLevel="0" collapsed="false">
      <c r="A215" s="0" t="s">
        <v>219</v>
      </c>
      <c r="B215" s="5" t="n">
        <v>3.84387936132466</v>
      </c>
      <c r="C215" s="5" t="n">
        <v>0.742857142857143</v>
      </c>
      <c r="D215" s="5" t="n">
        <f aca="false">SUM(B215:C215)</f>
        <v>4.5867365041818</v>
      </c>
      <c r="E215" s="6" t="n">
        <f aca="false">IF(B215&lt;C215,C215/B215,-B215/C215)</f>
        <v>-5.17445298639858</v>
      </c>
    </row>
    <row r="216" customFormat="false" ht="13" hidden="false" customHeight="false" outlineLevel="0" collapsed="false">
      <c r="A216" s="0" t="s">
        <v>220</v>
      </c>
      <c r="B216" s="5" t="n">
        <v>3.84387936132466</v>
      </c>
      <c r="C216" s="5" t="n">
        <v>0.742857142857143</v>
      </c>
      <c r="D216" s="5" t="n">
        <f aca="false">SUM(B216:C216)</f>
        <v>4.5867365041818</v>
      </c>
      <c r="E216" s="6" t="n">
        <f aca="false">IF(B216&lt;C216,C216/B216,-B216/C216)</f>
        <v>-5.17445298639858</v>
      </c>
    </row>
    <row r="217" customFormat="false" ht="13" hidden="false" customHeight="false" outlineLevel="0" collapsed="false">
      <c r="A217" s="0" t="s">
        <v>221</v>
      </c>
      <c r="B217" s="5" t="n">
        <v>3.84387936132466</v>
      </c>
      <c r="C217" s="5" t="n">
        <v>0.742857142857143</v>
      </c>
      <c r="D217" s="5" t="n">
        <f aca="false">SUM(B217:C217)</f>
        <v>4.5867365041818</v>
      </c>
      <c r="E217" s="6" t="n">
        <f aca="false">IF(B217&lt;C217,C217/B217,-B217/C217)</f>
        <v>-5.17445298639858</v>
      </c>
    </row>
    <row r="218" customFormat="false" ht="13" hidden="false" customHeight="false" outlineLevel="0" collapsed="false">
      <c r="A218" s="0" t="s">
        <v>222</v>
      </c>
      <c r="B218" s="5" t="n">
        <v>3.84387936132466</v>
      </c>
      <c r="C218" s="5" t="n">
        <v>0.742857142857143</v>
      </c>
      <c r="D218" s="5" t="n">
        <f aca="false">SUM(B218:C218)</f>
        <v>4.5867365041818</v>
      </c>
      <c r="E218" s="6" t="n">
        <f aca="false">IF(B218&lt;C218,C218/B218,-B218/C218)</f>
        <v>-5.17445298639858</v>
      </c>
    </row>
    <row r="219" customFormat="false" ht="13" hidden="false" customHeight="false" outlineLevel="0" collapsed="false">
      <c r="A219" s="0" t="s">
        <v>223</v>
      </c>
      <c r="B219" s="5" t="n">
        <v>3.84387936132466</v>
      </c>
      <c r="C219" s="5" t="n">
        <v>0.742857142857143</v>
      </c>
      <c r="D219" s="5" t="n">
        <f aca="false">SUM(B219:C219)</f>
        <v>4.5867365041818</v>
      </c>
      <c r="E219" s="6" t="n">
        <f aca="false">IF(B219&lt;C219,C219/B219,-B219/C219)</f>
        <v>-5.17445298639858</v>
      </c>
    </row>
    <row r="220" customFormat="false" ht="13" hidden="false" customHeight="false" outlineLevel="0" collapsed="false">
      <c r="A220" s="0" t="s">
        <v>224</v>
      </c>
      <c r="B220" s="5" t="n">
        <v>3.84387936132466</v>
      </c>
      <c r="C220" s="5" t="n">
        <v>0.742857142857143</v>
      </c>
      <c r="D220" s="5" t="n">
        <f aca="false">SUM(B220:C220)</f>
        <v>4.5867365041818</v>
      </c>
      <c r="E220" s="6" t="n">
        <f aca="false">IF(B220&lt;C220,C220/B220,-B220/C220)</f>
        <v>-5.17445298639858</v>
      </c>
    </row>
    <row r="221" customFormat="false" ht="13" hidden="false" customHeight="false" outlineLevel="0" collapsed="false">
      <c r="A221" s="0" t="s">
        <v>225</v>
      </c>
      <c r="B221" s="5" t="n">
        <v>3.84387936132466</v>
      </c>
      <c r="C221" s="5" t="n">
        <v>0.742857142857143</v>
      </c>
      <c r="D221" s="5" t="n">
        <f aca="false">SUM(B221:C221)</f>
        <v>4.5867365041818</v>
      </c>
      <c r="E221" s="6" t="n">
        <f aca="false">IF(B221&lt;C221,C221/B221,-B221/C221)</f>
        <v>-5.17445298639858</v>
      </c>
    </row>
    <row r="222" customFormat="false" ht="13" hidden="false" customHeight="false" outlineLevel="0" collapsed="false">
      <c r="A222" s="0" t="s">
        <v>226</v>
      </c>
      <c r="B222" s="5" t="n">
        <v>3.84387936132466</v>
      </c>
      <c r="C222" s="5" t="n">
        <v>0.742857142857143</v>
      </c>
      <c r="D222" s="5" t="n">
        <f aca="false">SUM(B222:C222)</f>
        <v>4.5867365041818</v>
      </c>
      <c r="E222" s="6" t="n">
        <f aca="false">IF(B222&lt;C222,C222/B222,-B222/C222)</f>
        <v>-5.17445298639858</v>
      </c>
    </row>
    <row r="223" customFormat="false" ht="13" hidden="false" customHeight="false" outlineLevel="0" collapsed="false">
      <c r="A223" s="0" t="s">
        <v>227</v>
      </c>
      <c r="B223" s="5" t="n">
        <v>3.84387936132466</v>
      </c>
      <c r="C223" s="5" t="n">
        <v>0.742857142857143</v>
      </c>
      <c r="D223" s="5" t="n">
        <f aca="false">SUM(B223:C223)</f>
        <v>4.5867365041818</v>
      </c>
      <c r="E223" s="6" t="n">
        <f aca="false">IF(B223&lt;C223,C223/B223,-B223/C223)</f>
        <v>-5.17445298639858</v>
      </c>
    </row>
    <row r="224" customFormat="false" ht="13" hidden="false" customHeight="false" outlineLevel="0" collapsed="false">
      <c r="A224" s="0" t="s">
        <v>228</v>
      </c>
      <c r="B224" s="5" t="n">
        <v>2.8829095209935</v>
      </c>
      <c r="C224" s="5" t="n">
        <v>1.48571428571429</v>
      </c>
      <c r="D224" s="5" t="n">
        <f aca="false">SUM(B224:C224)</f>
        <v>4.36862380670778</v>
      </c>
      <c r="E224" s="6" t="n">
        <f aca="false">IF(B224&lt;C224,C224/B224,-B224/C224)</f>
        <v>-1.94041986989947</v>
      </c>
    </row>
    <row r="225" customFormat="false" ht="13" hidden="false" customHeight="false" outlineLevel="0" collapsed="false">
      <c r="A225" s="0" t="s">
        <v>229</v>
      </c>
      <c r="B225" s="5" t="n">
        <v>2.8829095209935</v>
      </c>
      <c r="C225" s="5" t="n">
        <v>1.48571428571429</v>
      </c>
      <c r="D225" s="5" t="n">
        <f aca="false">SUM(B225:C225)</f>
        <v>4.36862380670778</v>
      </c>
      <c r="E225" s="6" t="n">
        <f aca="false">IF(B225&lt;C225,C225/B225,-B225/C225)</f>
        <v>-1.94041986989947</v>
      </c>
    </row>
    <row r="226" customFormat="false" ht="13" hidden="false" customHeight="false" outlineLevel="0" collapsed="false">
      <c r="A226" s="0" t="s">
        <v>230</v>
      </c>
      <c r="B226" s="5" t="n">
        <v>2.8829095209935</v>
      </c>
      <c r="C226" s="5" t="n">
        <v>1.48571428571429</v>
      </c>
      <c r="D226" s="5" t="n">
        <f aca="false">SUM(B226:C226)</f>
        <v>4.36862380670778</v>
      </c>
      <c r="E226" s="6" t="n">
        <f aca="false">IF(B226&lt;C226,C226/B226,-B226/C226)</f>
        <v>-1.94041986989947</v>
      </c>
    </row>
    <row r="227" customFormat="false" ht="13" hidden="false" customHeight="false" outlineLevel="0" collapsed="false">
      <c r="A227" s="0" t="s">
        <v>231</v>
      </c>
      <c r="B227" s="5" t="n">
        <v>2.8829095209935</v>
      </c>
      <c r="C227" s="5" t="n">
        <v>1.48571428571429</v>
      </c>
      <c r="D227" s="5" t="n">
        <f aca="false">SUM(B227:C227)</f>
        <v>4.36862380670778</v>
      </c>
      <c r="E227" s="6" t="n">
        <f aca="false">IF(B227&lt;C227,C227/B227,-B227/C227)</f>
        <v>-1.94041986989947</v>
      </c>
    </row>
    <row r="228" customFormat="false" ht="13" hidden="false" customHeight="false" outlineLevel="0" collapsed="false">
      <c r="A228" s="0" t="s">
        <v>232</v>
      </c>
      <c r="B228" s="5" t="n">
        <v>2.8829095209935</v>
      </c>
      <c r="C228" s="5" t="n">
        <v>1.48571428571429</v>
      </c>
      <c r="D228" s="5" t="n">
        <f aca="false">SUM(B228:C228)</f>
        <v>4.36862380670778</v>
      </c>
      <c r="E228" s="6" t="n">
        <f aca="false">IF(B228&lt;C228,C228/B228,-B228/C228)</f>
        <v>-1.94041986989947</v>
      </c>
    </row>
    <row r="229" customFormat="false" ht="13" hidden="false" customHeight="false" outlineLevel="0" collapsed="false">
      <c r="A229" s="0" t="s">
        <v>233</v>
      </c>
      <c r="B229" s="5" t="n">
        <v>2.8829095209935</v>
      </c>
      <c r="C229" s="5" t="n">
        <v>1.48571428571429</v>
      </c>
      <c r="D229" s="5" t="n">
        <f aca="false">SUM(B229:C229)</f>
        <v>4.36862380670778</v>
      </c>
      <c r="E229" s="6" t="n">
        <f aca="false">IF(B229&lt;C229,C229/B229,-B229/C229)</f>
        <v>-1.94041986989947</v>
      </c>
    </row>
    <row r="230" customFormat="false" ht="13" hidden="false" customHeight="false" outlineLevel="0" collapsed="false">
      <c r="A230" s="0" t="s">
        <v>234</v>
      </c>
      <c r="B230" s="5" t="n">
        <v>2.8829095209935</v>
      </c>
      <c r="C230" s="5" t="n">
        <v>1.48571428571429</v>
      </c>
      <c r="D230" s="5" t="n">
        <f aca="false">SUM(B230:C230)</f>
        <v>4.36862380670778</v>
      </c>
      <c r="E230" s="6" t="n">
        <f aca="false">IF(B230&lt;C230,C230/B230,-B230/C230)</f>
        <v>-1.94041986989947</v>
      </c>
    </row>
    <row r="231" customFormat="false" ht="13" hidden="false" customHeight="false" outlineLevel="0" collapsed="false">
      <c r="A231" s="0" t="s">
        <v>235</v>
      </c>
      <c r="B231" s="5" t="n">
        <v>2.8829095209935</v>
      </c>
      <c r="C231" s="5" t="n">
        <v>1.48571428571429</v>
      </c>
      <c r="D231" s="5" t="n">
        <f aca="false">SUM(B231:C231)</f>
        <v>4.36862380670778</v>
      </c>
      <c r="E231" s="6" t="n">
        <f aca="false">IF(B231&lt;C231,C231/B231,-B231/C231)</f>
        <v>-1.94041986989947</v>
      </c>
    </row>
    <row r="232" customFormat="false" ht="13" hidden="false" customHeight="false" outlineLevel="0" collapsed="false">
      <c r="A232" s="0" t="s">
        <v>236</v>
      </c>
      <c r="B232" s="5" t="n">
        <v>2.8829095209935</v>
      </c>
      <c r="C232" s="5" t="n">
        <v>1.48571428571429</v>
      </c>
      <c r="D232" s="5" t="n">
        <f aca="false">SUM(B232:C232)</f>
        <v>4.36862380670778</v>
      </c>
      <c r="E232" s="6" t="n">
        <f aca="false">IF(B232&lt;C232,C232/B232,-B232/C232)</f>
        <v>-1.94041986989947</v>
      </c>
    </row>
    <row r="233" customFormat="false" ht="13" hidden="false" customHeight="false" outlineLevel="0" collapsed="false">
      <c r="A233" s="0" t="s">
        <v>237</v>
      </c>
      <c r="B233" s="5" t="n">
        <v>2.8829095209935</v>
      </c>
      <c r="C233" s="5" t="n">
        <v>1.48571428571429</v>
      </c>
      <c r="D233" s="5" t="n">
        <f aca="false">SUM(B233:C233)</f>
        <v>4.36862380670778</v>
      </c>
      <c r="E233" s="6" t="n">
        <f aca="false">IF(B233&lt;C233,C233/B233,-B233/C233)</f>
        <v>-1.94041986989947</v>
      </c>
    </row>
    <row r="234" customFormat="false" ht="13" hidden="false" customHeight="false" outlineLevel="0" collapsed="false">
      <c r="A234" s="0" t="s">
        <v>238</v>
      </c>
      <c r="B234" s="5" t="n">
        <v>3.84387936132466</v>
      </c>
      <c r="C234" s="5" t="n">
        <v>0</v>
      </c>
      <c r="D234" s="5" t="n">
        <f aca="false">SUM(B234:C234)</f>
        <v>3.84387936132466</v>
      </c>
      <c r="E234" s="6" t="s">
        <v>40</v>
      </c>
    </row>
    <row r="235" customFormat="false" ht="13" hidden="false" customHeight="false" outlineLevel="0" collapsed="false">
      <c r="A235" s="0" t="s">
        <v>239</v>
      </c>
      <c r="B235" s="5" t="n">
        <v>3.84387936132466</v>
      </c>
      <c r="C235" s="5" t="n">
        <v>0</v>
      </c>
      <c r="D235" s="5" t="n">
        <f aca="false">SUM(B235:C235)</f>
        <v>3.84387936132466</v>
      </c>
      <c r="E235" s="6" t="s">
        <v>40</v>
      </c>
    </row>
    <row r="236" customFormat="false" ht="13" hidden="false" customHeight="false" outlineLevel="0" collapsed="false">
      <c r="A236" s="0" t="s">
        <v>240</v>
      </c>
      <c r="B236" s="5" t="n">
        <v>3.84387936132466</v>
      </c>
      <c r="C236" s="5" t="n">
        <v>0</v>
      </c>
      <c r="D236" s="5" t="n">
        <f aca="false">SUM(B236:C236)</f>
        <v>3.84387936132466</v>
      </c>
      <c r="E236" s="6" t="s">
        <v>40</v>
      </c>
    </row>
    <row r="237" customFormat="false" ht="13" hidden="false" customHeight="false" outlineLevel="0" collapsed="false">
      <c r="A237" s="0" t="s">
        <v>241</v>
      </c>
      <c r="B237" s="5" t="n">
        <v>3.84387936132466</v>
      </c>
      <c r="C237" s="5" t="n">
        <v>0</v>
      </c>
      <c r="D237" s="5" t="n">
        <f aca="false">SUM(B237:C237)</f>
        <v>3.84387936132466</v>
      </c>
      <c r="E237" s="6" t="s">
        <v>40</v>
      </c>
    </row>
    <row r="238" customFormat="false" ht="13" hidden="false" customHeight="false" outlineLevel="0" collapsed="false">
      <c r="A238" s="0" t="s">
        <v>242</v>
      </c>
      <c r="B238" s="5" t="n">
        <v>3.84387936132466</v>
      </c>
      <c r="C238" s="5" t="n">
        <v>0</v>
      </c>
      <c r="D238" s="5" t="n">
        <f aca="false">SUM(B238:C238)</f>
        <v>3.84387936132466</v>
      </c>
      <c r="E238" s="6" t="s">
        <v>40</v>
      </c>
    </row>
    <row r="239" customFormat="false" ht="13" hidden="false" customHeight="false" outlineLevel="0" collapsed="false">
      <c r="A239" s="0" t="s">
        <v>243</v>
      </c>
      <c r="B239" s="5" t="n">
        <v>3.84387936132466</v>
      </c>
      <c r="C239" s="5" t="n">
        <v>0</v>
      </c>
      <c r="D239" s="5" t="n">
        <f aca="false">SUM(B239:C239)</f>
        <v>3.84387936132466</v>
      </c>
      <c r="E239" s="6" t="s">
        <v>40</v>
      </c>
    </row>
    <row r="240" customFormat="false" ht="13" hidden="false" customHeight="false" outlineLevel="0" collapsed="false">
      <c r="A240" s="0" t="s">
        <v>244</v>
      </c>
      <c r="B240" s="5" t="n">
        <v>3.84387936132466</v>
      </c>
      <c r="C240" s="5" t="n">
        <v>0</v>
      </c>
      <c r="D240" s="5" t="n">
        <f aca="false">SUM(B240:C240)</f>
        <v>3.84387936132466</v>
      </c>
      <c r="E240" s="6" t="s">
        <v>40</v>
      </c>
    </row>
    <row r="241" customFormat="false" ht="13" hidden="false" customHeight="false" outlineLevel="0" collapsed="false">
      <c r="A241" s="0" t="s">
        <v>245</v>
      </c>
      <c r="B241" s="5" t="n">
        <v>3.84387936132466</v>
      </c>
      <c r="C241" s="5" t="n">
        <v>0</v>
      </c>
      <c r="D241" s="5" t="n">
        <f aca="false">SUM(B241:C241)</f>
        <v>3.84387936132466</v>
      </c>
      <c r="E241" s="6" t="s">
        <v>40</v>
      </c>
    </row>
    <row r="242" customFormat="false" ht="13" hidden="false" customHeight="false" outlineLevel="0" collapsed="false">
      <c r="A242" s="0" t="s">
        <v>246</v>
      </c>
      <c r="B242" s="5" t="n">
        <v>3.84387936132466</v>
      </c>
      <c r="C242" s="5" t="n">
        <v>0</v>
      </c>
      <c r="D242" s="5" t="n">
        <f aca="false">SUM(B242:C242)</f>
        <v>3.84387936132466</v>
      </c>
      <c r="E242" s="6" t="s">
        <v>40</v>
      </c>
    </row>
    <row r="243" customFormat="false" ht="13" hidden="false" customHeight="false" outlineLevel="0" collapsed="false">
      <c r="A243" s="0" t="s">
        <v>247</v>
      </c>
      <c r="B243" s="5" t="n">
        <v>3.84387936132466</v>
      </c>
      <c r="C243" s="5" t="n">
        <v>0</v>
      </c>
      <c r="D243" s="5" t="n">
        <f aca="false">SUM(B243:C243)</f>
        <v>3.84387936132466</v>
      </c>
      <c r="E243" s="6" t="s">
        <v>40</v>
      </c>
    </row>
    <row r="244" customFormat="false" ht="13" hidden="false" customHeight="false" outlineLevel="0" collapsed="false">
      <c r="A244" s="0" t="s">
        <v>248</v>
      </c>
      <c r="B244" s="5" t="n">
        <v>3.84387936132466</v>
      </c>
      <c r="C244" s="5" t="n">
        <v>0</v>
      </c>
      <c r="D244" s="5" t="n">
        <f aca="false">SUM(B244:C244)</f>
        <v>3.84387936132466</v>
      </c>
      <c r="E244" s="6" t="s">
        <v>40</v>
      </c>
    </row>
    <row r="245" customFormat="false" ht="13" hidden="false" customHeight="false" outlineLevel="0" collapsed="false">
      <c r="A245" s="0" t="s">
        <v>249</v>
      </c>
      <c r="B245" s="5" t="n">
        <v>3.84387936132466</v>
      </c>
      <c r="C245" s="5" t="n">
        <v>0</v>
      </c>
      <c r="D245" s="5" t="n">
        <f aca="false">SUM(B245:C245)</f>
        <v>3.84387936132466</v>
      </c>
      <c r="E245" s="6" t="s">
        <v>40</v>
      </c>
    </row>
    <row r="246" customFormat="false" ht="13" hidden="false" customHeight="false" outlineLevel="0" collapsed="false">
      <c r="A246" s="0" t="s">
        <v>250</v>
      </c>
      <c r="B246" s="5" t="n">
        <v>3.84387936132466</v>
      </c>
      <c r="C246" s="5" t="n">
        <v>0</v>
      </c>
      <c r="D246" s="5" t="n">
        <f aca="false">SUM(B246:C246)</f>
        <v>3.84387936132466</v>
      </c>
      <c r="E246" s="6" t="s">
        <v>40</v>
      </c>
    </row>
    <row r="247" customFormat="false" ht="13" hidden="false" customHeight="false" outlineLevel="0" collapsed="false">
      <c r="A247" s="0" t="s">
        <v>251</v>
      </c>
      <c r="B247" s="5" t="n">
        <v>3.84387936132466</v>
      </c>
      <c r="C247" s="5" t="n">
        <v>0</v>
      </c>
      <c r="D247" s="5" t="n">
        <f aca="false">SUM(B247:C247)</f>
        <v>3.84387936132466</v>
      </c>
      <c r="E247" s="6" t="s">
        <v>40</v>
      </c>
    </row>
    <row r="248" customFormat="false" ht="13" hidden="false" customHeight="false" outlineLevel="0" collapsed="false">
      <c r="A248" s="0" t="s">
        <v>252</v>
      </c>
      <c r="B248" s="5" t="n">
        <v>3.84387936132466</v>
      </c>
      <c r="C248" s="5" t="n">
        <v>0</v>
      </c>
      <c r="D248" s="5" t="n">
        <f aca="false">SUM(B248:C248)</f>
        <v>3.84387936132466</v>
      </c>
      <c r="E248" s="6" t="s">
        <v>40</v>
      </c>
    </row>
    <row r="249" customFormat="false" ht="13" hidden="false" customHeight="false" outlineLevel="0" collapsed="false">
      <c r="A249" s="0" t="s">
        <v>253</v>
      </c>
      <c r="B249" s="5" t="n">
        <v>3.84387936132466</v>
      </c>
      <c r="C249" s="5" t="n">
        <v>0</v>
      </c>
      <c r="D249" s="5" t="n">
        <f aca="false">SUM(B249:C249)</f>
        <v>3.84387936132466</v>
      </c>
      <c r="E249" s="6" t="s">
        <v>40</v>
      </c>
    </row>
    <row r="250" customFormat="false" ht="13" hidden="false" customHeight="false" outlineLevel="0" collapsed="false">
      <c r="A250" s="0" t="s">
        <v>254</v>
      </c>
      <c r="B250" s="5" t="n">
        <v>3.84387936132466</v>
      </c>
      <c r="C250" s="5" t="n">
        <v>0</v>
      </c>
      <c r="D250" s="5" t="n">
        <f aca="false">SUM(B250:C250)</f>
        <v>3.84387936132466</v>
      </c>
      <c r="E250" s="6" t="s">
        <v>40</v>
      </c>
    </row>
    <row r="251" customFormat="false" ht="13" hidden="false" customHeight="false" outlineLevel="0" collapsed="false">
      <c r="A251" s="0" t="s">
        <v>255</v>
      </c>
      <c r="B251" s="5" t="n">
        <v>3.84387936132466</v>
      </c>
      <c r="C251" s="5" t="n">
        <v>0</v>
      </c>
      <c r="D251" s="5" t="n">
        <f aca="false">SUM(B251:C251)</f>
        <v>3.84387936132466</v>
      </c>
      <c r="E251" s="6" t="s">
        <v>40</v>
      </c>
    </row>
    <row r="252" customFormat="false" ht="13" hidden="false" customHeight="false" outlineLevel="0" collapsed="false">
      <c r="A252" s="0" t="s">
        <v>256</v>
      </c>
      <c r="B252" s="5" t="n">
        <v>3.84387936132466</v>
      </c>
      <c r="C252" s="5" t="n">
        <v>0</v>
      </c>
      <c r="D252" s="5" t="n">
        <f aca="false">SUM(B252:C252)</f>
        <v>3.84387936132466</v>
      </c>
      <c r="E252" s="6" t="s">
        <v>40</v>
      </c>
    </row>
    <row r="253" customFormat="false" ht="13" hidden="false" customHeight="false" outlineLevel="0" collapsed="false">
      <c r="A253" s="0" t="s">
        <v>257</v>
      </c>
      <c r="B253" s="5" t="n">
        <v>3.84387936132466</v>
      </c>
      <c r="C253" s="5" t="n">
        <v>0</v>
      </c>
      <c r="D253" s="5" t="n">
        <f aca="false">SUM(B253:C253)</f>
        <v>3.84387936132466</v>
      </c>
      <c r="E253" s="6" t="s">
        <v>40</v>
      </c>
    </row>
    <row r="254" customFormat="false" ht="13" hidden="false" customHeight="false" outlineLevel="0" collapsed="false">
      <c r="A254" s="0" t="s">
        <v>258</v>
      </c>
      <c r="B254" s="5" t="n">
        <v>3.84387936132466</v>
      </c>
      <c r="C254" s="5" t="n">
        <v>0</v>
      </c>
      <c r="D254" s="5" t="n">
        <f aca="false">SUM(B254:C254)</f>
        <v>3.84387936132466</v>
      </c>
      <c r="E254" s="6" t="s">
        <v>40</v>
      </c>
    </row>
    <row r="255" customFormat="false" ht="13" hidden="false" customHeight="false" outlineLevel="0" collapsed="false">
      <c r="A255" s="0" t="s">
        <v>259</v>
      </c>
      <c r="B255" s="5" t="n">
        <v>3.84387936132466</v>
      </c>
      <c r="C255" s="5" t="n">
        <v>0</v>
      </c>
      <c r="D255" s="5" t="n">
        <f aca="false">SUM(B255:C255)</f>
        <v>3.84387936132466</v>
      </c>
      <c r="E255" s="6" t="s">
        <v>40</v>
      </c>
    </row>
    <row r="256" customFormat="false" ht="13" hidden="false" customHeight="false" outlineLevel="0" collapsed="false">
      <c r="A256" s="0" t="s">
        <v>260</v>
      </c>
      <c r="B256" s="5" t="n">
        <v>3.84387936132466</v>
      </c>
      <c r="C256" s="5" t="n">
        <v>0</v>
      </c>
      <c r="D256" s="5" t="n">
        <f aca="false">SUM(B256:C256)</f>
        <v>3.84387936132466</v>
      </c>
      <c r="E256" s="6" t="s">
        <v>40</v>
      </c>
    </row>
    <row r="257" customFormat="false" ht="13" hidden="false" customHeight="false" outlineLevel="0" collapsed="false">
      <c r="A257" s="0" t="s">
        <v>261</v>
      </c>
      <c r="B257" s="5" t="n">
        <v>3.84387936132466</v>
      </c>
      <c r="C257" s="5" t="n">
        <v>0</v>
      </c>
      <c r="D257" s="5" t="n">
        <f aca="false">SUM(B257:C257)</f>
        <v>3.84387936132466</v>
      </c>
      <c r="E257" s="6" t="s">
        <v>40</v>
      </c>
    </row>
    <row r="258" customFormat="false" ht="13" hidden="false" customHeight="false" outlineLevel="0" collapsed="false">
      <c r="A258" s="0" t="s">
        <v>262</v>
      </c>
      <c r="B258" s="5" t="n">
        <v>3.84387936132466</v>
      </c>
      <c r="C258" s="5" t="n">
        <v>0</v>
      </c>
      <c r="D258" s="5" t="n">
        <f aca="false">SUM(B258:C258)</f>
        <v>3.84387936132466</v>
      </c>
      <c r="E258" s="6" t="s">
        <v>40</v>
      </c>
    </row>
    <row r="259" customFormat="false" ht="13" hidden="false" customHeight="false" outlineLevel="0" collapsed="false">
      <c r="A259" s="0" t="s">
        <v>263</v>
      </c>
      <c r="B259" s="5" t="n">
        <v>2.8829095209935</v>
      </c>
      <c r="C259" s="5" t="n">
        <v>0.742857142857143</v>
      </c>
      <c r="D259" s="5" t="n">
        <f aca="false">SUM(B259:C259)</f>
        <v>3.62576666385064</v>
      </c>
      <c r="E259" s="6" t="n">
        <f aca="false">IF(B259&lt;C259,C259/B259,-B259/C259)</f>
        <v>-3.88083973979894</v>
      </c>
    </row>
    <row r="260" customFormat="false" ht="13" hidden="false" customHeight="false" outlineLevel="0" collapsed="false">
      <c r="A260" s="0" t="s">
        <v>264</v>
      </c>
      <c r="B260" s="5" t="n">
        <v>2.8829095209935</v>
      </c>
      <c r="C260" s="5" t="n">
        <v>0.742857142857143</v>
      </c>
      <c r="D260" s="5" t="n">
        <f aca="false">SUM(B260:C260)</f>
        <v>3.62576666385064</v>
      </c>
      <c r="E260" s="6" t="n">
        <f aca="false">IF(B260&lt;C260,C260/B260,-B260/C260)</f>
        <v>-3.88083973979894</v>
      </c>
    </row>
    <row r="261" customFormat="false" ht="13" hidden="false" customHeight="false" outlineLevel="0" collapsed="false">
      <c r="A261" s="0" t="s">
        <v>265</v>
      </c>
      <c r="B261" s="5" t="n">
        <v>2.8829095209935</v>
      </c>
      <c r="C261" s="5" t="n">
        <v>0.742857142857143</v>
      </c>
      <c r="D261" s="5" t="n">
        <f aca="false">SUM(B261:C261)</f>
        <v>3.62576666385064</v>
      </c>
      <c r="E261" s="6" t="n">
        <f aca="false">IF(B261&lt;C261,C261/B261,-B261/C261)</f>
        <v>-3.88083973979894</v>
      </c>
    </row>
    <row r="262" customFormat="false" ht="13" hidden="false" customHeight="false" outlineLevel="0" collapsed="false">
      <c r="A262" s="0" t="s">
        <v>266</v>
      </c>
      <c r="B262" s="5" t="n">
        <v>2.8829095209935</v>
      </c>
      <c r="C262" s="5" t="n">
        <v>0.742857142857143</v>
      </c>
      <c r="D262" s="5" t="n">
        <f aca="false">SUM(B262:C262)</f>
        <v>3.62576666385064</v>
      </c>
      <c r="E262" s="6" t="n">
        <f aca="false">IF(B262&lt;C262,C262/B262,-B262/C262)</f>
        <v>-3.88083973979894</v>
      </c>
    </row>
    <row r="263" customFormat="false" ht="13" hidden="false" customHeight="false" outlineLevel="0" collapsed="false">
      <c r="A263" s="0" t="s">
        <v>267</v>
      </c>
      <c r="B263" s="5" t="n">
        <v>2.8829095209935</v>
      </c>
      <c r="C263" s="5" t="n">
        <v>0.742857142857143</v>
      </c>
      <c r="D263" s="5" t="n">
        <f aca="false">SUM(B263:C263)</f>
        <v>3.62576666385064</v>
      </c>
      <c r="E263" s="6" t="n">
        <f aca="false">IF(B263&lt;C263,C263/B263,-B263/C263)</f>
        <v>-3.88083973979894</v>
      </c>
    </row>
    <row r="264" customFormat="false" ht="13" hidden="false" customHeight="false" outlineLevel="0" collapsed="false">
      <c r="A264" s="0" t="s">
        <v>268</v>
      </c>
      <c r="B264" s="5" t="n">
        <v>2.8829095209935</v>
      </c>
      <c r="C264" s="5" t="n">
        <v>0.742857142857143</v>
      </c>
      <c r="D264" s="5" t="n">
        <f aca="false">SUM(B264:C264)</f>
        <v>3.62576666385064</v>
      </c>
      <c r="E264" s="6" t="n">
        <f aca="false">IF(B264&lt;C264,C264/B264,-B264/C264)</f>
        <v>-3.88083973979894</v>
      </c>
    </row>
    <row r="265" customFormat="false" ht="13" hidden="false" customHeight="false" outlineLevel="0" collapsed="false">
      <c r="A265" s="0" t="s">
        <v>269</v>
      </c>
      <c r="B265" s="5" t="n">
        <v>2.8829095209935</v>
      </c>
      <c r="C265" s="5" t="n">
        <v>0.742857142857143</v>
      </c>
      <c r="D265" s="5" t="n">
        <f aca="false">SUM(B265:C265)</f>
        <v>3.62576666385064</v>
      </c>
      <c r="E265" s="6" t="n">
        <f aca="false">IF(B265&lt;C265,C265/B265,-B265/C265)</f>
        <v>-3.88083973979894</v>
      </c>
    </row>
    <row r="266" customFormat="false" ht="13" hidden="false" customHeight="false" outlineLevel="0" collapsed="false">
      <c r="A266" s="0" t="s">
        <v>270</v>
      </c>
      <c r="B266" s="5" t="n">
        <v>2.8829095209935</v>
      </c>
      <c r="C266" s="5" t="n">
        <v>0.742857142857143</v>
      </c>
      <c r="D266" s="5" t="n">
        <f aca="false">SUM(B266:C266)</f>
        <v>3.62576666385064</v>
      </c>
      <c r="E266" s="6" t="n">
        <f aca="false">IF(B266&lt;C266,C266/B266,-B266/C266)</f>
        <v>-3.88083973979894</v>
      </c>
    </row>
    <row r="267" customFormat="false" ht="13" hidden="false" customHeight="false" outlineLevel="0" collapsed="false">
      <c r="A267" s="0" t="s">
        <v>271</v>
      </c>
      <c r="B267" s="5" t="n">
        <v>2.8829095209935</v>
      </c>
      <c r="C267" s="5" t="n">
        <v>0.742857142857143</v>
      </c>
      <c r="D267" s="5" t="n">
        <f aca="false">SUM(B267:C267)</f>
        <v>3.62576666385064</v>
      </c>
      <c r="E267" s="6" t="n">
        <f aca="false">IF(B267&lt;C267,C267/B267,-B267/C267)</f>
        <v>-3.88083973979894</v>
      </c>
    </row>
    <row r="268" customFormat="false" ht="13" hidden="false" customHeight="false" outlineLevel="0" collapsed="false">
      <c r="A268" s="0" t="s">
        <v>272</v>
      </c>
      <c r="B268" s="5" t="n">
        <v>2.8829095209935</v>
      </c>
      <c r="C268" s="5" t="n">
        <v>0.742857142857143</v>
      </c>
      <c r="D268" s="5" t="n">
        <f aca="false">SUM(B268:C268)</f>
        <v>3.62576666385064</v>
      </c>
      <c r="E268" s="6" t="n">
        <f aca="false">IF(B268&lt;C268,C268/B268,-B268/C268)</f>
        <v>-3.88083973979894</v>
      </c>
    </row>
    <row r="269" customFormat="false" ht="13" hidden="false" customHeight="false" outlineLevel="0" collapsed="false">
      <c r="A269" s="0" t="s">
        <v>273</v>
      </c>
      <c r="B269" s="5" t="n">
        <v>2.8829095209935</v>
      </c>
      <c r="C269" s="5" t="n">
        <v>0.742857142857143</v>
      </c>
      <c r="D269" s="5" t="n">
        <f aca="false">SUM(B269:C269)</f>
        <v>3.62576666385064</v>
      </c>
      <c r="E269" s="6" t="n">
        <f aca="false">IF(B269&lt;C269,C269/B269,-B269/C269)</f>
        <v>-3.88083973979894</v>
      </c>
    </row>
    <row r="270" customFormat="false" ht="13" hidden="false" customHeight="false" outlineLevel="0" collapsed="false">
      <c r="A270" s="0" t="s">
        <v>274</v>
      </c>
      <c r="B270" s="5" t="n">
        <v>2.8829095209935</v>
      </c>
      <c r="C270" s="5" t="n">
        <v>0.742857142857143</v>
      </c>
      <c r="D270" s="5" t="n">
        <f aca="false">SUM(B270:C270)</f>
        <v>3.62576666385064</v>
      </c>
      <c r="E270" s="6" t="n">
        <f aca="false">IF(B270&lt;C270,C270/B270,-B270/C270)</f>
        <v>-3.88083973979894</v>
      </c>
    </row>
    <row r="271" customFormat="false" ht="13" hidden="false" customHeight="false" outlineLevel="0" collapsed="false">
      <c r="A271" s="0" t="s">
        <v>275</v>
      </c>
      <c r="B271" s="5" t="n">
        <v>2.8829095209935</v>
      </c>
      <c r="C271" s="5" t="n">
        <v>0.742857142857143</v>
      </c>
      <c r="D271" s="5" t="n">
        <f aca="false">SUM(B271:C271)</f>
        <v>3.62576666385064</v>
      </c>
      <c r="E271" s="6" t="n">
        <f aca="false">IF(B271&lt;C271,C271/B271,-B271/C271)</f>
        <v>-3.88083973979894</v>
      </c>
    </row>
    <row r="272" customFormat="false" ht="13" hidden="false" customHeight="false" outlineLevel="0" collapsed="false">
      <c r="A272" s="0" t="s">
        <v>276</v>
      </c>
      <c r="B272" s="5" t="n">
        <v>2.8829095209935</v>
      </c>
      <c r="C272" s="5" t="n">
        <v>0.742857142857143</v>
      </c>
      <c r="D272" s="5" t="n">
        <f aca="false">SUM(B272:C272)</f>
        <v>3.62576666385064</v>
      </c>
      <c r="E272" s="6" t="n">
        <f aca="false">IF(B272&lt;C272,C272/B272,-B272/C272)</f>
        <v>-3.88083973979894</v>
      </c>
    </row>
    <row r="273" customFormat="false" ht="13" hidden="false" customHeight="false" outlineLevel="0" collapsed="false">
      <c r="A273" s="0" t="s">
        <v>277</v>
      </c>
      <c r="B273" s="5" t="n">
        <v>2.8829095209935</v>
      </c>
      <c r="C273" s="5" t="n">
        <v>0.742857142857143</v>
      </c>
      <c r="D273" s="5" t="n">
        <f aca="false">SUM(B273:C273)</f>
        <v>3.62576666385064</v>
      </c>
      <c r="E273" s="6" t="n">
        <f aca="false">IF(B273&lt;C273,C273/B273,-B273/C273)</f>
        <v>-3.88083973979894</v>
      </c>
    </row>
    <row r="274" customFormat="false" ht="13" hidden="false" customHeight="false" outlineLevel="0" collapsed="false">
      <c r="A274" s="0" t="s">
        <v>278</v>
      </c>
      <c r="B274" s="5" t="n">
        <v>2.8829095209935</v>
      </c>
      <c r="C274" s="5" t="n">
        <v>0.742857142857143</v>
      </c>
      <c r="D274" s="5" t="n">
        <f aca="false">SUM(B274:C274)</f>
        <v>3.62576666385064</v>
      </c>
      <c r="E274" s="6" t="n">
        <f aca="false">IF(B274&lt;C274,C274/B274,-B274/C274)</f>
        <v>-3.88083973979894</v>
      </c>
    </row>
    <row r="275" customFormat="false" ht="13" hidden="false" customHeight="false" outlineLevel="0" collapsed="false">
      <c r="A275" s="0" t="s">
        <v>279</v>
      </c>
      <c r="B275" s="5" t="n">
        <v>2.8829095209935</v>
      </c>
      <c r="C275" s="5" t="n">
        <v>0.742857142857143</v>
      </c>
      <c r="D275" s="5" t="n">
        <f aca="false">SUM(B275:C275)</f>
        <v>3.62576666385064</v>
      </c>
      <c r="E275" s="6" t="n">
        <f aca="false">IF(B275&lt;C275,C275/B275,-B275/C275)</f>
        <v>-3.88083973979894</v>
      </c>
    </row>
    <row r="276" customFormat="false" ht="13" hidden="false" customHeight="false" outlineLevel="0" collapsed="false">
      <c r="A276" s="0" t="s">
        <v>280</v>
      </c>
      <c r="B276" s="5" t="n">
        <v>2.8829095209935</v>
      </c>
      <c r="C276" s="5" t="n">
        <v>0.742857142857143</v>
      </c>
      <c r="D276" s="5" t="n">
        <f aca="false">SUM(B276:C276)</f>
        <v>3.62576666385064</v>
      </c>
      <c r="E276" s="6" t="n">
        <f aca="false">IF(B276&lt;C276,C276/B276,-B276/C276)</f>
        <v>-3.88083973979894</v>
      </c>
    </row>
    <row r="277" customFormat="false" ht="13" hidden="false" customHeight="false" outlineLevel="0" collapsed="false">
      <c r="A277" s="0" t="s">
        <v>281</v>
      </c>
      <c r="B277" s="5" t="n">
        <v>2.8829095209935</v>
      </c>
      <c r="C277" s="5" t="n">
        <v>0.742857142857143</v>
      </c>
      <c r="D277" s="5" t="n">
        <f aca="false">SUM(B277:C277)</f>
        <v>3.62576666385064</v>
      </c>
      <c r="E277" s="6" t="n">
        <f aca="false">IF(B277&lt;C277,C277/B277,-B277/C277)</f>
        <v>-3.88083973979894</v>
      </c>
    </row>
    <row r="278" customFormat="false" ht="13" hidden="false" customHeight="false" outlineLevel="0" collapsed="false">
      <c r="A278" s="0" t="s">
        <v>282</v>
      </c>
      <c r="B278" s="5" t="n">
        <v>2.8829095209935</v>
      </c>
      <c r="C278" s="5" t="n">
        <v>0.742857142857143</v>
      </c>
      <c r="D278" s="5" t="n">
        <f aca="false">SUM(B278:C278)</f>
        <v>3.62576666385064</v>
      </c>
      <c r="E278" s="6" t="n">
        <f aca="false">IF(B278&lt;C278,C278/B278,-B278/C278)</f>
        <v>-3.88083973979894</v>
      </c>
    </row>
    <row r="279" customFormat="false" ht="13" hidden="false" customHeight="false" outlineLevel="0" collapsed="false">
      <c r="A279" s="0" t="s">
        <v>283</v>
      </c>
      <c r="B279" s="5" t="n">
        <v>2.8829095209935</v>
      </c>
      <c r="C279" s="5" t="n">
        <v>0.742857142857143</v>
      </c>
      <c r="D279" s="5" t="n">
        <f aca="false">SUM(B279:C279)</f>
        <v>3.62576666385064</v>
      </c>
      <c r="E279" s="6" t="n">
        <f aca="false">IF(B279&lt;C279,C279/B279,-B279/C279)</f>
        <v>-3.88083973979894</v>
      </c>
    </row>
    <row r="280" customFormat="false" ht="13" hidden="false" customHeight="false" outlineLevel="0" collapsed="false">
      <c r="A280" s="0" t="s">
        <v>284</v>
      </c>
      <c r="B280" s="5" t="n">
        <v>2.8829095209935</v>
      </c>
      <c r="C280" s="5" t="n">
        <v>0.742857142857143</v>
      </c>
      <c r="D280" s="5" t="n">
        <f aca="false">SUM(B280:C280)</f>
        <v>3.62576666385064</v>
      </c>
      <c r="E280" s="6" t="n">
        <f aca="false">IF(B280&lt;C280,C280/B280,-B280/C280)</f>
        <v>-3.88083973979894</v>
      </c>
    </row>
    <row r="281" customFormat="false" ht="13" hidden="false" customHeight="false" outlineLevel="0" collapsed="false">
      <c r="A281" s="0" t="s">
        <v>285</v>
      </c>
      <c r="B281" s="5" t="n">
        <v>2.8829095209935</v>
      </c>
      <c r="C281" s="5" t="n">
        <v>0.742857142857143</v>
      </c>
      <c r="D281" s="5" t="n">
        <f aca="false">SUM(B281:C281)</f>
        <v>3.62576666385064</v>
      </c>
      <c r="E281" s="6" t="n">
        <f aca="false">IF(B281&lt;C281,C281/B281,-B281/C281)</f>
        <v>-3.88083973979894</v>
      </c>
    </row>
    <row r="282" customFormat="false" ht="13" hidden="false" customHeight="false" outlineLevel="0" collapsed="false">
      <c r="A282" s="0" t="s">
        <v>286</v>
      </c>
      <c r="B282" s="5" t="n">
        <v>2.8829095209935</v>
      </c>
      <c r="C282" s="5" t="n">
        <v>0.742857142857143</v>
      </c>
      <c r="D282" s="5" t="n">
        <f aca="false">SUM(B282:C282)</f>
        <v>3.62576666385064</v>
      </c>
      <c r="E282" s="6" t="n">
        <f aca="false">IF(B282&lt;C282,C282/B282,-B282/C282)</f>
        <v>-3.88083973979894</v>
      </c>
    </row>
    <row r="283" customFormat="false" ht="13" hidden="false" customHeight="false" outlineLevel="0" collapsed="false">
      <c r="A283" s="0" t="s">
        <v>287</v>
      </c>
      <c r="B283" s="5" t="n">
        <v>2.8829095209935</v>
      </c>
      <c r="C283" s="5" t="n">
        <v>0.742857142857143</v>
      </c>
      <c r="D283" s="5" t="n">
        <f aca="false">SUM(B283:C283)</f>
        <v>3.62576666385064</v>
      </c>
      <c r="E283" s="6" t="n">
        <f aca="false">IF(B283&lt;C283,C283/B283,-B283/C283)</f>
        <v>-3.88083973979894</v>
      </c>
    </row>
    <row r="284" customFormat="false" ht="13" hidden="false" customHeight="false" outlineLevel="0" collapsed="false">
      <c r="A284" s="0" t="s">
        <v>288</v>
      </c>
      <c r="B284" s="5" t="n">
        <v>2.8829095209935</v>
      </c>
      <c r="C284" s="5" t="n">
        <v>0.742857142857143</v>
      </c>
      <c r="D284" s="5" t="n">
        <f aca="false">SUM(B284:C284)</f>
        <v>3.62576666385064</v>
      </c>
      <c r="E284" s="6" t="n">
        <f aca="false">IF(B284&lt;C284,C284/B284,-B284/C284)</f>
        <v>-3.88083973979894</v>
      </c>
    </row>
    <row r="285" customFormat="false" ht="13" hidden="false" customHeight="false" outlineLevel="0" collapsed="false">
      <c r="A285" s="0" t="s">
        <v>289</v>
      </c>
      <c r="B285" s="5" t="n">
        <v>2.8829095209935</v>
      </c>
      <c r="C285" s="5" t="n">
        <v>0.742857142857143</v>
      </c>
      <c r="D285" s="5" t="n">
        <f aca="false">SUM(B285:C285)</f>
        <v>3.62576666385064</v>
      </c>
      <c r="E285" s="6" t="n">
        <f aca="false">IF(B285&lt;C285,C285/B285,-B285/C285)</f>
        <v>-3.88083973979894</v>
      </c>
    </row>
    <row r="286" customFormat="false" ht="13" hidden="false" customHeight="false" outlineLevel="0" collapsed="false">
      <c r="A286" s="0" t="s">
        <v>290</v>
      </c>
      <c r="B286" s="5" t="n">
        <v>2.8829095209935</v>
      </c>
      <c r="C286" s="5" t="n">
        <v>0.742857142857143</v>
      </c>
      <c r="D286" s="5" t="n">
        <f aca="false">SUM(B286:C286)</f>
        <v>3.62576666385064</v>
      </c>
      <c r="E286" s="6" t="n">
        <f aca="false">IF(B286&lt;C286,C286/B286,-B286/C286)</f>
        <v>-3.88083973979894</v>
      </c>
    </row>
    <row r="287" customFormat="false" ht="13" hidden="false" customHeight="false" outlineLevel="0" collapsed="false">
      <c r="A287" s="0" t="s">
        <v>291</v>
      </c>
      <c r="B287" s="5" t="n">
        <v>2.8829095209935</v>
      </c>
      <c r="C287" s="5" t="n">
        <v>0.742857142857143</v>
      </c>
      <c r="D287" s="5" t="n">
        <f aca="false">SUM(B287:C287)</f>
        <v>3.62576666385064</v>
      </c>
      <c r="E287" s="6" t="n">
        <f aca="false">IF(B287&lt;C287,C287/B287,-B287/C287)</f>
        <v>-3.88083973979894</v>
      </c>
    </row>
    <row r="288" customFormat="false" ht="13" hidden="false" customHeight="false" outlineLevel="0" collapsed="false">
      <c r="A288" s="0" t="s">
        <v>292</v>
      </c>
      <c r="B288" s="5" t="n">
        <v>2.8829095209935</v>
      </c>
      <c r="C288" s="5" t="n">
        <v>0.742857142857143</v>
      </c>
      <c r="D288" s="5" t="n">
        <f aca="false">SUM(B288:C288)</f>
        <v>3.62576666385064</v>
      </c>
      <c r="E288" s="6" t="n">
        <f aca="false">IF(B288&lt;C288,C288/B288,-B288/C288)</f>
        <v>-3.88083973979894</v>
      </c>
    </row>
    <row r="289" customFormat="false" ht="13" hidden="false" customHeight="false" outlineLevel="0" collapsed="false">
      <c r="A289" s="0" t="s">
        <v>293</v>
      </c>
      <c r="B289" s="5" t="n">
        <v>2.8829095209935</v>
      </c>
      <c r="C289" s="5" t="n">
        <v>0.742857142857143</v>
      </c>
      <c r="D289" s="5" t="n">
        <f aca="false">SUM(B289:C289)</f>
        <v>3.62576666385064</v>
      </c>
      <c r="E289" s="6" t="n">
        <f aca="false">IF(B289&lt;C289,C289/B289,-B289/C289)</f>
        <v>-3.88083973979894</v>
      </c>
    </row>
    <row r="290" customFormat="false" ht="13" hidden="false" customHeight="false" outlineLevel="0" collapsed="false">
      <c r="A290" s="0" t="s">
        <v>294</v>
      </c>
      <c r="B290" s="5" t="n">
        <v>2.8829095209935</v>
      </c>
      <c r="C290" s="5" t="n">
        <v>0.742857142857143</v>
      </c>
      <c r="D290" s="5" t="n">
        <f aca="false">SUM(B290:C290)</f>
        <v>3.62576666385064</v>
      </c>
      <c r="E290" s="6" t="n">
        <f aca="false">IF(B290&lt;C290,C290/B290,-B290/C290)</f>
        <v>-3.88083973979894</v>
      </c>
    </row>
    <row r="291" customFormat="false" ht="13" hidden="false" customHeight="false" outlineLevel="0" collapsed="false">
      <c r="A291" s="0" t="s">
        <v>295</v>
      </c>
      <c r="B291" s="5" t="n">
        <v>2.8829095209935</v>
      </c>
      <c r="C291" s="5" t="n">
        <v>0.742857142857143</v>
      </c>
      <c r="D291" s="5" t="n">
        <f aca="false">SUM(B291:C291)</f>
        <v>3.62576666385064</v>
      </c>
      <c r="E291" s="6" t="n">
        <f aca="false">IF(B291&lt;C291,C291/B291,-B291/C291)</f>
        <v>-3.88083973979894</v>
      </c>
    </row>
    <row r="292" customFormat="false" ht="13" hidden="false" customHeight="false" outlineLevel="0" collapsed="false">
      <c r="A292" s="0" t="s">
        <v>296</v>
      </c>
      <c r="B292" s="5" t="n">
        <v>2.8829095209935</v>
      </c>
      <c r="C292" s="5" t="n">
        <v>0.742857142857143</v>
      </c>
      <c r="D292" s="5" t="n">
        <f aca="false">SUM(B292:C292)</f>
        <v>3.62576666385064</v>
      </c>
      <c r="E292" s="6" t="n">
        <f aca="false">IF(B292&lt;C292,C292/B292,-B292/C292)</f>
        <v>-3.88083973979894</v>
      </c>
    </row>
    <row r="293" customFormat="false" ht="13" hidden="false" customHeight="false" outlineLevel="0" collapsed="false">
      <c r="A293" s="0" t="s">
        <v>297</v>
      </c>
      <c r="B293" s="5" t="n">
        <v>1.92193968066233</v>
      </c>
      <c r="C293" s="5" t="n">
        <v>1.48571428571429</v>
      </c>
      <c r="D293" s="5" t="n">
        <f aca="false">SUM(B293:C293)</f>
        <v>3.40765396637662</v>
      </c>
      <c r="E293" s="6" t="n">
        <f aca="false">IF(B293&lt;C293,C293/B293,-B293/C293)</f>
        <v>-1.29361324659965</v>
      </c>
    </row>
    <row r="294" customFormat="false" ht="13" hidden="false" customHeight="false" outlineLevel="0" collapsed="false">
      <c r="A294" s="0" t="s">
        <v>298</v>
      </c>
      <c r="B294" s="5" t="n">
        <v>1.92193968066233</v>
      </c>
      <c r="C294" s="5" t="n">
        <v>1.48571428571429</v>
      </c>
      <c r="D294" s="5" t="n">
        <f aca="false">SUM(B294:C294)</f>
        <v>3.40765396637662</v>
      </c>
      <c r="E294" s="6" t="n">
        <f aca="false">IF(B294&lt;C294,C294/B294,-B294/C294)</f>
        <v>-1.29361324659965</v>
      </c>
    </row>
    <row r="295" customFormat="false" ht="13" hidden="false" customHeight="false" outlineLevel="0" collapsed="false">
      <c r="A295" s="0" t="s">
        <v>299</v>
      </c>
      <c r="B295" s="5" t="n">
        <v>1.92193968066233</v>
      </c>
      <c r="C295" s="5" t="n">
        <v>1.48571428571429</v>
      </c>
      <c r="D295" s="5" t="n">
        <f aca="false">SUM(B295:C295)</f>
        <v>3.40765396637662</v>
      </c>
      <c r="E295" s="6" t="n">
        <f aca="false">IF(B295&lt;C295,C295/B295,-B295/C295)</f>
        <v>-1.29361324659965</v>
      </c>
    </row>
    <row r="296" customFormat="false" ht="13" hidden="false" customHeight="false" outlineLevel="0" collapsed="false">
      <c r="A296" s="0" t="s">
        <v>300</v>
      </c>
      <c r="B296" s="5" t="n">
        <v>1.92193968066233</v>
      </c>
      <c r="C296" s="5" t="n">
        <v>1.48571428571429</v>
      </c>
      <c r="D296" s="5" t="n">
        <f aca="false">SUM(B296:C296)</f>
        <v>3.40765396637662</v>
      </c>
      <c r="E296" s="6" t="n">
        <f aca="false">IF(B296&lt;C296,C296/B296,-B296/C296)</f>
        <v>-1.29361324659965</v>
      </c>
    </row>
    <row r="297" customFormat="false" ht="13" hidden="false" customHeight="false" outlineLevel="0" collapsed="false">
      <c r="A297" s="0" t="s">
        <v>301</v>
      </c>
      <c r="B297" s="5" t="n">
        <v>1.92193968066233</v>
      </c>
      <c r="C297" s="5" t="n">
        <v>1.48571428571429</v>
      </c>
      <c r="D297" s="5" t="n">
        <f aca="false">SUM(B297:C297)</f>
        <v>3.40765396637662</v>
      </c>
      <c r="E297" s="6" t="n">
        <f aca="false">IF(B297&lt;C297,C297/B297,-B297/C297)</f>
        <v>-1.29361324659965</v>
      </c>
    </row>
    <row r="298" customFormat="false" ht="13" hidden="false" customHeight="false" outlineLevel="0" collapsed="false">
      <c r="A298" s="0" t="s">
        <v>302</v>
      </c>
      <c r="B298" s="5" t="n">
        <v>1.92193968066233</v>
      </c>
      <c r="C298" s="5" t="n">
        <v>1.48571428571429</v>
      </c>
      <c r="D298" s="5" t="n">
        <f aca="false">SUM(B298:C298)</f>
        <v>3.40765396637662</v>
      </c>
      <c r="E298" s="6" t="n">
        <f aca="false">IF(B298&lt;C298,C298/B298,-B298/C298)</f>
        <v>-1.29361324659965</v>
      </c>
    </row>
    <row r="299" customFormat="false" ht="13" hidden="false" customHeight="false" outlineLevel="0" collapsed="false">
      <c r="A299" s="0" t="s">
        <v>303</v>
      </c>
      <c r="B299" s="5" t="n">
        <v>1.92193968066233</v>
      </c>
      <c r="C299" s="5" t="n">
        <v>1.48571428571429</v>
      </c>
      <c r="D299" s="5" t="n">
        <f aca="false">SUM(B299:C299)</f>
        <v>3.40765396637662</v>
      </c>
      <c r="E299" s="6" t="n">
        <f aca="false">IF(B299&lt;C299,C299/B299,-B299/C299)</f>
        <v>-1.29361324659965</v>
      </c>
    </row>
    <row r="300" customFormat="false" ht="13" hidden="false" customHeight="false" outlineLevel="0" collapsed="false">
      <c r="A300" s="0" t="s">
        <v>304</v>
      </c>
      <c r="B300" s="5" t="n">
        <v>1.92193968066233</v>
      </c>
      <c r="C300" s="5" t="n">
        <v>1.48571428571429</v>
      </c>
      <c r="D300" s="5" t="n">
        <f aca="false">SUM(B300:C300)</f>
        <v>3.40765396637662</v>
      </c>
      <c r="E300" s="6" t="n">
        <f aca="false">IF(B300&lt;C300,C300/B300,-B300/C300)</f>
        <v>-1.29361324659965</v>
      </c>
    </row>
    <row r="301" customFormat="false" ht="13" hidden="false" customHeight="false" outlineLevel="0" collapsed="false">
      <c r="A301" s="0" t="s">
        <v>305</v>
      </c>
      <c r="B301" s="5" t="n">
        <v>1.92193968066233</v>
      </c>
      <c r="C301" s="5" t="n">
        <v>1.48571428571429</v>
      </c>
      <c r="D301" s="5" t="n">
        <f aca="false">SUM(B301:C301)</f>
        <v>3.40765396637662</v>
      </c>
      <c r="E301" s="6" t="n">
        <f aca="false">IF(B301&lt;C301,C301/B301,-B301/C301)</f>
        <v>-1.29361324659965</v>
      </c>
    </row>
    <row r="302" customFormat="false" ht="13" hidden="false" customHeight="false" outlineLevel="0" collapsed="false">
      <c r="A302" s="0" t="s">
        <v>306</v>
      </c>
      <c r="B302" s="5" t="n">
        <v>1.92193968066233</v>
      </c>
      <c r="C302" s="5" t="n">
        <v>1.48571428571429</v>
      </c>
      <c r="D302" s="5" t="n">
        <f aca="false">SUM(B302:C302)</f>
        <v>3.40765396637662</v>
      </c>
      <c r="E302" s="6" t="n">
        <f aca="false">IF(B302&lt;C302,C302/B302,-B302/C302)</f>
        <v>-1.29361324659965</v>
      </c>
    </row>
    <row r="303" customFormat="false" ht="13" hidden="false" customHeight="false" outlineLevel="0" collapsed="false">
      <c r="A303" s="0" t="s">
        <v>307</v>
      </c>
      <c r="B303" s="5" t="n">
        <v>1.92193968066233</v>
      </c>
      <c r="C303" s="5" t="n">
        <v>1.48571428571429</v>
      </c>
      <c r="D303" s="5" t="n">
        <f aca="false">SUM(B303:C303)</f>
        <v>3.40765396637662</v>
      </c>
      <c r="E303" s="6" t="n">
        <f aca="false">IF(B303&lt;C303,C303/B303,-B303/C303)</f>
        <v>-1.29361324659965</v>
      </c>
    </row>
    <row r="304" customFormat="false" ht="13" hidden="false" customHeight="false" outlineLevel="0" collapsed="false">
      <c r="A304" s="0" t="s">
        <v>308</v>
      </c>
      <c r="B304" s="5" t="n">
        <v>1.92193968066233</v>
      </c>
      <c r="C304" s="5" t="n">
        <v>1.48571428571429</v>
      </c>
      <c r="D304" s="5" t="n">
        <f aca="false">SUM(B304:C304)</f>
        <v>3.40765396637662</v>
      </c>
      <c r="E304" s="6" t="n">
        <f aca="false">IF(B304&lt;C304,C304/B304,-B304/C304)</f>
        <v>-1.29361324659965</v>
      </c>
    </row>
    <row r="305" customFormat="false" ht="13" hidden="false" customHeight="false" outlineLevel="0" collapsed="false">
      <c r="A305" s="0" t="s">
        <v>309</v>
      </c>
      <c r="B305" s="5" t="n">
        <v>1.92193968066233</v>
      </c>
      <c r="C305" s="5" t="n">
        <v>1.48571428571429</v>
      </c>
      <c r="D305" s="5" t="n">
        <f aca="false">SUM(B305:C305)</f>
        <v>3.40765396637662</v>
      </c>
      <c r="E305" s="6" t="n">
        <f aca="false">IF(B305&lt;C305,C305/B305,-B305/C305)</f>
        <v>-1.29361324659965</v>
      </c>
    </row>
    <row r="306" customFormat="false" ht="13" hidden="false" customHeight="false" outlineLevel="0" collapsed="false">
      <c r="A306" s="0" t="s">
        <v>310</v>
      </c>
      <c r="B306" s="5" t="n">
        <v>1.92193968066233</v>
      </c>
      <c r="C306" s="5" t="n">
        <v>1.48571428571429</v>
      </c>
      <c r="D306" s="5" t="n">
        <f aca="false">SUM(B306:C306)</f>
        <v>3.40765396637662</v>
      </c>
      <c r="E306" s="6" t="n">
        <f aca="false">IF(B306&lt;C306,C306/B306,-B306/C306)</f>
        <v>-1.29361324659965</v>
      </c>
    </row>
    <row r="307" customFormat="false" ht="13" hidden="false" customHeight="false" outlineLevel="0" collapsed="false">
      <c r="A307" s="0" t="s">
        <v>311</v>
      </c>
      <c r="B307" s="5" t="n">
        <v>1.92193968066233</v>
      </c>
      <c r="C307" s="5" t="n">
        <v>1.48571428571429</v>
      </c>
      <c r="D307" s="5" t="n">
        <f aca="false">SUM(B307:C307)</f>
        <v>3.40765396637662</v>
      </c>
      <c r="E307" s="6" t="n">
        <f aca="false">IF(B307&lt;C307,C307/B307,-B307/C307)</f>
        <v>-1.29361324659965</v>
      </c>
    </row>
    <row r="308" customFormat="false" ht="13" hidden="false" customHeight="false" outlineLevel="0" collapsed="false">
      <c r="A308" s="0" t="s">
        <v>312</v>
      </c>
      <c r="B308" s="5" t="n">
        <v>1.92193968066233</v>
      </c>
      <c r="C308" s="5" t="n">
        <v>1.48571428571429</v>
      </c>
      <c r="D308" s="5" t="n">
        <f aca="false">SUM(B308:C308)</f>
        <v>3.40765396637662</v>
      </c>
      <c r="E308" s="6" t="n">
        <f aca="false">IF(B308&lt;C308,C308/B308,-B308/C308)</f>
        <v>-1.29361324659965</v>
      </c>
    </row>
    <row r="309" customFormat="false" ht="13" hidden="false" customHeight="false" outlineLevel="0" collapsed="false">
      <c r="A309" s="0" t="s">
        <v>313</v>
      </c>
      <c r="B309" s="5" t="n">
        <v>1.92193968066233</v>
      </c>
      <c r="C309" s="5" t="n">
        <v>1.48571428571429</v>
      </c>
      <c r="D309" s="5" t="n">
        <f aca="false">SUM(B309:C309)</f>
        <v>3.40765396637662</v>
      </c>
      <c r="E309" s="6" t="n">
        <f aca="false">IF(B309&lt;C309,C309/B309,-B309/C309)</f>
        <v>-1.29361324659965</v>
      </c>
    </row>
    <row r="310" customFormat="false" ht="13" hidden="false" customHeight="false" outlineLevel="0" collapsed="false">
      <c r="A310" s="0" t="s">
        <v>314</v>
      </c>
      <c r="B310" s="5" t="n">
        <v>1.92193968066233</v>
      </c>
      <c r="C310" s="5" t="n">
        <v>1.48571428571429</v>
      </c>
      <c r="D310" s="5" t="n">
        <f aca="false">SUM(B310:C310)</f>
        <v>3.40765396637662</v>
      </c>
      <c r="E310" s="6" t="n">
        <f aca="false">IF(B310&lt;C310,C310/B310,-B310/C310)</f>
        <v>-1.29361324659965</v>
      </c>
    </row>
    <row r="311" customFormat="false" ht="13" hidden="false" customHeight="false" outlineLevel="0" collapsed="false">
      <c r="A311" s="0" t="s">
        <v>315</v>
      </c>
      <c r="B311" s="5" t="n">
        <v>1.92193968066233</v>
      </c>
      <c r="C311" s="5" t="n">
        <v>1.48571428571429</v>
      </c>
      <c r="D311" s="5" t="n">
        <f aca="false">SUM(B311:C311)</f>
        <v>3.40765396637662</v>
      </c>
      <c r="E311" s="6" t="n">
        <f aca="false">IF(B311&lt;C311,C311/B311,-B311/C311)</f>
        <v>-1.29361324659965</v>
      </c>
    </row>
    <row r="312" customFormat="false" ht="13" hidden="false" customHeight="false" outlineLevel="0" collapsed="false">
      <c r="A312" s="0" t="s">
        <v>316</v>
      </c>
      <c r="B312" s="5" t="n">
        <v>1.92193968066233</v>
      </c>
      <c r="C312" s="5" t="n">
        <v>1.48571428571429</v>
      </c>
      <c r="D312" s="5" t="n">
        <f aca="false">SUM(B312:C312)</f>
        <v>3.40765396637662</v>
      </c>
      <c r="E312" s="6" t="n">
        <f aca="false">IF(B312&lt;C312,C312/B312,-B312/C312)</f>
        <v>-1.29361324659965</v>
      </c>
    </row>
    <row r="313" customFormat="false" ht="13" hidden="false" customHeight="false" outlineLevel="0" collapsed="false">
      <c r="A313" s="0" t="s">
        <v>317</v>
      </c>
      <c r="B313" s="5" t="n">
        <v>1.92193968066233</v>
      </c>
      <c r="C313" s="5" t="n">
        <v>1.48571428571429</v>
      </c>
      <c r="D313" s="5" t="n">
        <f aca="false">SUM(B313:C313)</f>
        <v>3.40765396637662</v>
      </c>
      <c r="E313" s="6" t="n">
        <f aca="false">IF(B313&lt;C313,C313/B313,-B313/C313)</f>
        <v>-1.29361324659965</v>
      </c>
    </row>
    <row r="314" customFormat="false" ht="13" hidden="false" customHeight="false" outlineLevel="0" collapsed="false">
      <c r="A314" s="0" t="s">
        <v>318</v>
      </c>
      <c r="B314" s="5" t="n">
        <v>1.92193968066233</v>
      </c>
      <c r="C314" s="5" t="n">
        <v>1.48571428571429</v>
      </c>
      <c r="D314" s="5" t="n">
        <f aca="false">SUM(B314:C314)</f>
        <v>3.40765396637662</v>
      </c>
      <c r="E314" s="6" t="n">
        <f aca="false">IF(B314&lt;C314,C314/B314,-B314/C314)</f>
        <v>-1.29361324659965</v>
      </c>
    </row>
    <row r="315" customFormat="false" ht="13" hidden="false" customHeight="false" outlineLevel="0" collapsed="false">
      <c r="A315" s="0" t="s">
        <v>319</v>
      </c>
      <c r="B315" s="5" t="n">
        <v>1.92193968066233</v>
      </c>
      <c r="C315" s="5" t="n">
        <v>1.48571428571429</v>
      </c>
      <c r="D315" s="5" t="n">
        <f aca="false">SUM(B315:C315)</f>
        <v>3.40765396637662</v>
      </c>
      <c r="E315" s="6" t="n">
        <f aca="false">IF(B315&lt;C315,C315/B315,-B315/C315)</f>
        <v>-1.29361324659965</v>
      </c>
    </row>
    <row r="316" customFormat="false" ht="13" hidden="false" customHeight="false" outlineLevel="0" collapsed="false">
      <c r="A316" s="0" t="s">
        <v>320</v>
      </c>
      <c r="B316" s="5" t="n">
        <v>1.92193968066233</v>
      </c>
      <c r="C316" s="5" t="n">
        <v>1.48571428571429</v>
      </c>
      <c r="D316" s="5" t="n">
        <f aca="false">SUM(B316:C316)</f>
        <v>3.40765396637662</v>
      </c>
      <c r="E316" s="6" t="n">
        <f aca="false">IF(B316&lt;C316,C316/B316,-B316/C316)</f>
        <v>-1.29361324659965</v>
      </c>
    </row>
    <row r="317" customFormat="false" ht="13" hidden="false" customHeight="false" outlineLevel="0" collapsed="false">
      <c r="A317" s="0" t="s">
        <v>321</v>
      </c>
      <c r="B317" s="5" t="n">
        <v>1.92193968066233</v>
      </c>
      <c r="C317" s="5" t="n">
        <v>1.48571428571429</v>
      </c>
      <c r="D317" s="5" t="n">
        <f aca="false">SUM(B317:C317)</f>
        <v>3.40765396637662</v>
      </c>
      <c r="E317" s="6" t="n">
        <f aca="false">IF(B317&lt;C317,C317/B317,-B317/C317)</f>
        <v>-1.29361324659965</v>
      </c>
    </row>
    <row r="318" customFormat="false" ht="13" hidden="false" customHeight="false" outlineLevel="0" collapsed="false">
      <c r="A318" s="0" t="s">
        <v>322</v>
      </c>
      <c r="B318" s="5" t="n">
        <v>1.92193968066233</v>
      </c>
      <c r="C318" s="5" t="n">
        <v>1.48571428571429</v>
      </c>
      <c r="D318" s="5" t="n">
        <f aca="false">SUM(B318:C318)</f>
        <v>3.40765396637662</v>
      </c>
      <c r="E318" s="6" t="n">
        <f aca="false">IF(B318&lt;C318,C318/B318,-B318/C318)</f>
        <v>-1.29361324659965</v>
      </c>
    </row>
    <row r="319" customFormat="false" ht="13" hidden="false" customHeight="false" outlineLevel="0" collapsed="false">
      <c r="A319" s="0" t="s">
        <v>323</v>
      </c>
      <c r="B319" s="5" t="n">
        <v>1.92193968066233</v>
      </c>
      <c r="C319" s="5" t="n">
        <v>1.48571428571429</v>
      </c>
      <c r="D319" s="5" t="n">
        <f aca="false">SUM(B319:C319)</f>
        <v>3.40765396637662</v>
      </c>
      <c r="E319" s="6" t="n">
        <f aca="false">IF(B319&lt;C319,C319/B319,-B319/C319)</f>
        <v>-1.29361324659965</v>
      </c>
    </row>
    <row r="320" customFormat="false" ht="13" hidden="false" customHeight="false" outlineLevel="0" collapsed="false">
      <c r="A320" s="0" t="s">
        <v>324</v>
      </c>
      <c r="B320" s="5" t="n">
        <v>1.92193968066233</v>
      </c>
      <c r="C320" s="5" t="n">
        <v>1.48571428571429</v>
      </c>
      <c r="D320" s="5" t="n">
        <f aca="false">SUM(B320:C320)</f>
        <v>3.40765396637662</v>
      </c>
      <c r="E320" s="6" t="n">
        <f aca="false">IF(B320&lt;C320,C320/B320,-B320/C320)</f>
        <v>-1.29361324659965</v>
      </c>
    </row>
    <row r="321" customFormat="false" ht="13" hidden="false" customHeight="false" outlineLevel="0" collapsed="false">
      <c r="A321" s="0" t="s">
        <v>325</v>
      </c>
      <c r="B321" s="5" t="n">
        <v>1.92193968066233</v>
      </c>
      <c r="C321" s="5" t="n">
        <v>1.48571428571429</v>
      </c>
      <c r="D321" s="5" t="n">
        <f aca="false">SUM(B321:C321)</f>
        <v>3.40765396637662</v>
      </c>
      <c r="E321" s="6" t="n">
        <f aca="false">IF(B321&lt;C321,C321/B321,-B321/C321)</f>
        <v>-1.29361324659965</v>
      </c>
    </row>
    <row r="322" customFormat="false" ht="13" hidden="false" customHeight="false" outlineLevel="0" collapsed="false">
      <c r="A322" s="0" t="s">
        <v>326</v>
      </c>
      <c r="B322" s="5" t="n">
        <v>1.92193968066233</v>
      </c>
      <c r="C322" s="5" t="n">
        <v>1.48571428571429</v>
      </c>
      <c r="D322" s="5" t="n">
        <f aca="false">SUM(B322:C322)</f>
        <v>3.40765396637662</v>
      </c>
      <c r="E322" s="6" t="n">
        <f aca="false">IF(B322&lt;C322,C322/B322,-B322/C322)</f>
        <v>-1.29361324659965</v>
      </c>
    </row>
    <row r="323" customFormat="false" ht="13" hidden="false" customHeight="false" outlineLevel="0" collapsed="false">
      <c r="A323" s="0" t="s">
        <v>327</v>
      </c>
      <c r="B323" s="5" t="n">
        <v>1.92193968066233</v>
      </c>
      <c r="C323" s="5" t="n">
        <v>1.48571428571429</v>
      </c>
      <c r="D323" s="5" t="n">
        <f aca="false">SUM(B323:C323)</f>
        <v>3.40765396637662</v>
      </c>
      <c r="E323" s="6" t="n">
        <f aca="false">IF(B323&lt;C323,C323/B323,-B323/C323)</f>
        <v>-1.29361324659965</v>
      </c>
    </row>
    <row r="324" customFormat="false" ht="13" hidden="false" customHeight="false" outlineLevel="0" collapsed="false">
      <c r="A324" s="0" t="s">
        <v>328</v>
      </c>
      <c r="B324" s="5" t="n">
        <v>2.8829095209935</v>
      </c>
      <c r="C324" s="5" t="n">
        <v>0</v>
      </c>
      <c r="D324" s="5" t="n">
        <f aca="false">SUM(B324:C324)</f>
        <v>2.8829095209935</v>
      </c>
      <c r="E324" s="6" t="s">
        <v>40</v>
      </c>
    </row>
    <row r="325" customFormat="false" ht="13" hidden="false" customHeight="false" outlineLevel="0" collapsed="false">
      <c r="A325" s="0" t="s">
        <v>329</v>
      </c>
      <c r="B325" s="5" t="n">
        <v>2.8829095209935</v>
      </c>
      <c r="C325" s="5" t="n">
        <v>0</v>
      </c>
      <c r="D325" s="5" t="n">
        <f aca="false">SUM(B325:C325)</f>
        <v>2.8829095209935</v>
      </c>
      <c r="E325" s="6" t="s">
        <v>40</v>
      </c>
    </row>
    <row r="326" customFormat="false" ht="13" hidden="false" customHeight="false" outlineLevel="0" collapsed="false">
      <c r="A326" s="0" t="s">
        <v>330</v>
      </c>
      <c r="B326" s="5" t="n">
        <v>2.8829095209935</v>
      </c>
      <c r="C326" s="5" t="n">
        <v>0</v>
      </c>
      <c r="D326" s="5" t="n">
        <f aca="false">SUM(B326:C326)</f>
        <v>2.8829095209935</v>
      </c>
      <c r="E326" s="6" t="s">
        <v>40</v>
      </c>
    </row>
    <row r="327" customFormat="false" ht="13" hidden="false" customHeight="false" outlineLevel="0" collapsed="false">
      <c r="A327" s="0" t="s">
        <v>331</v>
      </c>
      <c r="B327" s="5" t="n">
        <v>2.8829095209935</v>
      </c>
      <c r="C327" s="5" t="n">
        <v>0</v>
      </c>
      <c r="D327" s="5" t="n">
        <f aca="false">SUM(B327:C327)</f>
        <v>2.8829095209935</v>
      </c>
      <c r="E327" s="6" t="s">
        <v>40</v>
      </c>
    </row>
    <row r="328" customFormat="false" ht="13" hidden="false" customHeight="false" outlineLevel="0" collapsed="false">
      <c r="A328" s="0" t="s">
        <v>332</v>
      </c>
      <c r="B328" s="5" t="n">
        <v>2.8829095209935</v>
      </c>
      <c r="C328" s="5" t="n">
        <v>0</v>
      </c>
      <c r="D328" s="5" t="n">
        <f aca="false">SUM(B328:C328)</f>
        <v>2.8829095209935</v>
      </c>
      <c r="E328" s="6" t="s">
        <v>40</v>
      </c>
    </row>
    <row r="329" customFormat="false" ht="13" hidden="false" customHeight="false" outlineLevel="0" collapsed="false">
      <c r="A329" s="0" t="s">
        <v>333</v>
      </c>
      <c r="B329" s="5" t="n">
        <v>2.8829095209935</v>
      </c>
      <c r="C329" s="5" t="n">
        <v>0</v>
      </c>
      <c r="D329" s="5" t="n">
        <f aca="false">SUM(B329:C329)</f>
        <v>2.8829095209935</v>
      </c>
      <c r="E329" s="6" t="s">
        <v>40</v>
      </c>
    </row>
    <row r="330" customFormat="false" ht="13" hidden="false" customHeight="false" outlineLevel="0" collapsed="false">
      <c r="A330" s="0" t="s">
        <v>334</v>
      </c>
      <c r="B330" s="5" t="n">
        <v>2.8829095209935</v>
      </c>
      <c r="C330" s="5" t="n">
        <v>0</v>
      </c>
      <c r="D330" s="5" t="n">
        <f aca="false">SUM(B330:C330)</f>
        <v>2.8829095209935</v>
      </c>
      <c r="E330" s="6" t="s">
        <v>40</v>
      </c>
    </row>
    <row r="331" customFormat="false" ht="13" hidden="false" customHeight="false" outlineLevel="0" collapsed="false">
      <c r="A331" s="0" t="s">
        <v>335</v>
      </c>
      <c r="B331" s="5" t="n">
        <v>2.8829095209935</v>
      </c>
      <c r="C331" s="5" t="n">
        <v>0</v>
      </c>
      <c r="D331" s="5" t="n">
        <f aca="false">SUM(B331:C331)</f>
        <v>2.8829095209935</v>
      </c>
      <c r="E331" s="6" t="s">
        <v>40</v>
      </c>
    </row>
    <row r="332" customFormat="false" ht="13" hidden="false" customHeight="false" outlineLevel="0" collapsed="false">
      <c r="A332" s="0" t="s">
        <v>336</v>
      </c>
      <c r="B332" s="5" t="n">
        <v>2.8829095209935</v>
      </c>
      <c r="C332" s="5" t="n">
        <v>0</v>
      </c>
      <c r="D332" s="5" t="n">
        <f aca="false">SUM(B332:C332)</f>
        <v>2.8829095209935</v>
      </c>
      <c r="E332" s="6" t="s">
        <v>40</v>
      </c>
    </row>
    <row r="333" customFormat="false" ht="13" hidden="false" customHeight="false" outlineLevel="0" collapsed="false">
      <c r="A333" s="0" t="s">
        <v>337</v>
      </c>
      <c r="B333" s="5" t="n">
        <v>2.8829095209935</v>
      </c>
      <c r="C333" s="5" t="n">
        <v>0</v>
      </c>
      <c r="D333" s="5" t="n">
        <f aca="false">SUM(B333:C333)</f>
        <v>2.8829095209935</v>
      </c>
      <c r="E333" s="6" t="s">
        <v>40</v>
      </c>
    </row>
    <row r="334" customFormat="false" ht="13" hidden="false" customHeight="false" outlineLevel="0" collapsed="false">
      <c r="A334" s="0" t="s">
        <v>338</v>
      </c>
      <c r="B334" s="5" t="n">
        <v>2.8829095209935</v>
      </c>
      <c r="C334" s="5" t="n">
        <v>0</v>
      </c>
      <c r="D334" s="5" t="n">
        <f aca="false">SUM(B334:C334)</f>
        <v>2.8829095209935</v>
      </c>
      <c r="E334" s="6" t="s">
        <v>40</v>
      </c>
    </row>
    <row r="335" customFormat="false" ht="13" hidden="false" customHeight="false" outlineLevel="0" collapsed="false">
      <c r="A335" s="0" t="s">
        <v>339</v>
      </c>
      <c r="B335" s="5" t="n">
        <v>2.8829095209935</v>
      </c>
      <c r="C335" s="5" t="n">
        <v>0</v>
      </c>
      <c r="D335" s="5" t="n">
        <f aca="false">SUM(B335:C335)</f>
        <v>2.8829095209935</v>
      </c>
      <c r="E335" s="6" t="s">
        <v>40</v>
      </c>
    </row>
    <row r="336" customFormat="false" ht="13" hidden="false" customHeight="false" outlineLevel="0" collapsed="false">
      <c r="A336" s="0" t="s">
        <v>340</v>
      </c>
      <c r="B336" s="5" t="n">
        <v>2.8829095209935</v>
      </c>
      <c r="C336" s="5" t="n">
        <v>0</v>
      </c>
      <c r="D336" s="5" t="n">
        <f aca="false">SUM(B336:C336)</f>
        <v>2.8829095209935</v>
      </c>
      <c r="E336" s="6" t="s">
        <v>40</v>
      </c>
    </row>
    <row r="337" customFormat="false" ht="13" hidden="false" customHeight="false" outlineLevel="0" collapsed="false">
      <c r="A337" s="0" t="s">
        <v>341</v>
      </c>
      <c r="B337" s="5" t="n">
        <v>2.8829095209935</v>
      </c>
      <c r="C337" s="5" t="n">
        <v>0</v>
      </c>
      <c r="D337" s="5" t="n">
        <f aca="false">SUM(B337:C337)</f>
        <v>2.8829095209935</v>
      </c>
      <c r="E337" s="6" t="s">
        <v>40</v>
      </c>
    </row>
    <row r="338" customFormat="false" ht="13" hidden="false" customHeight="false" outlineLevel="0" collapsed="false">
      <c r="A338" s="0" t="s">
        <v>342</v>
      </c>
      <c r="B338" s="5" t="n">
        <v>2.8829095209935</v>
      </c>
      <c r="C338" s="5" t="n">
        <v>0</v>
      </c>
      <c r="D338" s="5" t="n">
        <f aca="false">SUM(B338:C338)</f>
        <v>2.8829095209935</v>
      </c>
      <c r="E338" s="6" t="s">
        <v>40</v>
      </c>
    </row>
    <row r="339" customFormat="false" ht="13" hidden="false" customHeight="false" outlineLevel="0" collapsed="false">
      <c r="A339" s="0" t="s">
        <v>343</v>
      </c>
      <c r="B339" s="5" t="n">
        <v>2.8829095209935</v>
      </c>
      <c r="C339" s="5" t="n">
        <v>0</v>
      </c>
      <c r="D339" s="5" t="n">
        <f aca="false">SUM(B339:C339)</f>
        <v>2.8829095209935</v>
      </c>
      <c r="E339" s="6" t="s">
        <v>40</v>
      </c>
    </row>
    <row r="340" customFormat="false" ht="13" hidden="false" customHeight="false" outlineLevel="0" collapsed="false">
      <c r="A340" s="0" t="s">
        <v>344</v>
      </c>
      <c r="B340" s="5" t="n">
        <v>2.8829095209935</v>
      </c>
      <c r="C340" s="5" t="n">
        <v>0</v>
      </c>
      <c r="D340" s="5" t="n">
        <f aca="false">SUM(B340:C340)</f>
        <v>2.8829095209935</v>
      </c>
      <c r="E340" s="6" t="s">
        <v>40</v>
      </c>
    </row>
    <row r="341" customFormat="false" ht="13" hidden="false" customHeight="false" outlineLevel="0" collapsed="false">
      <c r="A341" s="0" t="s">
        <v>345</v>
      </c>
      <c r="B341" s="5" t="n">
        <v>2.8829095209935</v>
      </c>
      <c r="C341" s="5" t="n">
        <v>0</v>
      </c>
      <c r="D341" s="5" t="n">
        <f aca="false">SUM(B341:C341)</f>
        <v>2.8829095209935</v>
      </c>
      <c r="E341" s="6" t="s">
        <v>40</v>
      </c>
    </row>
    <row r="342" customFormat="false" ht="13" hidden="false" customHeight="false" outlineLevel="0" collapsed="false">
      <c r="A342" s="0" t="s">
        <v>346</v>
      </c>
      <c r="B342" s="5" t="n">
        <v>2.8829095209935</v>
      </c>
      <c r="C342" s="5" t="n">
        <v>0</v>
      </c>
      <c r="D342" s="5" t="n">
        <f aca="false">SUM(B342:C342)</f>
        <v>2.8829095209935</v>
      </c>
      <c r="E342" s="6" t="s">
        <v>40</v>
      </c>
    </row>
    <row r="343" customFormat="false" ht="13" hidden="false" customHeight="false" outlineLevel="0" collapsed="false">
      <c r="A343" s="0" t="s">
        <v>347</v>
      </c>
      <c r="B343" s="5" t="n">
        <v>2.8829095209935</v>
      </c>
      <c r="C343" s="5" t="n">
        <v>0</v>
      </c>
      <c r="D343" s="5" t="n">
        <f aca="false">SUM(B343:C343)</f>
        <v>2.8829095209935</v>
      </c>
      <c r="E343" s="6" t="s">
        <v>40</v>
      </c>
    </row>
    <row r="344" customFormat="false" ht="13" hidden="false" customHeight="false" outlineLevel="0" collapsed="false">
      <c r="A344" s="0" t="s">
        <v>348</v>
      </c>
      <c r="B344" s="5" t="n">
        <v>2.8829095209935</v>
      </c>
      <c r="C344" s="5" t="n">
        <v>0</v>
      </c>
      <c r="D344" s="5" t="n">
        <f aca="false">SUM(B344:C344)</f>
        <v>2.8829095209935</v>
      </c>
      <c r="E344" s="6" t="s">
        <v>40</v>
      </c>
    </row>
    <row r="345" customFormat="false" ht="13" hidden="false" customHeight="false" outlineLevel="0" collapsed="false">
      <c r="A345" s="0" t="s">
        <v>349</v>
      </c>
      <c r="B345" s="5" t="n">
        <v>2.8829095209935</v>
      </c>
      <c r="C345" s="5" t="n">
        <v>0</v>
      </c>
      <c r="D345" s="5" t="n">
        <f aca="false">SUM(B345:C345)</f>
        <v>2.8829095209935</v>
      </c>
      <c r="E345" s="6" t="s">
        <v>40</v>
      </c>
    </row>
    <row r="346" customFormat="false" ht="13" hidden="false" customHeight="false" outlineLevel="0" collapsed="false">
      <c r="A346" s="0" t="s">
        <v>350</v>
      </c>
      <c r="B346" s="5" t="n">
        <v>2.8829095209935</v>
      </c>
      <c r="C346" s="5" t="n">
        <v>0</v>
      </c>
      <c r="D346" s="5" t="n">
        <f aca="false">SUM(B346:C346)</f>
        <v>2.8829095209935</v>
      </c>
      <c r="E346" s="6" t="s">
        <v>40</v>
      </c>
    </row>
    <row r="347" customFormat="false" ht="13" hidden="false" customHeight="false" outlineLevel="0" collapsed="false">
      <c r="A347" s="0" t="s">
        <v>351</v>
      </c>
      <c r="B347" s="5" t="n">
        <v>2.8829095209935</v>
      </c>
      <c r="C347" s="5" t="n">
        <v>0</v>
      </c>
      <c r="D347" s="5" t="n">
        <f aca="false">SUM(B347:C347)</f>
        <v>2.8829095209935</v>
      </c>
      <c r="E347" s="6" t="s">
        <v>40</v>
      </c>
    </row>
    <row r="348" customFormat="false" ht="13" hidden="false" customHeight="false" outlineLevel="0" collapsed="false">
      <c r="A348" s="0" t="s">
        <v>352</v>
      </c>
      <c r="B348" s="5" t="n">
        <v>2.8829095209935</v>
      </c>
      <c r="C348" s="5" t="n">
        <v>0</v>
      </c>
      <c r="D348" s="5" t="n">
        <f aca="false">SUM(B348:C348)</f>
        <v>2.8829095209935</v>
      </c>
      <c r="E348" s="6" t="s">
        <v>40</v>
      </c>
    </row>
    <row r="349" customFormat="false" ht="13" hidden="false" customHeight="false" outlineLevel="0" collapsed="false">
      <c r="A349" s="0" t="s">
        <v>353</v>
      </c>
      <c r="B349" s="5" t="n">
        <v>2.8829095209935</v>
      </c>
      <c r="C349" s="5" t="n">
        <v>0</v>
      </c>
      <c r="D349" s="5" t="n">
        <f aca="false">SUM(B349:C349)</f>
        <v>2.8829095209935</v>
      </c>
      <c r="E349" s="6" t="s">
        <v>40</v>
      </c>
    </row>
    <row r="350" customFormat="false" ht="13" hidden="false" customHeight="false" outlineLevel="0" collapsed="false">
      <c r="A350" s="0" t="s">
        <v>354</v>
      </c>
      <c r="B350" s="5" t="n">
        <v>2.8829095209935</v>
      </c>
      <c r="C350" s="5" t="n">
        <v>0</v>
      </c>
      <c r="D350" s="5" t="n">
        <f aca="false">SUM(B350:C350)</f>
        <v>2.8829095209935</v>
      </c>
      <c r="E350" s="6" t="s">
        <v>40</v>
      </c>
    </row>
    <row r="351" customFormat="false" ht="13" hidden="false" customHeight="false" outlineLevel="0" collapsed="false">
      <c r="A351" s="0" t="s">
        <v>355</v>
      </c>
      <c r="B351" s="5" t="n">
        <v>2.8829095209935</v>
      </c>
      <c r="C351" s="5" t="n">
        <v>0</v>
      </c>
      <c r="D351" s="5" t="n">
        <f aca="false">SUM(B351:C351)</f>
        <v>2.8829095209935</v>
      </c>
      <c r="E351" s="6" t="s">
        <v>40</v>
      </c>
    </row>
    <row r="352" customFormat="false" ht="13" hidden="false" customHeight="false" outlineLevel="0" collapsed="false">
      <c r="A352" s="0" t="s">
        <v>356</v>
      </c>
      <c r="B352" s="5" t="n">
        <v>2.8829095209935</v>
      </c>
      <c r="C352" s="5" t="n">
        <v>0</v>
      </c>
      <c r="D352" s="5" t="n">
        <f aca="false">SUM(B352:C352)</f>
        <v>2.8829095209935</v>
      </c>
      <c r="E352" s="6" t="s">
        <v>40</v>
      </c>
    </row>
    <row r="353" customFormat="false" ht="13" hidden="false" customHeight="false" outlineLevel="0" collapsed="false">
      <c r="A353" s="0" t="s">
        <v>357</v>
      </c>
      <c r="B353" s="5" t="n">
        <v>2.8829095209935</v>
      </c>
      <c r="C353" s="5" t="n">
        <v>0</v>
      </c>
      <c r="D353" s="5" t="n">
        <f aca="false">SUM(B353:C353)</f>
        <v>2.8829095209935</v>
      </c>
      <c r="E353" s="6" t="s">
        <v>40</v>
      </c>
    </row>
    <row r="354" customFormat="false" ht="13" hidden="false" customHeight="false" outlineLevel="0" collapsed="false">
      <c r="A354" s="0" t="s">
        <v>358</v>
      </c>
      <c r="B354" s="5" t="n">
        <v>2.8829095209935</v>
      </c>
      <c r="C354" s="5" t="n">
        <v>0</v>
      </c>
      <c r="D354" s="5" t="n">
        <f aca="false">SUM(B354:C354)</f>
        <v>2.8829095209935</v>
      </c>
      <c r="E354" s="6" t="s">
        <v>40</v>
      </c>
    </row>
    <row r="355" customFormat="false" ht="13" hidden="false" customHeight="false" outlineLevel="0" collapsed="false">
      <c r="A355" s="0" t="s">
        <v>359</v>
      </c>
      <c r="B355" s="5" t="n">
        <v>2.8829095209935</v>
      </c>
      <c r="C355" s="5" t="n">
        <v>0</v>
      </c>
      <c r="D355" s="5" t="n">
        <f aca="false">SUM(B355:C355)</f>
        <v>2.8829095209935</v>
      </c>
      <c r="E355" s="6" t="s">
        <v>40</v>
      </c>
    </row>
    <row r="356" customFormat="false" ht="13" hidden="false" customHeight="false" outlineLevel="0" collapsed="false">
      <c r="A356" s="0" t="s">
        <v>360</v>
      </c>
      <c r="B356" s="5" t="n">
        <v>2.8829095209935</v>
      </c>
      <c r="C356" s="5" t="n">
        <v>0</v>
      </c>
      <c r="D356" s="5" t="n">
        <f aca="false">SUM(B356:C356)</f>
        <v>2.8829095209935</v>
      </c>
      <c r="E356" s="6" t="s">
        <v>40</v>
      </c>
    </row>
    <row r="357" customFormat="false" ht="13" hidden="false" customHeight="false" outlineLevel="0" collapsed="false">
      <c r="A357" s="0" t="s">
        <v>361</v>
      </c>
      <c r="B357" s="5" t="n">
        <v>2.8829095209935</v>
      </c>
      <c r="C357" s="5" t="n">
        <v>0</v>
      </c>
      <c r="D357" s="5" t="n">
        <f aca="false">SUM(B357:C357)</f>
        <v>2.8829095209935</v>
      </c>
      <c r="E357" s="6" t="s">
        <v>40</v>
      </c>
    </row>
    <row r="358" customFormat="false" ht="13" hidden="false" customHeight="false" outlineLevel="0" collapsed="false">
      <c r="A358" s="0" t="s">
        <v>362</v>
      </c>
      <c r="B358" s="5" t="n">
        <v>2.8829095209935</v>
      </c>
      <c r="C358" s="5" t="n">
        <v>0</v>
      </c>
      <c r="D358" s="5" t="n">
        <f aca="false">SUM(B358:C358)</f>
        <v>2.8829095209935</v>
      </c>
      <c r="E358" s="6" t="s">
        <v>40</v>
      </c>
    </row>
    <row r="359" customFormat="false" ht="13" hidden="false" customHeight="false" outlineLevel="0" collapsed="false">
      <c r="A359" s="0" t="s">
        <v>363</v>
      </c>
      <c r="B359" s="5" t="n">
        <v>2.8829095209935</v>
      </c>
      <c r="C359" s="5" t="n">
        <v>0</v>
      </c>
      <c r="D359" s="5" t="n">
        <f aca="false">SUM(B359:C359)</f>
        <v>2.8829095209935</v>
      </c>
      <c r="E359" s="6" t="s">
        <v>40</v>
      </c>
    </row>
    <row r="360" customFormat="false" ht="13" hidden="false" customHeight="false" outlineLevel="0" collapsed="false">
      <c r="A360" s="0" t="s">
        <v>364</v>
      </c>
      <c r="B360" s="5" t="n">
        <v>2.8829095209935</v>
      </c>
      <c r="C360" s="5" t="n">
        <v>0</v>
      </c>
      <c r="D360" s="5" t="n">
        <f aca="false">SUM(B360:C360)</f>
        <v>2.8829095209935</v>
      </c>
      <c r="E360" s="6" t="s">
        <v>40</v>
      </c>
    </row>
    <row r="361" customFormat="false" ht="13" hidden="false" customHeight="false" outlineLevel="0" collapsed="false">
      <c r="A361" s="0" t="s">
        <v>365</v>
      </c>
      <c r="B361" s="5" t="n">
        <v>2.8829095209935</v>
      </c>
      <c r="C361" s="5" t="n">
        <v>0</v>
      </c>
      <c r="D361" s="5" t="n">
        <f aca="false">SUM(B361:C361)</f>
        <v>2.8829095209935</v>
      </c>
      <c r="E361" s="6" t="s">
        <v>40</v>
      </c>
    </row>
    <row r="362" customFormat="false" ht="13" hidden="false" customHeight="false" outlineLevel="0" collapsed="false">
      <c r="A362" s="0" t="s">
        <v>366</v>
      </c>
      <c r="B362" s="5" t="n">
        <v>2.8829095209935</v>
      </c>
      <c r="C362" s="5" t="n">
        <v>0</v>
      </c>
      <c r="D362" s="5" t="n">
        <f aca="false">SUM(B362:C362)</f>
        <v>2.8829095209935</v>
      </c>
      <c r="E362" s="6" t="s">
        <v>40</v>
      </c>
    </row>
    <row r="363" customFormat="false" ht="13" hidden="false" customHeight="false" outlineLevel="0" collapsed="false">
      <c r="A363" s="0" t="s">
        <v>367</v>
      </c>
      <c r="B363" s="5" t="n">
        <v>2.8829095209935</v>
      </c>
      <c r="C363" s="5" t="n">
        <v>0</v>
      </c>
      <c r="D363" s="5" t="n">
        <f aca="false">SUM(B363:C363)</f>
        <v>2.8829095209935</v>
      </c>
      <c r="E363" s="6" t="s">
        <v>40</v>
      </c>
    </row>
    <row r="364" customFormat="false" ht="13" hidden="false" customHeight="false" outlineLevel="0" collapsed="false">
      <c r="A364" s="0" t="s">
        <v>368</v>
      </c>
      <c r="B364" s="5" t="n">
        <v>2.8829095209935</v>
      </c>
      <c r="C364" s="5" t="n">
        <v>0</v>
      </c>
      <c r="D364" s="5" t="n">
        <f aca="false">SUM(B364:C364)</f>
        <v>2.8829095209935</v>
      </c>
      <c r="E364" s="6" t="s">
        <v>40</v>
      </c>
    </row>
    <row r="365" customFormat="false" ht="13" hidden="false" customHeight="false" outlineLevel="0" collapsed="false">
      <c r="A365" s="0" t="s">
        <v>369</v>
      </c>
      <c r="B365" s="5" t="n">
        <v>2.8829095209935</v>
      </c>
      <c r="C365" s="5" t="n">
        <v>0</v>
      </c>
      <c r="D365" s="5" t="n">
        <f aca="false">SUM(B365:C365)</f>
        <v>2.8829095209935</v>
      </c>
      <c r="E365" s="6" t="s">
        <v>40</v>
      </c>
    </row>
    <row r="366" customFormat="false" ht="13" hidden="false" customHeight="false" outlineLevel="0" collapsed="false">
      <c r="A366" s="0" t="s">
        <v>370</v>
      </c>
      <c r="B366" s="5" t="n">
        <v>2.8829095209935</v>
      </c>
      <c r="C366" s="5" t="n">
        <v>0</v>
      </c>
      <c r="D366" s="5" t="n">
        <f aca="false">SUM(B366:C366)</f>
        <v>2.8829095209935</v>
      </c>
      <c r="E366" s="6" t="s">
        <v>40</v>
      </c>
    </row>
    <row r="367" customFormat="false" ht="13" hidden="false" customHeight="false" outlineLevel="0" collapsed="false">
      <c r="A367" s="0" t="s">
        <v>371</v>
      </c>
      <c r="B367" s="5" t="n">
        <v>2.8829095209935</v>
      </c>
      <c r="C367" s="5" t="n">
        <v>0</v>
      </c>
      <c r="D367" s="5" t="n">
        <f aca="false">SUM(B367:C367)</f>
        <v>2.8829095209935</v>
      </c>
      <c r="E367" s="6" t="s">
        <v>40</v>
      </c>
    </row>
    <row r="368" customFormat="false" ht="13" hidden="false" customHeight="false" outlineLevel="0" collapsed="false">
      <c r="A368" s="0" t="s">
        <v>372</v>
      </c>
      <c r="B368" s="5" t="n">
        <v>2.8829095209935</v>
      </c>
      <c r="C368" s="5" t="n">
        <v>0</v>
      </c>
      <c r="D368" s="5" t="n">
        <f aca="false">SUM(B368:C368)</f>
        <v>2.8829095209935</v>
      </c>
      <c r="E368" s="6" t="s">
        <v>40</v>
      </c>
    </row>
    <row r="369" customFormat="false" ht="13" hidden="false" customHeight="false" outlineLevel="0" collapsed="false">
      <c r="A369" s="0" t="s">
        <v>373</v>
      </c>
      <c r="B369" s="5" t="n">
        <v>2.8829095209935</v>
      </c>
      <c r="C369" s="5" t="n">
        <v>0</v>
      </c>
      <c r="D369" s="5" t="n">
        <f aca="false">SUM(B369:C369)</f>
        <v>2.8829095209935</v>
      </c>
      <c r="E369" s="6" t="s">
        <v>40</v>
      </c>
    </row>
    <row r="370" customFormat="false" ht="13" hidden="false" customHeight="false" outlineLevel="0" collapsed="false">
      <c r="A370" s="0" t="s">
        <v>374</v>
      </c>
      <c r="B370" s="5" t="n">
        <v>2.8829095209935</v>
      </c>
      <c r="C370" s="5" t="n">
        <v>0</v>
      </c>
      <c r="D370" s="5" t="n">
        <f aca="false">SUM(B370:C370)</f>
        <v>2.8829095209935</v>
      </c>
      <c r="E370" s="6" t="s">
        <v>40</v>
      </c>
    </row>
    <row r="371" customFormat="false" ht="13" hidden="false" customHeight="false" outlineLevel="0" collapsed="false">
      <c r="A371" s="0" t="s">
        <v>375</v>
      </c>
      <c r="B371" s="5" t="n">
        <v>2.8829095209935</v>
      </c>
      <c r="C371" s="5" t="n">
        <v>0</v>
      </c>
      <c r="D371" s="5" t="n">
        <f aca="false">SUM(B371:C371)</f>
        <v>2.8829095209935</v>
      </c>
      <c r="E371" s="6" t="s">
        <v>40</v>
      </c>
    </row>
    <row r="372" customFormat="false" ht="13" hidden="false" customHeight="false" outlineLevel="0" collapsed="false">
      <c r="A372" s="0" t="s">
        <v>376</v>
      </c>
      <c r="B372" s="5" t="n">
        <v>2.8829095209935</v>
      </c>
      <c r="C372" s="5" t="n">
        <v>0</v>
      </c>
      <c r="D372" s="5" t="n">
        <f aca="false">SUM(B372:C372)</f>
        <v>2.8829095209935</v>
      </c>
      <c r="E372" s="6" t="s">
        <v>40</v>
      </c>
    </row>
    <row r="373" customFormat="false" ht="13" hidden="false" customHeight="false" outlineLevel="0" collapsed="false">
      <c r="A373" s="0" t="s">
        <v>377</v>
      </c>
      <c r="B373" s="5" t="n">
        <v>2.8829095209935</v>
      </c>
      <c r="C373" s="5" t="n">
        <v>0</v>
      </c>
      <c r="D373" s="5" t="n">
        <f aca="false">SUM(B373:C373)</f>
        <v>2.8829095209935</v>
      </c>
      <c r="E373" s="6" t="s">
        <v>40</v>
      </c>
    </row>
    <row r="374" customFormat="false" ht="13" hidden="false" customHeight="false" outlineLevel="0" collapsed="false">
      <c r="A374" s="0" t="s">
        <v>378</v>
      </c>
      <c r="B374" s="5" t="n">
        <v>2.8829095209935</v>
      </c>
      <c r="C374" s="5" t="n">
        <v>0</v>
      </c>
      <c r="D374" s="5" t="n">
        <f aca="false">SUM(B374:C374)</f>
        <v>2.8829095209935</v>
      </c>
      <c r="E374" s="6" t="s">
        <v>40</v>
      </c>
    </row>
    <row r="375" customFormat="false" ht="13" hidden="false" customHeight="false" outlineLevel="0" collapsed="false">
      <c r="A375" s="0" t="s">
        <v>379</v>
      </c>
      <c r="B375" s="5" t="n">
        <v>2.8829095209935</v>
      </c>
      <c r="C375" s="5" t="n">
        <v>0</v>
      </c>
      <c r="D375" s="5" t="n">
        <f aca="false">SUM(B375:C375)</f>
        <v>2.8829095209935</v>
      </c>
      <c r="E375" s="6" t="s">
        <v>40</v>
      </c>
    </row>
    <row r="376" customFormat="false" ht="13" hidden="false" customHeight="false" outlineLevel="0" collapsed="false">
      <c r="A376" s="0" t="s">
        <v>380</v>
      </c>
      <c r="B376" s="5" t="n">
        <v>2.8829095209935</v>
      </c>
      <c r="C376" s="5" t="n">
        <v>0</v>
      </c>
      <c r="D376" s="5" t="n">
        <f aca="false">SUM(B376:C376)</f>
        <v>2.8829095209935</v>
      </c>
      <c r="E376" s="6" t="s">
        <v>40</v>
      </c>
    </row>
    <row r="377" customFormat="false" ht="13" hidden="false" customHeight="false" outlineLevel="0" collapsed="false">
      <c r="A377" s="0" t="s">
        <v>381</v>
      </c>
      <c r="B377" s="5" t="n">
        <v>2.8829095209935</v>
      </c>
      <c r="C377" s="5" t="n">
        <v>0</v>
      </c>
      <c r="D377" s="5" t="n">
        <f aca="false">SUM(B377:C377)</f>
        <v>2.8829095209935</v>
      </c>
      <c r="E377" s="6" t="s">
        <v>40</v>
      </c>
    </row>
    <row r="378" customFormat="false" ht="13" hidden="false" customHeight="false" outlineLevel="0" collapsed="false">
      <c r="A378" s="0" t="s">
        <v>382</v>
      </c>
      <c r="B378" s="5" t="n">
        <v>2.8829095209935</v>
      </c>
      <c r="C378" s="5" t="n">
        <v>0</v>
      </c>
      <c r="D378" s="5" t="n">
        <f aca="false">SUM(B378:C378)</f>
        <v>2.8829095209935</v>
      </c>
      <c r="E378" s="6" t="s">
        <v>40</v>
      </c>
    </row>
    <row r="379" customFormat="false" ht="13" hidden="false" customHeight="false" outlineLevel="0" collapsed="false">
      <c r="A379" s="0" t="s">
        <v>383</v>
      </c>
      <c r="B379" s="5" t="n">
        <v>2.8829095209935</v>
      </c>
      <c r="C379" s="5" t="n">
        <v>0</v>
      </c>
      <c r="D379" s="5" t="n">
        <f aca="false">SUM(B379:C379)</f>
        <v>2.8829095209935</v>
      </c>
      <c r="E379" s="6" t="s">
        <v>40</v>
      </c>
    </row>
    <row r="380" customFormat="false" ht="13" hidden="false" customHeight="false" outlineLevel="0" collapsed="false">
      <c r="A380" s="0" t="s">
        <v>384</v>
      </c>
      <c r="B380" s="5" t="n">
        <v>2.8829095209935</v>
      </c>
      <c r="C380" s="5" t="n">
        <v>0</v>
      </c>
      <c r="D380" s="5" t="n">
        <f aca="false">SUM(B380:C380)</f>
        <v>2.8829095209935</v>
      </c>
      <c r="E380" s="6" t="s">
        <v>40</v>
      </c>
    </row>
    <row r="381" customFormat="false" ht="13" hidden="false" customHeight="false" outlineLevel="0" collapsed="false">
      <c r="A381" s="0" t="s">
        <v>385</v>
      </c>
      <c r="B381" s="5" t="n">
        <v>2.8829095209935</v>
      </c>
      <c r="C381" s="5" t="n">
        <v>0</v>
      </c>
      <c r="D381" s="5" t="n">
        <f aca="false">SUM(B381:C381)</f>
        <v>2.8829095209935</v>
      </c>
      <c r="E381" s="6" t="s">
        <v>40</v>
      </c>
    </row>
    <row r="382" customFormat="false" ht="13" hidden="false" customHeight="false" outlineLevel="0" collapsed="false">
      <c r="A382" s="0" t="s">
        <v>386</v>
      </c>
      <c r="B382" s="5" t="n">
        <v>2.8829095209935</v>
      </c>
      <c r="C382" s="5" t="n">
        <v>0</v>
      </c>
      <c r="D382" s="5" t="n">
        <f aca="false">SUM(B382:C382)</f>
        <v>2.8829095209935</v>
      </c>
      <c r="E382" s="6" t="s">
        <v>40</v>
      </c>
    </row>
    <row r="383" customFormat="false" ht="13" hidden="false" customHeight="false" outlineLevel="0" collapsed="false">
      <c r="A383" s="0" t="s">
        <v>387</v>
      </c>
      <c r="B383" s="5" t="n">
        <v>2.8829095209935</v>
      </c>
      <c r="C383" s="5" t="n">
        <v>0</v>
      </c>
      <c r="D383" s="5" t="n">
        <f aca="false">SUM(B383:C383)</f>
        <v>2.8829095209935</v>
      </c>
      <c r="E383" s="6" t="s">
        <v>40</v>
      </c>
    </row>
    <row r="384" customFormat="false" ht="13" hidden="false" customHeight="false" outlineLevel="0" collapsed="false">
      <c r="A384" s="0" t="s">
        <v>388</v>
      </c>
      <c r="B384" s="5" t="n">
        <v>2.8829095209935</v>
      </c>
      <c r="C384" s="5" t="n">
        <v>0</v>
      </c>
      <c r="D384" s="5" t="n">
        <f aca="false">SUM(B384:C384)</f>
        <v>2.8829095209935</v>
      </c>
      <c r="E384" s="6" t="s">
        <v>40</v>
      </c>
    </row>
    <row r="385" customFormat="false" ht="13" hidden="false" customHeight="false" outlineLevel="0" collapsed="false">
      <c r="A385" s="0" t="s">
        <v>389</v>
      </c>
      <c r="B385" s="5" t="n">
        <v>1.92193968066233</v>
      </c>
      <c r="C385" s="5" t="n">
        <v>0.742857142857143</v>
      </c>
      <c r="D385" s="5" t="n">
        <f aca="false">SUM(B385:C385)</f>
        <v>2.66479682351947</v>
      </c>
      <c r="E385" s="6" t="n">
        <f aca="false">IF(B385&lt;C385,C385/B385,-B385/C385)</f>
        <v>-2.58722649319929</v>
      </c>
    </row>
    <row r="386" customFormat="false" ht="13" hidden="false" customHeight="false" outlineLevel="0" collapsed="false">
      <c r="A386" s="0" t="s">
        <v>390</v>
      </c>
      <c r="B386" s="5" t="n">
        <v>1.92193968066233</v>
      </c>
      <c r="C386" s="5" t="n">
        <v>0.742857142857143</v>
      </c>
      <c r="D386" s="5" t="n">
        <f aca="false">SUM(B386:C386)</f>
        <v>2.66479682351947</v>
      </c>
      <c r="E386" s="6" t="n">
        <f aca="false">IF(B386&lt;C386,C386/B386,-B386/C386)</f>
        <v>-2.58722649319929</v>
      </c>
    </row>
    <row r="387" customFormat="false" ht="13" hidden="false" customHeight="false" outlineLevel="0" collapsed="false">
      <c r="A387" s="0" t="s">
        <v>391</v>
      </c>
      <c r="B387" s="5" t="n">
        <v>1.92193968066233</v>
      </c>
      <c r="C387" s="5" t="n">
        <v>0.742857142857143</v>
      </c>
      <c r="D387" s="5" t="n">
        <f aca="false">SUM(B387:C387)</f>
        <v>2.66479682351947</v>
      </c>
      <c r="E387" s="6" t="n">
        <f aca="false">IF(B387&lt;C387,C387/B387,-B387/C387)</f>
        <v>-2.58722649319929</v>
      </c>
    </row>
    <row r="388" customFormat="false" ht="13" hidden="false" customHeight="false" outlineLevel="0" collapsed="false">
      <c r="A388" s="0" t="s">
        <v>392</v>
      </c>
      <c r="B388" s="5" t="n">
        <v>1.92193968066233</v>
      </c>
      <c r="C388" s="5" t="n">
        <v>0.742857142857143</v>
      </c>
      <c r="D388" s="5" t="n">
        <f aca="false">SUM(B388:C388)</f>
        <v>2.66479682351947</v>
      </c>
      <c r="E388" s="6" t="n">
        <f aca="false">IF(B388&lt;C388,C388/B388,-B388/C388)</f>
        <v>-2.58722649319929</v>
      </c>
    </row>
    <row r="389" customFormat="false" ht="13" hidden="false" customHeight="false" outlineLevel="0" collapsed="false">
      <c r="A389" s="0" t="s">
        <v>393</v>
      </c>
      <c r="B389" s="5" t="n">
        <v>1.92193968066233</v>
      </c>
      <c r="C389" s="5" t="n">
        <v>0.742857142857143</v>
      </c>
      <c r="D389" s="5" t="n">
        <f aca="false">SUM(B389:C389)</f>
        <v>2.66479682351947</v>
      </c>
      <c r="E389" s="6" t="n">
        <f aca="false">IF(B389&lt;C389,C389/B389,-B389/C389)</f>
        <v>-2.58722649319929</v>
      </c>
    </row>
    <row r="390" customFormat="false" ht="13" hidden="false" customHeight="false" outlineLevel="0" collapsed="false">
      <c r="A390" s="0" t="s">
        <v>394</v>
      </c>
      <c r="B390" s="5" t="n">
        <v>1.92193968066233</v>
      </c>
      <c r="C390" s="5" t="n">
        <v>0.742857142857143</v>
      </c>
      <c r="D390" s="5" t="n">
        <f aca="false">SUM(B390:C390)</f>
        <v>2.66479682351947</v>
      </c>
      <c r="E390" s="6" t="n">
        <f aca="false">IF(B390&lt;C390,C390/B390,-B390/C390)</f>
        <v>-2.58722649319929</v>
      </c>
    </row>
    <row r="391" customFormat="false" ht="13" hidden="false" customHeight="false" outlineLevel="0" collapsed="false">
      <c r="A391" s="0" t="s">
        <v>395</v>
      </c>
      <c r="B391" s="5" t="n">
        <v>1.92193968066233</v>
      </c>
      <c r="C391" s="5" t="n">
        <v>0.742857142857143</v>
      </c>
      <c r="D391" s="5" t="n">
        <f aca="false">SUM(B391:C391)</f>
        <v>2.66479682351947</v>
      </c>
      <c r="E391" s="6" t="n">
        <f aca="false">IF(B391&lt;C391,C391/B391,-B391/C391)</f>
        <v>-2.58722649319929</v>
      </c>
    </row>
    <row r="392" customFormat="false" ht="13" hidden="false" customHeight="false" outlineLevel="0" collapsed="false">
      <c r="A392" s="0" t="s">
        <v>396</v>
      </c>
      <c r="B392" s="5" t="n">
        <v>1.92193968066233</v>
      </c>
      <c r="C392" s="5" t="n">
        <v>0.742857142857143</v>
      </c>
      <c r="D392" s="5" t="n">
        <f aca="false">SUM(B392:C392)</f>
        <v>2.66479682351947</v>
      </c>
      <c r="E392" s="6" t="n">
        <f aca="false">IF(B392&lt;C392,C392/B392,-B392/C392)</f>
        <v>-2.58722649319929</v>
      </c>
    </row>
    <row r="393" customFormat="false" ht="13" hidden="false" customHeight="false" outlineLevel="0" collapsed="false">
      <c r="A393" s="0" t="s">
        <v>397</v>
      </c>
      <c r="B393" s="5" t="n">
        <v>1.92193968066233</v>
      </c>
      <c r="C393" s="5" t="n">
        <v>0.742857142857143</v>
      </c>
      <c r="D393" s="5" t="n">
        <f aca="false">SUM(B393:C393)</f>
        <v>2.66479682351947</v>
      </c>
      <c r="E393" s="6" t="n">
        <f aca="false">IF(B393&lt;C393,C393/B393,-B393/C393)</f>
        <v>-2.58722649319929</v>
      </c>
    </row>
    <row r="394" customFormat="false" ht="13" hidden="false" customHeight="false" outlineLevel="0" collapsed="false">
      <c r="A394" s="0" t="s">
        <v>398</v>
      </c>
      <c r="B394" s="5" t="n">
        <v>1.92193968066233</v>
      </c>
      <c r="C394" s="5" t="n">
        <v>0.742857142857143</v>
      </c>
      <c r="D394" s="5" t="n">
        <f aca="false">SUM(B394:C394)</f>
        <v>2.66479682351947</v>
      </c>
      <c r="E394" s="6" t="n">
        <f aca="false">IF(B394&lt;C394,C394/B394,-B394/C394)</f>
        <v>-2.58722649319929</v>
      </c>
    </row>
    <row r="395" customFormat="false" ht="13" hidden="false" customHeight="false" outlineLevel="0" collapsed="false">
      <c r="A395" s="0" t="s">
        <v>399</v>
      </c>
      <c r="B395" s="5" t="n">
        <v>1.92193968066233</v>
      </c>
      <c r="C395" s="5" t="n">
        <v>0.742857142857143</v>
      </c>
      <c r="D395" s="5" t="n">
        <f aca="false">SUM(B395:C395)</f>
        <v>2.66479682351947</v>
      </c>
      <c r="E395" s="6" t="n">
        <f aca="false">IF(B395&lt;C395,C395/B395,-B395/C395)</f>
        <v>-2.58722649319929</v>
      </c>
    </row>
    <row r="396" customFormat="false" ht="13" hidden="false" customHeight="false" outlineLevel="0" collapsed="false">
      <c r="A396" s="0" t="s">
        <v>400</v>
      </c>
      <c r="B396" s="5" t="n">
        <v>1.92193968066233</v>
      </c>
      <c r="C396" s="5" t="n">
        <v>0.742857142857143</v>
      </c>
      <c r="D396" s="5" t="n">
        <f aca="false">SUM(B396:C396)</f>
        <v>2.66479682351947</v>
      </c>
      <c r="E396" s="6" t="n">
        <f aca="false">IF(B396&lt;C396,C396/B396,-B396/C396)</f>
        <v>-2.58722649319929</v>
      </c>
    </row>
    <row r="397" customFormat="false" ht="13" hidden="false" customHeight="false" outlineLevel="0" collapsed="false">
      <c r="A397" s="0" t="s">
        <v>401</v>
      </c>
      <c r="B397" s="5" t="n">
        <v>1.92193968066233</v>
      </c>
      <c r="C397" s="5" t="n">
        <v>0.742857142857143</v>
      </c>
      <c r="D397" s="5" t="n">
        <f aca="false">SUM(B397:C397)</f>
        <v>2.66479682351947</v>
      </c>
      <c r="E397" s="6" t="n">
        <f aca="false">IF(B397&lt;C397,C397/B397,-B397/C397)</f>
        <v>-2.58722649319929</v>
      </c>
    </row>
    <row r="398" customFormat="false" ht="13" hidden="false" customHeight="false" outlineLevel="0" collapsed="false">
      <c r="A398" s="0" t="s">
        <v>402</v>
      </c>
      <c r="B398" s="5" t="n">
        <v>1.92193968066233</v>
      </c>
      <c r="C398" s="5" t="n">
        <v>0.742857142857143</v>
      </c>
      <c r="D398" s="5" t="n">
        <f aca="false">SUM(B398:C398)</f>
        <v>2.66479682351947</v>
      </c>
      <c r="E398" s="6" t="n">
        <f aca="false">IF(B398&lt;C398,C398/B398,-B398/C398)</f>
        <v>-2.58722649319929</v>
      </c>
    </row>
    <row r="399" customFormat="false" ht="13" hidden="false" customHeight="false" outlineLevel="0" collapsed="false">
      <c r="A399" s="0" t="s">
        <v>403</v>
      </c>
      <c r="B399" s="5" t="n">
        <v>1.92193968066233</v>
      </c>
      <c r="C399" s="5" t="n">
        <v>0.742857142857143</v>
      </c>
      <c r="D399" s="5" t="n">
        <f aca="false">SUM(B399:C399)</f>
        <v>2.66479682351947</v>
      </c>
      <c r="E399" s="6" t="n">
        <f aca="false">IF(B399&lt;C399,C399/B399,-B399/C399)</f>
        <v>-2.58722649319929</v>
      </c>
    </row>
    <row r="400" customFormat="false" ht="13" hidden="false" customHeight="false" outlineLevel="0" collapsed="false">
      <c r="A400" s="0" t="s">
        <v>404</v>
      </c>
      <c r="B400" s="5" t="n">
        <v>1.92193968066233</v>
      </c>
      <c r="C400" s="5" t="n">
        <v>0.742857142857143</v>
      </c>
      <c r="D400" s="5" t="n">
        <f aca="false">SUM(B400:C400)</f>
        <v>2.66479682351947</v>
      </c>
      <c r="E400" s="6" t="n">
        <f aca="false">IF(B400&lt;C400,C400/B400,-B400/C400)</f>
        <v>-2.58722649319929</v>
      </c>
    </row>
    <row r="401" customFormat="false" ht="13" hidden="false" customHeight="false" outlineLevel="0" collapsed="false">
      <c r="A401" s="0" t="s">
        <v>405</v>
      </c>
      <c r="B401" s="5" t="n">
        <v>1.92193968066233</v>
      </c>
      <c r="C401" s="5" t="n">
        <v>0.742857142857143</v>
      </c>
      <c r="D401" s="5" t="n">
        <f aca="false">SUM(B401:C401)</f>
        <v>2.66479682351947</v>
      </c>
      <c r="E401" s="6" t="n">
        <f aca="false">IF(B401&lt;C401,C401/B401,-B401/C401)</f>
        <v>-2.58722649319929</v>
      </c>
    </row>
    <row r="402" customFormat="false" ht="13" hidden="false" customHeight="false" outlineLevel="0" collapsed="false">
      <c r="A402" s="0" t="s">
        <v>406</v>
      </c>
      <c r="B402" s="5" t="n">
        <v>1.92193968066233</v>
      </c>
      <c r="C402" s="5" t="n">
        <v>0.742857142857143</v>
      </c>
      <c r="D402" s="5" t="n">
        <f aca="false">SUM(B402:C402)</f>
        <v>2.66479682351947</v>
      </c>
      <c r="E402" s="6" t="n">
        <f aca="false">IF(B402&lt;C402,C402/B402,-B402/C402)</f>
        <v>-2.58722649319929</v>
      </c>
    </row>
    <row r="403" customFormat="false" ht="13" hidden="false" customHeight="false" outlineLevel="0" collapsed="false">
      <c r="A403" s="0" t="s">
        <v>407</v>
      </c>
      <c r="B403" s="5" t="n">
        <v>1.92193968066233</v>
      </c>
      <c r="C403" s="5" t="n">
        <v>0.742857142857143</v>
      </c>
      <c r="D403" s="5" t="n">
        <f aca="false">SUM(B403:C403)</f>
        <v>2.66479682351947</v>
      </c>
      <c r="E403" s="6" t="n">
        <f aca="false">IF(B403&lt;C403,C403/B403,-B403/C403)</f>
        <v>-2.58722649319929</v>
      </c>
    </row>
    <row r="404" customFormat="false" ht="13" hidden="false" customHeight="false" outlineLevel="0" collapsed="false">
      <c r="A404" s="0" t="s">
        <v>408</v>
      </c>
      <c r="B404" s="5" t="n">
        <v>1.92193968066233</v>
      </c>
      <c r="C404" s="5" t="n">
        <v>0.742857142857143</v>
      </c>
      <c r="D404" s="5" t="n">
        <f aca="false">SUM(B404:C404)</f>
        <v>2.66479682351947</v>
      </c>
      <c r="E404" s="6" t="n">
        <f aca="false">IF(B404&lt;C404,C404/B404,-B404/C404)</f>
        <v>-2.58722649319929</v>
      </c>
    </row>
    <row r="405" customFormat="false" ht="13" hidden="false" customHeight="false" outlineLevel="0" collapsed="false">
      <c r="A405" s="0" t="s">
        <v>409</v>
      </c>
      <c r="B405" s="5" t="n">
        <v>1.92193968066233</v>
      </c>
      <c r="C405" s="5" t="n">
        <v>0.742857142857143</v>
      </c>
      <c r="D405" s="5" t="n">
        <f aca="false">SUM(B405:C405)</f>
        <v>2.66479682351947</v>
      </c>
      <c r="E405" s="6" t="n">
        <f aca="false">IF(B405&lt;C405,C405/B405,-B405/C405)</f>
        <v>-2.58722649319929</v>
      </c>
    </row>
    <row r="406" customFormat="false" ht="13" hidden="false" customHeight="false" outlineLevel="0" collapsed="false">
      <c r="A406" s="0" t="s">
        <v>410</v>
      </c>
      <c r="B406" s="5" t="n">
        <v>1.92193968066233</v>
      </c>
      <c r="C406" s="5" t="n">
        <v>0.742857142857143</v>
      </c>
      <c r="D406" s="5" t="n">
        <f aca="false">SUM(B406:C406)</f>
        <v>2.66479682351947</v>
      </c>
      <c r="E406" s="6" t="n">
        <f aca="false">IF(B406&lt;C406,C406/B406,-B406/C406)</f>
        <v>-2.58722649319929</v>
      </c>
    </row>
    <row r="407" customFormat="false" ht="13" hidden="false" customHeight="false" outlineLevel="0" collapsed="false">
      <c r="A407" s="0" t="s">
        <v>411</v>
      </c>
      <c r="B407" s="5" t="n">
        <v>1.92193968066233</v>
      </c>
      <c r="C407" s="5" t="n">
        <v>0.742857142857143</v>
      </c>
      <c r="D407" s="5" t="n">
        <f aca="false">SUM(B407:C407)</f>
        <v>2.66479682351947</v>
      </c>
      <c r="E407" s="6" t="n">
        <f aca="false">IF(B407&lt;C407,C407/B407,-B407/C407)</f>
        <v>-2.58722649319929</v>
      </c>
    </row>
    <row r="408" customFormat="false" ht="13" hidden="false" customHeight="false" outlineLevel="0" collapsed="false">
      <c r="A408" s="0" t="s">
        <v>412</v>
      </c>
      <c r="B408" s="5" t="n">
        <v>1.92193968066233</v>
      </c>
      <c r="C408" s="5" t="n">
        <v>0.742857142857143</v>
      </c>
      <c r="D408" s="5" t="n">
        <f aca="false">SUM(B408:C408)</f>
        <v>2.66479682351947</v>
      </c>
      <c r="E408" s="6" t="n">
        <f aca="false">IF(B408&lt;C408,C408/B408,-B408/C408)</f>
        <v>-2.58722649319929</v>
      </c>
    </row>
    <row r="409" customFormat="false" ht="13" hidden="false" customHeight="false" outlineLevel="0" collapsed="false">
      <c r="A409" s="0" t="s">
        <v>413</v>
      </c>
      <c r="B409" s="5" t="n">
        <v>1.92193968066233</v>
      </c>
      <c r="C409" s="5" t="n">
        <v>0.742857142857143</v>
      </c>
      <c r="D409" s="5" t="n">
        <f aca="false">SUM(B409:C409)</f>
        <v>2.66479682351947</v>
      </c>
      <c r="E409" s="6" t="n">
        <f aca="false">IF(B409&lt;C409,C409/B409,-B409/C409)</f>
        <v>-2.58722649319929</v>
      </c>
    </row>
    <row r="410" customFormat="false" ht="13" hidden="false" customHeight="false" outlineLevel="0" collapsed="false">
      <c r="A410" s="0" t="s">
        <v>414</v>
      </c>
      <c r="B410" s="5" t="n">
        <v>1.92193968066233</v>
      </c>
      <c r="C410" s="5" t="n">
        <v>0.742857142857143</v>
      </c>
      <c r="D410" s="5" t="n">
        <f aca="false">SUM(B410:C410)</f>
        <v>2.66479682351947</v>
      </c>
      <c r="E410" s="6" t="n">
        <f aca="false">IF(B410&lt;C410,C410/B410,-B410/C410)</f>
        <v>-2.58722649319929</v>
      </c>
    </row>
    <row r="411" customFormat="false" ht="13" hidden="false" customHeight="false" outlineLevel="0" collapsed="false">
      <c r="A411" s="0" t="s">
        <v>415</v>
      </c>
      <c r="B411" s="5" t="n">
        <v>1.92193968066233</v>
      </c>
      <c r="C411" s="5" t="n">
        <v>0.742857142857143</v>
      </c>
      <c r="D411" s="5" t="n">
        <f aca="false">SUM(B411:C411)</f>
        <v>2.66479682351947</v>
      </c>
      <c r="E411" s="6" t="n">
        <f aca="false">IF(B411&lt;C411,C411/B411,-B411/C411)</f>
        <v>-2.58722649319929</v>
      </c>
    </row>
    <row r="412" customFormat="false" ht="13" hidden="false" customHeight="false" outlineLevel="0" collapsed="false">
      <c r="A412" s="0" t="s">
        <v>416</v>
      </c>
      <c r="B412" s="5" t="n">
        <v>1.92193968066233</v>
      </c>
      <c r="C412" s="5" t="n">
        <v>0.742857142857143</v>
      </c>
      <c r="D412" s="5" t="n">
        <f aca="false">SUM(B412:C412)</f>
        <v>2.66479682351947</v>
      </c>
      <c r="E412" s="6" t="n">
        <f aca="false">IF(B412&lt;C412,C412/B412,-B412/C412)</f>
        <v>-2.58722649319929</v>
      </c>
    </row>
    <row r="413" customFormat="false" ht="13" hidden="false" customHeight="false" outlineLevel="0" collapsed="false">
      <c r="A413" s="0" t="s">
        <v>417</v>
      </c>
      <c r="B413" s="5" t="n">
        <v>1.92193968066233</v>
      </c>
      <c r="C413" s="5" t="n">
        <v>0.742857142857143</v>
      </c>
      <c r="D413" s="5" t="n">
        <f aca="false">SUM(B413:C413)</f>
        <v>2.66479682351947</v>
      </c>
      <c r="E413" s="6" t="n">
        <f aca="false">IF(B413&lt;C413,C413/B413,-B413/C413)</f>
        <v>-2.58722649319929</v>
      </c>
    </row>
    <row r="414" customFormat="false" ht="13" hidden="false" customHeight="false" outlineLevel="0" collapsed="false">
      <c r="A414" s="0" t="s">
        <v>418</v>
      </c>
      <c r="B414" s="5" t="n">
        <v>1.92193968066233</v>
      </c>
      <c r="C414" s="5" t="n">
        <v>0.742857142857143</v>
      </c>
      <c r="D414" s="5" t="n">
        <f aca="false">SUM(B414:C414)</f>
        <v>2.66479682351947</v>
      </c>
      <c r="E414" s="6" t="n">
        <f aca="false">IF(B414&lt;C414,C414/B414,-B414/C414)</f>
        <v>-2.58722649319929</v>
      </c>
    </row>
    <row r="415" customFormat="false" ht="13" hidden="false" customHeight="false" outlineLevel="0" collapsed="false">
      <c r="A415" s="0" t="s">
        <v>419</v>
      </c>
      <c r="B415" s="5" t="n">
        <v>1.92193968066233</v>
      </c>
      <c r="C415" s="5" t="n">
        <v>0.742857142857143</v>
      </c>
      <c r="D415" s="5" t="n">
        <f aca="false">SUM(B415:C415)</f>
        <v>2.66479682351947</v>
      </c>
      <c r="E415" s="6" t="n">
        <f aca="false">IF(B415&lt;C415,C415/B415,-B415/C415)</f>
        <v>-2.58722649319929</v>
      </c>
    </row>
    <row r="416" customFormat="false" ht="13" hidden="false" customHeight="false" outlineLevel="0" collapsed="false">
      <c r="A416" s="0" t="s">
        <v>420</v>
      </c>
      <c r="B416" s="5" t="n">
        <v>1.92193968066233</v>
      </c>
      <c r="C416" s="5" t="n">
        <v>0.742857142857143</v>
      </c>
      <c r="D416" s="5" t="n">
        <f aca="false">SUM(B416:C416)</f>
        <v>2.66479682351947</v>
      </c>
      <c r="E416" s="6" t="n">
        <f aca="false">IF(B416&lt;C416,C416/B416,-B416/C416)</f>
        <v>-2.58722649319929</v>
      </c>
    </row>
    <row r="417" customFormat="false" ht="13" hidden="false" customHeight="false" outlineLevel="0" collapsed="false">
      <c r="A417" s="0" t="s">
        <v>421</v>
      </c>
      <c r="B417" s="5" t="n">
        <v>1.92193968066233</v>
      </c>
      <c r="C417" s="5" t="n">
        <v>0.742857142857143</v>
      </c>
      <c r="D417" s="5" t="n">
        <f aca="false">SUM(B417:C417)</f>
        <v>2.66479682351947</v>
      </c>
      <c r="E417" s="6" t="n">
        <f aca="false">IF(B417&lt;C417,C417/B417,-B417/C417)</f>
        <v>-2.58722649319929</v>
      </c>
    </row>
    <row r="418" customFormat="false" ht="13" hidden="false" customHeight="false" outlineLevel="0" collapsed="false">
      <c r="A418" s="0" t="s">
        <v>422</v>
      </c>
      <c r="B418" s="5" t="n">
        <v>1.92193968066233</v>
      </c>
      <c r="C418" s="5" t="n">
        <v>0.742857142857143</v>
      </c>
      <c r="D418" s="5" t="n">
        <f aca="false">SUM(B418:C418)</f>
        <v>2.66479682351947</v>
      </c>
      <c r="E418" s="6" t="n">
        <f aca="false">IF(B418&lt;C418,C418/B418,-B418/C418)</f>
        <v>-2.58722649319929</v>
      </c>
    </row>
    <row r="419" customFormat="false" ht="13" hidden="false" customHeight="false" outlineLevel="0" collapsed="false">
      <c r="A419" s="0" t="s">
        <v>423</v>
      </c>
      <c r="B419" s="5" t="n">
        <v>1.92193968066233</v>
      </c>
      <c r="C419" s="5" t="n">
        <v>0.742857142857143</v>
      </c>
      <c r="D419" s="5" t="n">
        <f aca="false">SUM(B419:C419)</f>
        <v>2.66479682351947</v>
      </c>
      <c r="E419" s="6" t="n">
        <f aca="false">IF(B419&lt;C419,C419/B419,-B419/C419)</f>
        <v>-2.58722649319929</v>
      </c>
    </row>
    <row r="420" customFormat="false" ht="13" hidden="false" customHeight="false" outlineLevel="0" collapsed="false">
      <c r="A420" s="0" t="s">
        <v>424</v>
      </c>
      <c r="B420" s="5" t="n">
        <v>1.92193968066233</v>
      </c>
      <c r="C420" s="5" t="n">
        <v>0.742857142857143</v>
      </c>
      <c r="D420" s="5" t="n">
        <f aca="false">SUM(B420:C420)</f>
        <v>2.66479682351947</v>
      </c>
      <c r="E420" s="6" t="n">
        <f aca="false">IF(B420&lt;C420,C420/B420,-B420/C420)</f>
        <v>-2.58722649319929</v>
      </c>
    </row>
    <row r="421" customFormat="false" ht="13" hidden="false" customHeight="false" outlineLevel="0" collapsed="false">
      <c r="A421" s="0" t="s">
        <v>425</v>
      </c>
      <c r="B421" s="5" t="n">
        <v>1.92193968066233</v>
      </c>
      <c r="C421" s="5" t="n">
        <v>0.742857142857143</v>
      </c>
      <c r="D421" s="5" t="n">
        <f aca="false">SUM(B421:C421)</f>
        <v>2.66479682351947</v>
      </c>
      <c r="E421" s="6" t="n">
        <f aca="false">IF(B421&lt;C421,C421/B421,-B421/C421)</f>
        <v>-2.58722649319929</v>
      </c>
    </row>
    <row r="422" customFormat="false" ht="13" hidden="false" customHeight="false" outlineLevel="0" collapsed="false">
      <c r="A422" s="0" t="s">
        <v>426</v>
      </c>
      <c r="B422" s="5" t="n">
        <v>1.92193968066233</v>
      </c>
      <c r="C422" s="5" t="n">
        <v>0.742857142857143</v>
      </c>
      <c r="D422" s="5" t="n">
        <f aca="false">SUM(B422:C422)</f>
        <v>2.66479682351947</v>
      </c>
      <c r="E422" s="6" t="n">
        <f aca="false">IF(B422&lt;C422,C422/B422,-B422/C422)</f>
        <v>-2.58722649319929</v>
      </c>
    </row>
    <row r="423" customFormat="false" ht="13" hidden="false" customHeight="false" outlineLevel="0" collapsed="false">
      <c r="A423" s="0" t="s">
        <v>427</v>
      </c>
      <c r="B423" s="5" t="n">
        <v>1.92193968066233</v>
      </c>
      <c r="C423" s="5" t="n">
        <v>0.742857142857143</v>
      </c>
      <c r="D423" s="5" t="n">
        <f aca="false">SUM(B423:C423)</f>
        <v>2.66479682351947</v>
      </c>
      <c r="E423" s="6" t="n">
        <f aca="false">IF(B423&lt;C423,C423/B423,-B423/C423)</f>
        <v>-2.58722649319929</v>
      </c>
    </row>
    <row r="424" customFormat="false" ht="13" hidden="false" customHeight="false" outlineLevel="0" collapsed="false">
      <c r="A424" s="0" t="s">
        <v>428</v>
      </c>
      <c r="B424" s="5" t="n">
        <v>1.92193968066233</v>
      </c>
      <c r="C424" s="5" t="n">
        <v>0.742857142857143</v>
      </c>
      <c r="D424" s="5" t="n">
        <f aca="false">SUM(B424:C424)</f>
        <v>2.66479682351947</v>
      </c>
      <c r="E424" s="6" t="n">
        <f aca="false">IF(B424&lt;C424,C424/B424,-B424/C424)</f>
        <v>-2.58722649319929</v>
      </c>
    </row>
    <row r="425" customFormat="false" ht="13" hidden="false" customHeight="false" outlineLevel="0" collapsed="false">
      <c r="A425" s="0" t="s">
        <v>429</v>
      </c>
      <c r="B425" s="5" t="n">
        <v>1.92193968066233</v>
      </c>
      <c r="C425" s="5" t="n">
        <v>0.742857142857143</v>
      </c>
      <c r="D425" s="5" t="n">
        <f aca="false">SUM(B425:C425)</f>
        <v>2.66479682351947</v>
      </c>
      <c r="E425" s="6" t="n">
        <f aca="false">IF(B425&lt;C425,C425/B425,-B425/C425)</f>
        <v>-2.58722649319929</v>
      </c>
    </row>
    <row r="426" customFormat="false" ht="13" hidden="false" customHeight="false" outlineLevel="0" collapsed="false">
      <c r="A426" s="0" t="s">
        <v>430</v>
      </c>
      <c r="B426" s="5" t="n">
        <v>1.92193968066233</v>
      </c>
      <c r="C426" s="5" t="n">
        <v>0.742857142857143</v>
      </c>
      <c r="D426" s="5" t="n">
        <f aca="false">SUM(B426:C426)</f>
        <v>2.66479682351947</v>
      </c>
      <c r="E426" s="6" t="n">
        <f aca="false">IF(B426&lt;C426,C426/B426,-B426/C426)</f>
        <v>-2.58722649319929</v>
      </c>
    </row>
    <row r="427" customFormat="false" ht="13" hidden="false" customHeight="false" outlineLevel="0" collapsed="false">
      <c r="A427" s="0" t="s">
        <v>431</v>
      </c>
      <c r="B427" s="5" t="n">
        <v>1.92193968066233</v>
      </c>
      <c r="C427" s="5" t="n">
        <v>0.742857142857143</v>
      </c>
      <c r="D427" s="5" t="n">
        <f aca="false">SUM(B427:C427)</f>
        <v>2.66479682351947</v>
      </c>
      <c r="E427" s="6" t="n">
        <f aca="false">IF(B427&lt;C427,C427/B427,-B427/C427)</f>
        <v>-2.58722649319929</v>
      </c>
    </row>
    <row r="428" customFormat="false" ht="13" hidden="false" customHeight="false" outlineLevel="0" collapsed="false">
      <c r="A428" s="0" t="s">
        <v>432</v>
      </c>
      <c r="B428" s="5" t="n">
        <v>1.92193968066233</v>
      </c>
      <c r="C428" s="5" t="n">
        <v>0.742857142857143</v>
      </c>
      <c r="D428" s="5" t="n">
        <f aca="false">SUM(B428:C428)</f>
        <v>2.66479682351947</v>
      </c>
      <c r="E428" s="6" t="n">
        <f aca="false">IF(B428&lt;C428,C428/B428,-B428/C428)</f>
        <v>-2.58722649319929</v>
      </c>
    </row>
    <row r="429" customFormat="false" ht="13" hidden="false" customHeight="false" outlineLevel="0" collapsed="false">
      <c r="A429" s="0" t="s">
        <v>433</v>
      </c>
      <c r="B429" s="5" t="n">
        <v>1.92193968066233</v>
      </c>
      <c r="C429" s="5" t="n">
        <v>0.742857142857143</v>
      </c>
      <c r="D429" s="5" t="n">
        <f aca="false">SUM(B429:C429)</f>
        <v>2.66479682351947</v>
      </c>
      <c r="E429" s="6" t="n">
        <f aca="false">IF(B429&lt;C429,C429/B429,-B429/C429)</f>
        <v>-2.58722649319929</v>
      </c>
    </row>
    <row r="430" customFormat="false" ht="13" hidden="false" customHeight="false" outlineLevel="0" collapsed="false">
      <c r="A430" s="0" t="s">
        <v>434</v>
      </c>
      <c r="B430" s="5" t="n">
        <v>1.92193968066233</v>
      </c>
      <c r="C430" s="5" t="n">
        <v>0.742857142857143</v>
      </c>
      <c r="D430" s="5" t="n">
        <f aca="false">SUM(B430:C430)</f>
        <v>2.66479682351947</v>
      </c>
      <c r="E430" s="6" t="n">
        <f aca="false">IF(B430&lt;C430,C430/B430,-B430/C430)</f>
        <v>-2.58722649319929</v>
      </c>
    </row>
    <row r="431" customFormat="false" ht="13" hidden="false" customHeight="false" outlineLevel="0" collapsed="false">
      <c r="A431" s="0" t="s">
        <v>435</v>
      </c>
      <c r="B431" s="5" t="n">
        <v>1.92193968066233</v>
      </c>
      <c r="C431" s="5" t="n">
        <v>0.742857142857143</v>
      </c>
      <c r="D431" s="5" t="n">
        <f aca="false">SUM(B431:C431)</f>
        <v>2.66479682351947</v>
      </c>
      <c r="E431" s="6" t="n">
        <f aca="false">IF(B431&lt;C431,C431/B431,-B431/C431)</f>
        <v>-2.58722649319929</v>
      </c>
    </row>
    <row r="432" customFormat="false" ht="13" hidden="false" customHeight="false" outlineLevel="0" collapsed="false">
      <c r="A432" s="0" t="s">
        <v>436</v>
      </c>
      <c r="B432" s="5" t="n">
        <v>1.92193968066233</v>
      </c>
      <c r="C432" s="5" t="n">
        <v>0.742857142857143</v>
      </c>
      <c r="D432" s="5" t="n">
        <f aca="false">SUM(B432:C432)</f>
        <v>2.66479682351947</v>
      </c>
      <c r="E432" s="6" t="n">
        <f aca="false">IF(B432&lt;C432,C432/B432,-B432/C432)</f>
        <v>-2.58722649319929</v>
      </c>
    </row>
    <row r="433" customFormat="false" ht="13" hidden="false" customHeight="false" outlineLevel="0" collapsed="false">
      <c r="A433" s="0" t="s">
        <v>437</v>
      </c>
      <c r="B433" s="5" t="n">
        <v>1.92193968066233</v>
      </c>
      <c r="C433" s="5" t="n">
        <v>0.742857142857143</v>
      </c>
      <c r="D433" s="5" t="n">
        <f aca="false">SUM(B433:C433)</f>
        <v>2.66479682351947</v>
      </c>
      <c r="E433" s="6" t="n">
        <f aca="false">IF(B433&lt;C433,C433/B433,-B433/C433)</f>
        <v>-2.58722649319929</v>
      </c>
    </row>
    <row r="434" customFormat="false" ht="13" hidden="false" customHeight="false" outlineLevel="0" collapsed="false">
      <c r="A434" s="0" t="s">
        <v>438</v>
      </c>
      <c r="B434" s="5" t="n">
        <v>1.92193968066233</v>
      </c>
      <c r="C434" s="5" t="n">
        <v>0.742857142857143</v>
      </c>
      <c r="D434" s="5" t="n">
        <f aca="false">SUM(B434:C434)</f>
        <v>2.66479682351947</v>
      </c>
      <c r="E434" s="6" t="n">
        <f aca="false">IF(B434&lt;C434,C434/B434,-B434/C434)</f>
        <v>-2.58722649319929</v>
      </c>
    </row>
    <row r="435" customFormat="false" ht="13" hidden="false" customHeight="false" outlineLevel="0" collapsed="false">
      <c r="A435" s="0" t="s">
        <v>439</v>
      </c>
      <c r="B435" s="5" t="n">
        <v>1.92193968066233</v>
      </c>
      <c r="C435" s="5" t="n">
        <v>0.742857142857143</v>
      </c>
      <c r="D435" s="5" t="n">
        <f aca="false">SUM(B435:C435)</f>
        <v>2.66479682351947</v>
      </c>
      <c r="E435" s="6" t="n">
        <f aca="false">IF(B435&lt;C435,C435/B435,-B435/C435)</f>
        <v>-2.58722649319929</v>
      </c>
    </row>
    <row r="436" customFormat="false" ht="13" hidden="false" customHeight="false" outlineLevel="0" collapsed="false">
      <c r="A436" s="0" t="s">
        <v>440</v>
      </c>
      <c r="B436" s="5" t="n">
        <v>1.92193968066233</v>
      </c>
      <c r="C436" s="5" t="n">
        <v>0.742857142857143</v>
      </c>
      <c r="D436" s="5" t="n">
        <f aca="false">SUM(B436:C436)</f>
        <v>2.66479682351947</v>
      </c>
      <c r="E436" s="6" t="n">
        <f aca="false">IF(B436&lt;C436,C436/B436,-B436/C436)</f>
        <v>-2.58722649319929</v>
      </c>
    </row>
    <row r="437" customFormat="false" ht="13" hidden="false" customHeight="false" outlineLevel="0" collapsed="false">
      <c r="A437" s="0" t="s">
        <v>441</v>
      </c>
      <c r="B437" s="5" t="n">
        <v>1.92193968066233</v>
      </c>
      <c r="C437" s="5" t="n">
        <v>0.742857142857143</v>
      </c>
      <c r="D437" s="5" t="n">
        <f aca="false">SUM(B437:C437)</f>
        <v>2.66479682351947</v>
      </c>
      <c r="E437" s="6" t="n">
        <f aca="false">IF(B437&lt;C437,C437/B437,-B437/C437)</f>
        <v>-2.58722649319929</v>
      </c>
    </row>
    <row r="438" customFormat="false" ht="13" hidden="false" customHeight="false" outlineLevel="0" collapsed="false">
      <c r="A438" s="0" t="s">
        <v>442</v>
      </c>
      <c r="B438" s="5" t="n">
        <v>1.92193968066233</v>
      </c>
      <c r="C438" s="5" t="n">
        <v>0.742857142857143</v>
      </c>
      <c r="D438" s="5" t="n">
        <f aca="false">SUM(B438:C438)</f>
        <v>2.66479682351947</v>
      </c>
      <c r="E438" s="6" t="n">
        <f aca="false">IF(B438&lt;C438,C438/B438,-B438/C438)</f>
        <v>-2.58722649319929</v>
      </c>
    </row>
    <row r="439" customFormat="false" ht="13" hidden="false" customHeight="false" outlineLevel="0" collapsed="false">
      <c r="A439" s="0" t="s">
        <v>443</v>
      </c>
      <c r="B439" s="5" t="n">
        <v>1.92193968066233</v>
      </c>
      <c r="C439" s="5" t="n">
        <v>0.742857142857143</v>
      </c>
      <c r="D439" s="5" t="n">
        <f aca="false">SUM(B439:C439)</f>
        <v>2.66479682351947</v>
      </c>
      <c r="E439" s="6" t="n">
        <f aca="false">IF(B439&lt;C439,C439/B439,-B439/C439)</f>
        <v>-2.58722649319929</v>
      </c>
    </row>
    <row r="440" customFormat="false" ht="13" hidden="false" customHeight="false" outlineLevel="0" collapsed="false">
      <c r="A440" s="0" t="s">
        <v>444</v>
      </c>
      <c r="B440" s="5" t="n">
        <v>1.92193968066233</v>
      </c>
      <c r="C440" s="5" t="n">
        <v>0.742857142857143</v>
      </c>
      <c r="D440" s="5" t="n">
        <f aca="false">SUM(B440:C440)</f>
        <v>2.66479682351947</v>
      </c>
      <c r="E440" s="6" t="n">
        <f aca="false">IF(B440&lt;C440,C440/B440,-B440/C440)</f>
        <v>-2.58722649319929</v>
      </c>
    </row>
    <row r="441" customFormat="false" ht="13" hidden="false" customHeight="false" outlineLevel="0" collapsed="false">
      <c r="A441" s="0" t="s">
        <v>445</v>
      </c>
      <c r="B441" s="5" t="n">
        <v>1.92193968066233</v>
      </c>
      <c r="C441" s="5" t="n">
        <v>0.742857142857143</v>
      </c>
      <c r="D441" s="5" t="n">
        <f aca="false">SUM(B441:C441)</f>
        <v>2.66479682351947</v>
      </c>
      <c r="E441" s="6" t="n">
        <f aca="false">IF(B441&lt;C441,C441/B441,-B441/C441)</f>
        <v>-2.58722649319929</v>
      </c>
    </row>
    <row r="442" customFormat="false" ht="13" hidden="false" customHeight="false" outlineLevel="0" collapsed="false">
      <c r="A442" s="0" t="s">
        <v>446</v>
      </c>
      <c r="B442" s="5" t="n">
        <v>1.92193968066233</v>
      </c>
      <c r="C442" s="5" t="n">
        <v>0.742857142857143</v>
      </c>
      <c r="D442" s="5" t="n">
        <f aca="false">SUM(B442:C442)</f>
        <v>2.66479682351947</v>
      </c>
      <c r="E442" s="6" t="n">
        <f aca="false">IF(B442&lt;C442,C442/B442,-B442/C442)</f>
        <v>-2.58722649319929</v>
      </c>
    </row>
    <row r="443" customFormat="false" ht="13" hidden="false" customHeight="false" outlineLevel="0" collapsed="false">
      <c r="A443" s="0" t="s">
        <v>447</v>
      </c>
      <c r="B443" s="5" t="n">
        <v>1.92193968066233</v>
      </c>
      <c r="C443" s="5" t="n">
        <v>0.742857142857143</v>
      </c>
      <c r="D443" s="5" t="n">
        <f aca="false">SUM(B443:C443)</f>
        <v>2.66479682351947</v>
      </c>
      <c r="E443" s="6" t="n">
        <f aca="false">IF(B443&lt;C443,C443/B443,-B443/C443)</f>
        <v>-2.58722649319929</v>
      </c>
    </row>
    <row r="444" customFormat="false" ht="13" hidden="false" customHeight="false" outlineLevel="0" collapsed="false">
      <c r="A444" s="0" t="s">
        <v>448</v>
      </c>
      <c r="B444" s="5" t="n">
        <v>1.92193968066233</v>
      </c>
      <c r="C444" s="5" t="n">
        <v>0.742857142857143</v>
      </c>
      <c r="D444" s="5" t="n">
        <f aca="false">SUM(B444:C444)</f>
        <v>2.66479682351947</v>
      </c>
      <c r="E444" s="6" t="n">
        <f aca="false">IF(B444&lt;C444,C444/B444,-B444/C444)</f>
        <v>-2.58722649319929</v>
      </c>
    </row>
    <row r="445" customFormat="false" ht="13" hidden="false" customHeight="false" outlineLevel="0" collapsed="false">
      <c r="A445" s="0" t="s">
        <v>449</v>
      </c>
      <c r="B445" s="5" t="n">
        <v>1.92193968066233</v>
      </c>
      <c r="C445" s="5" t="n">
        <v>0.742857142857143</v>
      </c>
      <c r="D445" s="5" t="n">
        <f aca="false">SUM(B445:C445)</f>
        <v>2.66479682351947</v>
      </c>
      <c r="E445" s="6" t="n">
        <f aca="false">IF(B445&lt;C445,C445/B445,-B445/C445)</f>
        <v>-2.58722649319929</v>
      </c>
    </row>
    <row r="446" customFormat="false" ht="13" hidden="false" customHeight="false" outlineLevel="0" collapsed="false">
      <c r="A446" s="0" t="s">
        <v>450</v>
      </c>
      <c r="B446" s="5" t="n">
        <v>1.92193968066233</v>
      </c>
      <c r="C446" s="5" t="n">
        <v>0.742857142857143</v>
      </c>
      <c r="D446" s="5" t="n">
        <f aca="false">SUM(B446:C446)</f>
        <v>2.66479682351947</v>
      </c>
      <c r="E446" s="6" t="n">
        <f aca="false">IF(B446&lt;C446,C446/B446,-B446/C446)</f>
        <v>-2.58722649319929</v>
      </c>
    </row>
    <row r="447" customFormat="false" ht="13" hidden="false" customHeight="false" outlineLevel="0" collapsed="false">
      <c r="A447" s="0" t="s">
        <v>451</v>
      </c>
      <c r="B447" s="5" t="n">
        <v>1.92193968066233</v>
      </c>
      <c r="C447" s="5" t="n">
        <v>0.742857142857143</v>
      </c>
      <c r="D447" s="5" t="n">
        <f aca="false">SUM(B447:C447)</f>
        <v>2.66479682351947</v>
      </c>
      <c r="E447" s="6" t="n">
        <f aca="false">IF(B447&lt;C447,C447/B447,-B447/C447)</f>
        <v>-2.58722649319929</v>
      </c>
    </row>
    <row r="448" customFormat="false" ht="13" hidden="false" customHeight="false" outlineLevel="0" collapsed="false">
      <c r="A448" s="0" t="s">
        <v>452</v>
      </c>
      <c r="B448" s="5" t="n">
        <v>1.92193968066233</v>
      </c>
      <c r="C448" s="5" t="n">
        <v>0.742857142857143</v>
      </c>
      <c r="D448" s="5" t="n">
        <f aca="false">SUM(B448:C448)</f>
        <v>2.66479682351947</v>
      </c>
      <c r="E448" s="6" t="n">
        <f aca="false">IF(B448&lt;C448,C448/B448,-B448/C448)</f>
        <v>-2.58722649319929</v>
      </c>
    </row>
    <row r="449" customFormat="false" ht="13" hidden="false" customHeight="false" outlineLevel="0" collapsed="false">
      <c r="A449" s="0" t="s">
        <v>453</v>
      </c>
      <c r="B449" s="5" t="n">
        <v>1.92193968066233</v>
      </c>
      <c r="C449" s="5" t="n">
        <v>0.742857142857143</v>
      </c>
      <c r="D449" s="5" t="n">
        <f aca="false">SUM(B449:C449)</f>
        <v>2.66479682351947</v>
      </c>
      <c r="E449" s="6" t="n">
        <f aca="false">IF(B449&lt;C449,C449/B449,-B449/C449)</f>
        <v>-2.58722649319929</v>
      </c>
    </row>
    <row r="450" customFormat="false" ht="13" hidden="false" customHeight="false" outlineLevel="0" collapsed="false">
      <c r="A450" s="0" t="s">
        <v>454</v>
      </c>
      <c r="B450" s="5" t="n">
        <v>1.92193968066233</v>
      </c>
      <c r="C450" s="5" t="n">
        <v>0</v>
      </c>
      <c r="D450" s="5" t="n">
        <f aca="false">SUM(B450:C450)</f>
        <v>1.92193968066233</v>
      </c>
      <c r="E450" s="6" t="s">
        <v>40</v>
      </c>
    </row>
    <row r="451" customFormat="false" ht="13" hidden="false" customHeight="false" outlineLevel="0" collapsed="false">
      <c r="A451" s="0" t="s">
        <v>455</v>
      </c>
      <c r="B451" s="5" t="n">
        <v>1.92193968066233</v>
      </c>
      <c r="C451" s="5" t="n">
        <v>0</v>
      </c>
      <c r="D451" s="5" t="n">
        <f aca="false">SUM(B451:C451)</f>
        <v>1.92193968066233</v>
      </c>
      <c r="E451" s="6" t="s">
        <v>40</v>
      </c>
    </row>
    <row r="452" customFormat="false" ht="13" hidden="false" customHeight="false" outlineLevel="0" collapsed="false">
      <c r="A452" s="0" t="s">
        <v>456</v>
      </c>
      <c r="B452" s="5" t="n">
        <v>1.92193968066233</v>
      </c>
      <c r="C452" s="5" t="n">
        <v>0</v>
      </c>
      <c r="D452" s="5" t="n">
        <f aca="false">SUM(B452:C452)</f>
        <v>1.92193968066233</v>
      </c>
      <c r="E452" s="6" t="s">
        <v>40</v>
      </c>
    </row>
    <row r="453" customFormat="false" ht="13" hidden="false" customHeight="false" outlineLevel="0" collapsed="false">
      <c r="A453" s="0" t="s">
        <v>457</v>
      </c>
      <c r="B453" s="5" t="n">
        <v>1.92193968066233</v>
      </c>
      <c r="C453" s="5" t="n">
        <v>0</v>
      </c>
      <c r="D453" s="5" t="n">
        <f aca="false">SUM(B453:C453)</f>
        <v>1.92193968066233</v>
      </c>
      <c r="E453" s="6" t="s">
        <v>40</v>
      </c>
    </row>
    <row r="454" customFormat="false" ht="13" hidden="false" customHeight="false" outlineLevel="0" collapsed="false">
      <c r="A454" s="0" t="s">
        <v>458</v>
      </c>
      <c r="B454" s="5" t="n">
        <v>1.92193968066233</v>
      </c>
      <c r="C454" s="5" t="n">
        <v>0</v>
      </c>
      <c r="D454" s="5" t="n">
        <f aca="false">SUM(B454:C454)</f>
        <v>1.92193968066233</v>
      </c>
      <c r="E454" s="6" t="s">
        <v>40</v>
      </c>
    </row>
    <row r="455" customFormat="false" ht="13" hidden="false" customHeight="false" outlineLevel="0" collapsed="false">
      <c r="A455" s="0" t="s">
        <v>459</v>
      </c>
      <c r="B455" s="5" t="n">
        <v>1.92193968066233</v>
      </c>
      <c r="C455" s="5" t="n">
        <v>0</v>
      </c>
      <c r="D455" s="5" t="n">
        <f aca="false">SUM(B455:C455)</f>
        <v>1.92193968066233</v>
      </c>
      <c r="E455" s="6" t="s">
        <v>40</v>
      </c>
    </row>
    <row r="456" customFormat="false" ht="13" hidden="false" customHeight="false" outlineLevel="0" collapsed="false">
      <c r="A456" s="0" t="s">
        <v>460</v>
      </c>
      <c r="B456" s="5" t="n">
        <v>1.92193968066233</v>
      </c>
      <c r="C456" s="5" t="n">
        <v>0</v>
      </c>
      <c r="D456" s="5" t="n">
        <f aca="false">SUM(B456:C456)</f>
        <v>1.92193968066233</v>
      </c>
      <c r="E456" s="6" t="s">
        <v>40</v>
      </c>
    </row>
    <row r="457" customFormat="false" ht="13" hidden="false" customHeight="false" outlineLevel="0" collapsed="false">
      <c r="A457" s="0" t="s">
        <v>461</v>
      </c>
      <c r="B457" s="5" t="n">
        <v>1.92193968066233</v>
      </c>
      <c r="C457" s="5" t="n">
        <v>0</v>
      </c>
      <c r="D457" s="5" t="n">
        <f aca="false">SUM(B457:C457)</f>
        <v>1.92193968066233</v>
      </c>
      <c r="E457" s="6" t="s">
        <v>40</v>
      </c>
    </row>
    <row r="458" customFormat="false" ht="13" hidden="false" customHeight="false" outlineLevel="0" collapsed="false">
      <c r="A458" s="0" t="s">
        <v>462</v>
      </c>
      <c r="B458" s="5" t="n">
        <v>1.92193968066233</v>
      </c>
      <c r="C458" s="5" t="n">
        <v>0</v>
      </c>
      <c r="D458" s="5" t="n">
        <f aca="false">SUM(B458:C458)</f>
        <v>1.92193968066233</v>
      </c>
      <c r="E458" s="6" t="s">
        <v>40</v>
      </c>
    </row>
    <row r="459" customFormat="false" ht="13" hidden="false" customHeight="false" outlineLevel="0" collapsed="false">
      <c r="A459" s="0" t="s">
        <v>463</v>
      </c>
      <c r="B459" s="5" t="n">
        <v>1.92193968066233</v>
      </c>
      <c r="C459" s="5" t="n">
        <v>0</v>
      </c>
      <c r="D459" s="5" t="n">
        <f aca="false">SUM(B459:C459)</f>
        <v>1.92193968066233</v>
      </c>
      <c r="E459" s="6" t="s">
        <v>40</v>
      </c>
    </row>
    <row r="460" customFormat="false" ht="13" hidden="false" customHeight="false" outlineLevel="0" collapsed="false">
      <c r="A460" s="0" t="s">
        <v>464</v>
      </c>
      <c r="B460" s="5" t="n">
        <v>1.92193968066233</v>
      </c>
      <c r="C460" s="5" t="n">
        <v>0</v>
      </c>
      <c r="D460" s="5" t="n">
        <f aca="false">SUM(B460:C460)</f>
        <v>1.92193968066233</v>
      </c>
      <c r="E460" s="6" t="s">
        <v>40</v>
      </c>
    </row>
    <row r="461" customFormat="false" ht="13" hidden="false" customHeight="false" outlineLevel="0" collapsed="false">
      <c r="A461" s="0" t="s">
        <v>465</v>
      </c>
      <c r="B461" s="5" t="n">
        <v>1.92193968066233</v>
      </c>
      <c r="C461" s="5" t="n">
        <v>0</v>
      </c>
      <c r="D461" s="5" t="n">
        <f aca="false">SUM(B461:C461)</f>
        <v>1.92193968066233</v>
      </c>
      <c r="E461" s="6" t="s">
        <v>40</v>
      </c>
    </row>
    <row r="462" customFormat="false" ht="13" hidden="false" customHeight="false" outlineLevel="0" collapsed="false">
      <c r="A462" s="0" t="s">
        <v>466</v>
      </c>
      <c r="B462" s="5" t="n">
        <v>1.92193968066233</v>
      </c>
      <c r="C462" s="5" t="n">
        <v>0</v>
      </c>
      <c r="D462" s="5" t="n">
        <f aca="false">SUM(B462:C462)</f>
        <v>1.92193968066233</v>
      </c>
      <c r="E462" s="6" t="s">
        <v>40</v>
      </c>
    </row>
    <row r="463" customFormat="false" ht="13" hidden="false" customHeight="false" outlineLevel="0" collapsed="false">
      <c r="A463" s="0" t="s">
        <v>467</v>
      </c>
      <c r="B463" s="5" t="n">
        <v>1.92193968066233</v>
      </c>
      <c r="C463" s="5" t="n">
        <v>0</v>
      </c>
      <c r="D463" s="5" t="n">
        <f aca="false">SUM(B463:C463)</f>
        <v>1.92193968066233</v>
      </c>
      <c r="E463" s="6" t="s">
        <v>40</v>
      </c>
    </row>
    <row r="464" customFormat="false" ht="13" hidden="false" customHeight="false" outlineLevel="0" collapsed="false">
      <c r="A464" s="0" t="s">
        <v>468</v>
      </c>
      <c r="B464" s="5" t="n">
        <v>1.92193968066233</v>
      </c>
      <c r="C464" s="5" t="n">
        <v>0</v>
      </c>
      <c r="D464" s="5" t="n">
        <f aca="false">SUM(B464:C464)</f>
        <v>1.92193968066233</v>
      </c>
      <c r="E464" s="6" t="s">
        <v>40</v>
      </c>
    </row>
    <row r="465" customFormat="false" ht="13" hidden="false" customHeight="false" outlineLevel="0" collapsed="false">
      <c r="A465" s="0" t="s">
        <v>469</v>
      </c>
      <c r="B465" s="5" t="n">
        <v>1.92193968066233</v>
      </c>
      <c r="C465" s="5" t="n">
        <v>0</v>
      </c>
      <c r="D465" s="5" t="n">
        <f aca="false">SUM(B465:C465)</f>
        <v>1.92193968066233</v>
      </c>
      <c r="E465" s="6" t="s">
        <v>40</v>
      </c>
    </row>
    <row r="466" customFormat="false" ht="13" hidden="false" customHeight="false" outlineLevel="0" collapsed="false">
      <c r="A466" s="0" t="s">
        <v>470</v>
      </c>
      <c r="B466" s="5" t="n">
        <v>1.92193968066233</v>
      </c>
      <c r="C466" s="5" t="n">
        <v>0</v>
      </c>
      <c r="D466" s="5" t="n">
        <f aca="false">SUM(B466:C466)</f>
        <v>1.92193968066233</v>
      </c>
      <c r="E466" s="6" t="s">
        <v>40</v>
      </c>
    </row>
    <row r="467" customFormat="false" ht="13" hidden="false" customHeight="false" outlineLevel="0" collapsed="false">
      <c r="A467" s="0" t="s">
        <v>471</v>
      </c>
      <c r="B467" s="5" t="n">
        <v>1.92193968066233</v>
      </c>
      <c r="C467" s="5" t="n">
        <v>0</v>
      </c>
      <c r="D467" s="5" t="n">
        <f aca="false">SUM(B467:C467)</f>
        <v>1.92193968066233</v>
      </c>
      <c r="E467" s="6" t="s">
        <v>40</v>
      </c>
    </row>
    <row r="468" customFormat="false" ht="13" hidden="false" customHeight="false" outlineLevel="0" collapsed="false">
      <c r="A468" s="0" t="s">
        <v>472</v>
      </c>
      <c r="B468" s="5" t="n">
        <v>1.92193968066233</v>
      </c>
      <c r="C468" s="5" t="n">
        <v>0</v>
      </c>
      <c r="D468" s="5" t="n">
        <f aca="false">SUM(B468:C468)</f>
        <v>1.92193968066233</v>
      </c>
      <c r="E468" s="6" t="s">
        <v>40</v>
      </c>
    </row>
    <row r="469" customFormat="false" ht="13" hidden="false" customHeight="false" outlineLevel="0" collapsed="false">
      <c r="A469" s="0" t="s">
        <v>473</v>
      </c>
      <c r="B469" s="5" t="n">
        <v>1.92193968066233</v>
      </c>
      <c r="C469" s="5" t="n">
        <v>0</v>
      </c>
      <c r="D469" s="5" t="n">
        <f aca="false">SUM(B469:C469)</f>
        <v>1.92193968066233</v>
      </c>
      <c r="E469" s="6" t="s">
        <v>40</v>
      </c>
    </row>
    <row r="470" customFormat="false" ht="13" hidden="false" customHeight="false" outlineLevel="0" collapsed="false">
      <c r="A470" s="0" t="s">
        <v>474</v>
      </c>
      <c r="B470" s="5" t="n">
        <v>1.92193968066233</v>
      </c>
      <c r="C470" s="5" t="n">
        <v>0</v>
      </c>
      <c r="D470" s="5" t="n">
        <f aca="false">SUM(B470:C470)</f>
        <v>1.92193968066233</v>
      </c>
      <c r="E470" s="6" t="s">
        <v>40</v>
      </c>
    </row>
    <row r="471" customFormat="false" ht="13" hidden="false" customHeight="false" outlineLevel="0" collapsed="false">
      <c r="A471" s="0" t="s">
        <v>475</v>
      </c>
      <c r="B471" s="5" t="n">
        <v>1.92193968066233</v>
      </c>
      <c r="C471" s="5" t="n">
        <v>0</v>
      </c>
      <c r="D471" s="5" t="n">
        <f aca="false">SUM(B471:C471)</f>
        <v>1.92193968066233</v>
      </c>
      <c r="E471" s="6" t="s">
        <v>40</v>
      </c>
    </row>
    <row r="472" customFormat="false" ht="13" hidden="false" customHeight="false" outlineLevel="0" collapsed="false">
      <c r="A472" s="0" t="s">
        <v>476</v>
      </c>
      <c r="B472" s="5" t="n">
        <v>1.92193968066233</v>
      </c>
      <c r="C472" s="5" t="n">
        <v>0</v>
      </c>
      <c r="D472" s="5" t="n">
        <f aca="false">SUM(B472:C472)</f>
        <v>1.92193968066233</v>
      </c>
      <c r="E472" s="6" t="s">
        <v>40</v>
      </c>
    </row>
    <row r="473" customFormat="false" ht="13" hidden="false" customHeight="false" outlineLevel="0" collapsed="false">
      <c r="A473" s="0" t="s">
        <v>477</v>
      </c>
      <c r="B473" s="5" t="n">
        <v>1.92193968066233</v>
      </c>
      <c r="C473" s="5" t="n">
        <v>0</v>
      </c>
      <c r="D473" s="5" t="n">
        <f aca="false">SUM(B473:C473)</f>
        <v>1.92193968066233</v>
      </c>
      <c r="E473" s="6" t="s">
        <v>40</v>
      </c>
    </row>
    <row r="474" customFormat="false" ht="13" hidden="false" customHeight="false" outlineLevel="0" collapsed="false">
      <c r="A474" s="0" t="s">
        <v>478</v>
      </c>
      <c r="B474" s="5" t="n">
        <v>1.92193968066233</v>
      </c>
      <c r="C474" s="5" t="n">
        <v>0</v>
      </c>
      <c r="D474" s="5" t="n">
        <f aca="false">SUM(B474:C474)</f>
        <v>1.92193968066233</v>
      </c>
      <c r="E474" s="6" t="s">
        <v>40</v>
      </c>
    </row>
    <row r="475" customFormat="false" ht="13" hidden="false" customHeight="false" outlineLevel="0" collapsed="false">
      <c r="A475" s="0" t="s">
        <v>479</v>
      </c>
      <c r="B475" s="5" t="n">
        <v>1.92193968066233</v>
      </c>
      <c r="C475" s="5" t="n">
        <v>0</v>
      </c>
      <c r="D475" s="5" t="n">
        <f aca="false">SUM(B475:C475)</f>
        <v>1.92193968066233</v>
      </c>
      <c r="E475" s="6" t="s">
        <v>40</v>
      </c>
    </row>
    <row r="476" customFormat="false" ht="13" hidden="false" customHeight="false" outlineLevel="0" collapsed="false">
      <c r="A476" s="0" t="s">
        <v>480</v>
      </c>
      <c r="B476" s="5" t="n">
        <v>1.92193968066233</v>
      </c>
      <c r="C476" s="5" t="n">
        <v>0</v>
      </c>
      <c r="D476" s="5" t="n">
        <f aca="false">SUM(B476:C476)</f>
        <v>1.92193968066233</v>
      </c>
      <c r="E476" s="6" t="s">
        <v>40</v>
      </c>
    </row>
    <row r="477" customFormat="false" ht="13" hidden="false" customHeight="false" outlineLevel="0" collapsed="false">
      <c r="A477" s="0" t="s">
        <v>481</v>
      </c>
      <c r="B477" s="5" t="n">
        <v>1.92193968066233</v>
      </c>
      <c r="C477" s="5" t="n">
        <v>0</v>
      </c>
      <c r="D477" s="5" t="n">
        <f aca="false">SUM(B477:C477)</f>
        <v>1.92193968066233</v>
      </c>
      <c r="E477" s="6" t="s">
        <v>40</v>
      </c>
    </row>
    <row r="478" customFormat="false" ht="13" hidden="false" customHeight="false" outlineLevel="0" collapsed="false">
      <c r="A478" s="0" t="s">
        <v>482</v>
      </c>
      <c r="B478" s="5" t="n">
        <v>1.92193968066233</v>
      </c>
      <c r="C478" s="5" t="n">
        <v>0</v>
      </c>
      <c r="D478" s="5" t="n">
        <f aca="false">SUM(B478:C478)</f>
        <v>1.92193968066233</v>
      </c>
      <c r="E478" s="6" t="s">
        <v>40</v>
      </c>
    </row>
    <row r="479" customFormat="false" ht="13" hidden="false" customHeight="false" outlineLevel="0" collapsed="false">
      <c r="A479" s="0" t="s">
        <v>483</v>
      </c>
      <c r="B479" s="5" t="n">
        <v>1.92193968066233</v>
      </c>
      <c r="C479" s="5" t="n">
        <v>0</v>
      </c>
      <c r="D479" s="5" t="n">
        <f aca="false">SUM(B479:C479)</f>
        <v>1.92193968066233</v>
      </c>
      <c r="E479" s="6" t="s">
        <v>40</v>
      </c>
    </row>
    <row r="480" customFormat="false" ht="13" hidden="false" customHeight="false" outlineLevel="0" collapsed="false">
      <c r="A480" s="0" t="s">
        <v>484</v>
      </c>
      <c r="B480" s="5" t="n">
        <v>1.92193968066233</v>
      </c>
      <c r="C480" s="5" t="n">
        <v>0</v>
      </c>
      <c r="D480" s="5" t="n">
        <f aca="false">SUM(B480:C480)</f>
        <v>1.92193968066233</v>
      </c>
      <c r="E480" s="6" t="s">
        <v>40</v>
      </c>
    </row>
    <row r="481" customFormat="false" ht="13" hidden="false" customHeight="false" outlineLevel="0" collapsed="false">
      <c r="A481" s="0" t="s">
        <v>485</v>
      </c>
      <c r="B481" s="5" t="n">
        <v>1.92193968066233</v>
      </c>
      <c r="C481" s="5" t="n">
        <v>0</v>
      </c>
      <c r="D481" s="5" t="n">
        <f aca="false">SUM(B481:C481)</f>
        <v>1.92193968066233</v>
      </c>
      <c r="E481" s="6" t="s">
        <v>40</v>
      </c>
    </row>
    <row r="482" customFormat="false" ht="13" hidden="false" customHeight="false" outlineLevel="0" collapsed="false">
      <c r="A482" s="0" t="s">
        <v>486</v>
      </c>
      <c r="B482" s="5" t="n">
        <v>1.92193968066233</v>
      </c>
      <c r="C482" s="5" t="n">
        <v>0</v>
      </c>
      <c r="D482" s="5" t="n">
        <f aca="false">SUM(B482:C482)</f>
        <v>1.92193968066233</v>
      </c>
      <c r="E482" s="6" t="s">
        <v>40</v>
      </c>
    </row>
    <row r="483" customFormat="false" ht="13" hidden="false" customHeight="false" outlineLevel="0" collapsed="false">
      <c r="A483" s="0" t="s">
        <v>487</v>
      </c>
      <c r="B483" s="5" t="n">
        <v>1.92193968066233</v>
      </c>
      <c r="C483" s="5" t="n">
        <v>0</v>
      </c>
      <c r="D483" s="5" t="n">
        <f aca="false">SUM(B483:C483)</f>
        <v>1.92193968066233</v>
      </c>
      <c r="E483" s="6" t="s">
        <v>40</v>
      </c>
    </row>
    <row r="484" customFormat="false" ht="13" hidden="false" customHeight="false" outlineLevel="0" collapsed="false">
      <c r="A484" s="0" t="s">
        <v>488</v>
      </c>
      <c r="B484" s="5" t="n">
        <v>1.92193968066233</v>
      </c>
      <c r="C484" s="5" t="n">
        <v>0</v>
      </c>
      <c r="D484" s="5" t="n">
        <f aca="false">SUM(B484:C484)</f>
        <v>1.92193968066233</v>
      </c>
      <c r="E484" s="6" t="s">
        <v>40</v>
      </c>
    </row>
    <row r="485" customFormat="false" ht="13" hidden="false" customHeight="false" outlineLevel="0" collapsed="false">
      <c r="A485" s="0" t="s">
        <v>489</v>
      </c>
      <c r="B485" s="5" t="n">
        <v>1.92193968066233</v>
      </c>
      <c r="C485" s="5" t="n">
        <v>0</v>
      </c>
      <c r="D485" s="5" t="n">
        <f aca="false">SUM(B485:C485)</f>
        <v>1.92193968066233</v>
      </c>
      <c r="E485" s="6" t="s">
        <v>40</v>
      </c>
    </row>
    <row r="486" customFormat="false" ht="13" hidden="false" customHeight="false" outlineLevel="0" collapsed="false">
      <c r="A486" s="0" t="s">
        <v>490</v>
      </c>
      <c r="B486" s="5" t="n">
        <v>1.92193968066233</v>
      </c>
      <c r="C486" s="5" t="n">
        <v>0</v>
      </c>
      <c r="D486" s="5" t="n">
        <f aca="false">SUM(B486:C486)</f>
        <v>1.92193968066233</v>
      </c>
      <c r="E486" s="6" t="s">
        <v>40</v>
      </c>
    </row>
    <row r="487" customFormat="false" ht="13" hidden="false" customHeight="false" outlineLevel="0" collapsed="false">
      <c r="A487" s="0" t="s">
        <v>491</v>
      </c>
      <c r="B487" s="5" t="n">
        <v>1.92193968066233</v>
      </c>
      <c r="C487" s="5" t="n">
        <v>0</v>
      </c>
      <c r="D487" s="5" t="n">
        <f aca="false">SUM(B487:C487)</f>
        <v>1.92193968066233</v>
      </c>
      <c r="E487" s="6" t="s">
        <v>40</v>
      </c>
    </row>
    <row r="488" customFormat="false" ht="13" hidden="false" customHeight="false" outlineLevel="0" collapsed="false">
      <c r="A488" s="0" t="s">
        <v>492</v>
      </c>
      <c r="B488" s="5" t="n">
        <v>1.92193968066233</v>
      </c>
      <c r="C488" s="5" t="n">
        <v>0</v>
      </c>
      <c r="D488" s="5" t="n">
        <f aca="false">SUM(B488:C488)</f>
        <v>1.92193968066233</v>
      </c>
      <c r="E488" s="6" t="s">
        <v>40</v>
      </c>
    </row>
    <row r="489" customFormat="false" ht="13" hidden="false" customHeight="false" outlineLevel="0" collapsed="false">
      <c r="A489" s="0" t="s">
        <v>493</v>
      </c>
      <c r="B489" s="5" t="n">
        <v>1.92193968066233</v>
      </c>
      <c r="C489" s="5" t="n">
        <v>0</v>
      </c>
      <c r="D489" s="5" t="n">
        <f aca="false">SUM(B489:C489)</f>
        <v>1.92193968066233</v>
      </c>
      <c r="E489" s="6" t="s">
        <v>40</v>
      </c>
    </row>
    <row r="490" customFormat="false" ht="13" hidden="false" customHeight="false" outlineLevel="0" collapsed="false">
      <c r="A490" s="0" t="s">
        <v>494</v>
      </c>
      <c r="B490" s="5" t="n">
        <v>1.92193968066233</v>
      </c>
      <c r="C490" s="5" t="n">
        <v>0</v>
      </c>
      <c r="D490" s="5" t="n">
        <f aca="false">SUM(B490:C490)</f>
        <v>1.92193968066233</v>
      </c>
      <c r="E490" s="6" t="s">
        <v>40</v>
      </c>
    </row>
    <row r="491" customFormat="false" ht="13" hidden="false" customHeight="false" outlineLevel="0" collapsed="false">
      <c r="A491" s="0" t="s">
        <v>495</v>
      </c>
      <c r="B491" s="5" t="n">
        <v>1.92193968066233</v>
      </c>
      <c r="C491" s="5" t="n">
        <v>0</v>
      </c>
      <c r="D491" s="5" t="n">
        <f aca="false">SUM(B491:C491)</f>
        <v>1.92193968066233</v>
      </c>
      <c r="E491" s="6" t="s">
        <v>40</v>
      </c>
    </row>
    <row r="492" customFormat="false" ht="13" hidden="false" customHeight="false" outlineLevel="0" collapsed="false">
      <c r="A492" s="0" t="s">
        <v>496</v>
      </c>
      <c r="B492" s="5" t="n">
        <v>1.92193968066233</v>
      </c>
      <c r="C492" s="5" t="n">
        <v>0</v>
      </c>
      <c r="D492" s="5" t="n">
        <f aca="false">SUM(B492:C492)</f>
        <v>1.92193968066233</v>
      </c>
      <c r="E492" s="6" t="s">
        <v>40</v>
      </c>
    </row>
    <row r="493" customFormat="false" ht="13" hidden="false" customHeight="false" outlineLevel="0" collapsed="false">
      <c r="A493" s="0" t="s">
        <v>497</v>
      </c>
      <c r="B493" s="5" t="n">
        <v>1.92193968066233</v>
      </c>
      <c r="C493" s="5" t="n">
        <v>0</v>
      </c>
      <c r="D493" s="5" t="n">
        <f aca="false">SUM(B493:C493)</f>
        <v>1.92193968066233</v>
      </c>
      <c r="E493" s="6" t="s">
        <v>40</v>
      </c>
    </row>
    <row r="494" customFormat="false" ht="13" hidden="false" customHeight="false" outlineLevel="0" collapsed="false">
      <c r="A494" s="0" t="s">
        <v>498</v>
      </c>
      <c r="B494" s="5" t="n">
        <v>1.92193968066233</v>
      </c>
      <c r="C494" s="5" t="n">
        <v>0</v>
      </c>
      <c r="D494" s="5" t="n">
        <f aca="false">SUM(B494:C494)</f>
        <v>1.92193968066233</v>
      </c>
      <c r="E494" s="6" t="s">
        <v>40</v>
      </c>
    </row>
    <row r="495" customFormat="false" ht="13" hidden="false" customHeight="false" outlineLevel="0" collapsed="false">
      <c r="A495" s="0" t="s">
        <v>499</v>
      </c>
      <c r="B495" s="5" t="n">
        <v>1.92193968066233</v>
      </c>
      <c r="C495" s="5" t="n">
        <v>0</v>
      </c>
      <c r="D495" s="5" t="n">
        <f aca="false">SUM(B495:C495)</f>
        <v>1.92193968066233</v>
      </c>
      <c r="E495" s="6" t="s">
        <v>40</v>
      </c>
    </row>
    <row r="496" customFormat="false" ht="13" hidden="false" customHeight="false" outlineLevel="0" collapsed="false">
      <c r="A496" s="0" t="s">
        <v>500</v>
      </c>
      <c r="B496" s="5" t="n">
        <v>1.92193968066233</v>
      </c>
      <c r="C496" s="5" t="n">
        <v>0</v>
      </c>
      <c r="D496" s="5" t="n">
        <f aca="false">SUM(B496:C496)</f>
        <v>1.92193968066233</v>
      </c>
      <c r="E496" s="6" t="s">
        <v>40</v>
      </c>
    </row>
    <row r="497" customFormat="false" ht="13" hidden="false" customHeight="false" outlineLevel="0" collapsed="false">
      <c r="A497" s="0" t="s">
        <v>501</v>
      </c>
      <c r="B497" s="5" t="n">
        <v>1.92193968066233</v>
      </c>
      <c r="C497" s="5" t="n">
        <v>0</v>
      </c>
      <c r="D497" s="5" t="n">
        <f aca="false">SUM(B497:C497)</f>
        <v>1.92193968066233</v>
      </c>
      <c r="E497" s="6" t="s">
        <v>40</v>
      </c>
    </row>
    <row r="498" customFormat="false" ht="13" hidden="false" customHeight="false" outlineLevel="0" collapsed="false">
      <c r="A498" s="0" t="s">
        <v>502</v>
      </c>
      <c r="B498" s="5" t="n">
        <v>1.92193968066233</v>
      </c>
      <c r="C498" s="5" t="n">
        <v>0</v>
      </c>
      <c r="D498" s="5" t="n">
        <f aca="false">SUM(B498:C498)</f>
        <v>1.92193968066233</v>
      </c>
      <c r="E498" s="6" t="s">
        <v>40</v>
      </c>
    </row>
    <row r="499" customFormat="false" ht="13" hidden="false" customHeight="false" outlineLevel="0" collapsed="false">
      <c r="A499" s="0" t="s">
        <v>503</v>
      </c>
      <c r="B499" s="5" t="n">
        <v>1.92193968066233</v>
      </c>
      <c r="C499" s="5" t="n">
        <v>0</v>
      </c>
      <c r="D499" s="5" t="n">
        <f aca="false">SUM(B499:C499)</f>
        <v>1.92193968066233</v>
      </c>
      <c r="E499" s="6" t="s">
        <v>40</v>
      </c>
    </row>
    <row r="500" customFormat="false" ht="13" hidden="false" customHeight="false" outlineLevel="0" collapsed="false">
      <c r="A500" s="0" t="s">
        <v>504</v>
      </c>
      <c r="B500" s="5" t="n">
        <v>1.92193968066233</v>
      </c>
      <c r="C500" s="5" t="n">
        <v>0</v>
      </c>
      <c r="D500" s="5" t="n">
        <f aca="false">SUM(B500:C500)</f>
        <v>1.92193968066233</v>
      </c>
      <c r="E500" s="6" t="s">
        <v>40</v>
      </c>
    </row>
    <row r="501" customFormat="false" ht="13" hidden="false" customHeight="false" outlineLevel="0" collapsed="false">
      <c r="A501" s="0" t="s">
        <v>505</v>
      </c>
      <c r="B501" s="5" t="n">
        <v>1.92193968066233</v>
      </c>
      <c r="C501" s="5" t="n">
        <v>0</v>
      </c>
      <c r="D501" s="5" t="n">
        <f aca="false">SUM(B501:C501)</f>
        <v>1.92193968066233</v>
      </c>
      <c r="E501" s="6" t="s">
        <v>40</v>
      </c>
    </row>
    <row r="502" customFormat="false" ht="13" hidden="false" customHeight="false" outlineLevel="0" collapsed="false">
      <c r="A502" s="0" t="s">
        <v>506</v>
      </c>
      <c r="B502" s="5" t="n">
        <v>1.92193968066233</v>
      </c>
      <c r="C502" s="5" t="n">
        <v>0</v>
      </c>
      <c r="D502" s="5" t="n">
        <f aca="false">SUM(B502:C502)</f>
        <v>1.92193968066233</v>
      </c>
      <c r="E502" s="6" t="s">
        <v>40</v>
      </c>
    </row>
    <row r="503" customFormat="false" ht="13" hidden="false" customHeight="false" outlineLevel="0" collapsed="false">
      <c r="A503" s="0" t="s">
        <v>507</v>
      </c>
      <c r="B503" s="5" t="n">
        <v>1.92193968066233</v>
      </c>
      <c r="C503" s="5" t="n">
        <v>0</v>
      </c>
      <c r="D503" s="5" t="n">
        <f aca="false">SUM(B503:C503)</f>
        <v>1.92193968066233</v>
      </c>
      <c r="E503" s="6" t="s">
        <v>40</v>
      </c>
    </row>
    <row r="504" customFormat="false" ht="13" hidden="false" customHeight="false" outlineLevel="0" collapsed="false">
      <c r="A504" s="0" t="s">
        <v>508</v>
      </c>
      <c r="B504" s="5" t="n">
        <v>1.92193968066233</v>
      </c>
      <c r="C504" s="5" t="n">
        <v>0</v>
      </c>
      <c r="D504" s="5" t="n">
        <f aca="false">SUM(B504:C504)</f>
        <v>1.92193968066233</v>
      </c>
      <c r="E504" s="6" t="s">
        <v>40</v>
      </c>
    </row>
    <row r="505" customFormat="false" ht="13" hidden="false" customHeight="false" outlineLevel="0" collapsed="false">
      <c r="A505" s="0" t="s">
        <v>509</v>
      </c>
      <c r="B505" s="5" t="n">
        <v>1.92193968066233</v>
      </c>
      <c r="C505" s="5" t="n">
        <v>0</v>
      </c>
      <c r="D505" s="5" t="n">
        <f aca="false">SUM(B505:C505)</f>
        <v>1.92193968066233</v>
      </c>
      <c r="E505" s="6" t="s">
        <v>40</v>
      </c>
    </row>
    <row r="506" customFormat="false" ht="13" hidden="false" customHeight="false" outlineLevel="0" collapsed="false">
      <c r="A506" s="0" t="s">
        <v>510</v>
      </c>
      <c r="B506" s="5" t="n">
        <v>1.92193968066233</v>
      </c>
      <c r="C506" s="5" t="n">
        <v>0</v>
      </c>
      <c r="D506" s="5" t="n">
        <f aca="false">SUM(B506:C506)</f>
        <v>1.92193968066233</v>
      </c>
      <c r="E506" s="6" t="s">
        <v>40</v>
      </c>
    </row>
    <row r="507" customFormat="false" ht="13" hidden="false" customHeight="false" outlineLevel="0" collapsed="false">
      <c r="A507" s="0" t="s">
        <v>511</v>
      </c>
      <c r="B507" s="5" t="n">
        <v>1.92193968066233</v>
      </c>
      <c r="C507" s="5" t="n">
        <v>0</v>
      </c>
      <c r="D507" s="5" t="n">
        <f aca="false">SUM(B507:C507)</f>
        <v>1.92193968066233</v>
      </c>
      <c r="E507" s="6" t="s">
        <v>40</v>
      </c>
    </row>
    <row r="508" customFormat="false" ht="13" hidden="false" customHeight="false" outlineLevel="0" collapsed="false">
      <c r="A508" s="0" t="s">
        <v>512</v>
      </c>
      <c r="B508" s="5" t="n">
        <v>1.92193968066233</v>
      </c>
      <c r="C508" s="5" t="n">
        <v>0</v>
      </c>
      <c r="D508" s="5" t="n">
        <f aca="false">SUM(B508:C508)</f>
        <v>1.92193968066233</v>
      </c>
      <c r="E508" s="6" t="s">
        <v>40</v>
      </c>
    </row>
    <row r="509" customFormat="false" ht="13" hidden="false" customHeight="false" outlineLevel="0" collapsed="false">
      <c r="A509" s="0" t="s">
        <v>513</v>
      </c>
      <c r="B509" s="5" t="n">
        <v>1.92193968066233</v>
      </c>
      <c r="C509" s="5" t="n">
        <v>0</v>
      </c>
      <c r="D509" s="5" t="n">
        <f aca="false">SUM(B509:C509)</f>
        <v>1.92193968066233</v>
      </c>
      <c r="E509" s="6" t="s">
        <v>40</v>
      </c>
    </row>
    <row r="510" customFormat="false" ht="13" hidden="false" customHeight="false" outlineLevel="0" collapsed="false">
      <c r="A510" s="0" t="s">
        <v>514</v>
      </c>
      <c r="B510" s="5" t="n">
        <v>1.92193968066233</v>
      </c>
      <c r="C510" s="5" t="n">
        <v>0</v>
      </c>
      <c r="D510" s="5" t="n">
        <f aca="false">SUM(B510:C510)</f>
        <v>1.92193968066233</v>
      </c>
      <c r="E510" s="6" t="s">
        <v>40</v>
      </c>
    </row>
    <row r="511" customFormat="false" ht="13" hidden="false" customHeight="false" outlineLevel="0" collapsed="false">
      <c r="A511" s="0" t="s">
        <v>515</v>
      </c>
      <c r="B511" s="5" t="n">
        <v>1.92193968066233</v>
      </c>
      <c r="C511" s="5" t="n">
        <v>0</v>
      </c>
      <c r="D511" s="5" t="n">
        <f aca="false">SUM(B511:C511)</f>
        <v>1.92193968066233</v>
      </c>
      <c r="E511" s="6" t="s">
        <v>40</v>
      </c>
    </row>
    <row r="512" customFormat="false" ht="13" hidden="false" customHeight="false" outlineLevel="0" collapsed="false">
      <c r="A512" s="0" t="s">
        <v>516</v>
      </c>
      <c r="B512" s="5" t="n">
        <v>1.92193968066233</v>
      </c>
      <c r="C512" s="5" t="n">
        <v>0</v>
      </c>
      <c r="D512" s="5" t="n">
        <f aca="false">SUM(B512:C512)</f>
        <v>1.92193968066233</v>
      </c>
      <c r="E512" s="6" t="s">
        <v>40</v>
      </c>
    </row>
    <row r="513" customFormat="false" ht="13" hidden="false" customHeight="false" outlineLevel="0" collapsed="false">
      <c r="A513" s="0" t="s">
        <v>517</v>
      </c>
      <c r="B513" s="5" t="n">
        <v>1.92193968066233</v>
      </c>
      <c r="C513" s="5" t="n">
        <v>0</v>
      </c>
      <c r="D513" s="5" t="n">
        <f aca="false">SUM(B513:C513)</f>
        <v>1.92193968066233</v>
      </c>
      <c r="E513" s="6" t="s">
        <v>40</v>
      </c>
    </row>
    <row r="514" customFormat="false" ht="13" hidden="false" customHeight="false" outlineLevel="0" collapsed="false">
      <c r="A514" s="0" t="s">
        <v>518</v>
      </c>
      <c r="B514" s="5" t="n">
        <v>1.92193968066233</v>
      </c>
      <c r="C514" s="5" t="n">
        <v>0</v>
      </c>
      <c r="D514" s="5" t="n">
        <f aca="false">SUM(B514:C514)</f>
        <v>1.92193968066233</v>
      </c>
      <c r="E514" s="6" t="s">
        <v>40</v>
      </c>
    </row>
    <row r="515" customFormat="false" ht="13" hidden="false" customHeight="false" outlineLevel="0" collapsed="false">
      <c r="A515" s="0" t="s">
        <v>519</v>
      </c>
      <c r="B515" s="5" t="n">
        <v>1.92193968066233</v>
      </c>
      <c r="C515" s="5" t="n">
        <v>0</v>
      </c>
      <c r="D515" s="5" t="n">
        <f aca="false">SUM(B515:C515)</f>
        <v>1.92193968066233</v>
      </c>
      <c r="E515" s="6" t="s">
        <v>40</v>
      </c>
    </row>
    <row r="516" customFormat="false" ht="13" hidden="false" customHeight="false" outlineLevel="0" collapsed="false">
      <c r="A516" s="0" t="s">
        <v>520</v>
      </c>
      <c r="B516" s="5" t="n">
        <v>1.92193968066233</v>
      </c>
      <c r="C516" s="5" t="n">
        <v>0</v>
      </c>
      <c r="D516" s="5" t="n">
        <f aca="false">SUM(B516:C516)</f>
        <v>1.92193968066233</v>
      </c>
      <c r="E516" s="6" t="s">
        <v>40</v>
      </c>
    </row>
    <row r="517" customFormat="false" ht="13" hidden="false" customHeight="false" outlineLevel="0" collapsed="false">
      <c r="A517" s="0" t="s">
        <v>521</v>
      </c>
      <c r="B517" s="5" t="n">
        <v>1.92193968066233</v>
      </c>
      <c r="C517" s="5" t="n">
        <v>0</v>
      </c>
      <c r="D517" s="5" t="n">
        <f aca="false">SUM(B517:C517)</f>
        <v>1.92193968066233</v>
      </c>
      <c r="E517" s="6" t="s">
        <v>40</v>
      </c>
    </row>
    <row r="518" customFormat="false" ht="13" hidden="false" customHeight="false" outlineLevel="0" collapsed="false">
      <c r="A518" s="0" t="s">
        <v>522</v>
      </c>
      <c r="B518" s="5" t="n">
        <v>1.92193968066233</v>
      </c>
      <c r="C518" s="5" t="n">
        <v>0</v>
      </c>
      <c r="D518" s="5" t="n">
        <f aca="false">SUM(B518:C518)</f>
        <v>1.92193968066233</v>
      </c>
      <c r="E518" s="6" t="s">
        <v>40</v>
      </c>
    </row>
    <row r="519" customFormat="false" ht="13" hidden="false" customHeight="false" outlineLevel="0" collapsed="false">
      <c r="A519" s="0" t="s">
        <v>523</v>
      </c>
      <c r="B519" s="5" t="n">
        <v>1.92193968066233</v>
      </c>
      <c r="C519" s="5" t="n">
        <v>0</v>
      </c>
      <c r="D519" s="5" t="n">
        <f aca="false">SUM(B519:C519)</f>
        <v>1.92193968066233</v>
      </c>
      <c r="E519" s="6" t="s">
        <v>40</v>
      </c>
    </row>
    <row r="520" customFormat="false" ht="13" hidden="false" customHeight="false" outlineLevel="0" collapsed="false">
      <c r="A520" s="0" t="s">
        <v>524</v>
      </c>
      <c r="B520" s="5" t="n">
        <v>1.92193968066233</v>
      </c>
      <c r="C520" s="5" t="n">
        <v>0</v>
      </c>
      <c r="D520" s="5" t="n">
        <f aca="false">SUM(B520:C520)</f>
        <v>1.92193968066233</v>
      </c>
      <c r="E520" s="6" t="s">
        <v>40</v>
      </c>
    </row>
    <row r="521" customFormat="false" ht="13" hidden="false" customHeight="false" outlineLevel="0" collapsed="false">
      <c r="A521" s="0" t="s">
        <v>525</v>
      </c>
      <c r="B521" s="5" t="n">
        <v>1.92193968066233</v>
      </c>
      <c r="C521" s="5" t="n">
        <v>0</v>
      </c>
      <c r="D521" s="5" t="n">
        <f aca="false">SUM(B521:C521)</f>
        <v>1.92193968066233</v>
      </c>
      <c r="E521" s="6" t="s">
        <v>40</v>
      </c>
    </row>
    <row r="522" customFormat="false" ht="13" hidden="false" customHeight="false" outlineLevel="0" collapsed="false">
      <c r="A522" s="0" t="s">
        <v>526</v>
      </c>
      <c r="B522" s="5" t="n">
        <v>1.92193968066233</v>
      </c>
      <c r="C522" s="5" t="n">
        <v>0</v>
      </c>
      <c r="D522" s="5" t="n">
        <f aca="false">SUM(B522:C522)</f>
        <v>1.92193968066233</v>
      </c>
      <c r="E522" s="6" t="s">
        <v>40</v>
      </c>
    </row>
    <row r="523" customFormat="false" ht="13" hidden="false" customHeight="false" outlineLevel="0" collapsed="false">
      <c r="A523" s="0" t="s">
        <v>527</v>
      </c>
      <c r="B523" s="5" t="n">
        <v>1.92193968066233</v>
      </c>
      <c r="C523" s="5" t="n">
        <v>0</v>
      </c>
      <c r="D523" s="5" t="n">
        <f aca="false">SUM(B523:C523)</f>
        <v>1.92193968066233</v>
      </c>
      <c r="E523" s="6" t="s">
        <v>40</v>
      </c>
    </row>
    <row r="524" customFormat="false" ht="13" hidden="false" customHeight="false" outlineLevel="0" collapsed="false">
      <c r="A524" s="0" t="s">
        <v>528</v>
      </c>
      <c r="B524" s="5" t="n">
        <v>1.92193968066233</v>
      </c>
      <c r="C524" s="5" t="n">
        <v>0</v>
      </c>
      <c r="D524" s="5" t="n">
        <f aca="false">SUM(B524:C524)</f>
        <v>1.92193968066233</v>
      </c>
      <c r="E524" s="6" t="s">
        <v>40</v>
      </c>
    </row>
    <row r="525" customFormat="false" ht="13" hidden="false" customHeight="false" outlineLevel="0" collapsed="false">
      <c r="A525" s="0" t="s">
        <v>529</v>
      </c>
      <c r="B525" s="5" t="n">
        <v>1.92193968066233</v>
      </c>
      <c r="C525" s="5" t="n">
        <v>0</v>
      </c>
      <c r="D525" s="5" t="n">
        <f aca="false">SUM(B525:C525)</f>
        <v>1.92193968066233</v>
      </c>
      <c r="E525" s="6" t="s">
        <v>40</v>
      </c>
    </row>
    <row r="526" customFormat="false" ht="13" hidden="false" customHeight="false" outlineLevel="0" collapsed="false">
      <c r="A526" s="0" t="s">
        <v>530</v>
      </c>
      <c r="B526" s="5" t="n">
        <v>1.92193968066233</v>
      </c>
      <c r="C526" s="5" t="n">
        <v>0</v>
      </c>
      <c r="D526" s="5" t="n">
        <f aca="false">SUM(B526:C526)</f>
        <v>1.92193968066233</v>
      </c>
      <c r="E526" s="6" t="s">
        <v>40</v>
      </c>
    </row>
    <row r="527" customFormat="false" ht="13" hidden="false" customHeight="false" outlineLevel="0" collapsed="false">
      <c r="A527" s="0" t="s">
        <v>531</v>
      </c>
      <c r="B527" s="5" t="n">
        <v>1.92193968066233</v>
      </c>
      <c r="C527" s="5" t="n">
        <v>0</v>
      </c>
      <c r="D527" s="5" t="n">
        <f aca="false">SUM(B527:C527)</f>
        <v>1.92193968066233</v>
      </c>
      <c r="E527" s="6" t="s">
        <v>40</v>
      </c>
    </row>
    <row r="528" customFormat="false" ht="13" hidden="false" customHeight="false" outlineLevel="0" collapsed="false">
      <c r="A528" s="0" t="s">
        <v>532</v>
      </c>
      <c r="B528" s="5" t="n">
        <v>1.92193968066233</v>
      </c>
      <c r="C528" s="5" t="n">
        <v>0</v>
      </c>
      <c r="D528" s="5" t="n">
        <f aca="false">SUM(B528:C528)</f>
        <v>1.92193968066233</v>
      </c>
      <c r="E528" s="6" t="s">
        <v>40</v>
      </c>
    </row>
    <row r="529" customFormat="false" ht="13" hidden="false" customHeight="false" outlineLevel="0" collapsed="false">
      <c r="A529" s="0" t="s">
        <v>533</v>
      </c>
      <c r="B529" s="5" t="n">
        <v>1.92193968066233</v>
      </c>
      <c r="C529" s="5" t="n">
        <v>0</v>
      </c>
      <c r="D529" s="5" t="n">
        <f aca="false">SUM(B529:C529)</f>
        <v>1.92193968066233</v>
      </c>
      <c r="E529" s="6" t="s">
        <v>40</v>
      </c>
    </row>
    <row r="530" customFormat="false" ht="13" hidden="false" customHeight="false" outlineLevel="0" collapsed="false">
      <c r="A530" s="0" t="s">
        <v>534</v>
      </c>
      <c r="B530" s="5" t="n">
        <v>1.92193968066233</v>
      </c>
      <c r="C530" s="5" t="n">
        <v>0</v>
      </c>
      <c r="D530" s="5" t="n">
        <f aca="false">SUM(B530:C530)</f>
        <v>1.92193968066233</v>
      </c>
      <c r="E530" s="6" t="s">
        <v>40</v>
      </c>
    </row>
    <row r="531" customFormat="false" ht="13" hidden="false" customHeight="false" outlineLevel="0" collapsed="false">
      <c r="A531" s="0" t="s">
        <v>535</v>
      </c>
      <c r="B531" s="5" t="n">
        <v>1.92193968066233</v>
      </c>
      <c r="C531" s="5" t="n">
        <v>0</v>
      </c>
      <c r="D531" s="5" t="n">
        <f aca="false">SUM(B531:C531)</f>
        <v>1.92193968066233</v>
      </c>
      <c r="E531" s="6" t="s">
        <v>40</v>
      </c>
    </row>
    <row r="532" customFormat="false" ht="13" hidden="false" customHeight="false" outlineLevel="0" collapsed="false">
      <c r="A532" s="0" t="s">
        <v>536</v>
      </c>
      <c r="B532" s="5" t="n">
        <v>1.92193968066233</v>
      </c>
      <c r="C532" s="5" t="n">
        <v>0</v>
      </c>
      <c r="D532" s="5" t="n">
        <f aca="false">SUM(B532:C532)</f>
        <v>1.92193968066233</v>
      </c>
      <c r="E532" s="6" t="s">
        <v>40</v>
      </c>
    </row>
    <row r="533" customFormat="false" ht="13" hidden="false" customHeight="false" outlineLevel="0" collapsed="false">
      <c r="A533" s="0" t="s">
        <v>537</v>
      </c>
      <c r="B533" s="5" t="n">
        <v>1.92193968066233</v>
      </c>
      <c r="C533" s="5" t="n">
        <v>0</v>
      </c>
      <c r="D533" s="5" t="n">
        <f aca="false">SUM(B533:C533)</f>
        <v>1.92193968066233</v>
      </c>
      <c r="E533" s="6" t="s">
        <v>40</v>
      </c>
    </row>
    <row r="534" customFormat="false" ht="13" hidden="false" customHeight="false" outlineLevel="0" collapsed="false">
      <c r="A534" s="0" t="s">
        <v>538</v>
      </c>
      <c r="B534" s="5" t="n">
        <v>1.92193968066233</v>
      </c>
      <c r="C534" s="5" t="n">
        <v>0</v>
      </c>
      <c r="D534" s="5" t="n">
        <f aca="false">SUM(B534:C534)</f>
        <v>1.92193968066233</v>
      </c>
      <c r="E534" s="6" t="s">
        <v>40</v>
      </c>
    </row>
    <row r="535" customFormat="false" ht="13" hidden="false" customHeight="false" outlineLevel="0" collapsed="false">
      <c r="A535" s="0" t="s">
        <v>539</v>
      </c>
      <c r="B535" s="5" t="n">
        <v>1.92193968066233</v>
      </c>
      <c r="C535" s="5" t="n">
        <v>0</v>
      </c>
      <c r="D535" s="5" t="n">
        <f aca="false">SUM(B535:C535)</f>
        <v>1.92193968066233</v>
      </c>
      <c r="E535" s="6" t="s">
        <v>40</v>
      </c>
    </row>
    <row r="536" customFormat="false" ht="13" hidden="false" customHeight="false" outlineLevel="0" collapsed="false">
      <c r="A536" s="0" t="s">
        <v>540</v>
      </c>
      <c r="B536" s="5" t="n">
        <v>1.92193968066233</v>
      </c>
      <c r="C536" s="5" t="n">
        <v>0</v>
      </c>
      <c r="D536" s="5" t="n">
        <f aca="false">SUM(B536:C536)</f>
        <v>1.92193968066233</v>
      </c>
      <c r="E536" s="6" t="s">
        <v>40</v>
      </c>
    </row>
    <row r="537" customFormat="false" ht="13" hidden="false" customHeight="false" outlineLevel="0" collapsed="false">
      <c r="A537" s="0" t="s">
        <v>541</v>
      </c>
      <c r="B537" s="5" t="n">
        <v>1.92193968066233</v>
      </c>
      <c r="C537" s="5" t="n">
        <v>0</v>
      </c>
      <c r="D537" s="5" t="n">
        <f aca="false">SUM(B537:C537)</f>
        <v>1.92193968066233</v>
      </c>
      <c r="E537" s="6" t="s">
        <v>40</v>
      </c>
    </row>
    <row r="538" customFormat="false" ht="13" hidden="false" customHeight="false" outlineLevel="0" collapsed="false">
      <c r="A538" s="0" t="s">
        <v>542</v>
      </c>
      <c r="B538" s="5" t="n">
        <v>1.92193968066233</v>
      </c>
      <c r="C538" s="5" t="n">
        <v>0</v>
      </c>
      <c r="D538" s="5" t="n">
        <f aca="false">SUM(B538:C538)</f>
        <v>1.92193968066233</v>
      </c>
      <c r="E538" s="6" t="s">
        <v>40</v>
      </c>
    </row>
    <row r="539" customFormat="false" ht="13" hidden="false" customHeight="false" outlineLevel="0" collapsed="false">
      <c r="A539" s="0" t="s">
        <v>543</v>
      </c>
      <c r="B539" s="5" t="n">
        <v>1.92193968066233</v>
      </c>
      <c r="C539" s="5" t="n">
        <v>0</v>
      </c>
      <c r="D539" s="5" t="n">
        <f aca="false">SUM(B539:C539)</f>
        <v>1.92193968066233</v>
      </c>
      <c r="E539" s="6" t="s">
        <v>40</v>
      </c>
    </row>
    <row r="540" customFormat="false" ht="13" hidden="false" customHeight="false" outlineLevel="0" collapsed="false">
      <c r="A540" s="0" t="s">
        <v>544</v>
      </c>
      <c r="B540" s="5" t="n">
        <v>1.92193968066233</v>
      </c>
      <c r="C540" s="5" t="n">
        <v>0</v>
      </c>
      <c r="D540" s="5" t="n">
        <f aca="false">SUM(B540:C540)</f>
        <v>1.92193968066233</v>
      </c>
      <c r="E540" s="6" t="s">
        <v>40</v>
      </c>
    </row>
    <row r="541" customFormat="false" ht="13" hidden="false" customHeight="false" outlineLevel="0" collapsed="false">
      <c r="A541" s="0" t="s">
        <v>545</v>
      </c>
      <c r="B541" s="5" t="n">
        <v>1.92193968066233</v>
      </c>
      <c r="C541" s="5" t="n">
        <v>0</v>
      </c>
      <c r="D541" s="5" t="n">
        <f aca="false">SUM(B541:C541)</f>
        <v>1.92193968066233</v>
      </c>
      <c r="E541" s="6" t="s">
        <v>40</v>
      </c>
    </row>
    <row r="542" customFormat="false" ht="13" hidden="false" customHeight="false" outlineLevel="0" collapsed="false">
      <c r="A542" s="0" t="s">
        <v>546</v>
      </c>
      <c r="B542" s="5" t="n">
        <v>1.92193968066233</v>
      </c>
      <c r="C542" s="5" t="n">
        <v>0</v>
      </c>
      <c r="D542" s="5" t="n">
        <f aca="false">SUM(B542:C542)</f>
        <v>1.92193968066233</v>
      </c>
      <c r="E542" s="6" t="s">
        <v>40</v>
      </c>
    </row>
    <row r="543" customFormat="false" ht="13" hidden="false" customHeight="false" outlineLevel="0" collapsed="false">
      <c r="A543" s="0" t="s">
        <v>547</v>
      </c>
      <c r="B543" s="5" t="n">
        <v>1.92193968066233</v>
      </c>
      <c r="C543" s="5" t="n">
        <v>0</v>
      </c>
      <c r="D543" s="5" t="n">
        <f aca="false">SUM(B543:C543)</f>
        <v>1.92193968066233</v>
      </c>
      <c r="E543" s="6" t="s">
        <v>40</v>
      </c>
    </row>
    <row r="544" customFormat="false" ht="13" hidden="false" customHeight="false" outlineLevel="0" collapsed="false">
      <c r="A544" s="0" t="s">
        <v>548</v>
      </c>
      <c r="B544" s="5" t="n">
        <v>1.92193968066233</v>
      </c>
      <c r="C544" s="5" t="n">
        <v>0</v>
      </c>
      <c r="D544" s="5" t="n">
        <f aca="false">SUM(B544:C544)</f>
        <v>1.92193968066233</v>
      </c>
      <c r="E544" s="6" t="s">
        <v>40</v>
      </c>
    </row>
    <row r="545" customFormat="false" ht="13" hidden="false" customHeight="false" outlineLevel="0" collapsed="false">
      <c r="A545" s="0" t="s">
        <v>549</v>
      </c>
      <c r="B545" s="5" t="n">
        <v>1.92193968066233</v>
      </c>
      <c r="C545" s="5" t="n">
        <v>0</v>
      </c>
      <c r="D545" s="5" t="n">
        <f aca="false">SUM(B545:C545)</f>
        <v>1.92193968066233</v>
      </c>
      <c r="E545" s="6" t="s">
        <v>40</v>
      </c>
    </row>
    <row r="546" customFormat="false" ht="13" hidden="false" customHeight="false" outlineLevel="0" collapsed="false">
      <c r="A546" s="0" t="s">
        <v>550</v>
      </c>
      <c r="B546" s="5" t="n">
        <v>1.92193968066233</v>
      </c>
      <c r="C546" s="5" t="n">
        <v>0</v>
      </c>
      <c r="D546" s="5" t="n">
        <f aca="false">SUM(B546:C546)</f>
        <v>1.92193968066233</v>
      </c>
      <c r="E546" s="6" t="s">
        <v>40</v>
      </c>
    </row>
    <row r="547" customFormat="false" ht="13" hidden="false" customHeight="false" outlineLevel="0" collapsed="false">
      <c r="A547" s="0" t="s">
        <v>551</v>
      </c>
      <c r="B547" s="5" t="n">
        <v>1.92193968066233</v>
      </c>
      <c r="C547" s="5" t="n">
        <v>0</v>
      </c>
      <c r="D547" s="5" t="n">
        <f aca="false">SUM(B547:C547)</f>
        <v>1.92193968066233</v>
      </c>
      <c r="E547" s="6" t="s">
        <v>40</v>
      </c>
    </row>
    <row r="548" customFormat="false" ht="13" hidden="false" customHeight="false" outlineLevel="0" collapsed="false">
      <c r="A548" s="0" t="s">
        <v>552</v>
      </c>
      <c r="B548" s="5" t="n">
        <v>1.92193968066233</v>
      </c>
      <c r="C548" s="5" t="n">
        <v>0</v>
      </c>
      <c r="D548" s="5" t="n">
        <f aca="false">SUM(B548:C548)</f>
        <v>1.92193968066233</v>
      </c>
      <c r="E548" s="6" t="s">
        <v>40</v>
      </c>
    </row>
    <row r="549" customFormat="false" ht="13" hidden="false" customHeight="false" outlineLevel="0" collapsed="false">
      <c r="A549" s="0" t="s">
        <v>553</v>
      </c>
      <c r="B549" s="5" t="n">
        <v>1.92193968066233</v>
      </c>
      <c r="C549" s="5" t="n">
        <v>0</v>
      </c>
      <c r="D549" s="5" t="n">
        <f aca="false">SUM(B549:C549)</f>
        <v>1.92193968066233</v>
      </c>
      <c r="E549" s="6" t="s">
        <v>40</v>
      </c>
    </row>
    <row r="550" customFormat="false" ht="13" hidden="false" customHeight="false" outlineLevel="0" collapsed="false">
      <c r="A550" s="0" t="s">
        <v>554</v>
      </c>
      <c r="B550" s="5" t="n">
        <v>1.92193968066233</v>
      </c>
      <c r="C550" s="5" t="n">
        <v>0</v>
      </c>
      <c r="D550" s="5" t="n">
        <f aca="false">SUM(B550:C550)</f>
        <v>1.92193968066233</v>
      </c>
      <c r="E550" s="6" t="s">
        <v>40</v>
      </c>
    </row>
    <row r="551" customFormat="false" ht="13" hidden="false" customHeight="false" outlineLevel="0" collapsed="false">
      <c r="A551" s="0" t="s">
        <v>555</v>
      </c>
      <c r="B551" s="5" t="n">
        <v>1.92193968066233</v>
      </c>
      <c r="C551" s="5" t="n">
        <v>0</v>
      </c>
      <c r="D551" s="5" t="n">
        <f aca="false">SUM(B551:C551)</f>
        <v>1.92193968066233</v>
      </c>
      <c r="E551" s="6" t="s">
        <v>40</v>
      </c>
    </row>
    <row r="552" customFormat="false" ht="13" hidden="false" customHeight="false" outlineLevel="0" collapsed="false">
      <c r="A552" s="0" t="s">
        <v>556</v>
      </c>
      <c r="B552" s="5" t="n">
        <v>1.92193968066233</v>
      </c>
      <c r="C552" s="5" t="n">
        <v>0</v>
      </c>
      <c r="D552" s="5" t="n">
        <f aca="false">SUM(B552:C552)</f>
        <v>1.92193968066233</v>
      </c>
      <c r="E552" s="6" t="s">
        <v>40</v>
      </c>
    </row>
    <row r="553" customFormat="false" ht="13" hidden="false" customHeight="false" outlineLevel="0" collapsed="false">
      <c r="A553" s="0" t="s">
        <v>557</v>
      </c>
      <c r="B553" s="5" t="n">
        <v>1.92193968066233</v>
      </c>
      <c r="C553" s="5" t="n">
        <v>0</v>
      </c>
      <c r="D553" s="5" t="n">
        <f aca="false">SUM(B553:C553)</f>
        <v>1.92193968066233</v>
      </c>
      <c r="E553" s="6" t="s">
        <v>40</v>
      </c>
    </row>
    <row r="554" customFormat="false" ht="13" hidden="false" customHeight="false" outlineLevel="0" collapsed="false">
      <c r="A554" s="0" t="s">
        <v>558</v>
      </c>
      <c r="B554" s="5" t="n">
        <v>1.92193968066233</v>
      </c>
      <c r="C554" s="5" t="n">
        <v>0</v>
      </c>
      <c r="D554" s="5" t="n">
        <f aca="false">SUM(B554:C554)</f>
        <v>1.92193968066233</v>
      </c>
      <c r="E554" s="6" t="s">
        <v>40</v>
      </c>
    </row>
    <row r="555" customFormat="false" ht="13" hidden="false" customHeight="false" outlineLevel="0" collapsed="false">
      <c r="A555" s="0" t="s">
        <v>559</v>
      </c>
      <c r="B555" s="5" t="n">
        <v>1.92193968066233</v>
      </c>
      <c r="C555" s="5" t="n">
        <v>0</v>
      </c>
      <c r="D555" s="5" t="n">
        <f aca="false">SUM(B555:C555)</f>
        <v>1.92193968066233</v>
      </c>
      <c r="E555" s="6" t="s">
        <v>40</v>
      </c>
    </row>
    <row r="556" customFormat="false" ht="13" hidden="false" customHeight="false" outlineLevel="0" collapsed="false">
      <c r="A556" s="0" t="s">
        <v>560</v>
      </c>
      <c r="B556" s="5" t="n">
        <v>1.92193968066233</v>
      </c>
      <c r="C556" s="5" t="n">
        <v>0</v>
      </c>
      <c r="D556" s="5" t="n">
        <f aca="false">SUM(B556:C556)</f>
        <v>1.92193968066233</v>
      </c>
      <c r="E556" s="6" t="s">
        <v>40</v>
      </c>
    </row>
    <row r="557" customFormat="false" ht="13" hidden="false" customHeight="false" outlineLevel="0" collapsed="false">
      <c r="A557" s="0" t="s">
        <v>561</v>
      </c>
      <c r="B557" s="5" t="n">
        <v>1.92193968066233</v>
      </c>
      <c r="C557" s="5" t="n">
        <v>0</v>
      </c>
      <c r="D557" s="5" t="n">
        <f aca="false">SUM(B557:C557)</f>
        <v>1.92193968066233</v>
      </c>
      <c r="E557" s="6" t="s">
        <v>40</v>
      </c>
    </row>
    <row r="558" customFormat="false" ht="13" hidden="false" customHeight="false" outlineLevel="0" collapsed="false">
      <c r="A558" s="0" t="s">
        <v>562</v>
      </c>
      <c r="B558" s="5" t="n">
        <v>1.92193968066233</v>
      </c>
      <c r="C558" s="5" t="n">
        <v>0</v>
      </c>
      <c r="D558" s="5" t="n">
        <f aca="false">SUM(B558:C558)</f>
        <v>1.92193968066233</v>
      </c>
      <c r="E558" s="6" t="s">
        <v>40</v>
      </c>
    </row>
    <row r="559" customFormat="false" ht="13" hidden="false" customHeight="false" outlineLevel="0" collapsed="false">
      <c r="A559" s="0" t="s">
        <v>563</v>
      </c>
      <c r="B559" s="5" t="n">
        <v>1.92193968066233</v>
      </c>
      <c r="C559" s="5" t="n">
        <v>0</v>
      </c>
      <c r="D559" s="5" t="n">
        <f aca="false">SUM(B559:C559)</f>
        <v>1.92193968066233</v>
      </c>
      <c r="E559" s="6" t="s">
        <v>40</v>
      </c>
    </row>
    <row r="560" customFormat="false" ht="13" hidden="false" customHeight="false" outlineLevel="0" collapsed="false">
      <c r="A560" s="0" t="s">
        <v>564</v>
      </c>
      <c r="B560" s="5" t="n">
        <v>1.92193968066233</v>
      </c>
      <c r="C560" s="5" t="n">
        <v>0</v>
      </c>
      <c r="D560" s="5" t="n">
        <f aca="false">SUM(B560:C560)</f>
        <v>1.92193968066233</v>
      </c>
      <c r="E560" s="6" t="s">
        <v>40</v>
      </c>
    </row>
    <row r="561" customFormat="false" ht="13" hidden="false" customHeight="false" outlineLevel="0" collapsed="false">
      <c r="A561" s="0" t="s">
        <v>565</v>
      </c>
      <c r="B561" s="5" t="n">
        <v>1.92193968066233</v>
      </c>
      <c r="C561" s="5" t="n">
        <v>0</v>
      </c>
      <c r="D561" s="5" t="n">
        <f aca="false">SUM(B561:C561)</f>
        <v>1.92193968066233</v>
      </c>
      <c r="E561" s="6" t="s">
        <v>40</v>
      </c>
    </row>
    <row r="562" customFormat="false" ht="13" hidden="false" customHeight="false" outlineLevel="0" collapsed="false">
      <c r="A562" s="0" t="s">
        <v>566</v>
      </c>
      <c r="B562" s="5" t="n">
        <v>1.92193968066233</v>
      </c>
      <c r="C562" s="5" t="n">
        <v>0</v>
      </c>
      <c r="D562" s="5" t="n">
        <f aca="false">SUM(B562:C562)</f>
        <v>1.92193968066233</v>
      </c>
      <c r="E562" s="6" t="s">
        <v>40</v>
      </c>
    </row>
    <row r="563" customFormat="false" ht="13" hidden="false" customHeight="false" outlineLevel="0" collapsed="false">
      <c r="A563" s="0" t="s">
        <v>567</v>
      </c>
      <c r="B563" s="5" t="n">
        <v>1.92193968066233</v>
      </c>
      <c r="C563" s="5" t="n">
        <v>0</v>
      </c>
      <c r="D563" s="5" t="n">
        <f aca="false">SUM(B563:C563)</f>
        <v>1.92193968066233</v>
      </c>
      <c r="E563" s="6" t="s">
        <v>40</v>
      </c>
    </row>
    <row r="564" customFormat="false" ht="13" hidden="false" customHeight="false" outlineLevel="0" collapsed="false">
      <c r="A564" s="0" t="s">
        <v>568</v>
      </c>
      <c r="B564" s="5" t="n">
        <v>1.92193968066233</v>
      </c>
      <c r="C564" s="5" t="n">
        <v>0</v>
      </c>
      <c r="D564" s="5" t="n">
        <f aca="false">SUM(B564:C564)</f>
        <v>1.92193968066233</v>
      </c>
      <c r="E564" s="6" t="s">
        <v>40</v>
      </c>
    </row>
    <row r="565" customFormat="false" ht="13" hidden="false" customHeight="false" outlineLevel="0" collapsed="false">
      <c r="A565" s="0" t="s">
        <v>569</v>
      </c>
      <c r="B565" s="5" t="n">
        <v>1.92193968066233</v>
      </c>
      <c r="C565" s="5" t="n">
        <v>0</v>
      </c>
      <c r="D565" s="5" t="n">
        <f aca="false">SUM(B565:C565)</f>
        <v>1.92193968066233</v>
      </c>
      <c r="E565" s="6" t="s">
        <v>40</v>
      </c>
    </row>
    <row r="566" customFormat="false" ht="13" hidden="false" customHeight="false" outlineLevel="0" collapsed="false">
      <c r="A566" s="0" t="s">
        <v>570</v>
      </c>
      <c r="B566" s="5" t="n">
        <v>1.92193968066233</v>
      </c>
      <c r="C566" s="5" t="n">
        <v>0</v>
      </c>
      <c r="D566" s="5" t="n">
        <f aca="false">SUM(B566:C566)</f>
        <v>1.92193968066233</v>
      </c>
      <c r="E566" s="6" t="s">
        <v>40</v>
      </c>
    </row>
    <row r="567" customFormat="false" ht="13" hidden="false" customHeight="false" outlineLevel="0" collapsed="false">
      <c r="A567" s="0" t="s">
        <v>571</v>
      </c>
      <c r="B567" s="5" t="n">
        <v>1.92193968066233</v>
      </c>
      <c r="C567" s="5" t="n">
        <v>0</v>
      </c>
      <c r="D567" s="5" t="n">
        <f aca="false">SUM(B567:C567)</f>
        <v>1.92193968066233</v>
      </c>
      <c r="E567" s="6" t="s">
        <v>40</v>
      </c>
    </row>
    <row r="568" customFormat="false" ht="13" hidden="false" customHeight="false" outlineLevel="0" collapsed="false">
      <c r="A568" s="0" t="s">
        <v>572</v>
      </c>
      <c r="B568" s="5" t="n">
        <v>1.92193968066233</v>
      </c>
      <c r="C568" s="5" t="n">
        <v>0</v>
      </c>
      <c r="D568" s="5" t="n">
        <f aca="false">SUM(B568:C568)</f>
        <v>1.92193968066233</v>
      </c>
      <c r="E568" s="6" t="s">
        <v>40</v>
      </c>
    </row>
    <row r="569" customFormat="false" ht="13" hidden="false" customHeight="false" outlineLevel="0" collapsed="false">
      <c r="A569" s="0" t="s">
        <v>573</v>
      </c>
      <c r="B569" s="5" t="n">
        <v>1.92193968066233</v>
      </c>
      <c r="C569" s="5" t="n">
        <v>0</v>
      </c>
      <c r="D569" s="5" t="n">
        <f aca="false">SUM(B569:C569)</f>
        <v>1.92193968066233</v>
      </c>
      <c r="E569" s="6" t="s">
        <v>40</v>
      </c>
    </row>
    <row r="570" customFormat="false" ht="13" hidden="false" customHeight="false" outlineLevel="0" collapsed="false">
      <c r="A570" s="0" t="s">
        <v>574</v>
      </c>
      <c r="B570" s="5" t="n">
        <v>1.92193968066233</v>
      </c>
      <c r="C570" s="5" t="n">
        <v>0</v>
      </c>
      <c r="D570" s="5" t="n">
        <f aca="false">SUM(B570:C570)</f>
        <v>1.92193968066233</v>
      </c>
      <c r="E570" s="6" t="s">
        <v>40</v>
      </c>
    </row>
    <row r="571" customFormat="false" ht="13" hidden="false" customHeight="false" outlineLevel="0" collapsed="false">
      <c r="A571" s="0" t="s">
        <v>575</v>
      </c>
      <c r="B571" s="5" t="n">
        <v>1.92193968066233</v>
      </c>
      <c r="C571" s="5" t="n">
        <v>0</v>
      </c>
      <c r="D571" s="5" t="n">
        <f aca="false">SUM(B571:C571)</f>
        <v>1.92193968066233</v>
      </c>
      <c r="E571" s="6" t="s">
        <v>40</v>
      </c>
    </row>
    <row r="572" customFormat="false" ht="13" hidden="false" customHeight="false" outlineLevel="0" collapsed="false">
      <c r="A572" s="0" t="s">
        <v>576</v>
      </c>
      <c r="B572" s="5" t="n">
        <v>1.92193968066233</v>
      </c>
      <c r="C572" s="5" t="n">
        <v>0</v>
      </c>
      <c r="D572" s="5" t="n">
        <f aca="false">SUM(B572:C572)</f>
        <v>1.92193968066233</v>
      </c>
      <c r="E572" s="6" t="s">
        <v>40</v>
      </c>
    </row>
    <row r="573" customFormat="false" ht="13" hidden="false" customHeight="false" outlineLevel="0" collapsed="false">
      <c r="A573" s="0" t="s">
        <v>577</v>
      </c>
      <c r="B573" s="5" t="n">
        <v>1.92193968066233</v>
      </c>
      <c r="C573" s="5" t="n">
        <v>0</v>
      </c>
      <c r="D573" s="5" t="n">
        <f aca="false">SUM(B573:C573)</f>
        <v>1.92193968066233</v>
      </c>
      <c r="E573" s="6" t="s">
        <v>40</v>
      </c>
    </row>
    <row r="574" customFormat="false" ht="13" hidden="false" customHeight="false" outlineLevel="0" collapsed="false">
      <c r="A574" s="0" t="s">
        <v>578</v>
      </c>
      <c r="B574" s="5" t="n">
        <v>1.92193968066233</v>
      </c>
      <c r="C574" s="5" t="n">
        <v>0</v>
      </c>
      <c r="D574" s="5" t="n">
        <f aca="false">SUM(B574:C574)</f>
        <v>1.92193968066233</v>
      </c>
      <c r="E574" s="6" t="s">
        <v>40</v>
      </c>
    </row>
    <row r="575" customFormat="false" ht="13" hidden="false" customHeight="false" outlineLevel="0" collapsed="false">
      <c r="A575" s="0" t="s">
        <v>579</v>
      </c>
      <c r="B575" s="5" t="n">
        <v>1.92193968066233</v>
      </c>
      <c r="C575" s="5" t="n">
        <v>0</v>
      </c>
      <c r="D575" s="5" t="n">
        <f aca="false">SUM(B575:C575)</f>
        <v>1.92193968066233</v>
      </c>
      <c r="E575" s="6" t="s">
        <v>40</v>
      </c>
    </row>
    <row r="576" customFormat="false" ht="13" hidden="false" customHeight="false" outlineLevel="0" collapsed="false">
      <c r="A576" s="0" t="s">
        <v>580</v>
      </c>
      <c r="B576" s="5" t="n">
        <v>1.92193968066233</v>
      </c>
      <c r="C576" s="5" t="n">
        <v>0</v>
      </c>
      <c r="D576" s="5" t="n">
        <f aca="false">SUM(B576:C576)</f>
        <v>1.92193968066233</v>
      </c>
      <c r="E576" s="6" t="s">
        <v>40</v>
      </c>
    </row>
    <row r="577" customFormat="false" ht="13" hidden="false" customHeight="false" outlineLevel="0" collapsed="false">
      <c r="A577" s="0" t="s">
        <v>581</v>
      </c>
      <c r="B577" s="5" t="n">
        <v>1.92193968066233</v>
      </c>
      <c r="C577" s="5" t="n">
        <v>0</v>
      </c>
      <c r="D577" s="5" t="n">
        <f aca="false">SUM(B577:C577)</f>
        <v>1.92193968066233</v>
      </c>
      <c r="E577" s="6" t="s">
        <v>40</v>
      </c>
    </row>
    <row r="578" customFormat="false" ht="13" hidden="false" customHeight="false" outlineLevel="0" collapsed="false">
      <c r="A578" s="0" t="s">
        <v>582</v>
      </c>
      <c r="B578" s="5" t="n">
        <v>1.92193968066233</v>
      </c>
      <c r="C578" s="5" t="n">
        <v>0</v>
      </c>
      <c r="D578" s="5" t="n">
        <f aca="false">SUM(B578:C578)</f>
        <v>1.92193968066233</v>
      </c>
      <c r="E578" s="6" t="s">
        <v>40</v>
      </c>
    </row>
    <row r="579" customFormat="false" ht="13" hidden="false" customHeight="false" outlineLevel="0" collapsed="false">
      <c r="A579" s="0" t="s">
        <v>583</v>
      </c>
      <c r="B579" s="5" t="n">
        <v>1.92193968066233</v>
      </c>
      <c r="C579" s="5" t="n">
        <v>0</v>
      </c>
      <c r="D579" s="5" t="n">
        <f aca="false">SUM(B579:C579)</f>
        <v>1.92193968066233</v>
      </c>
      <c r="E579" s="6" t="s">
        <v>40</v>
      </c>
    </row>
    <row r="580" customFormat="false" ht="13" hidden="false" customHeight="false" outlineLevel="0" collapsed="false">
      <c r="A580" s="0" t="s">
        <v>584</v>
      </c>
      <c r="B580" s="5" t="n">
        <v>1.92193968066233</v>
      </c>
      <c r="C580" s="5" t="n">
        <v>0</v>
      </c>
      <c r="D580" s="5" t="n">
        <f aca="false">SUM(B580:C580)</f>
        <v>1.92193968066233</v>
      </c>
      <c r="E580" s="6" t="s">
        <v>40</v>
      </c>
    </row>
    <row r="581" customFormat="false" ht="13" hidden="false" customHeight="false" outlineLevel="0" collapsed="false">
      <c r="A581" s="0" t="s">
        <v>585</v>
      </c>
      <c r="B581" s="5" t="n">
        <v>1.92193968066233</v>
      </c>
      <c r="C581" s="5" t="n">
        <v>0</v>
      </c>
      <c r="D581" s="5" t="n">
        <f aca="false">SUM(B581:C581)</f>
        <v>1.92193968066233</v>
      </c>
      <c r="E581" s="6" t="s">
        <v>40</v>
      </c>
    </row>
    <row r="582" customFormat="false" ht="13" hidden="false" customHeight="false" outlineLevel="0" collapsed="false">
      <c r="A582" s="0" t="s">
        <v>586</v>
      </c>
      <c r="B582" s="5" t="n">
        <v>1.92193968066233</v>
      </c>
      <c r="C582" s="5" t="n">
        <v>0</v>
      </c>
      <c r="D582" s="5" t="n">
        <f aca="false">SUM(B582:C582)</f>
        <v>1.92193968066233</v>
      </c>
      <c r="E582" s="6" t="s">
        <v>40</v>
      </c>
    </row>
    <row r="583" customFormat="false" ht="13" hidden="false" customHeight="false" outlineLevel="0" collapsed="false">
      <c r="A583" s="0" t="s">
        <v>587</v>
      </c>
      <c r="B583" s="5" t="n">
        <v>1.92193968066233</v>
      </c>
      <c r="C583" s="5" t="n">
        <v>0</v>
      </c>
      <c r="D583" s="5" t="n">
        <f aca="false">SUM(B583:C583)</f>
        <v>1.92193968066233</v>
      </c>
      <c r="E583" s="6" t="s">
        <v>40</v>
      </c>
    </row>
    <row r="584" customFormat="false" ht="13" hidden="false" customHeight="false" outlineLevel="0" collapsed="false">
      <c r="A584" s="0" t="s">
        <v>588</v>
      </c>
      <c r="B584" s="5" t="n">
        <v>1.92193968066233</v>
      </c>
      <c r="C584" s="5" t="n">
        <v>0</v>
      </c>
      <c r="D584" s="5" t="n">
        <f aca="false">SUM(B584:C584)</f>
        <v>1.92193968066233</v>
      </c>
      <c r="E584" s="6" t="s">
        <v>40</v>
      </c>
    </row>
    <row r="585" customFormat="false" ht="13" hidden="false" customHeight="false" outlineLevel="0" collapsed="false">
      <c r="A585" s="0" t="s">
        <v>589</v>
      </c>
      <c r="B585" s="5" t="n">
        <v>1.92193968066233</v>
      </c>
      <c r="C585" s="5" t="n">
        <v>0</v>
      </c>
      <c r="D585" s="5" t="n">
        <f aca="false">SUM(B585:C585)</f>
        <v>1.92193968066233</v>
      </c>
      <c r="E585" s="6" t="s">
        <v>40</v>
      </c>
    </row>
    <row r="586" customFormat="false" ht="13" hidden="false" customHeight="false" outlineLevel="0" collapsed="false">
      <c r="A586" s="0" t="s">
        <v>590</v>
      </c>
      <c r="B586" s="5" t="n">
        <v>1.92193968066233</v>
      </c>
      <c r="C586" s="5" t="n">
        <v>0</v>
      </c>
      <c r="D586" s="5" t="n">
        <f aca="false">SUM(B586:C586)</f>
        <v>1.92193968066233</v>
      </c>
      <c r="E586" s="6" t="s">
        <v>40</v>
      </c>
    </row>
    <row r="587" customFormat="false" ht="13" hidden="false" customHeight="false" outlineLevel="0" collapsed="false">
      <c r="A587" s="0" t="s">
        <v>591</v>
      </c>
      <c r="B587" s="5" t="n">
        <v>1.92193968066233</v>
      </c>
      <c r="C587" s="5" t="n">
        <v>0</v>
      </c>
      <c r="D587" s="5" t="n">
        <f aca="false">SUM(B587:C587)</f>
        <v>1.92193968066233</v>
      </c>
      <c r="E587" s="6" t="s">
        <v>40</v>
      </c>
    </row>
    <row r="588" customFormat="false" ht="13" hidden="false" customHeight="false" outlineLevel="0" collapsed="false">
      <c r="A588" s="0" t="s">
        <v>592</v>
      </c>
      <c r="B588" s="5" t="n">
        <v>1.92193968066233</v>
      </c>
      <c r="C588" s="5" t="n">
        <v>0</v>
      </c>
      <c r="D588" s="5" t="n">
        <f aca="false">SUM(B588:C588)</f>
        <v>1.92193968066233</v>
      </c>
      <c r="E588" s="6" t="s">
        <v>40</v>
      </c>
    </row>
    <row r="589" customFormat="false" ht="13" hidden="false" customHeight="false" outlineLevel="0" collapsed="false">
      <c r="A589" s="0" t="s">
        <v>593</v>
      </c>
      <c r="B589" s="5" t="n">
        <v>1.92193968066233</v>
      </c>
      <c r="C589" s="5" t="n">
        <v>0</v>
      </c>
      <c r="D589" s="5" t="n">
        <f aca="false">SUM(B589:C589)</f>
        <v>1.92193968066233</v>
      </c>
      <c r="E589" s="6" t="s">
        <v>40</v>
      </c>
    </row>
    <row r="590" customFormat="false" ht="13" hidden="false" customHeight="false" outlineLevel="0" collapsed="false">
      <c r="A590" s="0" t="s">
        <v>594</v>
      </c>
      <c r="B590" s="5" t="n">
        <v>1.92193968066233</v>
      </c>
      <c r="C590" s="5" t="n">
        <v>0</v>
      </c>
      <c r="D590" s="5" t="n">
        <f aca="false">SUM(B590:C590)</f>
        <v>1.92193968066233</v>
      </c>
      <c r="E590" s="6" t="s">
        <v>40</v>
      </c>
    </row>
    <row r="591" customFormat="false" ht="13" hidden="false" customHeight="false" outlineLevel="0" collapsed="false">
      <c r="A591" s="0" t="s">
        <v>595</v>
      </c>
      <c r="B591" s="5" t="n">
        <v>1.92193968066233</v>
      </c>
      <c r="C591" s="5" t="n">
        <v>0</v>
      </c>
      <c r="D591" s="5" t="n">
        <f aca="false">SUM(B591:C591)</f>
        <v>1.92193968066233</v>
      </c>
      <c r="E591" s="6" t="s">
        <v>40</v>
      </c>
    </row>
    <row r="592" customFormat="false" ht="13" hidden="false" customHeight="false" outlineLevel="0" collapsed="false">
      <c r="A592" s="0" t="s">
        <v>596</v>
      </c>
      <c r="B592" s="5" t="n">
        <v>1.92193968066233</v>
      </c>
      <c r="C592" s="5" t="n">
        <v>0</v>
      </c>
      <c r="D592" s="5" t="n">
        <f aca="false">SUM(B592:C592)</f>
        <v>1.92193968066233</v>
      </c>
      <c r="E592" s="6" t="s">
        <v>40</v>
      </c>
    </row>
    <row r="593" customFormat="false" ht="13" hidden="false" customHeight="false" outlineLevel="0" collapsed="false">
      <c r="A593" s="0" t="s">
        <v>597</v>
      </c>
      <c r="B593" s="5" t="n">
        <v>1.92193968066233</v>
      </c>
      <c r="C593" s="5" t="n">
        <v>0</v>
      </c>
      <c r="D593" s="5" t="n">
        <f aca="false">SUM(B593:C593)</f>
        <v>1.92193968066233</v>
      </c>
      <c r="E593" s="6" t="s">
        <v>40</v>
      </c>
    </row>
    <row r="594" customFormat="false" ht="13" hidden="false" customHeight="false" outlineLevel="0" collapsed="false">
      <c r="A594" s="0" t="s">
        <v>598</v>
      </c>
      <c r="B594" s="5" t="n">
        <v>1.92193968066233</v>
      </c>
      <c r="C594" s="5" t="n">
        <v>0</v>
      </c>
      <c r="D594" s="5" t="n">
        <f aca="false">SUM(B594:C594)</f>
        <v>1.92193968066233</v>
      </c>
      <c r="E594" s="6" t="s">
        <v>40</v>
      </c>
    </row>
    <row r="595" customFormat="false" ht="13" hidden="false" customHeight="false" outlineLevel="0" collapsed="false">
      <c r="A595" s="0" t="s">
        <v>599</v>
      </c>
      <c r="B595" s="5" t="n">
        <v>1.92193968066233</v>
      </c>
      <c r="C595" s="5" t="n">
        <v>0</v>
      </c>
      <c r="D595" s="5" t="n">
        <f aca="false">SUM(B595:C595)</f>
        <v>1.92193968066233</v>
      </c>
      <c r="E595" s="6" t="s">
        <v>40</v>
      </c>
    </row>
    <row r="596" customFormat="false" ht="13" hidden="false" customHeight="false" outlineLevel="0" collapsed="false">
      <c r="A596" s="0" t="s">
        <v>600</v>
      </c>
      <c r="B596" s="5" t="n">
        <v>1.92193968066233</v>
      </c>
      <c r="C596" s="5" t="n">
        <v>0</v>
      </c>
      <c r="D596" s="5" t="n">
        <f aca="false">SUM(B596:C596)</f>
        <v>1.92193968066233</v>
      </c>
      <c r="E596" s="6" t="s">
        <v>40</v>
      </c>
    </row>
    <row r="597" customFormat="false" ht="13" hidden="false" customHeight="false" outlineLevel="0" collapsed="false">
      <c r="A597" s="0" t="s">
        <v>601</v>
      </c>
      <c r="B597" s="5" t="n">
        <v>1.92193968066233</v>
      </c>
      <c r="C597" s="5" t="n">
        <v>0</v>
      </c>
      <c r="D597" s="5" t="n">
        <f aca="false">SUM(B597:C597)</f>
        <v>1.92193968066233</v>
      </c>
      <c r="E597" s="6" t="s">
        <v>40</v>
      </c>
    </row>
    <row r="598" customFormat="false" ht="13" hidden="false" customHeight="false" outlineLevel="0" collapsed="false">
      <c r="A598" s="0" t="s">
        <v>602</v>
      </c>
      <c r="B598" s="5" t="n">
        <v>1.92193968066233</v>
      </c>
      <c r="C598" s="5" t="n">
        <v>0</v>
      </c>
      <c r="D598" s="5" t="n">
        <f aca="false">SUM(B598:C598)</f>
        <v>1.92193968066233</v>
      </c>
      <c r="E598" s="6" t="s">
        <v>40</v>
      </c>
    </row>
    <row r="599" customFormat="false" ht="13" hidden="false" customHeight="false" outlineLevel="0" collapsed="false">
      <c r="A599" s="0" t="s">
        <v>603</v>
      </c>
      <c r="B599" s="5" t="n">
        <v>1.92193968066233</v>
      </c>
      <c r="C599" s="5" t="n">
        <v>0</v>
      </c>
      <c r="D599" s="5" t="n">
        <f aca="false">SUM(B599:C599)</f>
        <v>1.92193968066233</v>
      </c>
      <c r="E599" s="6" t="s">
        <v>40</v>
      </c>
    </row>
    <row r="600" customFormat="false" ht="13" hidden="false" customHeight="false" outlineLevel="0" collapsed="false">
      <c r="A600" s="0" t="s">
        <v>604</v>
      </c>
      <c r="B600" s="5" t="n">
        <v>1.92193968066233</v>
      </c>
      <c r="C600" s="5" t="n">
        <v>0</v>
      </c>
      <c r="D600" s="5" t="n">
        <f aca="false">SUM(B600:C600)</f>
        <v>1.92193968066233</v>
      </c>
      <c r="E600" s="6" t="s">
        <v>40</v>
      </c>
    </row>
    <row r="601" customFormat="false" ht="13" hidden="false" customHeight="false" outlineLevel="0" collapsed="false">
      <c r="A601" s="0" t="s">
        <v>605</v>
      </c>
      <c r="B601" s="5" t="n">
        <v>1.92193968066233</v>
      </c>
      <c r="C601" s="5" t="n">
        <v>0</v>
      </c>
      <c r="D601" s="5" t="n">
        <f aca="false">SUM(B601:C601)</f>
        <v>1.92193968066233</v>
      </c>
      <c r="E601" s="6" t="s">
        <v>40</v>
      </c>
    </row>
    <row r="602" customFormat="false" ht="13" hidden="false" customHeight="false" outlineLevel="0" collapsed="false">
      <c r="A602" s="0" t="s">
        <v>606</v>
      </c>
      <c r="B602" s="5" t="n">
        <v>1.92193968066233</v>
      </c>
      <c r="C602" s="5" t="n">
        <v>0</v>
      </c>
      <c r="D602" s="5" t="n">
        <f aca="false">SUM(B602:C602)</f>
        <v>1.92193968066233</v>
      </c>
      <c r="E602" s="6" t="s">
        <v>40</v>
      </c>
    </row>
    <row r="603" customFormat="false" ht="13" hidden="false" customHeight="false" outlineLevel="0" collapsed="false">
      <c r="A603" s="0" t="s">
        <v>607</v>
      </c>
      <c r="B603" s="5" t="n">
        <v>1.92193968066233</v>
      </c>
      <c r="C603" s="5" t="n">
        <v>0</v>
      </c>
      <c r="D603" s="5" t="n">
        <f aca="false">SUM(B603:C603)</f>
        <v>1.92193968066233</v>
      </c>
      <c r="E603" s="6" t="s">
        <v>40</v>
      </c>
    </row>
    <row r="604" customFormat="false" ht="13" hidden="false" customHeight="false" outlineLevel="0" collapsed="false">
      <c r="A604" s="0" t="s">
        <v>608</v>
      </c>
      <c r="B604" s="5" t="n">
        <v>1.92193968066233</v>
      </c>
      <c r="C604" s="5" t="n">
        <v>0</v>
      </c>
      <c r="D604" s="5" t="n">
        <f aca="false">SUM(B604:C604)</f>
        <v>1.92193968066233</v>
      </c>
      <c r="E604" s="6" t="s">
        <v>40</v>
      </c>
    </row>
    <row r="605" customFormat="false" ht="13" hidden="false" customHeight="false" outlineLevel="0" collapsed="false">
      <c r="A605" s="0" t="s">
        <v>609</v>
      </c>
      <c r="B605" s="5" t="n">
        <v>1.92193968066233</v>
      </c>
      <c r="C605" s="5" t="n">
        <v>0</v>
      </c>
      <c r="D605" s="5" t="n">
        <f aca="false">SUM(B605:C605)</f>
        <v>1.92193968066233</v>
      </c>
      <c r="E605" s="6" t="s">
        <v>40</v>
      </c>
    </row>
    <row r="606" customFormat="false" ht="13" hidden="false" customHeight="false" outlineLevel="0" collapsed="false">
      <c r="A606" s="0" t="s">
        <v>610</v>
      </c>
      <c r="B606" s="5" t="n">
        <v>1.92193968066233</v>
      </c>
      <c r="C606" s="5" t="n">
        <v>0</v>
      </c>
      <c r="D606" s="5" t="n">
        <f aca="false">SUM(B606:C606)</f>
        <v>1.92193968066233</v>
      </c>
      <c r="E606" s="6" t="s">
        <v>40</v>
      </c>
    </row>
    <row r="607" customFormat="false" ht="13" hidden="false" customHeight="false" outlineLevel="0" collapsed="false">
      <c r="A607" s="0" t="s">
        <v>611</v>
      </c>
      <c r="B607" s="5" t="n">
        <v>1.92193968066233</v>
      </c>
      <c r="C607" s="5" t="n">
        <v>0</v>
      </c>
      <c r="D607" s="5" t="n">
        <f aca="false">SUM(B607:C607)</f>
        <v>1.92193968066233</v>
      </c>
      <c r="E607" s="6" t="s">
        <v>40</v>
      </c>
    </row>
    <row r="608" customFormat="false" ht="13" hidden="false" customHeight="false" outlineLevel="0" collapsed="false">
      <c r="A608" s="0" t="s">
        <v>612</v>
      </c>
      <c r="B608" s="5" t="n">
        <v>1.92193968066233</v>
      </c>
      <c r="C608" s="5" t="n">
        <v>0</v>
      </c>
      <c r="D608" s="5" t="n">
        <f aca="false">SUM(B608:C608)</f>
        <v>1.92193968066233</v>
      </c>
      <c r="E608" s="6" t="s">
        <v>40</v>
      </c>
    </row>
    <row r="609" customFormat="false" ht="13" hidden="false" customHeight="false" outlineLevel="0" collapsed="false">
      <c r="A609" s="0" t="s">
        <v>613</v>
      </c>
      <c r="B609" s="5" t="n">
        <v>1.92193968066233</v>
      </c>
      <c r="C609" s="5" t="n">
        <v>0</v>
      </c>
      <c r="D609" s="5" t="n">
        <f aca="false">SUM(B609:C609)</f>
        <v>1.92193968066233</v>
      </c>
      <c r="E609" s="6" t="s">
        <v>40</v>
      </c>
    </row>
    <row r="610" customFormat="false" ht="13" hidden="false" customHeight="false" outlineLevel="0" collapsed="false">
      <c r="A610" s="0" t="s">
        <v>614</v>
      </c>
      <c r="B610" s="5" t="n">
        <v>1.92193968066233</v>
      </c>
      <c r="C610" s="5" t="n">
        <v>0</v>
      </c>
      <c r="D610" s="5" t="n">
        <f aca="false">SUM(B610:C610)</f>
        <v>1.92193968066233</v>
      </c>
      <c r="E610" s="6" t="s">
        <v>40</v>
      </c>
    </row>
    <row r="611" customFormat="false" ht="13" hidden="false" customHeight="false" outlineLevel="0" collapsed="false">
      <c r="A611" s="0" t="s">
        <v>615</v>
      </c>
      <c r="B611" s="5" t="n">
        <v>1.92193968066233</v>
      </c>
      <c r="C611" s="5" t="n">
        <v>0</v>
      </c>
      <c r="D611" s="5" t="n">
        <f aca="false">SUM(B611:C611)</f>
        <v>1.92193968066233</v>
      </c>
      <c r="E611" s="6" t="s">
        <v>40</v>
      </c>
    </row>
    <row r="612" customFormat="false" ht="13" hidden="false" customHeight="false" outlineLevel="0" collapsed="false">
      <c r="A612" s="0" t="s">
        <v>616</v>
      </c>
      <c r="B612" s="5" t="n">
        <v>1.92193968066233</v>
      </c>
      <c r="C612" s="5" t="n">
        <v>0</v>
      </c>
      <c r="D612" s="5" t="n">
        <f aca="false">SUM(B612:C612)</f>
        <v>1.92193968066233</v>
      </c>
      <c r="E612" s="6" t="s">
        <v>40</v>
      </c>
    </row>
    <row r="613" customFormat="false" ht="13" hidden="false" customHeight="false" outlineLevel="0" collapsed="false">
      <c r="A613" s="0" t="s">
        <v>617</v>
      </c>
      <c r="B613" s="5" t="n">
        <v>1.92193968066233</v>
      </c>
      <c r="C613" s="5" t="n">
        <v>0</v>
      </c>
      <c r="D613" s="5" t="n">
        <f aca="false">SUM(B613:C613)</f>
        <v>1.92193968066233</v>
      </c>
      <c r="E613" s="6" t="s">
        <v>40</v>
      </c>
    </row>
    <row r="614" customFormat="false" ht="13" hidden="false" customHeight="false" outlineLevel="0" collapsed="false">
      <c r="A614" s="0" t="s">
        <v>618</v>
      </c>
      <c r="B614" s="5" t="n">
        <v>1.92193968066233</v>
      </c>
      <c r="C614" s="5" t="n">
        <v>0</v>
      </c>
      <c r="D614" s="5" t="n">
        <f aca="false">SUM(B614:C614)</f>
        <v>1.92193968066233</v>
      </c>
      <c r="E614" s="6" t="s">
        <v>40</v>
      </c>
    </row>
    <row r="615" customFormat="false" ht="13" hidden="false" customHeight="false" outlineLevel="0" collapsed="false">
      <c r="A615" s="0" t="s">
        <v>619</v>
      </c>
      <c r="B615" s="5" t="n">
        <v>1.92193968066233</v>
      </c>
      <c r="C615" s="5" t="n">
        <v>0</v>
      </c>
      <c r="D615" s="5" t="n">
        <f aca="false">SUM(B615:C615)</f>
        <v>1.92193968066233</v>
      </c>
      <c r="E615" s="6" t="s">
        <v>40</v>
      </c>
    </row>
    <row r="616" customFormat="false" ht="13" hidden="false" customHeight="false" outlineLevel="0" collapsed="false">
      <c r="A616" s="0" t="s">
        <v>620</v>
      </c>
      <c r="B616" s="5" t="n">
        <v>1.92193968066233</v>
      </c>
      <c r="C616" s="5" t="n">
        <v>0</v>
      </c>
      <c r="D616" s="5" t="n">
        <f aca="false">SUM(B616:C616)</f>
        <v>1.92193968066233</v>
      </c>
      <c r="E616" s="6" t="s">
        <v>40</v>
      </c>
    </row>
    <row r="617" customFormat="false" ht="13" hidden="false" customHeight="false" outlineLevel="0" collapsed="false">
      <c r="A617" s="0" t="s">
        <v>621</v>
      </c>
      <c r="B617" s="5" t="n">
        <v>1.92193968066233</v>
      </c>
      <c r="C617" s="5" t="n">
        <v>0</v>
      </c>
      <c r="D617" s="5" t="n">
        <f aca="false">SUM(B617:C617)</f>
        <v>1.92193968066233</v>
      </c>
      <c r="E617" s="6" t="s">
        <v>40</v>
      </c>
    </row>
    <row r="618" customFormat="false" ht="13" hidden="false" customHeight="false" outlineLevel="0" collapsed="false">
      <c r="A618" s="0" t="s">
        <v>622</v>
      </c>
      <c r="B618" s="5" t="n">
        <v>1.92193968066233</v>
      </c>
      <c r="C618" s="5" t="n">
        <v>0</v>
      </c>
      <c r="D618" s="5" t="n">
        <f aca="false">SUM(B618:C618)</f>
        <v>1.92193968066233</v>
      </c>
      <c r="E618" s="6" t="s">
        <v>40</v>
      </c>
    </row>
    <row r="619" customFormat="false" ht="13" hidden="false" customHeight="false" outlineLevel="0" collapsed="false">
      <c r="A619" s="0" t="s">
        <v>623</v>
      </c>
      <c r="B619" s="5" t="n">
        <v>1.92193968066233</v>
      </c>
      <c r="C619" s="5" t="n">
        <v>0</v>
      </c>
      <c r="D619" s="5" t="n">
        <f aca="false">SUM(B619:C619)</f>
        <v>1.92193968066233</v>
      </c>
      <c r="E619" s="6" t="s">
        <v>40</v>
      </c>
    </row>
    <row r="620" customFormat="false" ht="13" hidden="false" customHeight="false" outlineLevel="0" collapsed="false">
      <c r="A620" s="0" t="s">
        <v>624</v>
      </c>
      <c r="B620" s="5" t="n">
        <v>1.92193968066233</v>
      </c>
      <c r="C620" s="5" t="n">
        <v>0</v>
      </c>
      <c r="D620" s="5" t="n">
        <f aca="false">SUM(B620:C620)</f>
        <v>1.92193968066233</v>
      </c>
      <c r="E620" s="6" t="s">
        <v>40</v>
      </c>
    </row>
    <row r="621" customFormat="false" ht="13" hidden="false" customHeight="false" outlineLevel="0" collapsed="false">
      <c r="A621" s="0" t="s">
        <v>625</v>
      </c>
      <c r="B621" s="5" t="n">
        <v>1.92193968066233</v>
      </c>
      <c r="C621" s="5" t="n">
        <v>0</v>
      </c>
      <c r="D621" s="5" t="n">
        <f aca="false">SUM(B621:C621)</f>
        <v>1.92193968066233</v>
      </c>
      <c r="E621" s="6" t="s">
        <v>40</v>
      </c>
    </row>
    <row r="622" customFormat="false" ht="13" hidden="false" customHeight="false" outlineLevel="0" collapsed="false">
      <c r="A622" s="0" t="s">
        <v>626</v>
      </c>
      <c r="B622" s="5" t="n">
        <v>1.92193968066233</v>
      </c>
      <c r="C622" s="5" t="n">
        <v>0</v>
      </c>
      <c r="D622" s="5" t="n">
        <f aca="false">SUM(B622:C622)</f>
        <v>1.92193968066233</v>
      </c>
      <c r="E622" s="6" t="s">
        <v>40</v>
      </c>
    </row>
    <row r="623" customFormat="false" ht="13" hidden="false" customHeight="false" outlineLevel="0" collapsed="false">
      <c r="A623" s="0" t="s">
        <v>627</v>
      </c>
      <c r="B623" s="5" t="n">
        <v>1.92193968066233</v>
      </c>
      <c r="C623" s="5" t="n">
        <v>0</v>
      </c>
      <c r="D623" s="5" t="n">
        <f aca="false">SUM(B623:C623)</f>
        <v>1.92193968066233</v>
      </c>
      <c r="E623" s="6" t="s">
        <v>40</v>
      </c>
    </row>
    <row r="624" customFormat="false" ht="13" hidden="false" customHeight="false" outlineLevel="0" collapsed="false">
      <c r="A624" s="0" t="s">
        <v>628</v>
      </c>
      <c r="B624" s="5" t="n">
        <v>1.92193968066233</v>
      </c>
      <c r="C624" s="5" t="n">
        <v>0</v>
      </c>
      <c r="D624" s="5" t="n">
        <f aca="false">SUM(B624:C624)</f>
        <v>1.92193968066233</v>
      </c>
      <c r="E624" s="6" t="s">
        <v>40</v>
      </c>
    </row>
    <row r="625" customFormat="false" ht="13" hidden="false" customHeight="false" outlineLevel="0" collapsed="false">
      <c r="A625" s="0" t="s">
        <v>629</v>
      </c>
      <c r="B625" s="5" t="n">
        <v>1.92193968066233</v>
      </c>
      <c r="C625" s="5" t="n">
        <v>0</v>
      </c>
      <c r="D625" s="5" t="n">
        <f aca="false">SUM(B625:C625)</f>
        <v>1.92193968066233</v>
      </c>
      <c r="E625" s="6" t="s">
        <v>40</v>
      </c>
    </row>
    <row r="626" customFormat="false" ht="13" hidden="false" customHeight="false" outlineLevel="0" collapsed="false">
      <c r="A626" s="0" t="s">
        <v>630</v>
      </c>
      <c r="B626" s="5" t="n">
        <v>1.92193968066233</v>
      </c>
      <c r="C626" s="5" t="n">
        <v>0</v>
      </c>
      <c r="D626" s="5" t="n">
        <f aca="false">SUM(B626:C626)</f>
        <v>1.92193968066233</v>
      </c>
      <c r="E626" s="6" t="s">
        <v>40</v>
      </c>
    </row>
    <row r="627" customFormat="false" ht="13" hidden="false" customHeight="false" outlineLevel="0" collapsed="false">
      <c r="A627" s="0" t="s">
        <v>631</v>
      </c>
      <c r="B627" s="5" t="n">
        <v>1.92193968066233</v>
      </c>
      <c r="C627" s="5" t="n">
        <v>0</v>
      </c>
      <c r="D627" s="5" t="n">
        <f aca="false">SUM(B627:C627)</f>
        <v>1.92193968066233</v>
      </c>
      <c r="E627" s="6" t="s">
        <v>40</v>
      </c>
    </row>
    <row r="628" customFormat="false" ht="13" hidden="false" customHeight="false" outlineLevel="0" collapsed="false">
      <c r="A628" s="0" t="s">
        <v>632</v>
      </c>
      <c r="B628" s="5" t="n">
        <v>1.92193968066233</v>
      </c>
      <c r="C628" s="5" t="n">
        <v>0</v>
      </c>
      <c r="D628" s="5" t="n">
        <f aca="false">SUM(B628:C628)</f>
        <v>1.92193968066233</v>
      </c>
      <c r="E628" s="6" t="s">
        <v>40</v>
      </c>
    </row>
    <row r="629" customFormat="false" ht="13" hidden="false" customHeight="false" outlineLevel="0" collapsed="false">
      <c r="A629" s="0" t="s">
        <v>633</v>
      </c>
      <c r="B629" s="5" t="n">
        <v>1.92193968066233</v>
      </c>
      <c r="C629" s="5" t="n">
        <v>0</v>
      </c>
      <c r="D629" s="5" t="n">
        <f aca="false">SUM(B629:C629)</f>
        <v>1.92193968066233</v>
      </c>
      <c r="E629" s="6" t="s">
        <v>40</v>
      </c>
    </row>
    <row r="630" customFormat="false" ht="13" hidden="false" customHeight="false" outlineLevel="0" collapsed="false">
      <c r="A630" s="0" t="s">
        <v>634</v>
      </c>
      <c r="B630" s="5" t="n">
        <v>1.92193968066233</v>
      </c>
      <c r="C630" s="5" t="n">
        <v>0</v>
      </c>
      <c r="D630" s="5" t="n">
        <f aca="false">SUM(B630:C630)</f>
        <v>1.92193968066233</v>
      </c>
      <c r="E630" s="6" t="s">
        <v>40</v>
      </c>
    </row>
    <row r="631" customFormat="false" ht="13" hidden="false" customHeight="false" outlineLevel="0" collapsed="false">
      <c r="A631" s="0" t="s">
        <v>635</v>
      </c>
      <c r="B631" s="5" t="n">
        <v>1.92193968066233</v>
      </c>
      <c r="C631" s="5" t="n">
        <v>0</v>
      </c>
      <c r="D631" s="5" t="n">
        <f aca="false">SUM(B631:C631)</f>
        <v>1.92193968066233</v>
      </c>
      <c r="E631" s="6" t="s">
        <v>40</v>
      </c>
    </row>
    <row r="632" customFormat="false" ht="13" hidden="false" customHeight="false" outlineLevel="0" collapsed="false">
      <c r="A632" s="0" t="s">
        <v>636</v>
      </c>
      <c r="B632" s="5" t="n">
        <v>1.92193968066233</v>
      </c>
      <c r="C632" s="5" t="n">
        <v>0</v>
      </c>
      <c r="D632" s="5" t="n">
        <f aca="false">SUM(B632:C632)</f>
        <v>1.92193968066233</v>
      </c>
      <c r="E632" s="6" t="s">
        <v>40</v>
      </c>
    </row>
    <row r="633" customFormat="false" ht="13" hidden="false" customHeight="false" outlineLevel="0" collapsed="false">
      <c r="A633" s="0" t="s">
        <v>637</v>
      </c>
      <c r="B633" s="5" t="n">
        <v>1.92193968066233</v>
      </c>
      <c r="C633" s="5" t="n">
        <v>0</v>
      </c>
      <c r="D633" s="5" t="n">
        <f aca="false">SUM(B633:C633)</f>
        <v>1.92193968066233</v>
      </c>
      <c r="E633" s="6" t="s">
        <v>40</v>
      </c>
    </row>
    <row r="634" customFormat="false" ht="13" hidden="false" customHeight="false" outlineLevel="0" collapsed="false">
      <c r="A634" s="0" t="s">
        <v>638</v>
      </c>
      <c r="B634" s="5" t="n">
        <v>1.92193968066233</v>
      </c>
      <c r="C634" s="5" t="n">
        <v>0</v>
      </c>
      <c r="D634" s="5" t="n">
        <f aca="false">SUM(B634:C634)</f>
        <v>1.92193968066233</v>
      </c>
      <c r="E634" s="6" t="s">
        <v>40</v>
      </c>
    </row>
    <row r="635" customFormat="false" ht="13" hidden="false" customHeight="false" outlineLevel="0" collapsed="false">
      <c r="A635" s="0" t="s">
        <v>639</v>
      </c>
      <c r="B635" s="5" t="n">
        <v>1.92193968066233</v>
      </c>
      <c r="C635" s="5" t="n">
        <v>0</v>
      </c>
      <c r="D635" s="5" t="n">
        <f aca="false">SUM(B635:C635)</f>
        <v>1.92193968066233</v>
      </c>
      <c r="E635" s="6" t="s">
        <v>40</v>
      </c>
    </row>
    <row r="636" customFormat="false" ht="13" hidden="false" customHeight="false" outlineLevel="0" collapsed="false">
      <c r="A636" s="0" t="s">
        <v>640</v>
      </c>
      <c r="B636" s="5" t="n">
        <v>1.92193968066233</v>
      </c>
      <c r="C636" s="5" t="n">
        <v>0</v>
      </c>
      <c r="D636" s="5" t="n">
        <f aca="false">SUM(B636:C636)</f>
        <v>1.92193968066233</v>
      </c>
      <c r="E636" s="6" t="s">
        <v>40</v>
      </c>
    </row>
    <row r="637" customFormat="false" ht="13" hidden="false" customHeight="false" outlineLevel="0" collapsed="false">
      <c r="A637" s="0" t="s">
        <v>641</v>
      </c>
      <c r="B637" s="5" t="n">
        <v>1.92193968066233</v>
      </c>
      <c r="C637" s="5" t="n">
        <v>0</v>
      </c>
      <c r="D637" s="5" t="n">
        <f aca="false">SUM(B637:C637)</f>
        <v>1.92193968066233</v>
      </c>
      <c r="E637" s="6" t="s">
        <v>40</v>
      </c>
    </row>
    <row r="638" customFormat="false" ht="13" hidden="false" customHeight="false" outlineLevel="0" collapsed="false">
      <c r="A638" s="0" t="s">
        <v>642</v>
      </c>
      <c r="B638" s="5" t="n">
        <v>1.92193968066233</v>
      </c>
      <c r="C638" s="5" t="n">
        <v>0</v>
      </c>
      <c r="D638" s="5" t="n">
        <f aca="false">SUM(B638:C638)</f>
        <v>1.92193968066233</v>
      </c>
      <c r="E638" s="6" t="s">
        <v>40</v>
      </c>
    </row>
    <row r="639" customFormat="false" ht="13" hidden="false" customHeight="false" outlineLevel="0" collapsed="false">
      <c r="A639" s="0" t="s">
        <v>643</v>
      </c>
      <c r="B639" s="5" t="n">
        <v>1.92193968066233</v>
      </c>
      <c r="C639" s="5" t="n">
        <v>0</v>
      </c>
      <c r="D639" s="5" t="n">
        <f aca="false">SUM(B639:C639)</f>
        <v>1.92193968066233</v>
      </c>
      <c r="E639" s="6" t="s">
        <v>40</v>
      </c>
    </row>
    <row r="640" customFormat="false" ht="13" hidden="false" customHeight="false" outlineLevel="0" collapsed="false">
      <c r="A640" s="0" t="s">
        <v>644</v>
      </c>
      <c r="B640" s="5" t="n">
        <v>1.92193968066233</v>
      </c>
      <c r="C640" s="5" t="n">
        <v>0</v>
      </c>
      <c r="D640" s="5" t="n">
        <f aca="false">SUM(B640:C640)</f>
        <v>1.92193968066233</v>
      </c>
      <c r="E640" s="6" t="s">
        <v>40</v>
      </c>
    </row>
    <row r="641" customFormat="false" ht="13" hidden="false" customHeight="false" outlineLevel="0" collapsed="false">
      <c r="A641" s="0" t="s">
        <v>645</v>
      </c>
      <c r="B641" s="5" t="n">
        <v>1.92193968066233</v>
      </c>
      <c r="C641" s="5" t="n">
        <v>0</v>
      </c>
      <c r="D641" s="5" t="n">
        <f aca="false">SUM(B641:C641)</f>
        <v>1.92193968066233</v>
      </c>
      <c r="E641" s="6" t="s">
        <v>40</v>
      </c>
    </row>
    <row r="642" customFormat="false" ht="13" hidden="false" customHeight="false" outlineLevel="0" collapsed="false">
      <c r="A642" s="0" t="s">
        <v>646</v>
      </c>
      <c r="B642" s="5" t="n">
        <v>1.92193968066233</v>
      </c>
      <c r="C642" s="5" t="n">
        <v>0</v>
      </c>
      <c r="D642" s="5" t="n">
        <f aca="false">SUM(B642:C642)</f>
        <v>1.92193968066233</v>
      </c>
      <c r="E642" s="6" t="s">
        <v>40</v>
      </c>
    </row>
    <row r="643" customFormat="false" ht="13" hidden="false" customHeight="false" outlineLevel="0" collapsed="false">
      <c r="A643" s="0" t="s">
        <v>647</v>
      </c>
      <c r="B643" s="5" t="n">
        <v>1.92193968066233</v>
      </c>
      <c r="C643" s="5" t="n">
        <v>0</v>
      </c>
      <c r="D643" s="5" t="n">
        <f aca="false">SUM(B643:C643)</f>
        <v>1.92193968066233</v>
      </c>
      <c r="E643" s="6" t="s">
        <v>40</v>
      </c>
    </row>
    <row r="644" customFormat="false" ht="13" hidden="false" customHeight="false" outlineLevel="0" collapsed="false">
      <c r="A644" s="0" t="s">
        <v>648</v>
      </c>
      <c r="B644" s="5" t="n">
        <v>1.92193968066233</v>
      </c>
      <c r="C644" s="5" t="n">
        <v>0</v>
      </c>
      <c r="D644" s="5" t="n">
        <f aca="false">SUM(B644:C644)</f>
        <v>1.92193968066233</v>
      </c>
      <c r="E644" s="6" t="s">
        <v>40</v>
      </c>
    </row>
    <row r="645" customFormat="false" ht="13" hidden="false" customHeight="false" outlineLevel="0" collapsed="false">
      <c r="A645" s="0" t="s">
        <v>649</v>
      </c>
      <c r="B645" s="5" t="n">
        <v>1.92193968066233</v>
      </c>
      <c r="C645" s="5" t="n">
        <v>0</v>
      </c>
      <c r="D645" s="5" t="n">
        <f aca="false">SUM(B645:C645)</f>
        <v>1.92193968066233</v>
      </c>
      <c r="E645" s="6" t="s">
        <v>40</v>
      </c>
    </row>
    <row r="646" customFormat="false" ht="13" hidden="false" customHeight="false" outlineLevel="0" collapsed="false">
      <c r="A646" s="0" t="s">
        <v>650</v>
      </c>
      <c r="B646" s="5" t="n">
        <v>1.92193968066233</v>
      </c>
      <c r="C646" s="5" t="n">
        <v>0</v>
      </c>
      <c r="D646" s="5" t="n">
        <f aca="false">SUM(B646:C646)</f>
        <v>1.92193968066233</v>
      </c>
      <c r="E646" s="6" t="s">
        <v>40</v>
      </c>
    </row>
    <row r="647" customFormat="false" ht="13" hidden="false" customHeight="false" outlineLevel="0" collapsed="false">
      <c r="A647" s="0" t="s">
        <v>651</v>
      </c>
      <c r="B647" s="5" t="n">
        <v>1.92193968066233</v>
      </c>
      <c r="C647" s="5" t="n">
        <v>0</v>
      </c>
      <c r="D647" s="5" t="n">
        <f aca="false">SUM(B647:C647)</f>
        <v>1.92193968066233</v>
      </c>
      <c r="E647" s="6" t="s">
        <v>40</v>
      </c>
    </row>
    <row r="648" customFormat="false" ht="13" hidden="false" customHeight="false" outlineLevel="0" collapsed="false">
      <c r="A648" s="0" t="s">
        <v>652</v>
      </c>
      <c r="B648" s="5" t="n">
        <v>1.92193968066233</v>
      </c>
      <c r="C648" s="5" t="n">
        <v>0</v>
      </c>
      <c r="D648" s="5" t="n">
        <f aca="false">SUM(B648:C648)</f>
        <v>1.92193968066233</v>
      </c>
      <c r="E648" s="6" t="s">
        <v>40</v>
      </c>
    </row>
    <row r="649" customFormat="false" ht="13" hidden="false" customHeight="false" outlineLevel="0" collapsed="false">
      <c r="A649" s="0" t="s">
        <v>653</v>
      </c>
      <c r="B649" s="5" t="n">
        <v>1.92193968066233</v>
      </c>
      <c r="C649" s="5" t="n">
        <v>0</v>
      </c>
      <c r="D649" s="5" t="n">
        <f aca="false">SUM(B649:C649)</f>
        <v>1.92193968066233</v>
      </c>
      <c r="E649" s="6" t="s">
        <v>40</v>
      </c>
    </row>
    <row r="650" customFormat="false" ht="13" hidden="false" customHeight="false" outlineLevel="0" collapsed="false">
      <c r="A650" s="0" t="s">
        <v>654</v>
      </c>
      <c r="B650" s="5" t="n">
        <v>1.92193968066233</v>
      </c>
      <c r="C650" s="5" t="n">
        <v>0</v>
      </c>
      <c r="D650" s="5" t="n">
        <f aca="false">SUM(B650:C650)</f>
        <v>1.92193968066233</v>
      </c>
      <c r="E650" s="6" t="s">
        <v>40</v>
      </c>
    </row>
    <row r="651" customFormat="false" ht="13" hidden="false" customHeight="false" outlineLevel="0" collapsed="false">
      <c r="A651" s="0" t="s">
        <v>655</v>
      </c>
      <c r="B651" s="5" t="n">
        <v>1.92193968066233</v>
      </c>
      <c r="C651" s="5" t="n">
        <v>0</v>
      </c>
      <c r="D651" s="5" t="n">
        <f aca="false">SUM(B651:C651)</f>
        <v>1.92193968066233</v>
      </c>
      <c r="E651" s="6" t="s">
        <v>40</v>
      </c>
    </row>
    <row r="652" customFormat="false" ht="13" hidden="false" customHeight="false" outlineLevel="0" collapsed="false">
      <c r="A652" s="0" t="s">
        <v>656</v>
      </c>
      <c r="B652" s="5" t="n">
        <v>1.92193968066233</v>
      </c>
      <c r="C652" s="5" t="n">
        <v>0</v>
      </c>
      <c r="D652" s="5" t="n">
        <f aca="false">SUM(B652:C652)</f>
        <v>1.92193968066233</v>
      </c>
      <c r="E652" s="6" t="s">
        <v>40</v>
      </c>
    </row>
    <row r="653" customFormat="false" ht="13" hidden="false" customHeight="false" outlineLevel="0" collapsed="false">
      <c r="A653" s="0" t="s">
        <v>657</v>
      </c>
      <c r="B653" s="5" t="n">
        <v>1.92193968066233</v>
      </c>
      <c r="C653" s="5" t="n">
        <v>0</v>
      </c>
      <c r="D653" s="5" t="n">
        <f aca="false">SUM(B653:C653)</f>
        <v>1.92193968066233</v>
      </c>
      <c r="E653" s="6" t="s">
        <v>40</v>
      </c>
    </row>
    <row r="654" customFormat="false" ht="13" hidden="false" customHeight="false" outlineLevel="0" collapsed="false">
      <c r="A654" s="0" t="s">
        <v>658</v>
      </c>
      <c r="B654" s="5" t="n">
        <v>1.92193968066233</v>
      </c>
      <c r="C654" s="5" t="n">
        <v>0</v>
      </c>
      <c r="D654" s="5" t="n">
        <f aca="false">SUM(B654:C654)</f>
        <v>1.92193968066233</v>
      </c>
      <c r="E654" s="6" t="s">
        <v>40</v>
      </c>
    </row>
    <row r="655" customFormat="false" ht="13" hidden="false" customHeight="false" outlineLevel="0" collapsed="false">
      <c r="A655" s="0" t="s">
        <v>659</v>
      </c>
      <c r="B655" s="5" t="n">
        <v>1.92193968066233</v>
      </c>
      <c r="C655" s="5" t="n">
        <v>0</v>
      </c>
      <c r="D655" s="5" t="n">
        <f aca="false">SUM(B655:C655)</f>
        <v>1.92193968066233</v>
      </c>
      <c r="E655" s="6" t="s">
        <v>40</v>
      </c>
    </row>
    <row r="656" customFormat="false" ht="13" hidden="false" customHeight="false" outlineLevel="0" collapsed="false">
      <c r="A656" s="0" t="s">
        <v>660</v>
      </c>
      <c r="B656" s="5" t="n">
        <v>1.92193968066233</v>
      </c>
      <c r="C656" s="5" t="n">
        <v>0</v>
      </c>
      <c r="D656" s="5" t="n">
        <f aca="false">SUM(B656:C656)</f>
        <v>1.92193968066233</v>
      </c>
      <c r="E656" s="6" t="s">
        <v>40</v>
      </c>
    </row>
    <row r="657" customFormat="false" ht="13" hidden="false" customHeight="false" outlineLevel="0" collapsed="false">
      <c r="A657" s="0" t="s">
        <v>661</v>
      </c>
      <c r="B657" s="5" t="n">
        <v>1.92193968066233</v>
      </c>
      <c r="C657" s="5" t="n">
        <v>0</v>
      </c>
      <c r="D657" s="5" t="n">
        <f aca="false">SUM(B657:C657)</f>
        <v>1.92193968066233</v>
      </c>
      <c r="E657" s="6" t="s">
        <v>40</v>
      </c>
    </row>
    <row r="658" customFormat="false" ht="13" hidden="false" customHeight="false" outlineLevel="0" collapsed="false">
      <c r="A658" s="0" t="s">
        <v>662</v>
      </c>
      <c r="B658" s="5" t="n">
        <v>1.92193968066233</v>
      </c>
      <c r="C658" s="5" t="n">
        <v>0</v>
      </c>
      <c r="D658" s="5" t="n">
        <f aca="false">SUM(B658:C658)</f>
        <v>1.92193968066233</v>
      </c>
      <c r="E658" s="6" t="s">
        <v>40</v>
      </c>
    </row>
    <row r="659" customFormat="false" ht="13" hidden="false" customHeight="false" outlineLevel="0" collapsed="false">
      <c r="A659" s="0" t="s">
        <v>663</v>
      </c>
      <c r="B659" s="5" t="n">
        <v>1.92193968066233</v>
      </c>
      <c r="C659" s="5" t="n">
        <v>0</v>
      </c>
      <c r="D659" s="5" t="n">
        <f aca="false">SUM(B659:C659)</f>
        <v>1.92193968066233</v>
      </c>
      <c r="E659" s="6" t="s">
        <v>40</v>
      </c>
    </row>
    <row r="660" customFormat="false" ht="13" hidden="false" customHeight="false" outlineLevel="0" collapsed="false">
      <c r="A660" s="0" t="s">
        <v>664</v>
      </c>
      <c r="B660" s="5" t="n">
        <v>1.92193968066233</v>
      </c>
      <c r="C660" s="5" t="n">
        <v>0</v>
      </c>
      <c r="D660" s="5" t="n">
        <f aca="false">SUM(B660:C660)</f>
        <v>1.92193968066233</v>
      </c>
      <c r="E660" s="6" t="s">
        <v>40</v>
      </c>
    </row>
    <row r="661" customFormat="false" ht="13" hidden="false" customHeight="false" outlineLevel="0" collapsed="false">
      <c r="A661" s="0" t="s">
        <v>665</v>
      </c>
      <c r="B661" s="5" t="n">
        <v>1.92193968066233</v>
      </c>
      <c r="C661" s="5" t="n">
        <v>0</v>
      </c>
      <c r="D661" s="5" t="n">
        <f aca="false">SUM(B661:C661)</f>
        <v>1.92193968066233</v>
      </c>
      <c r="E661" s="6" t="s">
        <v>40</v>
      </c>
    </row>
    <row r="662" customFormat="false" ht="13" hidden="false" customHeight="false" outlineLevel="0" collapsed="false">
      <c r="A662" s="0" t="s">
        <v>666</v>
      </c>
      <c r="B662" s="5" t="n">
        <v>1.92193968066233</v>
      </c>
      <c r="C662" s="5" t="n">
        <v>0</v>
      </c>
      <c r="D662" s="5" t="n">
        <f aca="false">SUM(B662:C662)</f>
        <v>1.92193968066233</v>
      </c>
      <c r="E662" s="6" t="s">
        <v>40</v>
      </c>
    </row>
    <row r="663" customFormat="false" ht="13" hidden="false" customHeight="false" outlineLevel="0" collapsed="false">
      <c r="A663" s="0" t="s">
        <v>667</v>
      </c>
      <c r="B663" s="5" t="n">
        <v>1.92193968066233</v>
      </c>
      <c r="C663" s="5" t="n">
        <v>0</v>
      </c>
      <c r="D663" s="5" t="n">
        <f aca="false">SUM(B663:C663)</f>
        <v>1.92193968066233</v>
      </c>
      <c r="E663" s="6" t="s">
        <v>40</v>
      </c>
    </row>
    <row r="664" customFormat="false" ht="13" hidden="false" customHeight="false" outlineLevel="0" collapsed="false">
      <c r="A664" s="0" t="s">
        <v>668</v>
      </c>
      <c r="B664" s="5" t="n">
        <v>1.92193968066233</v>
      </c>
      <c r="C664" s="5" t="n">
        <v>0</v>
      </c>
      <c r="D664" s="5" t="n">
        <f aca="false">SUM(B664:C664)</f>
        <v>1.92193968066233</v>
      </c>
      <c r="E664" s="6" t="s">
        <v>40</v>
      </c>
    </row>
    <row r="665" customFormat="false" ht="13" hidden="false" customHeight="false" outlineLevel="0" collapsed="false">
      <c r="A665" s="0" t="s">
        <v>669</v>
      </c>
      <c r="B665" s="5" t="n">
        <v>1.92193968066233</v>
      </c>
      <c r="C665" s="5" t="n">
        <v>0</v>
      </c>
      <c r="D665" s="5" t="n">
        <f aca="false">SUM(B665:C665)</f>
        <v>1.92193968066233</v>
      </c>
      <c r="E665" s="6" t="s">
        <v>40</v>
      </c>
    </row>
    <row r="666" customFormat="false" ht="13" hidden="false" customHeight="false" outlineLevel="0" collapsed="false">
      <c r="A666" s="0" t="s">
        <v>670</v>
      </c>
      <c r="B666" s="5" t="n">
        <v>1.92193968066233</v>
      </c>
      <c r="C666" s="5" t="n">
        <v>0</v>
      </c>
      <c r="D666" s="5" t="n">
        <f aca="false">SUM(B666:C666)</f>
        <v>1.92193968066233</v>
      </c>
      <c r="E666" s="6" t="s">
        <v>40</v>
      </c>
    </row>
    <row r="667" customFormat="false" ht="13" hidden="false" customHeight="false" outlineLevel="0" collapsed="false">
      <c r="A667" s="0" t="s">
        <v>671</v>
      </c>
      <c r="B667" s="5" t="n">
        <v>1.92193968066233</v>
      </c>
      <c r="C667" s="5" t="n">
        <v>0</v>
      </c>
      <c r="D667" s="5" t="n">
        <f aca="false">SUM(B667:C667)</f>
        <v>1.92193968066233</v>
      </c>
      <c r="E667" s="6" t="s">
        <v>40</v>
      </c>
    </row>
    <row r="668" customFormat="false" ht="13" hidden="false" customHeight="false" outlineLevel="0" collapsed="false">
      <c r="A668" s="0" t="s">
        <v>672</v>
      </c>
      <c r="B668" s="5" t="n">
        <v>1.92193968066233</v>
      </c>
      <c r="C668" s="5" t="n">
        <v>0</v>
      </c>
      <c r="D668" s="5" t="n">
        <f aca="false">SUM(B668:C668)</f>
        <v>1.92193968066233</v>
      </c>
      <c r="E668" s="6" t="s">
        <v>40</v>
      </c>
    </row>
    <row r="669" customFormat="false" ht="13" hidden="false" customHeight="false" outlineLevel="0" collapsed="false">
      <c r="A669" s="0" t="s">
        <v>673</v>
      </c>
      <c r="B669" s="5" t="n">
        <v>1.92193968066233</v>
      </c>
      <c r="C669" s="5" t="n">
        <v>0</v>
      </c>
      <c r="D669" s="5" t="n">
        <f aca="false">SUM(B669:C669)</f>
        <v>1.92193968066233</v>
      </c>
      <c r="E669" s="6" t="s">
        <v>40</v>
      </c>
    </row>
    <row r="670" customFormat="false" ht="13" hidden="false" customHeight="false" outlineLevel="0" collapsed="false">
      <c r="A670" s="0" t="s">
        <v>674</v>
      </c>
      <c r="B670" s="5" t="n">
        <v>1.92193968066233</v>
      </c>
      <c r="C670" s="5" t="n">
        <v>0</v>
      </c>
      <c r="D670" s="5" t="n">
        <f aca="false">SUM(B670:C670)</f>
        <v>1.92193968066233</v>
      </c>
      <c r="E670" s="6" t="s">
        <v>40</v>
      </c>
    </row>
    <row r="671" customFormat="false" ht="13" hidden="false" customHeight="false" outlineLevel="0" collapsed="false">
      <c r="A671" s="0" t="s">
        <v>675</v>
      </c>
      <c r="B671" s="5" t="n">
        <v>1.92193968066233</v>
      </c>
      <c r="C671" s="5" t="n">
        <v>0</v>
      </c>
      <c r="D671" s="5" t="n">
        <f aca="false">SUM(B671:C671)</f>
        <v>1.92193968066233</v>
      </c>
      <c r="E671" s="6" t="s">
        <v>40</v>
      </c>
    </row>
    <row r="672" customFormat="false" ht="13" hidden="false" customHeight="false" outlineLevel="0" collapsed="false">
      <c r="A672" s="0" t="s">
        <v>676</v>
      </c>
      <c r="B672" s="5" t="n">
        <v>1.92193968066233</v>
      </c>
      <c r="C672" s="5" t="n">
        <v>0</v>
      </c>
      <c r="D672" s="5" t="n">
        <f aca="false">SUM(B672:C672)</f>
        <v>1.92193968066233</v>
      </c>
      <c r="E672" s="6" t="s">
        <v>40</v>
      </c>
    </row>
    <row r="673" customFormat="false" ht="13" hidden="false" customHeight="false" outlineLevel="0" collapsed="false">
      <c r="A673" s="0" t="s">
        <v>677</v>
      </c>
      <c r="B673" s="5" t="n">
        <v>1.92193968066233</v>
      </c>
      <c r="C673" s="5" t="n">
        <v>0</v>
      </c>
      <c r="D673" s="5" t="n">
        <f aca="false">SUM(B673:C673)</f>
        <v>1.92193968066233</v>
      </c>
      <c r="E673" s="6" t="s">
        <v>40</v>
      </c>
    </row>
    <row r="674" customFormat="false" ht="13" hidden="false" customHeight="false" outlineLevel="0" collapsed="false">
      <c r="A674" s="0" t="s">
        <v>678</v>
      </c>
      <c r="B674" s="5" t="n">
        <v>1.92193968066233</v>
      </c>
      <c r="C674" s="5" t="n">
        <v>0</v>
      </c>
      <c r="D674" s="5" t="n">
        <f aca="false">SUM(B674:C674)</f>
        <v>1.92193968066233</v>
      </c>
      <c r="E674" s="6" t="s">
        <v>40</v>
      </c>
    </row>
    <row r="675" customFormat="false" ht="13" hidden="false" customHeight="false" outlineLevel="0" collapsed="false">
      <c r="A675" s="0" t="s">
        <v>679</v>
      </c>
      <c r="B675" s="5" t="n">
        <v>1.92193968066233</v>
      </c>
      <c r="C675" s="5" t="n">
        <v>0</v>
      </c>
      <c r="D675" s="5" t="n">
        <f aca="false">SUM(B675:C675)</f>
        <v>1.92193968066233</v>
      </c>
      <c r="E675" s="6" t="s">
        <v>40</v>
      </c>
    </row>
    <row r="676" customFormat="false" ht="13" hidden="false" customHeight="false" outlineLevel="0" collapsed="false">
      <c r="A676" s="0" t="s">
        <v>680</v>
      </c>
      <c r="B676" s="5" t="n">
        <v>1.92193968066233</v>
      </c>
      <c r="C676" s="5" t="n">
        <v>0</v>
      </c>
      <c r="D676" s="5" t="n">
        <f aca="false">SUM(B676:C676)</f>
        <v>1.92193968066233</v>
      </c>
      <c r="E676" s="6" t="s">
        <v>40</v>
      </c>
    </row>
    <row r="677" customFormat="false" ht="13" hidden="false" customHeight="false" outlineLevel="0" collapsed="false">
      <c r="A677" s="0" t="s">
        <v>681</v>
      </c>
      <c r="B677" s="5" t="n">
        <v>1.92193968066233</v>
      </c>
      <c r="C677" s="5" t="n">
        <v>0</v>
      </c>
      <c r="D677" s="5" t="n">
        <f aca="false">SUM(B677:C677)</f>
        <v>1.92193968066233</v>
      </c>
      <c r="E677" s="6" t="s">
        <v>40</v>
      </c>
    </row>
    <row r="678" customFormat="false" ht="13" hidden="false" customHeight="false" outlineLevel="0" collapsed="false">
      <c r="A678" s="0" t="s">
        <v>682</v>
      </c>
      <c r="B678" s="5" t="n">
        <v>1.92193968066233</v>
      </c>
      <c r="C678" s="5" t="n">
        <v>0</v>
      </c>
      <c r="D678" s="5" t="n">
        <f aca="false">SUM(B678:C678)</f>
        <v>1.92193968066233</v>
      </c>
      <c r="E678" s="6" t="s">
        <v>40</v>
      </c>
    </row>
    <row r="679" customFormat="false" ht="13" hidden="false" customHeight="false" outlineLevel="0" collapsed="false">
      <c r="A679" s="0" t="s">
        <v>683</v>
      </c>
      <c r="B679" s="5" t="n">
        <v>1.92193968066233</v>
      </c>
      <c r="C679" s="5" t="n">
        <v>0</v>
      </c>
      <c r="D679" s="5" t="n">
        <f aca="false">SUM(B679:C679)</f>
        <v>1.92193968066233</v>
      </c>
      <c r="E679" s="6" t="s">
        <v>40</v>
      </c>
    </row>
    <row r="680" customFormat="false" ht="13" hidden="false" customHeight="false" outlineLevel="0" collapsed="false">
      <c r="A680" s="0" t="s">
        <v>684</v>
      </c>
      <c r="B680" s="5" t="n">
        <v>1.92193968066233</v>
      </c>
      <c r="C680" s="5" t="n">
        <v>0</v>
      </c>
      <c r="D680" s="5" t="n">
        <f aca="false">SUM(B680:C680)</f>
        <v>1.92193968066233</v>
      </c>
      <c r="E680" s="6" t="s">
        <v>40</v>
      </c>
    </row>
    <row r="681" customFormat="false" ht="13" hidden="false" customHeight="false" outlineLevel="0" collapsed="false">
      <c r="A681" s="0" t="s">
        <v>685</v>
      </c>
      <c r="B681" s="5" t="n">
        <v>1.92193968066233</v>
      </c>
      <c r="C681" s="5" t="n">
        <v>0</v>
      </c>
      <c r="D681" s="5" t="n">
        <f aca="false">SUM(B681:C681)</f>
        <v>1.92193968066233</v>
      </c>
      <c r="E681" s="6" t="s">
        <v>40</v>
      </c>
    </row>
    <row r="682" customFormat="false" ht="13" hidden="false" customHeight="false" outlineLevel="0" collapsed="false">
      <c r="A682" s="0" t="s">
        <v>686</v>
      </c>
      <c r="B682" s="5" t="n">
        <v>1.92193968066233</v>
      </c>
      <c r="C682" s="5" t="n">
        <v>0</v>
      </c>
      <c r="D682" s="5" t="n">
        <f aca="false">SUM(B682:C682)</f>
        <v>1.92193968066233</v>
      </c>
      <c r="E682" s="6" t="s">
        <v>40</v>
      </c>
    </row>
    <row r="683" customFormat="false" ht="13" hidden="false" customHeight="false" outlineLevel="0" collapsed="false">
      <c r="A683" s="0" t="s">
        <v>687</v>
      </c>
      <c r="B683" s="5" t="n">
        <v>1.92193968066233</v>
      </c>
      <c r="C683" s="5" t="n">
        <v>0</v>
      </c>
      <c r="D683" s="5" t="n">
        <f aca="false">SUM(B683:C683)</f>
        <v>1.92193968066233</v>
      </c>
      <c r="E683" s="6" t="s">
        <v>40</v>
      </c>
    </row>
    <row r="684" customFormat="false" ht="13" hidden="false" customHeight="false" outlineLevel="0" collapsed="false">
      <c r="A684" s="0" t="s">
        <v>688</v>
      </c>
      <c r="B684" s="5" t="n">
        <v>1.92193968066233</v>
      </c>
      <c r="C684" s="5" t="n">
        <v>0</v>
      </c>
      <c r="D684" s="5" t="n">
        <f aca="false">SUM(B684:C684)</f>
        <v>1.92193968066233</v>
      </c>
      <c r="E684" s="6" t="s">
        <v>40</v>
      </c>
    </row>
    <row r="685" customFormat="false" ht="13" hidden="false" customHeight="false" outlineLevel="0" collapsed="false">
      <c r="A685" s="0" t="s">
        <v>689</v>
      </c>
      <c r="B685" s="5" t="n">
        <v>1.92193968066233</v>
      </c>
      <c r="C685" s="5" t="n">
        <v>0</v>
      </c>
      <c r="D685" s="5" t="n">
        <f aca="false">SUM(B685:C685)</f>
        <v>1.92193968066233</v>
      </c>
      <c r="E685" s="6" t="s">
        <v>40</v>
      </c>
    </row>
    <row r="686" customFormat="false" ht="13" hidden="false" customHeight="false" outlineLevel="0" collapsed="false">
      <c r="A686" s="0" t="s">
        <v>690</v>
      </c>
      <c r="B686" s="5" t="n">
        <v>1.92193968066233</v>
      </c>
      <c r="C686" s="5" t="n">
        <v>0</v>
      </c>
      <c r="D686" s="5" t="n">
        <f aca="false">SUM(B686:C686)</f>
        <v>1.92193968066233</v>
      </c>
      <c r="E686" s="6" t="s">
        <v>40</v>
      </c>
    </row>
    <row r="687" customFormat="false" ht="13" hidden="false" customHeight="false" outlineLevel="0" collapsed="false">
      <c r="A687" s="0" t="s">
        <v>691</v>
      </c>
      <c r="B687" s="5" t="n">
        <v>1.92193968066233</v>
      </c>
      <c r="C687" s="5" t="n">
        <v>0</v>
      </c>
      <c r="D687" s="5" t="n">
        <f aca="false">SUM(B687:C687)</f>
        <v>1.92193968066233</v>
      </c>
      <c r="E687" s="6" t="s">
        <v>40</v>
      </c>
    </row>
    <row r="688" customFormat="false" ht="13" hidden="false" customHeight="false" outlineLevel="0" collapsed="false">
      <c r="A688" s="0" t="s">
        <v>692</v>
      </c>
      <c r="B688" s="5" t="n">
        <v>1.92193968066233</v>
      </c>
      <c r="C688" s="5" t="n">
        <v>0</v>
      </c>
      <c r="D688" s="5" t="n">
        <f aca="false">SUM(B688:C688)</f>
        <v>1.92193968066233</v>
      </c>
      <c r="E688" s="6" t="s">
        <v>40</v>
      </c>
    </row>
    <row r="689" customFormat="false" ht="13" hidden="false" customHeight="false" outlineLevel="0" collapsed="false">
      <c r="A689" s="0" t="s">
        <v>693</v>
      </c>
      <c r="B689" s="5" t="n">
        <v>1.92193968066233</v>
      </c>
      <c r="C689" s="5" t="n">
        <v>0</v>
      </c>
      <c r="D689" s="5" t="n">
        <f aca="false">SUM(B689:C689)</f>
        <v>1.92193968066233</v>
      </c>
      <c r="E689" s="6" t="s">
        <v>40</v>
      </c>
    </row>
    <row r="690" customFormat="false" ht="13" hidden="false" customHeight="false" outlineLevel="0" collapsed="false">
      <c r="A690" s="0" t="s">
        <v>694</v>
      </c>
      <c r="B690" s="5" t="n">
        <v>1.92193968066233</v>
      </c>
      <c r="C690" s="5" t="n">
        <v>0</v>
      </c>
      <c r="D690" s="5" t="n">
        <f aca="false">SUM(B690:C690)</f>
        <v>1.92193968066233</v>
      </c>
      <c r="E690" s="6" t="s">
        <v>40</v>
      </c>
    </row>
    <row r="691" customFormat="false" ht="13" hidden="false" customHeight="false" outlineLevel="0" collapsed="false">
      <c r="A691" s="0" t="s">
        <v>695</v>
      </c>
      <c r="B691" s="5" t="n">
        <v>1.92193968066233</v>
      </c>
      <c r="C691" s="5" t="n">
        <v>0</v>
      </c>
      <c r="D691" s="5" t="n">
        <f aca="false">SUM(B691:C691)</f>
        <v>1.92193968066233</v>
      </c>
      <c r="E691" s="6" t="s">
        <v>40</v>
      </c>
    </row>
    <row r="692" customFormat="false" ht="13" hidden="false" customHeight="false" outlineLevel="0" collapsed="false">
      <c r="A692" s="0" t="s">
        <v>696</v>
      </c>
      <c r="B692" s="5" t="n">
        <v>1.92193968066233</v>
      </c>
      <c r="C692" s="5" t="n">
        <v>0</v>
      </c>
      <c r="D692" s="5" t="n">
        <f aca="false">SUM(B692:C692)</f>
        <v>1.92193968066233</v>
      </c>
      <c r="E692" s="6" t="s">
        <v>40</v>
      </c>
    </row>
    <row r="693" customFormat="false" ht="13" hidden="false" customHeight="false" outlineLevel="0" collapsed="false">
      <c r="A693" s="0" t="s">
        <v>697</v>
      </c>
      <c r="B693" s="5" t="n">
        <v>1.92193968066233</v>
      </c>
      <c r="C693" s="5" t="n">
        <v>0</v>
      </c>
      <c r="D693" s="5" t="n">
        <f aca="false">SUM(B693:C693)</f>
        <v>1.92193968066233</v>
      </c>
      <c r="E693" s="6" t="s">
        <v>40</v>
      </c>
    </row>
    <row r="694" customFormat="false" ht="13" hidden="false" customHeight="false" outlineLevel="0" collapsed="false">
      <c r="A694" s="0" t="s">
        <v>698</v>
      </c>
      <c r="B694" s="5" t="n">
        <v>1.92193968066233</v>
      </c>
      <c r="C694" s="5" t="n">
        <v>0</v>
      </c>
      <c r="D694" s="5" t="n">
        <f aca="false">SUM(B694:C694)</f>
        <v>1.92193968066233</v>
      </c>
      <c r="E694" s="6" t="s">
        <v>40</v>
      </c>
    </row>
    <row r="695" customFormat="false" ht="13" hidden="false" customHeight="false" outlineLevel="0" collapsed="false">
      <c r="A695" s="0" t="s">
        <v>699</v>
      </c>
      <c r="B695" s="5" t="n">
        <v>1.92193968066233</v>
      </c>
      <c r="C695" s="5" t="n">
        <v>0</v>
      </c>
      <c r="D695" s="5" t="n">
        <f aca="false">SUM(B695:C695)</f>
        <v>1.92193968066233</v>
      </c>
      <c r="E695" s="6" t="s">
        <v>40</v>
      </c>
    </row>
    <row r="696" customFormat="false" ht="13" hidden="false" customHeight="false" outlineLevel="0" collapsed="false">
      <c r="A696" s="0" t="s">
        <v>700</v>
      </c>
      <c r="B696" s="5" t="n">
        <v>1.92193968066233</v>
      </c>
      <c r="C696" s="5" t="n">
        <v>0</v>
      </c>
      <c r="D696" s="5" t="n">
        <f aca="false">SUM(B696:C696)</f>
        <v>1.92193968066233</v>
      </c>
      <c r="E696" s="6" t="s">
        <v>40</v>
      </c>
    </row>
    <row r="697" customFormat="false" ht="13" hidden="false" customHeight="false" outlineLevel="0" collapsed="false">
      <c r="A697" s="0" t="s">
        <v>701</v>
      </c>
      <c r="B697" s="5" t="n">
        <v>1.92193968066233</v>
      </c>
      <c r="C697" s="5" t="n">
        <v>0</v>
      </c>
      <c r="D697" s="5" t="n">
        <f aca="false">SUM(B697:C697)</f>
        <v>1.92193968066233</v>
      </c>
      <c r="E697" s="6" t="s">
        <v>40</v>
      </c>
    </row>
    <row r="698" customFormat="false" ht="13" hidden="false" customHeight="false" outlineLevel="0" collapsed="false">
      <c r="A698" s="0" t="s">
        <v>702</v>
      </c>
      <c r="B698" s="5" t="n">
        <v>1.92193968066233</v>
      </c>
      <c r="C698" s="5" t="n">
        <v>0</v>
      </c>
      <c r="D698" s="5" t="n">
        <f aca="false">SUM(B698:C698)</f>
        <v>1.92193968066233</v>
      </c>
      <c r="E698" s="6" t="s">
        <v>40</v>
      </c>
    </row>
    <row r="699" customFormat="false" ht="13" hidden="false" customHeight="false" outlineLevel="0" collapsed="false">
      <c r="A699" s="0" t="s">
        <v>703</v>
      </c>
      <c r="B699" s="5" t="n">
        <v>1.92193968066233</v>
      </c>
      <c r="C699" s="5" t="n">
        <v>0</v>
      </c>
      <c r="D699" s="5" t="n">
        <f aca="false">SUM(B699:C699)</f>
        <v>1.92193968066233</v>
      </c>
      <c r="E699" s="6" t="s">
        <v>40</v>
      </c>
    </row>
    <row r="700" customFormat="false" ht="13" hidden="false" customHeight="false" outlineLevel="0" collapsed="false">
      <c r="A700" s="0" t="s">
        <v>704</v>
      </c>
      <c r="B700" s="5" t="n">
        <v>1.92193968066233</v>
      </c>
      <c r="C700" s="5" t="n">
        <v>0</v>
      </c>
      <c r="D700" s="5" t="n">
        <f aca="false">SUM(B700:C700)</f>
        <v>1.92193968066233</v>
      </c>
      <c r="E700" s="6" t="s">
        <v>40</v>
      </c>
    </row>
    <row r="701" customFormat="false" ht="13" hidden="false" customHeight="false" outlineLevel="0" collapsed="false">
      <c r="A701" s="0" t="s">
        <v>705</v>
      </c>
      <c r="B701" s="5" t="n">
        <v>1.92193968066233</v>
      </c>
      <c r="C701" s="5" t="n">
        <v>0</v>
      </c>
      <c r="D701" s="5" t="n">
        <f aca="false">SUM(B701:C701)</f>
        <v>1.92193968066233</v>
      </c>
      <c r="E701" s="6" t="s">
        <v>40</v>
      </c>
    </row>
    <row r="702" customFormat="false" ht="13" hidden="false" customHeight="false" outlineLevel="0" collapsed="false">
      <c r="A702" s="0" t="s">
        <v>706</v>
      </c>
      <c r="B702" s="5" t="n">
        <v>1.92193968066233</v>
      </c>
      <c r="C702" s="5" t="n">
        <v>0</v>
      </c>
      <c r="D702" s="5" t="n">
        <f aca="false">SUM(B702:C702)</f>
        <v>1.92193968066233</v>
      </c>
      <c r="E702" s="6" t="s">
        <v>40</v>
      </c>
    </row>
    <row r="703" customFormat="false" ht="13" hidden="false" customHeight="false" outlineLevel="0" collapsed="false">
      <c r="A703" s="0" t="s">
        <v>707</v>
      </c>
      <c r="B703" s="5" t="n">
        <v>1.92193968066233</v>
      </c>
      <c r="C703" s="5" t="n">
        <v>0</v>
      </c>
      <c r="D703" s="5" t="n">
        <f aca="false">SUM(B703:C703)</f>
        <v>1.92193968066233</v>
      </c>
      <c r="E703" s="6" t="s">
        <v>40</v>
      </c>
    </row>
    <row r="704" customFormat="false" ht="13" hidden="false" customHeight="false" outlineLevel="0" collapsed="false">
      <c r="A704" s="0" t="s">
        <v>708</v>
      </c>
      <c r="B704" s="5" t="n">
        <v>1.92193968066233</v>
      </c>
      <c r="C704" s="5" t="n">
        <v>0</v>
      </c>
      <c r="D704" s="5" t="n">
        <f aca="false">SUM(B704:C704)</f>
        <v>1.92193968066233</v>
      </c>
      <c r="E704" s="6" t="s">
        <v>40</v>
      </c>
    </row>
    <row r="705" customFormat="false" ht="13" hidden="false" customHeight="false" outlineLevel="0" collapsed="false">
      <c r="A705" s="0" t="s">
        <v>709</v>
      </c>
      <c r="B705" s="5" t="n">
        <v>1.92193968066233</v>
      </c>
      <c r="C705" s="5" t="n">
        <v>0</v>
      </c>
      <c r="D705" s="5" t="n">
        <f aca="false">SUM(B705:C705)</f>
        <v>1.92193968066233</v>
      </c>
      <c r="E705" s="6" t="s">
        <v>40</v>
      </c>
    </row>
    <row r="706" customFormat="false" ht="13" hidden="false" customHeight="false" outlineLevel="0" collapsed="false">
      <c r="A706" s="0" t="s">
        <v>710</v>
      </c>
      <c r="B706" s="5" t="n">
        <v>1.92193968066233</v>
      </c>
      <c r="C706" s="5" t="n">
        <v>0</v>
      </c>
      <c r="D706" s="5" t="n">
        <f aca="false">SUM(B706:C706)</f>
        <v>1.92193968066233</v>
      </c>
      <c r="E706" s="6" t="s">
        <v>40</v>
      </c>
    </row>
    <row r="707" customFormat="false" ht="13" hidden="false" customHeight="false" outlineLevel="0" collapsed="false">
      <c r="A707" s="0" t="s">
        <v>711</v>
      </c>
      <c r="B707" s="5" t="n">
        <v>1.92193968066233</v>
      </c>
      <c r="C707" s="5" t="n">
        <v>0</v>
      </c>
      <c r="D707" s="5" t="n">
        <f aca="false">SUM(B707:C707)</f>
        <v>1.92193968066233</v>
      </c>
      <c r="E707" s="6" t="s">
        <v>40</v>
      </c>
    </row>
    <row r="708" customFormat="false" ht="13" hidden="false" customHeight="false" outlineLevel="0" collapsed="false">
      <c r="A708" s="0" t="s">
        <v>712</v>
      </c>
      <c r="B708" s="5" t="n">
        <v>1.92193968066233</v>
      </c>
      <c r="C708" s="5" t="n">
        <v>0</v>
      </c>
      <c r="D708" s="5" t="n">
        <f aca="false">SUM(B708:C708)</f>
        <v>1.92193968066233</v>
      </c>
      <c r="E708" s="6" t="s">
        <v>40</v>
      </c>
    </row>
    <row r="709" customFormat="false" ht="13" hidden="false" customHeight="false" outlineLevel="0" collapsed="false">
      <c r="A709" s="0" t="s">
        <v>713</v>
      </c>
      <c r="B709" s="5" t="n">
        <v>1.92193968066233</v>
      </c>
      <c r="C709" s="5" t="n">
        <v>0</v>
      </c>
      <c r="D709" s="5" t="n">
        <f aca="false">SUM(B709:C709)</f>
        <v>1.92193968066233</v>
      </c>
      <c r="E709" s="6" t="s">
        <v>40</v>
      </c>
    </row>
    <row r="710" customFormat="false" ht="13" hidden="false" customHeight="false" outlineLevel="0" collapsed="false">
      <c r="A710" s="0" t="s">
        <v>714</v>
      </c>
      <c r="B710" s="5" t="n">
        <v>1.92193968066233</v>
      </c>
      <c r="C710" s="5" t="n">
        <v>0</v>
      </c>
      <c r="D710" s="5" t="n">
        <f aca="false">SUM(B710:C710)</f>
        <v>1.92193968066233</v>
      </c>
      <c r="E710" s="6" t="s">
        <v>40</v>
      </c>
    </row>
    <row r="711" customFormat="false" ht="13" hidden="false" customHeight="false" outlineLevel="0" collapsed="false">
      <c r="A711" s="0" t="s">
        <v>715</v>
      </c>
      <c r="B711" s="5" t="n">
        <v>1.92193968066233</v>
      </c>
      <c r="C711" s="5" t="n">
        <v>0</v>
      </c>
      <c r="D711" s="5" t="n">
        <f aca="false">SUM(B711:C711)</f>
        <v>1.92193968066233</v>
      </c>
      <c r="E711" s="6" t="s">
        <v>40</v>
      </c>
    </row>
    <row r="712" customFormat="false" ht="13" hidden="false" customHeight="false" outlineLevel="0" collapsed="false">
      <c r="A712" s="0" t="s">
        <v>716</v>
      </c>
      <c r="B712" s="5" t="n">
        <v>1.92193968066233</v>
      </c>
      <c r="C712" s="5" t="n">
        <v>0</v>
      </c>
      <c r="D712" s="5" t="n">
        <f aca="false">SUM(B712:C712)</f>
        <v>1.92193968066233</v>
      </c>
      <c r="E712" s="6" t="s">
        <v>40</v>
      </c>
    </row>
    <row r="713" customFormat="false" ht="13" hidden="false" customHeight="false" outlineLevel="0" collapsed="false">
      <c r="A713" s="0" t="s">
        <v>717</v>
      </c>
      <c r="B713" s="5" t="n">
        <v>1.92193968066233</v>
      </c>
      <c r="C713" s="5" t="n">
        <v>0</v>
      </c>
      <c r="D713" s="5" t="n">
        <f aca="false">SUM(B713:C713)</f>
        <v>1.92193968066233</v>
      </c>
      <c r="E713" s="6" t="s">
        <v>40</v>
      </c>
    </row>
    <row r="714" customFormat="false" ht="13" hidden="false" customHeight="false" outlineLevel="0" collapsed="false">
      <c r="A714" s="0" t="s">
        <v>718</v>
      </c>
      <c r="B714" s="5" t="n">
        <v>1.92193968066233</v>
      </c>
      <c r="C714" s="5" t="n">
        <v>0</v>
      </c>
      <c r="D714" s="5" t="n">
        <f aca="false">SUM(B714:C714)</f>
        <v>1.92193968066233</v>
      </c>
      <c r="E714" s="6" t="s">
        <v>40</v>
      </c>
    </row>
    <row r="715" customFormat="false" ht="13" hidden="false" customHeight="false" outlineLevel="0" collapsed="false">
      <c r="A715" s="0" t="s">
        <v>719</v>
      </c>
      <c r="B715" s="5" t="n">
        <v>0.960969840331165</v>
      </c>
      <c r="C715" s="5" t="n">
        <v>0.742857142857143</v>
      </c>
      <c r="D715" s="5" t="n">
        <f aca="false">SUM(B715:C715)</f>
        <v>1.70382698318831</v>
      </c>
      <c r="E715" s="6" t="n">
        <f aca="false">IF(B715&lt;C715,C715/B715,-B715/C715)</f>
        <v>-1.29361324659965</v>
      </c>
    </row>
    <row r="716" customFormat="false" ht="13" hidden="false" customHeight="false" outlineLevel="0" collapsed="false">
      <c r="A716" s="0" t="s">
        <v>720</v>
      </c>
      <c r="B716" s="5" t="n">
        <v>0.960969840331165</v>
      </c>
      <c r="C716" s="5" t="n">
        <v>0.742857142857143</v>
      </c>
      <c r="D716" s="5" t="n">
        <f aca="false">SUM(B716:C716)</f>
        <v>1.70382698318831</v>
      </c>
      <c r="E716" s="6" t="n">
        <f aca="false">IF(B716&lt;C716,C716/B716,-B716/C716)</f>
        <v>-1.29361324659965</v>
      </c>
    </row>
    <row r="717" customFormat="false" ht="13" hidden="false" customHeight="false" outlineLevel="0" collapsed="false">
      <c r="A717" s="0" t="s">
        <v>721</v>
      </c>
      <c r="B717" s="5" t="n">
        <v>0.960969840331165</v>
      </c>
      <c r="C717" s="5" t="n">
        <v>0.742857142857143</v>
      </c>
      <c r="D717" s="5" t="n">
        <f aca="false">SUM(B717:C717)</f>
        <v>1.70382698318831</v>
      </c>
      <c r="E717" s="6" t="n">
        <f aca="false">IF(B717&lt;C717,C717/B717,-B717/C717)</f>
        <v>-1.29361324659965</v>
      </c>
    </row>
    <row r="718" customFormat="false" ht="13" hidden="false" customHeight="false" outlineLevel="0" collapsed="false">
      <c r="A718" s="0" t="s">
        <v>722</v>
      </c>
      <c r="B718" s="5" t="n">
        <v>0.960969840331165</v>
      </c>
      <c r="C718" s="5" t="n">
        <v>0.742857142857143</v>
      </c>
      <c r="D718" s="5" t="n">
        <f aca="false">SUM(B718:C718)</f>
        <v>1.70382698318831</v>
      </c>
      <c r="E718" s="6" t="n">
        <f aca="false">IF(B718&lt;C718,C718/B718,-B718/C718)</f>
        <v>-1.29361324659965</v>
      </c>
    </row>
    <row r="719" customFormat="false" ht="13" hidden="false" customHeight="false" outlineLevel="0" collapsed="false">
      <c r="A719" s="0" t="s">
        <v>723</v>
      </c>
      <c r="B719" s="5" t="n">
        <v>0.960969840331165</v>
      </c>
      <c r="C719" s="5" t="n">
        <v>0.742857142857143</v>
      </c>
      <c r="D719" s="5" t="n">
        <f aca="false">SUM(B719:C719)</f>
        <v>1.70382698318831</v>
      </c>
      <c r="E719" s="6" t="n">
        <f aca="false">IF(B719&lt;C719,C719/B719,-B719/C719)</f>
        <v>-1.29361324659965</v>
      </c>
    </row>
    <row r="720" customFormat="false" ht="13" hidden="false" customHeight="false" outlineLevel="0" collapsed="false">
      <c r="A720" s="0" t="s">
        <v>724</v>
      </c>
      <c r="B720" s="5" t="n">
        <v>0.960969840331165</v>
      </c>
      <c r="C720" s="5" t="n">
        <v>0.742857142857143</v>
      </c>
      <c r="D720" s="5" t="n">
        <f aca="false">SUM(B720:C720)</f>
        <v>1.70382698318831</v>
      </c>
      <c r="E720" s="6" t="n">
        <f aca="false">IF(B720&lt;C720,C720/B720,-B720/C720)</f>
        <v>-1.29361324659965</v>
      </c>
    </row>
    <row r="721" customFormat="false" ht="13" hidden="false" customHeight="false" outlineLevel="0" collapsed="false">
      <c r="A721" s="0" t="s">
        <v>725</v>
      </c>
      <c r="B721" s="5" t="n">
        <v>0.960969840331165</v>
      </c>
      <c r="C721" s="5" t="n">
        <v>0.742857142857143</v>
      </c>
      <c r="D721" s="5" t="n">
        <f aca="false">SUM(B721:C721)</f>
        <v>1.70382698318831</v>
      </c>
      <c r="E721" s="6" t="n">
        <f aca="false">IF(B721&lt;C721,C721/B721,-B721/C721)</f>
        <v>-1.29361324659965</v>
      </c>
    </row>
    <row r="722" customFormat="false" ht="13" hidden="false" customHeight="false" outlineLevel="0" collapsed="false">
      <c r="A722" s="0" t="s">
        <v>726</v>
      </c>
      <c r="B722" s="5" t="n">
        <v>0.960969840331165</v>
      </c>
      <c r="C722" s="5" t="n">
        <v>0.742857142857143</v>
      </c>
      <c r="D722" s="5" t="n">
        <f aca="false">SUM(B722:C722)</f>
        <v>1.70382698318831</v>
      </c>
      <c r="E722" s="6" t="n">
        <f aca="false">IF(B722&lt;C722,C722/B722,-B722/C722)</f>
        <v>-1.29361324659965</v>
      </c>
    </row>
    <row r="723" customFormat="false" ht="13" hidden="false" customHeight="false" outlineLevel="0" collapsed="false">
      <c r="A723" s="0" t="s">
        <v>727</v>
      </c>
      <c r="B723" s="5" t="n">
        <v>0.960969840331165</v>
      </c>
      <c r="C723" s="5" t="n">
        <v>0.742857142857143</v>
      </c>
      <c r="D723" s="5" t="n">
        <f aca="false">SUM(B723:C723)</f>
        <v>1.70382698318831</v>
      </c>
      <c r="E723" s="6" t="n">
        <f aca="false">IF(B723&lt;C723,C723/B723,-B723/C723)</f>
        <v>-1.29361324659965</v>
      </c>
    </row>
    <row r="724" customFormat="false" ht="13" hidden="false" customHeight="false" outlineLevel="0" collapsed="false">
      <c r="A724" s="0" t="s">
        <v>728</v>
      </c>
      <c r="B724" s="5" t="n">
        <v>0.960969840331165</v>
      </c>
      <c r="C724" s="5" t="n">
        <v>0.742857142857143</v>
      </c>
      <c r="D724" s="5" t="n">
        <f aca="false">SUM(B724:C724)</f>
        <v>1.70382698318831</v>
      </c>
      <c r="E724" s="6" t="n">
        <f aca="false">IF(B724&lt;C724,C724/B724,-B724/C724)</f>
        <v>-1.29361324659965</v>
      </c>
    </row>
    <row r="725" customFormat="false" ht="13" hidden="false" customHeight="false" outlineLevel="0" collapsed="false">
      <c r="A725" s="0" t="s">
        <v>729</v>
      </c>
      <c r="B725" s="5" t="n">
        <v>0.960969840331165</v>
      </c>
      <c r="C725" s="5" t="n">
        <v>0.742857142857143</v>
      </c>
      <c r="D725" s="5" t="n">
        <f aca="false">SUM(B725:C725)</f>
        <v>1.70382698318831</v>
      </c>
      <c r="E725" s="6" t="n">
        <f aca="false">IF(B725&lt;C725,C725/B725,-B725/C725)</f>
        <v>-1.29361324659965</v>
      </c>
    </row>
    <row r="726" customFormat="false" ht="13" hidden="false" customHeight="false" outlineLevel="0" collapsed="false">
      <c r="A726" s="0" t="s">
        <v>730</v>
      </c>
      <c r="B726" s="5" t="n">
        <v>0.960969840331165</v>
      </c>
      <c r="C726" s="5" t="n">
        <v>0.742857142857143</v>
      </c>
      <c r="D726" s="5" t="n">
        <f aca="false">SUM(B726:C726)</f>
        <v>1.70382698318831</v>
      </c>
      <c r="E726" s="6" t="n">
        <f aca="false">IF(B726&lt;C726,C726/B726,-B726/C726)</f>
        <v>-1.29361324659965</v>
      </c>
    </row>
    <row r="727" customFormat="false" ht="13" hidden="false" customHeight="false" outlineLevel="0" collapsed="false">
      <c r="A727" s="0" t="s">
        <v>731</v>
      </c>
      <c r="B727" s="5" t="n">
        <v>0.960969840331165</v>
      </c>
      <c r="C727" s="5" t="n">
        <v>0.742857142857143</v>
      </c>
      <c r="D727" s="5" t="n">
        <f aca="false">SUM(B727:C727)</f>
        <v>1.70382698318831</v>
      </c>
      <c r="E727" s="6" t="n">
        <f aca="false">IF(B727&lt;C727,C727/B727,-B727/C727)</f>
        <v>-1.29361324659965</v>
      </c>
    </row>
    <row r="728" customFormat="false" ht="13" hidden="false" customHeight="false" outlineLevel="0" collapsed="false">
      <c r="A728" s="0" t="s">
        <v>732</v>
      </c>
      <c r="B728" s="5" t="n">
        <v>0.960969840331165</v>
      </c>
      <c r="C728" s="5" t="n">
        <v>0.742857142857143</v>
      </c>
      <c r="D728" s="5" t="n">
        <f aca="false">SUM(B728:C728)</f>
        <v>1.70382698318831</v>
      </c>
      <c r="E728" s="6" t="n">
        <f aca="false">IF(B728&lt;C728,C728/B728,-B728/C728)</f>
        <v>-1.29361324659965</v>
      </c>
    </row>
    <row r="729" customFormat="false" ht="13" hidden="false" customHeight="false" outlineLevel="0" collapsed="false">
      <c r="A729" s="0" t="s">
        <v>733</v>
      </c>
      <c r="B729" s="5" t="n">
        <v>0.960969840331165</v>
      </c>
      <c r="C729" s="5" t="n">
        <v>0.742857142857143</v>
      </c>
      <c r="D729" s="5" t="n">
        <f aca="false">SUM(B729:C729)</f>
        <v>1.70382698318831</v>
      </c>
      <c r="E729" s="6" t="n">
        <f aca="false">IF(B729&lt;C729,C729/B729,-B729/C729)</f>
        <v>-1.29361324659965</v>
      </c>
    </row>
    <row r="730" customFormat="false" ht="13" hidden="false" customHeight="false" outlineLevel="0" collapsed="false">
      <c r="A730" s="0" t="s">
        <v>734</v>
      </c>
      <c r="B730" s="5" t="n">
        <v>0.960969840331165</v>
      </c>
      <c r="C730" s="5" t="n">
        <v>0.742857142857143</v>
      </c>
      <c r="D730" s="5" t="n">
        <f aca="false">SUM(B730:C730)</f>
        <v>1.70382698318831</v>
      </c>
      <c r="E730" s="6" t="n">
        <f aca="false">IF(B730&lt;C730,C730/B730,-B730/C730)</f>
        <v>-1.29361324659965</v>
      </c>
    </row>
    <row r="731" customFormat="false" ht="13" hidden="false" customHeight="false" outlineLevel="0" collapsed="false">
      <c r="A731" s="0" t="s">
        <v>735</v>
      </c>
      <c r="B731" s="5" t="n">
        <v>0.960969840331165</v>
      </c>
      <c r="C731" s="5" t="n">
        <v>0.742857142857143</v>
      </c>
      <c r="D731" s="5" t="n">
        <f aca="false">SUM(B731:C731)</f>
        <v>1.70382698318831</v>
      </c>
      <c r="E731" s="6" t="n">
        <f aca="false">IF(B731&lt;C731,C731/B731,-B731/C731)</f>
        <v>-1.29361324659965</v>
      </c>
    </row>
    <row r="732" customFormat="false" ht="13" hidden="false" customHeight="false" outlineLevel="0" collapsed="false">
      <c r="A732" s="0" t="s">
        <v>736</v>
      </c>
      <c r="B732" s="5" t="n">
        <v>0.960969840331165</v>
      </c>
      <c r="C732" s="5" t="n">
        <v>0.742857142857143</v>
      </c>
      <c r="D732" s="5" t="n">
        <f aca="false">SUM(B732:C732)</f>
        <v>1.70382698318831</v>
      </c>
      <c r="E732" s="6" t="n">
        <f aca="false">IF(B732&lt;C732,C732/B732,-B732/C732)</f>
        <v>-1.29361324659965</v>
      </c>
    </row>
    <row r="733" customFormat="false" ht="13" hidden="false" customHeight="false" outlineLevel="0" collapsed="false">
      <c r="A733" s="0" t="s">
        <v>737</v>
      </c>
      <c r="B733" s="5" t="n">
        <v>0.960969840331165</v>
      </c>
      <c r="C733" s="5" t="n">
        <v>0.742857142857143</v>
      </c>
      <c r="D733" s="5" t="n">
        <f aca="false">SUM(B733:C733)</f>
        <v>1.70382698318831</v>
      </c>
      <c r="E733" s="6" t="n">
        <f aca="false">IF(B733&lt;C733,C733/B733,-B733/C733)</f>
        <v>-1.29361324659965</v>
      </c>
    </row>
    <row r="734" customFormat="false" ht="13" hidden="false" customHeight="false" outlineLevel="0" collapsed="false">
      <c r="A734" s="0" t="s">
        <v>738</v>
      </c>
      <c r="B734" s="5" t="n">
        <v>0.960969840331165</v>
      </c>
      <c r="C734" s="5" t="n">
        <v>0.742857142857143</v>
      </c>
      <c r="D734" s="5" t="n">
        <f aca="false">SUM(B734:C734)</f>
        <v>1.70382698318831</v>
      </c>
      <c r="E734" s="6" t="n">
        <f aca="false">IF(B734&lt;C734,C734/B734,-B734/C734)</f>
        <v>-1.29361324659965</v>
      </c>
    </row>
    <row r="735" customFormat="false" ht="13" hidden="false" customHeight="false" outlineLevel="0" collapsed="false">
      <c r="A735" s="0" t="s">
        <v>739</v>
      </c>
      <c r="B735" s="5" t="n">
        <v>0.960969840331165</v>
      </c>
      <c r="C735" s="5" t="n">
        <v>0.742857142857143</v>
      </c>
      <c r="D735" s="5" t="n">
        <f aca="false">SUM(B735:C735)</f>
        <v>1.70382698318831</v>
      </c>
      <c r="E735" s="6" t="n">
        <f aca="false">IF(B735&lt;C735,C735/B735,-B735/C735)</f>
        <v>-1.29361324659965</v>
      </c>
    </row>
    <row r="736" customFormat="false" ht="13" hidden="false" customHeight="false" outlineLevel="0" collapsed="false">
      <c r="A736" s="0" t="s">
        <v>740</v>
      </c>
      <c r="B736" s="5" t="n">
        <v>0.960969840331165</v>
      </c>
      <c r="C736" s="5" t="n">
        <v>0.742857142857143</v>
      </c>
      <c r="D736" s="5" t="n">
        <f aca="false">SUM(B736:C736)</f>
        <v>1.70382698318831</v>
      </c>
      <c r="E736" s="6" t="n">
        <f aca="false">IF(B736&lt;C736,C736/B736,-B736/C736)</f>
        <v>-1.29361324659965</v>
      </c>
    </row>
    <row r="737" customFormat="false" ht="13" hidden="false" customHeight="false" outlineLevel="0" collapsed="false">
      <c r="A737" s="0" t="s">
        <v>741</v>
      </c>
      <c r="B737" s="5" t="n">
        <v>0.960969840331165</v>
      </c>
      <c r="C737" s="5" t="n">
        <v>0.742857142857143</v>
      </c>
      <c r="D737" s="5" t="n">
        <f aca="false">SUM(B737:C737)</f>
        <v>1.70382698318831</v>
      </c>
      <c r="E737" s="6" t="n">
        <f aca="false">IF(B737&lt;C737,C737/B737,-B737/C737)</f>
        <v>-1.29361324659965</v>
      </c>
    </row>
    <row r="738" customFormat="false" ht="13" hidden="false" customHeight="false" outlineLevel="0" collapsed="false">
      <c r="A738" s="0" t="s">
        <v>742</v>
      </c>
      <c r="B738" s="5" t="n">
        <v>0.960969840331165</v>
      </c>
      <c r="C738" s="5" t="n">
        <v>0.742857142857143</v>
      </c>
      <c r="D738" s="5" t="n">
        <f aca="false">SUM(B738:C738)</f>
        <v>1.70382698318831</v>
      </c>
      <c r="E738" s="6" t="n">
        <f aca="false">IF(B738&lt;C738,C738/B738,-B738/C738)</f>
        <v>-1.29361324659965</v>
      </c>
    </row>
    <row r="739" customFormat="false" ht="13" hidden="false" customHeight="false" outlineLevel="0" collapsed="false">
      <c r="A739" s="0" t="s">
        <v>743</v>
      </c>
      <c r="B739" s="5" t="n">
        <v>0.960969840331165</v>
      </c>
      <c r="C739" s="5" t="n">
        <v>0.742857142857143</v>
      </c>
      <c r="D739" s="5" t="n">
        <f aca="false">SUM(B739:C739)</f>
        <v>1.70382698318831</v>
      </c>
      <c r="E739" s="6" t="n">
        <f aca="false">IF(B739&lt;C739,C739/B739,-B739/C739)</f>
        <v>-1.29361324659965</v>
      </c>
    </row>
    <row r="740" customFormat="false" ht="13" hidden="false" customHeight="false" outlineLevel="0" collapsed="false">
      <c r="A740" s="0" t="s">
        <v>744</v>
      </c>
      <c r="B740" s="5" t="n">
        <v>0.960969840331165</v>
      </c>
      <c r="C740" s="5" t="n">
        <v>0.742857142857143</v>
      </c>
      <c r="D740" s="5" t="n">
        <f aca="false">SUM(B740:C740)</f>
        <v>1.70382698318831</v>
      </c>
      <c r="E740" s="6" t="n">
        <f aca="false">IF(B740&lt;C740,C740/B740,-B740/C740)</f>
        <v>-1.29361324659965</v>
      </c>
    </row>
    <row r="741" customFormat="false" ht="13" hidden="false" customHeight="false" outlineLevel="0" collapsed="false">
      <c r="A741" s="0" t="s">
        <v>745</v>
      </c>
      <c r="B741" s="5" t="n">
        <v>0.960969840331165</v>
      </c>
      <c r="C741" s="5" t="n">
        <v>0.742857142857143</v>
      </c>
      <c r="D741" s="5" t="n">
        <f aca="false">SUM(B741:C741)</f>
        <v>1.70382698318831</v>
      </c>
      <c r="E741" s="6" t="n">
        <f aca="false">IF(B741&lt;C741,C741/B741,-B741/C741)</f>
        <v>-1.29361324659965</v>
      </c>
    </row>
    <row r="742" customFormat="false" ht="13" hidden="false" customHeight="false" outlineLevel="0" collapsed="false">
      <c r="A742" s="0" t="s">
        <v>746</v>
      </c>
      <c r="B742" s="5" t="n">
        <v>0.960969840331165</v>
      </c>
      <c r="C742" s="5" t="n">
        <v>0.742857142857143</v>
      </c>
      <c r="D742" s="5" t="n">
        <f aca="false">SUM(B742:C742)</f>
        <v>1.70382698318831</v>
      </c>
      <c r="E742" s="6" t="n">
        <f aca="false">IF(B742&lt;C742,C742/B742,-B742/C742)</f>
        <v>-1.29361324659965</v>
      </c>
    </row>
    <row r="743" customFormat="false" ht="13" hidden="false" customHeight="false" outlineLevel="0" collapsed="false">
      <c r="A743" s="0" t="s">
        <v>747</v>
      </c>
      <c r="B743" s="5" t="n">
        <v>0.960969840331165</v>
      </c>
      <c r="C743" s="5" t="n">
        <v>0.742857142857143</v>
      </c>
      <c r="D743" s="5" t="n">
        <f aca="false">SUM(B743:C743)</f>
        <v>1.70382698318831</v>
      </c>
      <c r="E743" s="6" t="n">
        <f aca="false">IF(B743&lt;C743,C743/B743,-B743/C743)</f>
        <v>-1.29361324659965</v>
      </c>
    </row>
    <row r="744" customFormat="false" ht="13" hidden="false" customHeight="false" outlineLevel="0" collapsed="false">
      <c r="A744" s="0" t="s">
        <v>748</v>
      </c>
      <c r="B744" s="5" t="n">
        <v>0.960969840331165</v>
      </c>
      <c r="C744" s="5" t="n">
        <v>0.742857142857143</v>
      </c>
      <c r="D744" s="5" t="n">
        <f aca="false">SUM(B744:C744)</f>
        <v>1.70382698318831</v>
      </c>
      <c r="E744" s="6" t="n">
        <f aca="false">IF(B744&lt;C744,C744/B744,-B744/C744)</f>
        <v>-1.29361324659965</v>
      </c>
    </row>
    <row r="745" customFormat="false" ht="13" hidden="false" customHeight="false" outlineLevel="0" collapsed="false">
      <c r="A745" s="0" t="s">
        <v>749</v>
      </c>
      <c r="B745" s="5" t="n">
        <v>0.960969840331165</v>
      </c>
      <c r="C745" s="5" t="n">
        <v>0.742857142857143</v>
      </c>
      <c r="D745" s="5" t="n">
        <f aca="false">SUM(B745:C745)</f>
        <v>1.70382698318831</v>
      </c>
      <c r="E745" s="6" t="n">
        <f aca="false">IF(B745&lt;C745,C745/B745,-B745/C745)</f>
        <v>-1.29361324659965</v>
      </c>
    </row>
    <row r="746" customFormat="false" ht="13" hidden="false" customHeight="false" outlineLevel="0" collapsed="false">
      <c r="A746" s="0" t="s">
        <v>750</v>
      </c>
      <c r="B746" s="5" t="n">
        <v>0.960969840331165</v>
      </c>
      <c r="C746" s="5" t="n">
        <v>0.742857142857143</v>
      </c>
      <c r="D746" s="5" t="n">
        <f aca="false">SUM(B746:C746)</f>
        <v>1.70382698318831</v>
      </c>
      <c r="E746" s="6" t="n">
        <f aca="false">IF(B746&lt;C746,C746/B746,-B746/C746)</f>
        <v>-1.29361324659965</v>
      </c>
    </row>
    <row r="747" customFormat="false" ht="13" hidden="false" customHeight="false" outlineLevel="0" collapsed="false">
      <c r="A747" s="0" t="s">
        <v>751</v>
      </c>
      <c r="B747" s="5" t="n">
        <v>0.960969840331165</v>
      </c>
      <c r="C747" s="5" t="n">
        <v>0.742857142857143</v>
      </c>
      <c r="D747" s="5" t="n">
        <f aca="false">SUM(B747:C747)</f>
        <v>1.70382698318831</v>
      </c>
      <c r="E747" s="6" t="n">
        <f aca="false">IF(B747&lt;C747,C747/B747,-B747/C747)</f>
        <v>-1.29361324659965</v>
      </c>
    </row>
    <row r="748" customFormat="false" ht="13" hidden="false" customHeight="false" outlineLevel="0" collapsed="false">
      <c r="A748" s="0" t="s">
        <v>752</v>
      </c>
      <c r="B748" s="5" t="n">
        <v>0.960969840331165</v>
      </c>
      <c r="C748" s="5" t="n">
        <v>0.742857142857143</v>
      </c>
      <c r="D748" s="5" t="n">
        <f aca="false">SUM(B748:C748)</f>
        <v>1.70382698318831</v>
      </c>
      <c r="E748" s="6" t="n">
        <f aca="false">IF(B748&lt;C748,C748/B748,-B748/C748)</f>
        <v>-1.29361324659965</v>
      </c>
    </row>
    <row r="749" customFormat="false" ht="13" hidden="false" customHeight="false" outlineLevel="0" collapsed="false">
      <c r="A749" s="0" t="s">
        <v>753</v>
      </c>
      <c r="B749" s="5" t="n">
        <v>0.960969840331165</v>
      </c>
      <c r="C749" s="5" t="n">
        <v>0.742857142857143</v>
      </c>
      <c r="D749" s="5" t="n">
        <f aca="false">SUM(B749:C749)</f>
        <v>1.70382698318831</v>
      </c>
      <c r="E749" s="6" t="n">
        <f aca="false">IF(B749&lt;C749,C749/B749,-B749/C749)</f>
        <v>-1.29361324659965</v>
      </c>
    </row>
    <row r="750" customFormat="false" ht="13" hidden="false" customHeight="false" outlineLevel="0" collapsed="false">
      <c r="A750" s="0" t="s">
        <v>754</v>
      </c>
      <c r="B750" s="5" t="n">
        <v>0.960969840331165</v>
      </c>
      <c r="C750" s="5" t="n">
        <v>0.742857142857143</v>
      </c>
      <c r="D750" s="5" t="n">
        <f aca="false">SUM(B750:C750)</f>
        <v>1.70382698318831</v>
      </c>
      <c r="E750" s="6" t="n">
        <f aca="false">IF(B750&lt;C750,C750/B750,-B750/C750)</f>
        <v>-1.29361324659965</v>
      </c>
    </row>
    <row r="751" customFormat="false" ht="13" hidden="false" customHeight="false" outlineLevel="0" collapsed="false">
      <c r="A751" s="0" t="s">
        <v>755</v>
      </c>
      <c r="B751" s="5" t="n">
        <v>0.960969840331165</v>
      </c>
      <c r="C751" s="5" t="n">
        <v>0.742857142857143</v>
      </c>
      <c r="D751" s="5" t="n">
        <f aca="false">SUM(B751:C751)</f>
        <v>1.70382698318831</v>
      </c>
      <c r="E751" s="6" t="n">
        <f aca="false">IF(B751&lt;C751,C751/B751,-B751/C751)</f>
        <v>-1.29361324659965</v>
      </c>
    </row>
    <row r="752" customFormat="false" ht="13" hidden="false" customHeight="false" outlineLevel="0" collapsed="false">
      <c r="A752" s="0" t="s">
        <v>756</v>
      </c>
      <c r="B752" s="5" t="n">
        <v>0.960969840331165</v>
      </c>
      <c r="C752" s="5" t="n">
        <v>0.742857142857143</v>
      </c>
      <c r="D752" s="5" t="n">
        <f aca="false">SUM(B752:C752)</f>
        <v>1.70382698318831</v>
      </c>
      <c r="E752" s="6" t="n">
        <f aca="false">IF(B752&lt;C752,C752/B752,-B752/C752)</f>
        <v>-1.29361324659965</v>
      </c>
    </row>
    <row r="753" customFormat="false" ht="13" hidden="false" customHeight="false" outlineLevel="0" collapsed="false">
      <c r="A753" s="0" t="s">
        <v>757</v>
      </c>
      <c r="B753" s="5" t="n">
        <v>0.960969840331165</v>
      </c>
      <c r="C753" s="5" t="n">
        <v>0.742857142857143</v>
      </c>
      <c r="D753" s="5" t="n">
        <f aca="false">SUM(B753:C753)</f>
        <v>1.70382698318831</v>
      </c>
      <c r="E753" s="6" t="n">
        <f aca="false">IF(B753&lt;C753,C753/B753,-B753/C753)</f>
        <v>-1.29361324659965</v>
      </c>
    </row>
    <row r="754" customFormat="false" ht="13" hidden="false" customHeight="false" outlineLevel="0" collapsed="false">
      <c r="A754" s="0" t="s">
        <v>758</v>
      </c>
      <c r="B754" s="5" t="n">
        <v>0.960969840331165</v>
      </c>
      <c r="C754" s="5" t="n">
        <v>0.742857142857143</v>
      </c>
      <c r="D754" s="5" t="n">
        <f aca="false">SUM(B754:C754)</f>
        <v>1.70382698318831</v>
      </c>
      <c r="E754" s="6" t="n">
        <f aca="false">IF(B754&lt;C754,C754/B754,-B754/C754)</f>
        <v>-1.29361324659965</v>
      </c>
    </row>
    <row r="755" customFormat="false" ht="13" hidden="false" customHeight="false" outlineLevel="0" collapsed="false">
      <c r="A755" s="0" t="s">
        <v>759</v>
      </c>
      <c r="B755" s="5" t="n">
        <v>0.960969840331165</v>
      </c>
      <c r="C755" s="5" t="n">
        <v>0.742857142857143</v>
      </c>
      <c r="D755" s="5" t="n">
        <f aca="false">SUM(B755:C755)</f>
        <v>1.70382698318831</v>
      </c>
      <c r="E755" s="6" t="n">
        <f aca="false">IF(B755&lt;C755,C755/B755,-B755/C755)</f>
        <v>-1.29361324659965</v>
      </c>
    </row>
    <row r="756" customFormat="false" ht="13" hidden="false" customHeight="false" outlineLevel="0" collapsed="false">
      <c r="A756" s="0" t="s">
        <v>760</v>
      </c>
      <c r="B756" s="5" t="n">
        <v>0.960969840331165</v>
      </c>
      <c r="C756" s="5" t="n">
        <v>0.742857142857143</v>
      </c>
      <c r="D756" s="5" t="n">
        <f aca="false">SUM(B756:C756)</f>
        <v>1.70382698318831</v>
      </c>
      <c r="E756" s="6" t="n">
        <f aca="false">IF(B756&lt;C756,C756/B756,-B756/C756)</f>
        <v>-1.29361324659965</v>
      </c>
    </row>
    <row r="757" customFormat="false" ht="13" hidden="false" customHeight="false" outlineLevel="0" collapsed="false">
      <c r="A757" s="0" t="s">
        <v>761</v>
      </c>
      <c r="B757" s="5" t="n">
        <v>0.960969840331165</v>
      </c>
      <c r="C757" s="5" t="n">
        <v>0.742857142857143</v>
      </c>
      <c r="D757" s="5" t="n">
        <f aca="false">SUM(B757:C757)</f>
        <v>1.70382698318831</v>
      </c>
      <c r="E757" s="6" t="n">
        <f aca="false">IF(B757&lt;C757,C757/B757,-B757/C757)</f>
        <v>-1.29361324659965</v>
      </c>
    </row>
    <row r="758" customFormat="false" ht="13" hidden="false" customHeight="false" outlineLevel="0" collapsed="false">
      <c r="A758" s="0" t="s">
        <v>762</v>
      </c>
      <c r="B758" s="5" t="n">
        <v>0.960969840331165</v>
      </c>
      <c r="C758" s="5" t="n">
        <v>0.742857142857143</v>
      </c>
      <c r="D758" s="5" t="n">
        <f aca="false">SUM(B758:C758)</f>
        <v>1.70382698318831</v>
      </c>
      <c r="E758" s="6" t="n">
        <f aca="false">IF(B758&lt;C758,C758/B758,-B758/C758)</f>
        <v>-1.29361324659965</v>
      </c>
    </row>
    <row r="759" customFormat="false" ht="13" hidden="false" customHeight="false" outlineLevel="0" collapsed="false">
      <c r="A759" s="0" t="s">
        <v>763</v>
      </c>
      <c r="B759" s="5" t="n">
        <v>0.960969840331165</v>
      </c>
      <c r="C759" s="5" t="n">
        <v>0.742857142857143</v>
      </c>
      <c r="D759" s="5" t="n">
        <f aca="false">SUM(B759:C759)</f>
        <v>1.70382698318831</v>
      </c>
      <c r="E759" s="6" t="n">
        <f aca="false">IF(B759&lt;C759,C759/B759,-B759/C759)</f>
        <v>-1.29361324659965</v>
      </c>
    </row>
    <row r="760" customFormat="false" ht="13" hidden="false" customHeight="false" outlineLevel="0" collapsed="false">
      <c r="A760" s="0" t="s">
        <v>764</v>
      </c>
      <c r="B760" s="5" t="n">
        <v>0.960969840331165</v>
      </c>
      <c r="C760" s="5" t="n">
        <v>0.742857142857143</v>
      </c>
      <c r="D760" s="5" t="n">
        <f aca="false">SUM(B760:C760)</f>
        <v>1.70382698318831</v>
      </c>
      <c r="E760" s="6" t="n">
        <f aca="false">IF(B760&lt;C760,C760/B760,-B760/C760)</f>
        <v>-1.29361324659965</v>
      </c>
    </row>
    <row r="761" customFormat="false" ht="13" hidden="false" customHeight="false" outlineLevel="0" collapsed="false">
      <c r="A761" s="0" t="s">
        <v>765</v>
      </c>
      <c r="B761" s="5" t="n">
        <v>0.960969840331165</v>
      </c>
      <c r="C761" s="5" t="n">
        <v>0.742857142857143</v>
      </c>
      <c r="D761" s="5" t="n">
        <f aca="false">SUM(B761:C761)</f>
        <v>1.70382698318831</v>
      </c>
      <c r="E761" s="6" t="n">
        <f aca="false">IF(B761&lt;C761,C761/B761,-B761/C761)</f>
        <v>-1.29361324659965</v>
      </c>
    </row>
    <row r="762" customFormat="false" ht="13" hidden="false" customHeight="false" outlineLevel="0" collapsed="false">
      <c r="A762" s="0" t="s">
        <v>766</v>
      </c>
      <c r="B762" s="5" t="n">
        <v>0.960969840331165</v>
      </c>
      <c r="C762" s="5" t="n">
        <v>0.742857142857143</v>
      </c>
      <c r="D762" s="5" t="n">
        <f aca="false">SUM(B762:C762)</f>
        <v>1.70382698318831</v>
      </c>
      <c r="E762" s="6" t="n">
        <f aca="false">IF(B762&lt;C762,C762/B762,-B762/C762)</f>
        <v>-1.29361324659965</v>
      </c>
    </row>
    <row r="763" customFormat="false" ht="13" hidden="false" customHeight="false" outlineLevel="0" collapsed="false">
      <c r="A763" s="0" t="s">
        <v>767</v>
      </c>
      <c r="B763" s="5" t="n">
        <v>0.960969840331165</v>
      </c>
      <c r="C763" s="5" t="n">
        <v>0.742857142857143</v>
      </c>
      <c r="D763" s="5" t="n">
        <f aca="false">SUM(B763:C763)</f>
        <v>1.70382698318831</v>
      </c>
      <c r="E763" s="6" t="n">
        <f aca="false">IF(B763&lt;C763,C763/B763,-B763/C763)</f>
        <v>-1.29361324659965</v>
      </c>
    </row>
    <row r="764" customFormat="false" ht="13" hidden="false" customHeight="false" outlineLevel="0" collapsed="false">
      <c r="A764" s="0" t="s">
        <v>768</v>
      </c>
      <c r="B764" s="5" t="n">
        <v>0.960969840331165</v>
      </c>
      <c r="C764" s="5" t="n">
        <v>0.742857142857143</v>
      </c>
      <c r="D764" s="5" t="n">
        <f aca="false">SUM(B764:C764)</f>
        <v>1.70382698318831</v>
      </c>
      <c r="E764" s="6" t="n">
        <f aca="false">IF(B764&lt;C764,C764/B764,-B764/C764)</f>
        <v>-1.29361324659965</v>
      </c>
    </row>
    <row r="765" customFormat="false" ht="13" hidden="false" customHeight="false" outlineLevel="0" collapsed="false">
      <c r="A765" s="0" t="s">
        <v>769</v>
      </c>
      <c r="B765" s="5" t="n">
        <v>0.960969840331165</v>
      </c>
      <c r="C765" s="5" t="n">
        <v>0.742857142857143</v>
      </c>
      <c r="D765" s="5" t="n">
        <f aca="false">SUM(B765:C765)</f>
        <v>1.70382698318831</v>
      </c>
      <c r="E765" s="6" t="n">
        <f aca="false">IF(B765&lt;C765,C765/B765,-B765/C765)</f>
        <v>-1.29361324659965</v>
      </c>
    </row>
    <row r="766" customFormat="false" ht="13" hidden="false" customHeight="false" outlineLevel="0" collapsed="false">
      <c r="A766" s="0" t="s">
        <v>770</v>
      </c>
      <c r="B766" s="5" t="n">
        <v>0.960969840331165</v>
      </c>
      <c r="C766" s="5" t="n">
        <v>0.742857142857143</v>
      </c>
      <c r="D766" s="5" t="n">
        <f aca="false">SUM(B766:C766)</f>
        <v>1.70382698318831</v>
      </c>
      <c r="E766" s="6" t="n">
        <f aca="false">IF(B766&lt;C766,C766/B766,-B766/C766)</f>
        <v>-1.29361324659965</v>
      </c>
    </row>
    <row r="767" customFormat="false" ht="13" hidden="false" customHeight="false" outlineLevel="0" collapsed="false">
      <c r="A767" s="0" t="s">
        <v>771</v>
      </c>
      <c r="B767" s="5" t="n">
        <v>0.960969840331165</v>
      </c>
      <c r="C767" s="5" t="n">
        <v>0.742857142857143</v>
      </c>
      <c r="D767" s="5" t="n">
        <f aca="false">SUM(B767:C767)</f>
        <v>1.70382698318831</v>
      </c>
      <c r="E767" s="6" t="n">
        <f aca="false">IF(B767&lt;C767,C767/B767,-B767/C767)</f>
        <v>-1.29361324659965</v>
      </c>
    </row>
    <row r="768" customFormat="false" ht="13" hidden="false" customHeight="false" outlineLevel="0" collapsed="false">
      <c r="A768" s="0" t="s">
        <v>772</v>
      </c>
      <c r="B768" s="5" t="n">
        <v>0.960969840331165</v>
      </c>
      <c r="C768" s="5" t="n">
        <v>0.742857142857143</v>
      </c>
      <c r="D768" s="5" t="n">
        <f aca="false">SUM(B768:C768)</f>
        <v>1.70382698318831</v>
      </c>
      <c r="E768" s="6" t="n">
        <f aca="false">IF(B768&lt;C768,C768/B768,-B768/C768)</f>
        <v>-1.29361324659965</v>
      </c>
    </row>
    <row r="769" customFormat="false" ht="13" hidden="false" customHeight="false" outlineLevel="0" collapsed="false">
      <c r="A769" s="0" t="s">
        <v>773</v>
      </c>
      <c r="B769" s="5" t="n">
        <v>0.960969840331165</v>
      </c>
      <c r="C769" s="5" t="n">
        <v>0.742857142857143</v>
      </c>
      <c r="D769" s="5" t="n">
        <f aca="false">SUM(B769:C769)</f>
        <v>1.70382698318831</v>
      </c>
      <c r="E769" s="6" t="n">
        <f aca="false">IF(B769&lt;C769,C769/B769,-B769/C769)</f>
        <v>-1.29361324659965</v>
      </c>
    </row>
    <row r="770" customFormat="false" ht="13" hidden="false" customHeight="false" outlineLevel="0" collapsed="false">
      <c r="A770" s="0" t="s">
        <v>774</v>
      </c>
      <c r="B770" s="5" t="n">
        <v>0.960969840331165</v>
      </c>
      <c r="C770" s="5" t="n">
        <v>0.742857142857143</v>
      </c>
      <c r="D770" s="5" t="n">
        <f aca="false">SUM(B770:C770)</f>
        <v>1.70382698318831</v>
      </c>
      <c r="E770" s="6" t="n">
        <f aca="false">IF(B770&lt;C770,C770/B770,-B770/C770)</f>
        <v>-1.29361324659965</v>
      </c>
    </row>
    <row r="771" customFormat="false" ht="13" hidden="false" customHeight="false" outlineLevel="0" collapsed="false">
      <c r="A771" s="0" t="s">
        <v>775</v>
      </c>
      <c r="B771" s="5" t="n">
        <v>0.960969840331165</v>
      </c>
      <c r="C771" s="5" t="n">
        <v>0.742857142857143</v>
      </c>
      <c r="D771" s="5" t="n">
        <f aca="false">SUM(B771:C771)</f>
        <v>1.70382698318831</v>
      </c>
      <c r="E771" s="6" t="n">
        <f aca="false">IF(B771&lt;C771,C771/B771,-B771/C771)</f>
        <v>-1.29361324659965</v>
      </c>
    </row>
    <row r="772" customFormat="false" ht="13" hidden="false" customHeight="false" outlineLevel="0" collapsed="false">
      <c r="A772" s="0" t="s">
        <v>776</v>
      </c>
      <c r="B772" s="5" t="n">
        <v>0.960969840331165</v>
      </c>
      <c r="C772" s="5" t="n">
        <v>0.742857142857143</v>
      </c>
      <c r="D772" s="5" t="n">
        <f aca="false">SUM(B772:C772)</f>
        <v>1.70382698318831</v>
      </c>
      <c r="E772" s="6" t="n">
        <f aca="false">IF(B772&lt;C772,C772/B772,-B772/C772)</f>
        <v>-1.29361324659965</v>
      </c>
    </row>
    <row r="773" customFormat="false" ht="13" hidden="false" customHeight="false" outlineLevel="0" collapsed="false">
      <c r="A773" s="0" t="s">
        <v>777</v>
      </c>
      <c r="B773" s="5" t="n">
        <v>0.960969840331165</v>
      </c>
      <c r="C773" s="5" t="n">
        <v>0.742857142857143</v>
      </c>
      <c r="D773" s="5" t="n">
        <f aca="false">SUM(B773:C773)</f>
        <v>1.70382698318831</v>
      </c>
      <c r="E773" s="6" t="n">
        <f aca="false">IF(B773&lt;C773,C773/B773,-B773/C773)</f>
        <v>-1.29361324659965</v>
      </c>
    </row>
    <row r="774" customFormat="false" ht="13" hidden="false" customHeight="false" outlineLevel="0" collapsed="false">
      <c r="A774" s="0" t="s">
        <v>778</v>
      </c>
      <c r="B774" s="5" t="n">
        <v>0.960969840331165</v>
      </c>
      <c r="C774" s="5" t="n">
        <v>0.742857142857143</v>
      </c>
      <c r="D774" s="5" t="n">
        <f aca="false">SUM(B774:C774)</f>
        <v>1.70382698318831</v>
      </c>
      <c r="E774" s="6" t="n">
        <f aca="false">IF(B774&lt;C774,C774/B774,-B774/C774)</f>
        <v>-1.29361324659965</v>
      </c>
    </row>
    <row r="775" customFormat="false" ht="13" hidden="false" customHeight="false" outlineLevel="0" collapsed="false">
      <c r="A775" s="0" t="s">
        <v>779</v>
      </c>
      <c r="B775" s="5" t="n">
        <v>0.960969840331165</v>
      </c>
      <c r="C775" s="5" t="n">
        <v>0.742857142857143</v>
      </c>
      <c r="D775" s="5" t="n">
        <f aca="false">SUM(B775:C775)</f>
        <v>1.70382698318831</v>
      </c>
      <c r="E775" s="6" t="n">
        <f aca="false">IF(B775&lt;C775,C775/B775,-B775/C775)</f>
        <v>-1.29361324659965</v>
      </c>
    </row>
    <row r="776" customFormat="false" ht="13" hidden="false" customHeight="false" outlineLevel="0" collapsed="false">
      <c r="A776" s="0" t="s">
        <v>780</v>
      </c>
      <c r="B776" s="5" t="n">
        <v>0.960969840331165</v>
      </c>
      <c r="C776" s="5" t="n">
        <v>0.742857142857143</v>
      </c>
      <c r="D776" s="5" t="n">
        <f aca="false">SUM(B776:C776)</f>
        <v>1.70382698318831</v>
      </c>
      <c r="E776" s="6" t="n">
        <f aca="false">IF(B776&lt;C776,C776/B776,-B776/C776)</f>
        <v>-1.29361324659965</v>
      </c>
    </row>
    <row r="777" customFormat="false" ht="13" hidden="false" customHeight="false" outlineLevel="0" collapsed="false">
      <c r="A777" s="0" t="s">
        <v>781</v>
      </c>
      <c r="B777" s="5" t="n">
        <v>0.960969840331165</v>
      </c>
      <c r="C777" s="5" t="n">
        <v>0.742857142857143</v>
      </c>
      <c r="D777" s="5" t="n">
        <f aca="false">SUM(B777:C777)</f>
        <v>1.70382698318831</v>
      </c>
      <c r="E777" s="6" t="n">
        <f aca="false">IF(B777&lt;C777,C777/B777,-B777/C777)</f>
        <v>-1.29361324659965</v>
      </c>
    </row>
    <row r="778" customFormat="false" ht="13" hidden="false" customHeight="false" outlineLevel="0" collapsed="false">
      <c r="A778" s="0" t="s">
        <v>782</v>
      </c>
      <c r="B778" s="5" t="n">
        <v>0.960969840331165</v>
      </c>
      <c r="C778" s="5" t="n">
        <v>0.742857142857143</v>
      </c>
      <c r="D778" s="5" t="n">
        <f aca="false">SUM(B778:C778)</f>
        <v>1.70382698318831</v>
      </c>
      <c r="E778" s="6" t="n">
        <f aca="false">IF(B778&lt;C778,C778/B778,-B778/C778)</f>
        <v>-1.29361324659965</v>
      </c>
    </row>
    <row r="779" customFormat="false" ht="13" hidden="false" customHeight="false" outlineLevel="0" collapsed="false">
      <c r="A779" s="0" t="s">
        <v>783</v>
      </c>
      <c r="B779" s="5" t="n">
        <v>0.960969840331165</v>
      </c>
      <c r="C779" s="5" t="n">
        <v>0.742857142857143</v>
      </c>
      <c r="D779" s="5" t="n">
        <f aca="false">SUM(B779:C779)</f>
        <v>1.70382698318831</v>
      </c>
      <c r="E779" s="6" t="n">
        <f aca="false">IF(B779&lt;C779,C779/B779,-B779/C779)</f>
        <v>-1.29361324659965</v>
      </c>
    </row>
    <row r="780" customFormat="false" ht="13" hidden="false" customHeight="false" outlineLevel="0" collapsed="false">
      <c r="A780" s="0" t="s">
        <v>784</v>
      </c>
      <c r="B780" s="5" t="n">
        <v>0.960969840331165</v>
      </c>
      <c r="C780" s="5" t="n">
        <v>0.742857142857143</v>
      </c>
      <c r="D780" s="5" t="n">
        <f aca="false">SUM(B780:C780)</f>
        <v>1.70382698318831</v>
      </c>
      <c r="E780" s="6" t="n">
        <f aca="false">IF(B780&lt;C780,C780/B780,-B780/C780)</f>
        <v>-1.29361324659965</v>
      </c>
    </row>
    <row r="781" customFormat="false" ht="13" hidden="false" customHeight="false" outlineLevel="0" collapsed="false">
      <c r="A781" s="0" t="s">
        <v>785</v>
      </c>
      <c r="B781" s="5" t="n">
        <v>0.960969840331165</v>
      </c>
      <c r="C781" s="5" t="n">
        <v>0.742857142857143</v>
      </c>
      <c r="D781" s="5" t="n">
        <f aca="false">SUM(B781:C781)</f>
        <v>1.70382698318831</v>
      </c>
      <c r="E781" s="6" t="n">
        <f aca="false">IF(B781&lt;C781,C781/B781,-B781/C781)</f>
        <v>-1.29361324659965</v>
      </c>
    </row>
    <row r="782" customFormat="false" ht="13" hidden="false" customHeight="false" outlineLevel="0" collapsed="false">
      <c r="A782" s="0" t="s">
        <v>786</v>
      </c>
      <c r="B782" s="5" t="n">
        <v>0.960969840331165</v>
      </c>
      <c r="C782" s="5" t="n">
        <v>0.742857142857143</v>
      </c>
      <c r="D782" s="5" t="n">
        <f aca="false">SUM(B782:C782)</f>
        <v>1.70382698318831</v>
      </c>
      <c r="E782" s="6" t="n">
        <f aca="false">IF(B782&lt;C782,C782/B782,-B782/C782)</f>
        <v>-1.29361324659965</v>
      </c>
    </row>
    <row r="783" customFormat="false" ht="13" hidden="false" customHeight="false" outlineLevel="0" collapsed="false">
      <c r="A783" s="0" t="s">
        <v>787</v>
      </c>
      <c r="B783" s="5" t="n">
        <v>0.960969840331165</v>
      </c>
      <c r="C783" s="5" t="n">
        <v>0.742857142857143</v>
      </c>
      <c r="D783" s="5" t="n">
        <f aca="false">SUM(B783:C783)</f>
        <v>1.70382698318831</v>
      </c>
      <c r="E783" s="6" t="n">
        <f aca="false">IF(B783&lt;C783,C783/B783,-B783/C783)</f>
        <v>-1.29361324659965</v>
      </c>
    </row>
    <row r="784" customFormat="false" ht="13" hidden="false" customHeight="false" outlineLevel="0" collapsed="false">
      <c r="A784" s="0" t="s">
        <v>788</v>
      </c>
      <c r="B784" s="5" t="n">
        <v>0.960969840331165</v>
      </c>
      <c r="C784" s="5" t="n">
        <v>0.742857142857143</v>
      </c>
      <c r="D784" s="5" t="n">
        <f aca="false">SUM(B784:C784)</f>
        <v>1.70382698318831</v>
      </c>
      <c r="E784" s="6" t="n">
        <f aca="false">IF(B784&lt;C784,C784/B784,-B784/C784)</f>
        <v>-1.29361324659965</v>
      </c>
    </row>
    <row r="785" customFormat="false" ht="13" hidden="false" customHeight="false" outlineLevel="0" collapsed="false">
      <c r="A785" s="0" t="s">
        <v>789</v>
      </c>
      <c r="B785" s="5" t="n">
        <v>0.960969840331165</v>
      </c>
      <c r="C785" s="5" t="n">
        <v>0.742857142857143</v>
      </c>
      <c r="D785" s="5" t="n">
        <f aca="false">SUM(B785:C785)</f>
        <v>1.70382698318831</v>
      </c>
      <c r="E785" s="6" t="n">
        <f aca="false">IF(B785&lt;C785,C785/B785,-B785/C785)</f>
        <v>-1.29361324659965</v>
      </c>
    </row>
    <row r="786" customFormat="false" ht="13" hidden="false" customHeight="false" outlineLevel="0" collapsed="false">
      <c r="A786" s="0" t="s">
        <v>790</v>
      </c>
      <c r="B786" s="5" t="n">
        <v>0.960969840331165</v>
      </c>
      <c r="C786" s="5" t="n">
        <v>0.742857142857143</v>
      </c>
      <c r="D786" s="5" t="n">
        <f aca="false">SUM(B786:C786)</f>
        <v>1.70382698318831</v>
      </c>
      <c r="E786" s="6" t="n">
        <f aca="false">IF(B786&lt;C786,C786/B786,-B786/C786)</f>
        <v>-1.29361324659965</v>
      </c>
    </row>
    <row r="787" customFormat="false" ht="13" hidden="false" customHeight="false" outlineLevel="0" collapsed="false">
      <c r="A787" s="0" t="s">
        <v>791</v>
      </c>
      <c r="B787" s="5" t="n">
        <v>0.960969840331165</v>
      </c>
      <c r="C787" s="5" t="n">
        <v>0.742857142857143</v>
      </c>
      <c r="D787" s="5" t="n">
        <f aca="false">SUM(B787:C787)</f>
        <v>1.70382698318831</v>
      </c>
      <c r="E787" s="6" t="n">
        <f aca="false">IF(B787&lt;C787,C787/B787,-B787/C787)</f>
        <v>-1.29361324659965</v>
      </c>
    </row>
    <row r="788" customFormat="false" ht="13" hidden="false" customHeight="false" outlineLevel="0" collapsed="false">
      <c r="A788" s="0" t="s">
        <v>792</v>
      </c>
      <c r="B788" s="5" t="n">
        <v>0.960969840331165</v>
      </c>
      <c r="C788" s="5" t="n">
        <v>0.742857142857143</v>
      </c>
      <c r="D788" s="5" t="n">
        <f aca="false">SUM(B788:C788)</f>
        <v>1.70382698318831</v>
      </c>
      <c r="E788" s="6" t="n">
        <f aca="false">IF(B788&lt;C788,C788/B788,-B788/C788)</f>
        <v>-1.29361324659965</v>
      </c>
    </row>
    <row r="789" customFormat="false" ht="13" hidden="false" customHeight="false" outlineLevel="0" collapsed="false">
      <c r="A789" s="0" t="s">
        <v>793</v>
      </c>
      <c r="B789" s="5" t="n">
        <v>0.960969840331165</v>
      </c>
      <c r="C789" s="5" t="n">
        <v>0.742857142857143</v>
      </c>
      <c r="D789" s="5" t="n">
        <f aca="false">SUM(B789:C789)</f>
        <v>1.70382698318831</v>
      </c>
      <c r="E789" s="6" t="n">
        <f aca="false">IF(B789&lt;C789,C789/B789,-B789/C789)</f>
        <v>-1.29361324659965</v>
      </c>
    </row>
    <row r="790" customFormat="false" ht="13" hidden="false" customHeight="false" outlineLevel="0" collapsed="false">
      <c r="A790" s="0" t="s">
        <v>794</v>
      </c>
      <c r="B790" s="5" t="n">
        <v>0.960969840331165</v>
      </c>
      <c r="C790" s="5" t="n">
        <v>0.742857142857143</v>
      </c>
      <c r="D790" s="5" t="n">
        <f aca="false">SUM(B790:C790)</f>
        <v>1.70382698318831</v>
      </c>
      <c r="E790" s="6" t="n">
        <f aca="false">IF(B790&lt;C790,C790/B790,-B790/C790)</f>
        <v>-1.29361324659965</v>
      </c>
    </row>
    <row r="791" customFormat="false" ht="13" hidden="false" customHeight="false" outlineLevel="0" collapsed="false">
      <c r="A791" s="0" t="s">
        <v>795</v>
      </c>
      <c r="B791" s="5" t="n">
        <v>0.960969840331165</v>
      </c>
      <c r="C791" s="5" t="n">
        <v>0.742857142857143</v>
      </c>
      <c r="D791" s="5" t="n">
        <f aca="false">SUM(B791:C791)</f>
        <v>1.70382698318831</v>
      </c>
      <c r="E791" s="6" t="n">
        <f aca="false">IF(B791&lt;C791,C791/B791,-B791/C791)</f>
        <v>-1.29361324659965</v>
      </c>
    </row>
    <row r="792" customFormat="false" ht="13" hidden="false" customHeight="false" outlineLevel="0" collapsed="false">
      <c r="A792" s="0" t="s">
        <v>796</v>
      </c>
      <c r="B792" s="5" t="n">
        <v>0.960969840331165</v>
      </c>
      <c r="C792" s="5" t="n">
        <v>0.742857142857143</v>
      </c>
      <c r="D792" s="5" t="n">
        <f aca="false">SUM(B792:C792)</f>
        <v>1.70382698318831</v>
      </c>
      <c r="E792" s="6" t="n">
        <f aca="false">IF(B792&lt;C792,C792/B792,-B792/C792)</f>
        <v>-1.29361324659965</v>
      </c>
    </row>
    <row r="793" customFormat="false" ht="13" hidden="false" customHeight="false" outlineLevel="0" collapsed="false">
      <c r="A793" s="0" t="s">
        <v>797</v>
      </c>
      <c r="B793" s="5" t="n">
        <v>0.960969840331165</v>
      </c>
      <c r="C793" s="5" t="n">
        <v>0.742857142857143</v>
      </c>
      <c r="D793" s="5" t="n">
        <f aca="false">SUM(B793:C793)</f>
        <v>1.70382698318831</v>
      </c>
      <c r="E793" s="6" t="n">
        <f aca="false">IF(B793&lt;C793,C793/B793,-B793/C793)</f>
        <v>-1.29361324659965</v>
      </c>
    </row>
    <row r="794" customFormat="false" ht="13" hidden="false" customHeight="false" outlineLevel="0" collapsed="false">
      <c r="A794" s="0" t="s">
        <v>798</v>
      </c>
      <c r="B794" s="5" t="n">
        <v>0.960969840331165</v>
      </c>
      <c r="C794" s="5" t="n">
        <v>0.742857142857143</v>
      </c>
      <c r="D794" s="5" t="n">
        <f aca="false">SUM(B794:C794)</f>
        <v>1.70382698318831</v>
      </c>
      <c r="E794" s="6" t="n">
        <f aca="false">IF(B794&lt;C794,C794/B794,-B794/C794)</f>
        <v>-1.29361324659965</v>
      </c>
    </row>
    <row r="795" customFormat="false" ht="13" hidden="false" customHeight="false" outlineLevel="0" collapsed="false">
      <c r="A795" s="0" t="s">
        <v>799</v>
      </c>
      <c r="B795" s="5" t="n">
        <v>0.960969840331165</v>
      </c>
      <c r="C795" s="5" t="n">
        <v>0.742857142857143</v>
      </c>
      <c r="D795" s="5" t="n">
        <f aca="false">SUM(B795:C795)</f>
        <v>1.70382698318831</v>
      </c>
      <c r="E795" s="6" t="n">
        <f aca="false">IF(B795&lt;C795,C795/B795,-B795/C795)</f>
        <v>-1.29361324659965</v>
      </c>
    </row>
    <row r="796" customFormat="false" ht="13" hidden="false" customHeight="false" outlineLevel="0" collapsed="false">
      <c r="A796" s="0" t="s">
        <v>800</v>
      </c>
      <c r="B796" s="5" t="n">
        <v>0.960969840331165</v>
      </c>
      <c r="C796" s="5" t="n">
        <v>0.742857142857143</v>
      </c>
      <c r="D796" s="5" t="n">
        <f aca="false">SUM(B796:C796)</f>
        <v>1.70382698318831</v>
      </c>
      <c r="E796" s="6" t="n">
        <f aca="false">IF(B796&lt;C796,C796/B796,-B796/C796)</f>
        <v>-1.29361324659965</v>
      </c>
    </row>
    <row r="797" customFormat="false" ht="13" hidden="false" customHeight="false" outlineLevel="0" collapsed="false">
      <c r="A797" s="0" t="s">
        <v>801</v>
      </c>
      <c r="B797" s="5" t="n">
        <v>0.960969840331165</v>
      </c>
      <c r="C797" s="5" t="n">
        <v>0.742857142857143</v>
      </c>
      <c r="D797" s="5" t="n">
        <f aca="false">SUM(B797:C797)</f>
        <v>1.70382698318831</v>
      </c>
      <c r="E797" s="6" t="n">
        <f aca="false">IF(B797&lt;C797,C797/B797,-B797/C797)</f>
        <v>-1.29361324659965</v>
      </c>
    </row>
    <row r="798" customFormat="false" ht="13" hidden="false" customHeight="false" outlineLevel="0" collapsed="false">
      <c r="A798" s="0" t="s">
        <v>802</v>
      </c>
      <c r="B798" s="5" t="n">
        <v>0.960969840331165</v>
      </c>
      <c r="C798" s="5" t="n">
        <v>0.742857142857143</v>
      </c>
      <c r="D798" s="5" t="n">
        <f aca="false">SUM(B798:C798)</f>
        <v>1.70382698318831</v>
      </c>
      <c r="E798" s="6" t="n">
        <f aca="false">IF(B798&lt;C798,C798/B798,-B798/C798)</f>
        <v>-1.29361324659965</v>
      </c>
    </row>
    <row r="799" customFormat="false" ht="13" hidden="false" customHeight="false" outlineLevel="0" collapsed="false">
      <c r="A799" s="0" t="s">
        <v>803</v>
      </c>
      <c r="B799" s="5" t="n">
        <v>0.960969840331165</v>
      </c>
      <c r="C799" s="5" t="n">
        <v>0.742857142857143</v>
      </c>
      <c r="D799" s="5" t="n">
        <f aca="false">SUM(B799:C799)</f>
        <v>1.70382698318831</v>
      </c>
      <c r="E799" s="6" t="n">
        <f aca="false">IF(B799&lt;C799,C799/B799,-B799/C799)</f>
        <v>-1.29361324659965</v>
      </c>
    </row>
    <row r="800" customFormat="false" ht="13" hidden="false" customHeight="false" outlineLevel="0" collapsed="false">
      <c r="A800" s="0" t="s">
        <v>804</v>
      </c>
      <c r="B800" s="5" t="n">
        <v>0.960969840331165</v>
      </c>
      <c r="C800" s="5" t="n">
        <v>0.742857142857143</v>
      </c>
      <c r="D800" s="5" t="n">
        <f aca="false">SUM(B800:C800)</f>
        <v>1.70382698318831</v>
      </c>
      <c r="E800" s="6" t="n">
        <f aca="false">IF(B800&lt;C800,C800/B800,-B800/C800)</f>
        <v>-1.29361324659965</v>
      </c>
    </row>
    <row r="801" customFormat="false" ht="13" hidden="false" customHeight="false" outlineLevel="0" collapsed="false">
      <c r="A801" s="0" t="s">
        <v>805</v>
      </c>
      <c r="B801" s="5" t="n">
        <v>0.960969840331165</v>
      </c>
      <c r="C801" s="5" t="n">
        <v>0.742857142857143</v>
      </c>
      <c r="D801" s="5" t="n">
        <f aca="false">SUM(B801:C801)</f>
        <v>1.70382698318831</v>
      </c>
      <c r="E801" s="6" t="n">
        <f aca="false">IF(B801&lt;C801,C801/B801,-B801/C801)</f>
        <v>-1.29361324659965</v>
      </c>
    </row>
    <row r="802" customFormat="false" ht="13" hidden="false" customHeight="false" outlineLevel="0" collapsed="false">
      <c r="A802" s="0" t="s">
        <v>806</v>
      </c>
      <c r="B802" s="5" t="n">
        <v>0.960969840331165</v>
      </c>
      <c r="C802" s="5" t="n">
        <v>0.742857142857143</v>
      </c>
      <c r="D802" s="5" t="n">
        <f aca="false">SUM(B802:C802)</f>
        <v>1.70382698318831</v>
      </c>
      <c r="E802" s="6" t="n">
        <f aca="false">IF(B802&lt;C802,C802/B802,-B802/C802)</f>
        <v>-1.29361324659965</v>
      </c>
    </row>
    <row r="803" customFormat="false" ht="13" hidden="false" customHeight="false" outlineLevel="0" collapsed="false">
      <c r="A803" s="0" t="s">
        <v>807</v>
      </c>
      <c r="B803" s="5" t="n">
        <v>0.960969840331165</v>
      </c>
      <c r="C803" s="5" t="n">
        <v>0.742857142857143</v>
      </c>
      <c r="D803" s="5" t="n">
        <f aca="false">SUM(B803:C803)</f>
        <v>1.70382698318831</v>
      </c>
      <c r="E803" s="6" t="n">
        <f aca="false">IF(B803&lt;C803,C803/B803,-B803/C803)</f>
        <v>-1.29361324659965</v>
      </c>
    </row>
    <row r="804" customFormat="false" ht="13" hidden="false" customHeight="false" outlineLevel="0" collapsed="false">
      <c r="A804" s="0" t="s">
        <v>808</v>
      </c>
      <c r="B804" s="5" t="n">
        <v>0.960969840331165</v>
      </c>
      <c r="C804" s="5" t="n">
        <v>0.742857142857143</v>
      </c>
      <c r="D804" s="5" t="n">
        <f aca="false">SUM(B804:C804)</f>
        <v>1.70382698318831</v>
      </c>
      <c r="E804" s="6" t="n">
        <f aca="false">IF(B804&lt;C804,C804/B804,-B804/C804)</f>
        <v>-1.29361324659965</v>
      </c>
    </row>
    <row r="805" customFormat="false" ht="13" hidden="false" customHeight="false" outlineLevel="0" collapsed="false">
      <c r="A805" s="0" t="s">
        <v>809</v>
      </c>
      <c r="B805" s="5" t="n">
        <v>0.960969840331165</v>
      </c>
      <c r="C805" s="5" t="n">
        <v>0.742857142857143</v>
      </c>
      <c r="D805" s="5" t="n">
        <f aca="false">SUM(B805:C805)</f>
        <v>1.70382698318831</v>
      </c>
      <c r="E805" s="6" t="n">
        <f aca="false">IF(B805&lt;C805,C805/B805,-B805/C805)</f>
        <v>-1.29361324659965</v>
      </c>
    </row>
    <row r="806" customFormat="false" ht="13" hidden="false" customHeight="false" outlineLevel="0" collapsed="false">
      <c r="A806" s="0" t="s">
        <v>810</v>
      </c>
      <c r="B806" s="5" t="n">
        <v>0.960969840331165</v>
      </c>
      <c r="C806" s="5" t="n">
        <v>0.742857142857143</v>
      </c>
      <c r="D806" s="5" t="n">
        <f aca="false">SUM(B806:C806)</f>
        <v>1.70382698318831</v>
      </c>
      <c r="E806" s="6" t="n">
        <f aca="false">IF(B806&lt;C806,C806/B806,-B806/C806)</f>
        <v>-1.29361324659965</v>
      </c>
    </row>
    <row r="807" customFormat="false" ht="13" hidden="false" customHeight="false" outlineLevel="0" collapsed="false">
      <c r="A807" s="0" t="s">
        <v>811</v>
      </c>
      <c r="B807" s="5" t="n">
        <v>0.960969840331165</v>
      </c>
      <c r="C807" s="5" t="n">
        <v>0.742857142857143</v>
      </c>
      <c r="D807" s="5" t="n">
        <f aca="false">SUM(B807:C807)</f>
        <v>1.70382698318831</v>
      </c>
      <c r="E807" s="6" t="n">
        <f aca="false">IF(B807&lt;C807,C807/B807,-B807/C807)</f>
        <v>-1.29361324659965</v>
      </c>
    </row>
    <row r="808" customFormat="false" ht="13" hidden="false" customHeight="false" outlineLevel="0" collapsed="false">
      <c r="A808" s="0" t="s">
        <v>812</v>
      </c>
      <c r="B808" s="5" t="n">
        <v>0.960969840331165</v>
      </c>
      <c r="C808" s="5" t="n">
        <v>0.742857142857143</v>
      </c>
      <c r="D808" s="5" t="n">
        <f aca="false">SUM(B808:C808)</f>
        <v>1.70382698318831</v>
      </c>
      <c r="E808" s="6" t="n">
        <f aca="false">IF(B808&lt;C808,C808/B808,-B808/C808)</f>
        <v>-1.29361324659965</v>
      </c>
    </row>
    <row r="809" customFormat="false" ht="13" hidden="false" customHeight="false" outlineLevel="0" collapsed="false">
      <c r="A809" s="0" t="s">
        <v>813</v>
      </c>
      <c r="B809" s="5" t="n">
        <v>0.960969840331165</v>
      </c>
      <c r="C809" s="5" t="n">
        <v>0.742857142857143</v>
      </c>
      <c r="D809" s="5" t="n">
        <f aca="false">SUM(B809:C809)</f>
        <v>1.70382698318831</v>
      </c>
      <c r="E809" s="6" t="n">
        <f aca="false">IF(B809&lt;C809,C809/B809,-B809/C809)</f>
        <v>-1.29361324659965</v>
      </c>
    </row>
    <row r="810" customFormat="false" ht="13" hidden="false" customHeight="false" outlineLevel="0" collapsed="false">
      <c r="A810" s="0" t="s">
        <v>814</v>
      </c>
      <c r="B810" s="5" t="n">
        <v>0.960969840331165</v>
      </c>
      <c r="C810" s="5" t="n">
        <v>0.742857142857143</v>
      </c>
      <c r="D810" s="5" t="n">
        <f aca="false">SUM(B810:C810)</f>
        <v>1.70382698318831</v>
      </c>
      <c r="E810" s="6" t="n">
        <f aca="false">IF(B810&lt;C810,C810/B810,-B810/C810)</f>
        <v>-1.29361324659965</v>
      </c>
    </row>
    <row r="811" customFormat="false" ht="13" hidden="false" customHeight="false" outlineLevel="0" collapsed="false">
      <c r="A811" s="0" t="s">
        <v>815</v>
      </c>
      <c r="B811" s="5" t="n">
        <v>0.960969840331165</v>
      </c>
      <c r="C811" s="5" t="n">
        <v>0.742857142857143</v>
      </c>
      <c r="D811" s="5" t="n">
        <f aca="false">SUM(B811:C811)</f>
        <v>1.70382698318831</v>
      </c>
      <c r="E811" s="6" t="n">
        <f aca="false">IF(B811&lt;C811,C811/B811,-B811/C811)</f>
        <v>-1.29361324659965</v>
      </c>
    </row>
    <row r="812" customFormat="false" ht="13" hidden="false" customHeight="false" outlineLevel="0" collapsed="false">
      <c r="A812" s="0" t="s">
        <v>816</v>
      </c>
      <c r="B812" s="5" t="n">
        <v>0.960969840331165</v>
      </c>
      <c r="C812" s="5" t="n">
        <v>0.742857142857143</v>
      </c>
      <c r="D812" s="5" t="n">
        <f aca="false">SUM(B812:C812)</f>
        <v>1.70382698318831</v>
      </c>
      <c r="E812" s="6" t="n">
        <f aca="false">IF(B812&lt;C812,C812/B812,-B812/C812)</f>
        <v>-1.29361324659965</v>
      </c>
    </row>
    <row r="813" customFormat="false" ht="13" hidden="false" customHeight="false" outlineLevel="0" collapsed="false">
      <c r="A813" s="0" t="s">
        <v>817</v>
      </c>
      <c r="B813" s="5" t="n">
        <v>0.960969840331165</v>
      </c>
      <c r="C813" s="5" t="n">
        <v>0.742857142857143</v>
      </c>
      <c r="D813" s="5" t="n">
        <f aca="false">SUM(B813:C813)</f>
        <v>1.70382698318831</v>
      </c>
      <c r="E813" s="6" t="n">
        <f aca="false">IF(B813&lt;C813,C813/B813,-B813/C813)</f>
        <v>-1.29361324659965</v>
      </c>
    </row>
    <row r="814" customFormat="false" ht="13" hidden="false" customHeight="false" outlineLevel="0" collapsed="false">
      <c r="A814" s="0" t="s">
        <v>818</v>
      </c>
      <c r="B814" s="5" t="n">
        <v>0.960969840331165</v>
      </c>
      <c r="C814" s="5" t="n">
        <v>0.742857142857143</v>
      </c>
      <c r="D814" s="5" t="n">
        <f aca="false">SUM(B814:C814)</f>
        <v>1.70382698318831</v>
      </c>
      <c r="E814" s="6" t="n">
        <f aca="false">IF(B814&lt;C814,C814/B814,-B814/C814)</f>
        <v>-1.29361324659965</v>
      </c>
    </row>
    <row r="815" customFormat="false" ht="13" hidden="false" customHeight="false" outlineLevel="0" collapsed="false">
      <c r="A815" s="0" t="s">
        <v>819</v>
      </c>
      <c r="B815" s="5" t="n">
        <v>0.960969840331165</v>
      </c>
      <c r="C815" s="5" t="n">
        <v>0.742857142857143</v>
      </c>
      <c r="D815" s="5" t="n">
        <f aca="false">SUM(B815:C815)</f>
        <v>1.70382698318831</v>
      </c>
      <c r="E815" s="6" t="n">
        <f aca="false">IF(B815&lt;C815,C815/B815,-B815/C815)</f>
        <v>-1.29361324659965</v>
      </c>
    </row>
    <row r="816" customFormat="false" ht="13" hidden="false" customHeight="false" outlineLevel="0" collapsed="false">
      <c r="A816" s="0" t="s">
        <v>820</v>
      </c>
      <c r="B816" s="5" t="n">
        <v>0.960969840331165</v>
      </c>
      <c r="C816" s="5" t="n">
        <v>0.742857142857143</v>
      </c>
      <c r="D816" s="5" t="n">
        <f aca="false">SUM(B816:C816)</f>
        <v>1.70382698318831</v>
      </c>
      <c r="E816" s="6" t="n">
        <f aca="false">IF(B816&lt;C816,C816/B816,-B816/C816)</f>
        <v>-1.29361324659965</v>
      </c>
    </row>
    <row r="817" customFormat="false" ht="13" hidden="false" customHeight="false" outlineLevel="0" collapsed="false">
      <c r="A817" s="0" t="s">
        <v>821</v>
      </c>
      <c r="B817" s="5" t="n">
        <v>0.960969840331165</v>
      </c>
      <c r="C817" s="5" t="n">
        <v>0.742857142857143</v>
      </c>
      <c r="D817" s="5" t="n">
        <f aca="false">SUM(B817:C817)</f>
        <v>1.70382698318831</v>
      </c>
      <c r="E817" s="6" t="n">
        <f aca="false">IF(B817&lt;C817,C817/B817,-B817/C817)</f>
        <v>-1.29361324659965</v>
      </c>
    </row>
    <row r="818" customFormat="false" ht="13" hidden="false" customHeight="false" outlineLevel="0" collapsed="false">
      <c r="A818" s="0" t="s">
        <v>822</v>
      </c>
      <c r="B818" s="5" t="n">
        <v>0.960969840331165</v>
      </c>
      <c r="C818" s="5" t="n">
        <v>0.742857142857143</v>
      </c>
      <c r="D818" s="5" t="n">
        <f aca="false">SUM(B818:C818)</f>
        <v>1.70382698318831</v>
      </c>
      <c r="E818" s="6" t="n">
        <f aca="false">IF(B818&lt;C818,C818/B818,-B818/C818)</f>
        <v>-1.29361324659965</v>
      </c>
    </row>
    <row r="819" customFormat="false" ht="13" hidden="false" customHeight="false" outlineLevel="0" collapsed="false">
      <c r="A819" s="0" t="s">
        <v>823</v>
      </c>
      <c r="B819" s="5" t="n">
        <v>0.960969840331165</v>
      </c>
      <c r="C819" s="5" t="n">
        <v>0.742857142857143</v>
      </c>
      <c r="D819" s="5" t="n">
        <f aca="false">SUM(B819:C819)</f>
        <v>1.70382698318831</v>
      </c>
      <c r="E819" s="6" t="n">
        <f aca="false">IF(B819&lt;C819,C819/B819,-B819/C819)</f>
        <v>-1.29361324659965</v>
      </c>
    </row>
    <row r="820" customFormat="false" ht="13" hidden="false" customHeight="false" outlineLevel="0" collapsed="false">
      <c r="A820" s="0" t="s">
        <v>824</v>
      </c>
      <c r="B820" s="5" t="n">
        <v>0.960969840331165</v>
      </c>
      <c r="C820" s="5" t="n">
        <v>0.742857142857143</v>
      </c>
      <c r="D820" s="5" t="n">
        <f aca="false">SUM(B820:C820)</f>
        <v>1.70382698318831</v>
      </c>
      <c r="E820" s="6" t="n">
        <f aca="false">IF(B820&lt;C820,C820/B820,-B820/C820)</f>
        <v>-1.29361324659965</v>
      </c>
    </row>
    <row r="821" customFormat="false" ht="13" hidden="false" customHeight="false" outlineLevel="0" collapsed="false">
      <c r="A821" s="0" t="s">
        <v>825</v>
      </c>
      <c r="B821" s="5" t="n">
        <v>0.960969840331165</v>
      </c>
      <c r="C821" s="5" t="n">
        <v>0.742857142857143</v>
      </c>
      <c r="D821" s="5" t="n">
        <f aca="false">SUM(B821:C821)</f>
        <v>1.70382698318831</v>
      </c>
      <c r="E821" s="6" t="n">
        <f aca="false">IF(B821&lt;C821,C821/B821,-B821/C821)</f>
        <v>-1.29361324659965</v>
      </c>
    </row>
    <row r="822" customFormat="false" ht="13" hidden="false" customHeight="false" outlineLevel="0" collapsed="false">
      <c r="A822" s="0" t="s">
        <v>826</v>
      </c>
      <c r="B822" s="5" t="n">
        <v>0.960969840331165</v>
      </c>
      <c r="C822" s="5" t="n">
        <v>0.742857142857143</v>
      </c>
      <c r="D822" s="5" t="n">
        <f aca="false">SUM(B822:C822)</f>
        <v>1.70382698318831</v>
      </c>
      <c r="E822" s="6" t="n">
        <f aca="false">IF(B822&lt;C822,C822/B822,-B822/C822)</f>
        <v>-1.29361324659965</v>
      </c>
    </row>
    <row r="823" customFormat="false" ht="13" hidden="false" customHeight="false" outlineLevel="0" collapsed="false">
      <c r="A823" s="0" t="s">
        <v>827</v>
      </c>
      <c r="B823" s="5" t="n">
        <v>0.960969840331165</v>
      </c>
      <c r="C823" s="5" t="n">
        <v>0.742857142857143</v>
      </c>
      <c r="D823" s="5" t="n">
        <f aca="false">SUM(B823:C823)</f>
        <v>1.70382698318831</v>
      </c>
      <c r="E823" s="6" t="n">
        <f aca="false">IF(B823&lt;C823,C823/B823,-B823/C823)</f>
        <v>-1.29361324659965</v>
      </c>
    </row>
    <row r="824" customFormat="false" ht="13" hidden="false" customHeight="false" outlineLevel="0" collapsed="false">
      <c r="A824" s="0" t="s">
        <v>828</v>
      </c>
      <c r="B824" s="5" t="n">
        <v>0.960969840331165</v>
      </c>
      <c r="C824" s="5" t="n">
        <v>0.742857142857143</v>
      </c>
      <c r="D824" s="5" t="n">
        <f aca="false">SUM(B824:C824)</f>
        <v>1.70382698318831</v>
      </c>
      <c r="E824" s="6" t="n">
        <f aca="false">IF(B824&lt;C824,C824/B824,-B824/C824)</f>
        <v>-1.29361324659965</v>
      </c>
    </row>
    <row r="825" customFormat="false" ht="13" hidden="false" customHeight="false" outlineLevel="0" collapsed="false">
      <c r="A825" s="0" t="s">
        <v>829</v>
      </c>
      <c r="B825" s="5" t="n">
        <v>0.960969840331165</v>
      </c>
      <c r="C825" s="5" t="n">
        <v>0.742857142857143</v>
      </c>
      <c r="D825" s="5" t="n">
        <f aca="false">SUM(B825:C825)</f>
        <v>1.70382698318831</v>
      </c>
      <c r="E825" s="6" t="n">
        <f aca="false">IF(B825&lt;C825,C825/B825,-B825/C825)</f>
        <v>-1.29361324659965</v>
      </c>
    </row>
    <row r="826" customFormat="false" ht="13" hidden="false" customHeight="false" outlineLevel="0" collapsed="false">
      <c r="A826" s="0" t="s">
        <v>830</v>
      </c>
      <c r="B826" s="5" t="n">
        <v>0.960969840331165</v>
      </c>
      <c r="C826" s="5" t="n">
        <v>0.742857142857143</v>
      </c>
      <c r="D826" s="5" t="n">
        <f aca="false">SUM(B826:C826)</f>
        <v>1.70382698318831</v>
      </c>
      <c r="E826" s="6" t="n">
        <f aca="false">IF(B826&lt;C826,C826/B826,-B826/C826)</f>
        <v>-1.29361324659965</v>
      </c>
    </row>
    <row r="827" customFormat="false" ht="13" hidden="false" customHeight="false" outlineLevel="0" collapsed="false">
      <c r="A827" s="0" t="s">
        <v>831</v>
      </c>
      <c r="B827" s="5" t="n">
        <v>0.960969840331165</v>
      </c>
      <c r="C827" s="5" t="n">
        <v>0.742857142857143</v>
      </c>
      <c r="D827" s="5" t="n">
        <f aca="false">SUM(B827:C827)</f>
        <v>1.70382698318831</v>
      </c>
      <c r="E827" s="6" t="n">
        <f aca="false">IF(B827&lt;C827,C827/B827,-B827/C827)</f>
        <v>-1.29361324659965</v>
      </c>
    </row>
    <row r="828" customFormat="false" ht="13" hidden="false" customHeight="false" outlineLevel="0" collapsed="false">
      <c r="A828" s="0" t="s">
        <v>832</v>
      </c>
      <c r="B828" s="5" t="n">
        <v>0.960969840331165</v>
      </c>
      <c r="C828" s="5" t="n">
        <v>0.742857142857143</v>
      </c>
      <c r="D828" s="5" t="n">
        <f aca="false">SUM(B828:C828)</f>
        <v>1.70382698318831</v>
      </c>
      <c r="E828" s="6" t="n">
        <f aca="false">IF(B828&lt;C828,C828/B828,-B828/C828)</f>
        <v>-1.29361324659965</v>
      </c>
    </row>
    <row r="829" customFormat="false" ht="13" hidden="false" customHeight="false" outlineLevel="0" collapsed="false">
      <c r="A829" s="0" t="s">
        <v>833</v>
      </c>
      <c r="B829" s="5" t="n">
        <v>0.960969840331165</v>
      </c>
      <c r="C829" s="5" t="n">
        <v>0.742857142857143</v>
      </c>
      <c r="D829" s="5" t="n">
        <f aca="false">SUM(B829:C829)</f>
        <v>1.70382698318831</v>
      </c>
      <c r="E829" s="6" t="n">
        <f aca="false">IF(B829&lt;C829,C829/B829,-B829/C829)</f>
        <v>-1.29361324659965</v>
      </c>
    </row>
    <row r="830" customFormat="false" ht="13" hidden="false" customHeight="false" outlineLevel="0" collapsed="false">
      <c r="A830" s="0" t="s">
        <v>834</v>
      </c>
      <c r="B830" s="5" t="n">
        <v>0.960969840331165</v>
      </c>
      <c r="C830" s="5" t="n">
        <v>0.742857142857143</v>
      </c>
      <c r="D830" s="5" t="n">
        <f aca="false">SUM(B830:C830)</f>
        <v>1.70382698318831</v>
      </c>
      <c r="E830" s="6" t="n">
        <f aca="false">IF(B830&lt;C830,C830/B830,-B830/C830)</f>
        <v>-1.29361324659965</v>
      </c>
    </row>
    <row r="831" customFormat="false" ht="13" hidden="false" customHeight="false" outlineLevel="0" collapsed="false">
      <c r="A831" s="0" t="s">
        <v>835</v>
      </c>
      <c r="B831" s="5" t="n">
        <v>0.960969840331165</v>
      </c>
      <c r="C831" s="5" t="n">
        <v>0.742857142857143</v>
      </c>
      <c r="D831" s="5" t="n">
        <f aca="false">SUM(B831:C831)</f>
        <v>1.70382698318831</v>
      </c>
      <c r="E831" s="6" t="n">
        <f aca="false">IF(B831&lt;C831,C831/B831,-B831/C831)</f>
        <v>-1.29361324659965</v>
      </c>
    </row>
    <row r="832" customFormat="false" ht="13" hidden="false" customHeight="false" outlineLevel="0" collapsed="false">
      <c r="A832" s="0" t="s">
        <v>836</v>
      </c>
      <c r="B832" s="5" t="n">
        <v>0.960969840331165</v>
      </c>
      <c r="C832" s="5" t="n">
        <v>0.742857142857143</v>
      </c>
      <c r="D832" s="5" t="n">
        <f aca="false">SUM(B832:C832)</f>
        <v>1.70382698318831</v>
      </c>
      <c r="E832" s="6" t="n">
        <f aca="false">IF(B832&lt;C832,C832/B832,-B832/C832)</f>
        <v>-1.29361324659965</v>
      </c>
    </row>
    <row r="833" customFormat="false" ht="13" hidden="false" customHeight="false" outlineLevel="0" collapsed="false">
      <c r="A833" s="0" t="s">
        <v>837</v>
      </c>
      <c r="B833" s="5" t="n">
        <v>0.960969840331165</v>
      </c>
      <c r="C833" s="5" t="n">
        <v>0.742857142857143</v>
      </c>
      <c r="D833" s="5" t="n">
        <f aca="false">SUM(B833:C833)</f>
        <v>1.70382698318831</v>
      </c>
      <c r="E833" s="6" t="n">
        <f aca="false">IF(B833&lt;C833,C833/B833,-B833/C833)</f>
        <v>-1.29361324659965</v>
      </c>
    </row>
    <row r="834" customFormat="false" ht="13" hidden="false" customHeight="false" outlineLevel="0" collapsed="false">
      <c r="A834" s="0" t="s">
        <v>838</v>
      </c>
      <c r="B834" s="5" t="n">
        <v>0.960969840331165</v>
      </c>
      <c r="C834" s="5" t="n">
        <v>0.742857142857143</v>
      </c>
      <c r="D834" s="5" t="n">
        <f aca="false">SUM(B834:C834)</f>
        <v>1.70382698318831</v>
      </c>
      <c r="E834" s="6" t="n">
        <f aca="false">IF(B834&lt;C834,C834/B834,-B834/C834)</f>
        <v>-1.29361324659965</v>
      </c>
    </row>
    <row r="835" customFormat="false" ht="13" hidden="false" customHeight="false" outlineLevel="0" collapsed="false">
      <c r="A835" s="0" t="s">
        <v>839</v>
      </c>
      <c r="B835" s="5" t="n">
        <v>0.960969840331165</v>
      </c>
      <c r="C835" s="5" t="n">
        <v>0.742857142857143</v>
      </c>
      <c r="D835" s="5" t="n">
        <f aca="false">SUM(B835:C835)</f>
        <v>1.70382698318831</v>
      </c>
      <c r="E835" s="6" t="n">
        <f aca="false">IF(B835&lt;C835,C835/B835,-B835/C835)</f>
        <v>-1.29361324659965</v>
      </c>
    </row>
    <row r="836" customFormat="false" ht="13" hidden="false" customHeight="false" outlineLevel="0" collapsed="false">
      <c r="A836" s="0" t="s">
        <v>840</v>
      </c>
      <c r="B836" s="5" t="n">
        <v>0.960969840331165</v>
      </c>
      <c r="C836" s="5" t="n">
        <v>0.742857142857143</v>
      </c>
      <c r="D836" s="5" t="n">
        <f aca="false">SUM(B836:C836)</f>
        <v>1.70382698318831</v>
      </c>
      <c r="E836" s="6" t="n">
        <f aca="false">IF(B836&lt;C836,C836/B836,-B836/C836)</f>
        <v>-1.29361324659965</v>
      </c>
    </row>
    <row r="837" customFormat="false" ht="13" hidden="false" customHeight="false" outlineLevel="0" collapsed="false">
      <c r="A837" s="0" t="s">
        <v>841</v>
      </c>
      <c r="B837" s="5" t="n">
        <v>0.960969840331165</v>
      </c>
      <c r="C837" s="5" t="n">
        <v>0.742857142857143</v>
      </c>
      <c r="D837" s="5" t="n">
        <f aca="false">SUM(B837:C837)</f>
        <v>1.70382698318831</v>
      </c>
      <c r="E837" s="6" t="n">
        <f aca="false">IF(B837&lt;C837,C837/B837,-B837/C837)</f>
        <v>-1.29361324659965</v>
      </c>
    </row>
    <row r="838" customFormat="false" ht="13" hidden="false" customHeight="false" outlineLevel="0" collapsed="false">
      <c r="A838" s="0" t="s">
        <v>842</v>
      </c>
      <c r="B838" s="5" t="n">
        <v>0.960969840331165</v>
      </c>
      <c r="C838" s="5" t="n">
        <v>0.742857142857143</v>
      </c>
      <c r="D838" s="5" t="n">
        <f aca="false">SUM(B838:C838)</f>
        <v>1.70382698318831</v>
      </c>
      <c r="E838" s="6" t="n">
        <f aca="false">IF(B838&lt;C838,C838/B838,-B838/C838)</f>
        <v>-1.29361324659965</v>
      </c>
    </row>
    <row r="839" customFormat="false" ht="13" hidden="false" customHeight="false" outlineLevel="0" collapsed="false">
      <c r="A839" s="0" t="s">
        <v>843</v>
      </c>
      <c r="B839" s="5" t="n">
        <v>0.960969840331165</v>
      </c>
      <c r="C839" s="5" t="n">
        <v>0.742857142857143</v>
      </c>
      <c r="D839" s="5" t="n">
        <f aca="false">SUM(B839:C839)</f>
        <v>1.70382698318831</v>
      </c>
      <c r="E839" s="6" t="n">
        <f aca="false">IF(B839&lt;C839,C839/B839,-B839/C839)</f>
        <v>-1.29361324659965</v>
      </c>
    </row>
    <row r="840" customFormat="false" ht="13" hidden="false" customHeight="false" outlineLevel="0" collapsed="false">
      <c r="A840" s="0" t="s">
        <v>844</v>
      </c>
      <c r="B840" s="5" t="n">
        <v>0.960969840331165</v>
      </c>
      <c r="C840" s="5" t="n">
        <v>0.742857142857143</v>
      </c>
      <c r="D840" s="5" t="n">
        <f aca="false">SUM(B840:C840)</f>
        <v>1.70382698318831</v>
      </c>
      <c r="E840" s="6" t="n">
        <f aca="false">IF(B840&lt;C840,C840/B840,-B840/C840)</f>
        <v>-1.29361324659965</v>
      </c>
    </row>
    <row r="841" customFormat="false" ht="13" hidden="false" customHeight="false" outlineLevel="0" collapsed="false">
      <c r="A841" s="0" t="s">
        <v>845</v>
      </c>
      <c r="B841" s="5" t="n">
        <v>0.960969840331165</v>
      </c>
      <c r="C841" s="5" t="n">
        <v>0.742857142857143</v>
      </c>
      <c r="D841" s="5" t="n">
        <f aca="false">SUM(B841:C841)</f>
        <v>1.70382698318831</v>
      </c>
      <c r="E841" s="6" t="n">
        <f aca="false">IF(B841&lt;C841,C841/B841,-B841/C841)</f>
        <v>-1.29361324659965</v>
      </c>
    </row>
    <row r="842" customFormat="false" ht="13" hidden="false" customHeight="false" outlineLevel="0" collapsed="false">
      <c r="A842" s="0" t="s">
        <v>846</v>
      </c>
      <c r="B842" s="5" t="n">
        <v>0.960969840331165</v>
      </c>
      <c r="C842" s="5" t="n">
        <v>0.742857142857143</v>
      </c>
      <c r="D842" s="5" t="n">
        <f aca="false">SUM(B842:C842)</f>
        <v>1.70382698318831</v>
      </c>
      <c r="E842" s="6" t="n">
        <f aca="false">IF(B842&lt;C842,C842/B842,-B842/C842)</f>
        <v>-1.29361324659965</v>
      </c>
    </row>
    <row r="843" customFormat="false" ht="13" hidden="false" customHeight="false" outlineLevel="0" collapsed="false">
      <c r="A843" s="0" t="s">
        <v>847</v>
      </c>
      <c r="B843" s="5" t="n">
        <v>0.960969840331165</v>
      </c>
      <c r="C843" s="5" t="n">
        <v>0.742857142857143</v>
      </c>
      <c r="D843" s="5" t="n">
        <f aca="false">SUM(B843:C843)</f>
        <v>1.70382698318831</v>
      </c>
      <c r="E843" s="6" t="n">
        <f aca="false">IF(B843&lt;C843,C843/B843,-B843/C843)</f>
        <v>-1.29361324659965</v>
      </c>
    </row>
    <row r="844" customFormat="false" ht="13" hidden="false" customHeight="false" outlineLevel="0" collapsed="false">
      <c r="A844" s="0" t="s">
        <v>848</v>
      </c>
      <c r="B844" s="5" t="n">
        <v>0.960969840331165</v>
      </c>
      <c r="C844" s="5" t="n">
        <v>0.742857142857143</v>
      </c>
      <c r="D844" s="5" t="n">
        <f aca="false">SUM(B844:C844)</f>
        <v>1.70382698318831</v>
      </c>
      <c r="E844" s="6" t="n">
        <f aca="false">IF(B844&lt;C844,C844/B844,-B844/C844)</f>
        <v>-1.29361324659965</v>
      </c>
    </row>
    <row r="845" customFormat="false" ht="13" hidden="false" customHeight="false" outlineLevel="0" collapsed="false">
      <c r="A845" s="0" t="s">
        <v>849</v>
      </c>
      <c r="B845" s="5" t="n">
        <v>0.960969840331165</v>
      </c>
      <c r="C845" s="5" t="n">
        <v>0.742857142857143</v>
      </c>
      <c r="D845" s="5" t="n">
        <f aca="false">SUM(B845:C845)</f>
        <v>1.70382698318831</v>
      </c>
      <c r="E845" s="6" t="n">
        <f aca="false">IF(B845&lt;C845,C845/B845,-B845/C845)</f>
        <v>-1.29361324659965</v>
      </c>
    </row>
    <row r="846" customFormat="false" ht="13" hidden="false" customHeight="false" outlineLevel="0" collapsed="false">
      <c r="A846" s="0" t="s">
        <v>850</v>
      </c>
      <c r="B846" s="5" t="n">
        <v>0.960969840331165</v>
      </c>
      <c r="C846" s="5" t="n">
        <v>0.742857142857143</v>
      </c>
      <c r="D846" s="5" t="n">
        <f aca="false">SUM(B846:C846)</f>
        <v>1.70382698318831</v>
      </c>
      <c r="E846" s="6" t="n">
        <f aca="false">IF(B846&lt;C846,C846/B846,-B846/C846)</f>
        <v>-1.29361324659965</v>
      </c>
    </row>
    <row r="847" customFormat="false" ht="13" hidden="false" customHeight="false" outlineLevel="0" collapsed="false">
      <c r="A847" s="0" t="s">
        <v>851</v>
      </c>
      <c r="B847" s="5" t="n">
        <v>0.960969840331165</v>
      </c>
      <c r="C847" s="5" t="n">
        <v>0.742857142857143</v>
      </c>
      <c r="D847" s="5" t="n">
        <f aca="false">SUM(B847:C847)</f>
        <v>1.70382698318831</v>
      </c>
      <c r="E847" s="6" t="n">
        <f aca="false">IF(B847&lt;C847,C847/B847,-B847/C847)</f>
        <v>-1.29361324659965</v>
      </c>
    </row>
    <row r="848" customFormat="false" ht="13" hidden="false" customHeight="false" outlineLevel="0" collapsed="false">
      <c r="A848" s="0" t="s">
        <v>852</v>
      </c>
      <c r="B848" s="5" t="n">
        <v>0.960969840331165</v>
      </c>
      <c r="C848" s="5" t="n">
        <v>0.742857142857143</v>
      </c>
      <c r="D848" s="5" t="n">
        <f aca="false">SUM(B848:C848)</f>
        <v>1.70382698318831</v>
      </c>
      <c r="E848" s="6" t="n">
        <f aca="false">IF(B848&lt;C848,C848/B848,-B848/C848)</f>
        <v>-1.29361324659965</v>
      </c>
    </row>
    <row r="849" customFormat="false" ht="13" hidden="false" customHeight="false" outlineLevel="0" collapsed="false">
      <c r="A849" s="0" t="s">
        <v>853</v>
      </c>
      <c r="B849" s="5" t="n">
        <v>0.960969840331165</v>
      </c>
      <c r="C849" s="5" t="n">
        <v>0.742857142857143</v>
      </c>
      <c r="D849" s="5" t="n">
        <f aca="false">SUM(B849:C849)</f>
        <v>1.70382698318831</v>
      </c>
      <c r="E849" s="6" t="n">
        <f aca="false">IF(B849&lt;C849,C849/B849,-B849/C849)</f>
        <v>-1.29361324659965</v>
      </c>
    </row>
    <row r="850" customFormat="false" ht="13" hidden="false" customHeight="false" outlineLevel="0" collapsed="false">
      <c r="A850" s="0" t="s">
        <v>854</v>
      </c>
      <c r="B850" s="5" t="n">
        <v>0.960969840331165</v>
      </c>
      <c r="C850" s="5" t="n">
        <v>0.742857142857143</v>
      </c>
      <c r="D850" s="5" t="n">
        <f aca="false">SUM(B850:C850)</f>
        <v>1.70382698318831</v>
      </c>
      <c r="E850" s="6" t="n">
        <f aca="false">IF(B850&lt;C850,C850/B850,-B850/C850)</f>
        <v>-1.29361324659965</v>
      </c>
    </row>
    <row r="851" customFormat="false" ht="13" hidden="false" customHeight="false" outlineLevel="0" collapsed="false">
      <c r="A851" s="0" t="s">
        <v>855</v>
      </c>
      <c r="B851" s="5" t="n">
        <v>0.960969840331165</v>
      </c>
      <c r="C851" s="5" t="n">
        <v>0.742857142857143</v>
      </c>
      <c r="D851" s="5" t="n">
        <f aca="false">SUM(B851:C851)</f>
        <v>1.70382698318831</v>
      </c>
      <c r="E851" s="6" t="n">
        <f aca="false">IF(B851&lt;C851,C851/B851,-B851/C851)</f>
        <v>-1.29361324659965</v>
      </c>
    </row>
    <row r="852" customFormat="false" ht="13" hidden="false" customHeight="false" outlineLevel="0" collapsed="false">
      <c r="A852" s="0" t="s">
        <v>856</v>
      </c>
      <c r="B852" s="5" t="n">
        <v>0.960969840331165</v>
      </c>
      <c r="C852" s="5" t="n">
        <v>0.742857142857143</v>
      </c>
      <c r="D852" s="5" t="n">
        <f aca="false">SUM(B852:C852)</f>
        <v>1.70382698318831</v>
      </c>
      <c r="E852" s="6" t="n">
        <f aca="false">IF(B852&lt;C852,C852/B852,-B852/C852)</f>
        <v>-1.29361324659965</v>
      </c>
    </row>
    <row r="853" customFormat="false" ht="13" hidden="false" customHeight="false" outlineLevel="0" collapsed="false">
      <c r="A853" s="0" t="s">
        <v>857</v>
      </c>
      <c r="B853" s="5" t="n">
        <v>0.960969840331165</v>
      </c>
      <c r="C853" s="5" t="n">
        <v>0.742857142857143</v>
      </c>
      <c r="D853" s="5" t="n">
        <f aca="false">SUM(B853:C853)</f>
        <v>1.70382698318831</v>
      </c>
      <c r="E853" s="6" t="n">
        <f aca="false">IF(B853&lt;C853,C853/B853,-B853/C853)</f>
        <v>-1.29361324659965</v>
      </c>
    </row>
    <row r="854" customFormat="false" ht="13" hidden="false" customHeight="false" outlineLevel="0" collapsed="false">
      <c r="A854" s="0" t="s">
        <v>858</v>
      </c>
      <c r="B854" s="5" t="n">
        <v>0.960969840331165</v>
      </c>
      <c r="C854" s="5" t="n">
        <v>0.742857142857143</v>
      </c>
      <c r="D854" s="5" t="n">
        <f aca="false">SUM(B854:C854)</f>
        <v>1.70382698318831</v>
      </c>
      <c r="E854" s="6" t="n">
        <f aca="false">IF(B854&lt;C854,C854/B854,-B854/C854)</f>
        <v>-1.29361324659965</v>
      </c>
    </row>
    <row r="855" customFormat="false" ht="13" hidden="false" customHeight="false" outlineLevel="0" collapsed="false">
      <c r="A855" s="0" t="s">
        <v>859</v>
      </c>
      <c r="B855" s="5" t="n">
        <v>0.960969840331165</v>
      </c>
      <c r="C855" s="5" t="n">
        <v>0.742857142857143</v>
      </c>
      <c r="D855" s="5" t="n">
        <f aca="false">SUM(B855:C855)</f>
        <v>1.70382698318831</v>
      </c>
      <c r="E855" s="6" t="n">
        <f aca="false">IF(B855&lt;C855,C855/B855,-B855/C855)</f>
        <v>-1.29361324659965</v>
      </c>
    </row>
    <row r="856" customFormat="false" ht="13" hidden="false" customHeight="false" outlineLevel="0" collapsed="false">
      <c r="A856" s="0" t="s">
        <v>860</v>
      </c>
      <c r="B856" s="5" t="n">
        <v>0.960969840331165</v>
      </c>
      <c r="C856" s="5" t="n">
        <v>0.742857142857143</v>
      </c>
      <c r="D856" s="5" t="n">
        <f aca="false">SUM(B856:C856)</f>
        <v>1.70382698318831</v>
      </c>
      <c r="E856" s="6" t="n">
        <f aca="false">IF(B856&lt;C856,C856/B856,-B856/C856)</f>
        <v>-1.29361324659965</v>
      </c>
    </row>
    <row r="857" customFormat="false" ht="13" hidden="false" customHeight="false" outlineLevel="0" collapsed="false">
      <c r="A857" s="0" t="s">
        <v>861</v>
      </c>
      <c r="B857" s="5" t="n">
        <v>0.960969840331165</v>
      </c>
      <c r="C857" s="5" t="n">
        <v>0.742857142857143</v>
      </c>
      <c r="D857" s="5" t="n">
        <f aca="false">SUM(B857:C857)</f>
        <v>1.70382698318831</v>
      </c>
      <c r="E857" s="6" t="n">
        <f aca="false">IF(B857&lt;C857,C857/B857,-B857/C857)</f>
        <v>-1.29361324659965</v>
      </c>
    </row>
    <row r="858" customFormat="false" ht="13" hidden="false" customHeight="false" outlineLevel="0" collapsed="false">
      <c r="A858" s="0" t="s">
        <v>862</v>
      </c>
      <c r="B858" s="5" t="n">
        <v>0.960969840331165</v>
      </c>
      <c r="C858" s="5" t="n">
        <v>0.742857142857143</v>
      </c>
      <c r="D858" s="5" t="n">
        <f aca="false">SUM(B858:C858)</f>
        <v>1.70382698318831</v>
      </c>
      <c r="E858" s="6" t="n">
        <f aca="false">IF(B858&lt;C858,C858/B858,-B858/C858)</f>
        <v>-1.29361324659965</v>
      </c>
    </row>
    <row r="859" customFormat="false" ht="13" hidden="false" customHeight="false" outlineLevel="0" collapsed="false">
      <c r="A859" s="0" t="s">
        <v>863</v>
      </c>
      <c r="B859" s="5" t="n">
        <v>0.960969840331165</v>
      </c>
      <c r="C859" s="5" t="n">
        <v>0.742857142857143</v>
      </c>
      <c r="D859" s="5" t="n">
        <f aca="false">SUM(B859:C859)</f>
        <v>1.70382698318831</v>
      </c>
      <c r="E859" s="6" t="n">
        <f aca="false">IF(B859&lt;C859,C859/B859,-B859/C859)</f>
        <v>-1.29361324659965</v>
      </c>
    </row>
    <row r="860" customFormat="false" ht="13" hidden="false" customHeight="false" outlineLevel="0" collapsed="false">
      <c r="A860" s="0" t="s">
        <v>864</v>
      </c>
      <c r="B860" s="5" t="n">
        <v>0.960969840331165</v>
      </c>
      <c r="C860" s="5" t="n">
        <v>0.742857142857143</v>
      </c>
      <c r="D860" s="5" t="n">
        <f aca="false">SUM(B860:C860)</f>
        <v>1.70382698318831</v>
      </c>
      <c r="E860" s="6" t="n">
        <f aca="false">IF(B860&lt;C860,C860/B860,-B860/C860)</f>
        <v>-1.29361324659965</v>
      </c>
    </row>
    <row r="861" customFormat="false" ht="13" hidden="false" customHeight="false" outlineLevel="0" collapsed="false">
      <c r="A861" s="0" t="s">
        <v>865</v>
      </c>
      <c r="B861" s="5" t="n">
        <v>0.960969840331165</v>
      </c>
      <c r="C861" s="5" t="n">
        <v>0.742857142857143</v>
      </c>
      <c r="D861" s="5" t="n">
        <f aca="false">SUM(B861:C861)</f>
        <v>1.70382698318831</v>
      </c>
      <c r="E861" s="6" t="n">
        <f aca="false">IF(B861&lt;C861,C861/B861,-B861/C861)</f>
        <v>-1.29361324659965</v>
      </c>
    </row>
    <row r="862" customFormat="false" ht="13" hidden="false" customHeight="false" outlineLevel="0" collapsed="false">
      <c r="A862" s="0" t="s">
        <v>866</v>
      </c>
      <c r="B862" s="5" t="n">
        <v>0.960969840331165</v>
      </c>
      <c r="C862" s="5" t="n">
        <v>0.742857142857143</v>
      </c>
      <c r="D862" s="5" t="n">
        <f aca="false">SUM(B862:C862)</f>
        <v>1.70382698318831</v>
      </c>
      <c r="E862" s="6" t="n">
        <f aca="false">IF(B862&lt;C862,C862/B862,-B862/C862)</f>
        <v>-1.29361324659965</v>
      </c>
    </row>
    <row r="863" customFormat="false" ht="13" hidden="false" customHeight="false" outlineLevel="0" collapsed="false">
      <c r="A863" s="0" t="s">
        <v>867</v>
      </c>
      <c r="B863" s="5" t="n">
        <v>0.960969840331165</v>
      </c>
      <c r="C863" s="5" t="n">
        <v>0.742857142857143</v>
      </c>
      <c r="D863" s="5" t="n">
        <f aca="false">SUM(B863:C863)</f>
        <v>1.70382698318831</v>
      </c>
      <c r="E863" s="6" t="n">
        <f aca="false">IF(B863&lt;C863,C863/B863,-B863/C863)</f>
        <v>-1.29361324659965</v>
      </c>
    </row>
    <row r="864" customFormat="false" ht="13" hidden="false" customHeight="false" outlineLevel="0" collapsed="false">
      <c r="A864" s="0" t="s">
        <v>868</v>
      </c>
      <c r="B864" s="5" t="n">
        <v>0.960969840331165</v>
      </c>
      <c r="C864" s="5" t="n">
        <v>0.742857142857143</v>
      </c>
      <c r="D864" s="5" t="n">
        <f aca="false">SUM(B864:C864)</f>
        <v>1.70382698318831</v>
      </c>
      <c r="E864" s="6" t="n">
        <f aca="false">IF(B864&lt;C864,C864/B864,-B864/C864)</f>
        <v>-1.29361324659965</v>
      </c>
    </row>
    <row r="865" customFormat="false" ht="13" hidden="false" customHeight="false" outlineLevel="0" collapsed="false">
      <c r="A865" s="0" t="s">
        <v>869</v>
      </c>
      <c r="B865" s="5" t="n">
        <v>0.960969840331165</v>
      </c>
      <c r="C865" s="5" t="n">
        <v>0.742857142857143</v>
      </c>
      <c r="D865" s="5" t="n">
        <f aca="false">SUM(B865:C865)</f>
        <v>1.70382698318831</v>
      </c>
      <c r="E865" s="6" t="n">
        <f aca="false">IF(B865&lt;C865,C865/B865,-B865/C865)</f>
        <v>-1.29361324659965</v>
      </c>
    </row>
    <row r="866" customFormat="false" ht="13" hidden="false" customHeight="false" outlineLevel="0" collapsed="false">
      <c r="A866" s="0" t="s">
        <v>870</v>
      </c>
      <c r="B866" s="5" t="n">
        <v>0.960969840331165</v>
      </c>
      <c r="C866" s="5" t="n">
        <v>0.742857142857143</v>
      </c>
      <c r="D866" s="5" t="n">
        <f aca="false">SUM(B866:C866)</f>
        <v>1.70382698318831</v>
      </c>
      <c r="E866" s="6" t="n">
        <f aca="false">IF(B866&lt;C866,C866/B866,-B866/C866)</f>
        <v>-1.29361324659965</v>
      </c>
    </row>
    <row r="867" customFormat="false" ht="13" hidden="false" customHeight="false" outlineLevel="0" collapsed="false">
      <c r="A867" s="0" t="s">
        <v>871</v>
      </c>
      <c r="B867" s="5" t="n">
        <v>0.960969840331165</v>
      </c>
      <c r="C867" s="5" t="n">
        <v>0.742857142857143</v>
      </c>
      <c r="D867" s="5" t="n">
        <f aca="false">SUM(B867:C867)</f>
        <v>1.70382698318831</v>
      </c>
      <c r="E867" s="6" t="n">
        <f aca="false">IF(B867&lt;C867,C867/B867,-B867/C867)</f>
        <v>-1.29361324659965</v>
      </c>
    </row>
    <row r="868" customFormat="false" ht="13" hidden="false" customHeight="false" outlineLevel="0" collapsed="false">
      <c r="A868" s="0" t="s">
        <v>872</v>
      </c>
      <c r="B868" s="5" t="n">
        <v>0.960969840331165</v>
      </c>
      <c r="C868" s="5" t="n">
        <v>0.742857142857143</v>
      </c>
      <c r="D868" s="5" t="n">
        <f aca="false">SUM(B868:C868)</f>
        <v>1.70382698318831</v>
      </c>
      <c r="E868" s="6" t="n">
        <f aca="false">IF(B868&lt;C868,C868/B868,-B868/C868)</f>
        <v>-1.29361324659965</v>
      </c>
    </row>
    <row r="869" customFormat="false" ht="13" hidden="false" customHeight="false" outlineLevel="0" collapsed="false">
      <c r="A869" s="0" t="s">
        <v>873</v>
      </c>
      <c r="B869" s="5" t="n">
        <v>0.960969840331165</v>
      </c>
      <c r="C869" s="5" t="n">
        <v>0.742857142857143</v>
      </c>
      <c r="D869" s="5" t="n">
        <f aca="false">SUM(B869:C869)</f>
        <v>1.70382698318831</v>
      </c>
      <c r="E869" s="6" t="n">
        <f aca="false">IF(B869&lt;C869,C869/B869,-B869/C869)</f>
        <v>-1.29361324659965</v>
      </c>
    </row>
    <row r="870" customFormat="false" ht="13" hidden="false" customHeight="false" outlineLevel="0" collapsed="false">
      <c r="A870" s="0" t="s">
        <v>874</v>
      </c>
      <c r="B870" s="5" t="n">
        <v>0.960969840331165</v>
      </c>
      <c r="C870" s="5" t="n">
        <v>0.742857142857143</v>
      </c>
      <c r="D870" s="5" t="n">
        <f aca="false">SUM(B870:C870)</f>
        <v>1.70382698318831</v>
      </c>
      <c r="E870" s="6" t="n">
        <f aca="false">IF(B870&lt;C870,C870/B870,-B870/C870)</f>
        <v>-1.29361324659965</v>
      </c>
    </row>
    <row r="871" customFormat="false" ht="13" hidden="false" customHeight="false" outlineLevel="0" collapsed="false">
      <c r="A871" s="0" t="s">
        <v>875</v>
      </c>
      <c r="B871" s="5" t="n">
        <v>0.960969840331165</v>
      </c>
      <c r="C871" s="5" t="n">
        <v>0.742857142857143</v>
      </c>
      <c r="D871" s="5" t="n">
        <f aca="false">SUM(B871:C871)</f>
        <v>1.70382698318831</v>
      </c>
      <c r="E871" s="6" t="n">
        <f aca="false">IF(B871&lt;C871,C871/B871,-B871/C871)</f>
        <v>-1.29361324659965</v>
      </c>
    </row>
    <row r="872" customFormat="false" ht="13" hidden="false" customHeight="false" outlineLevel="0" collapsed="false">
      <c r="A872" s="0" t="s">
        <v>876</v>
      </c>
      <c r="B872" s="5" t="n">
        <v>0.960969840331165</v>
      </c>
      <c r="C872" s="5" t="n">
        <v>0.742857142857143</v>
      </c>
      <c r="D872" s="5" t="n">
        <f aca="false">SUM(B872:C872)</f>
        <v>1.70382698318831</v>
      </c>
      <c r="E872" s="6" t="n">
        <f aca="false">IF(B872&lt;C872,C872/B872,-B872/C872)</f>
        <v>-1.29361324659965</v>
      </c>
    </row>
    <row r="873" customFormat="false" ht="13" hidden="false" customHeight="false" outlineLevel="0" collapsed="false">
      <c r="A873" s="0" t="s">
        <v>877</v>
      </c>
      <c r="B873" s="5" t="n">
        <v>0.960969840331165</v>
      </c>
      <c r="C873" s="5" t="n">
        <v>0.742857142857143</v>
      </c>
      <c r="D873" s="5" t="n">
        <f aca="false">SUM(B873:C873)</f>
        <v>1.70382698318831</v>
      </c>
      <c r="E873" s="6" t="n">
        <f aca="false">IF(B873&lt;C873,C873/B873,-B873/C873)</f>
        <v>-1.29361324659965</v>
      </c>
    </row>
    <row r="874" customFormat="false" ht="13" hidden="false" customHeight="false" outlineLevel="0" collapsed="false">
      <c r="A874" s="0" t="s">
        <v>878</v>
      </c>
      <c r="B874" s="5" t="n">
        <v>0.960969840331165</v>
      </c>
      <c r="C874" s="5" t="n">
        <v>0.742857142857143</v>
      </c>
      <c r="D874" s="5" t="n">
        <f aca="false">SUM(B874:C874)</f>
        <v>1.70382698318831</v>
      </c>
      <c r="E874" s="6" t="n">
        <f aca="false">IF(B874&lt;C874,C874/B874,-B874/C874)</f>
        <v>-1.29361324659965</v>
      </c>
    </row>
    <row r="875" customFormat="false" ht="13" hidden="false" customHeight="false" outlineLevel="0" collapsed="false">
      <c r="A875" s="0" t="s">
        <v>879</v>
      </c>
      <c r="B875" s="5" t="n">
        <v>0.960969840331165</v>
      </c>
      <c r="C875" s="5" t="n">
        <v>0.742857142857143</v>
      </c>
      <c r="D875" s="5" t="n">
        <f aca="false">SUM(B875:C875)</f>
        <v>1.70382698318831</v>
      </c>
      <c r="E875" s="6" t="n">
        <f aca="false">IF(B875&lt;C875,C875/B875,-B875/C875)</f>
        <v>-1.29361324659965</v>
      </c>
    </row>
    <row r="876" customFormat="false" ht="13" hidden="false" customHeight="false" outlineLevel="0" collapsed="false">
      <c r="A876" s="0" t="s">
        <v>880</v>
      </c>
      <c r="B876" s="5" t="n">
        <v>0.960969840331165</v>
      </c>
      <c r="C876" s="5" t="n">
        <v>0.742857142857143</v>
      </c>
      <c r="D876" s="5" t="n">
        <f aca="false">SUM(B876:C876)</f>
        <v>1.70382698318831</v>
      </c>
      <c r="E876" s="6" t="n">
        <f aca="false">IF(B876&lt;C876,C876/B876,-B876/C876)</f>
        <v>-1.29361324659965</v>
      </c>
    </row>
    <row r="877" customFormat="false" ht="13" hidden="false" customHeight="false" outlineLevel="0" collapsed="false">
      <c r="A877" s="0" t="s">
        <v>881</v>
      </c>
      <c r="B877" s="5" t="n">
        <v>0.960969840331165</v>
      </c>
      <c r="C877" s="5" t="n">
        <v>0.742857142857143</v>
      </c>
      <c r="D877" s="5" t="n">
        <f aca="false">SUM(B877:C877)</f>
        <v>1.70382698318831</v>
      </c>
      <c r="E877" s="6" t="n">
        <f aca="false">IF(B877&lt;C877,C877/B877,-B877/C877)</f>
        <v>-1.29361324659965</v>
      </c>
    </row>
    <row r="878" customFormat="false" ht="13" hidden="false" customHeight="false" outlineLevel="0" collapsed="false">
      <c r="A878" s="0" t="s">
        <v>882</v>
      </c>
      <c r="B878" s="5" t="n">
        <v>0.960969840331165</v>
      </c>
      <c r="C878" s="5" t="n">
        <v>0.742857142857143</v>
      </c>
      <c r="D878" s="5" t="n">
        <f aca="false">SUM(B878:C878)</f>
        <v>1.70382698318831</v>
      </c>
      <c r="E878" s="6" t="n">
        <f aca="false">IF(B878&lt;C878,C878/B878,-B878/C878)</f>
        <v>-1.29361324659965</v>
      </c>
    </row>
    <row r="879" customFormat="false" ht="13" hidden="false" customHeight="false" outlineLevel="0" collapsed="false">
      <c r="A879" s="0" t="s">
        <v>883</v>
      </c>
      <c r="B879" s="5" t="n">
        <v>0.960969840331165</v>
      </c>
      <c r="C879" s="5" t="n">
        <v>0.742857142857143</v>
      </c>
      <c r="D879" s="5" t="n">
        <f aca="false">SUM(B879:C879)</f>
        <v>1.70382698318831</v>
      </c>
      <c r="E879" s="6" t="n">
        <f aca="false">IF(B879&lt;C879,C879/B879,-B879/C879)</f>
        <v>-1.29361324659965</v>
      </c>
    </row>
    <row r="880" customFormat="false" ht="13" hidden="false" customHeight="false" outlineLevel="0" collapsed="false">
      <c r="A880" s="0" t="s">
        <v>884</v>
      </c>
      <c r="B880" s="5" t="n">
        <v>0.960969840331165</v>
      </c>
      <c r="C880" s="5" t="n">
        <v>0.742857142857143</v>
      </c>
      <c r="D880" s="5" t="n">
        <f aca="false">SUM(B880:C880)</f>
        <v>1.70382698318831</v>
      </c>
      <c r="E880" s="6" t="n">
        <f aca="false">IF(B880&lt;C880,C880/B880,-B880/C880)</f>
        <v>-1.29361324659965</v>
      </c>
    </row>
    <row r="881" customFormat="false" ht="13" hidden="false" customHeight="false" outlineLevel="0" collapsed="false">
      <c r="A881" s="0" t="s">
        <v>885</v>
      </c>
      <c r="B881" s="5" t="n">
        <v>0.960969840331165</v>
      </c>
      <c r="C881" s="5" t="n">
        <v>0.742857142857143</v>
      </c>
      <c r="D881" s="5" t="n">
        <f aca="false">SUM(B881:C881)</f>
        <v>1.70382698318831</v>
      </c>
      <c r="E881" s="6" t="n">
        <f aca="false">IF(B881&lt;C881,C881/B881,-B881/C881)</f>
        <v>-1.29361324659965</v>
      </c>
    </row>
    <row r="882" customFormat="false" ht="13" hidden="false" customHeight="false" outlineLevel="0" collapsed="false">
      <c r="A882" s="0" t="s">
        <v>886</v>
      </c>
      <c r="B882" s="5" t="n">
        <v>0.960969840331165</v>
      </c>
      <c r="C882" s="5" t="n">
        <v>0.742857142857143</v>
      </c>
      <c r="D882" s="5" t="n">
        <f aca="false">SUM(B882:C882)</f>
        <v>1.70382698318831</v>
      </c>
      <c r="E882" s="6" t="n">
        <f aca="false">IF(B882&lt;C882,C882/B882,-B882/C882)</f>
        <v>-1.29361324659965</v>
      </c>
    </row>
    <row r="883" customFormat="false" ht="13" hidden="false" customHeight="false" outlineLevel="0" collapsed="false">
      <c r="A883" s="0" t="s">
        <v>887</v>
      </c>
      <c r="B883" s="5" t="n">
        <v>0.960969840331165</v>
      </c>
      <c r="C883" s="5" t="n">
        <v>0.742857142857143</v>
      </c>
      <c r="D883" s="5" t="n">
        <f aca="false">SUM(B883:C883)</f>
        <v>1.70382698318831</v>
      </c>
      <c r="E883" s="6" t="n">
        <f aca="false">IF(B883&lt;C883,C883/B883,-B883/C883)</f>
        <v>-1.29361324659965</v>
      </c>
    </row>
    <row r="884" customFormat="false" ht="13" hidden="false" customHeight="false" outlineLevel="0" collapsed="false">
      <c r="A884" s="0" t="s">
        <v>888</v>
      </c>
      <c r="B884" s="5" t="n">
        <v>0.960969840331165</v>
      </c>
      <c r="C884" s="5" t="n">
        <v>0.742857142857143</v>
      </c>
      <c r="D884" s="5" t="n">
        <f aca="false">SUM(B884:C884)</f>
        <v>1.70382698318831</v>
      </c>
      <c r="E884" s="6" t="n">
        <f aca="false">IF(B884&lt;C884,C884/B884,-B884/C884)</f>
        <v>-1.29361324659965</v>
      </c>
    </row>
    <row r="885" customFormat="false" ht="13" hidden="false" customHeight="false" outlineLevel="0" collapsed="false">
      <c r="A885" s="0" t="s">
        <v>889</v>
      </c>
      <c r="B885" s="5" t="n">
        <v>0.960969840331165</v>
      </c>
      <c r="C885" s="5" t="n">
        <v>0.742857142857143</v>
      </c>
      <c r="D885" s="5" t="n">
        <f aca="false">SUM(B885:C885)</f>
        <v>1.70382698318831</v>
      </c>
      <c r="E885" s="6" t="n">
        <f aca="false">IF(B885&lt;C885,C885/B885,-B885/C885)</f>
        <v>-1.29361324659965</v>
      </c>
    </row>
    <row r="886" customFormat="false" ht="13" hidden="false" customHeight="false" outlineLevel="0" collapsed="false">
      <c r="A886" s="0" t="s">
        <v>890</v>
      </c>
      <c r="B886" s="5" t="n">
        <v>0.960969840331165</v>
      </c>
      <c r="C886" s="5" t="n">
        <v>0.742857142857143</v>
      </c>
      <c r="D886" s="5" t="n">
        <f aca="false">SUM(B886:C886)</f>
        <v>1.70382698318831</v>
      </c>
      <c r="E886" s="6" t="n">
        <f aca="false">IF(B886&lt;C886,C886/B886,-B886/C886)</f>
        <v>-1.29361324659965</v>
      </c>
    </row>
    <row r="887" customFormat="false" ht="13" hidden="false" customHeight="false" outlineLevel="0" collapsed="false">
      <c r="A887" s="0" t="s">
        <v>891</v>
      </c>
      <c r="B887" s="5" t="n">
        <v>0.960969840331165</v>
      </c>
      <c r="C887" s="5" t="n">
        <v>0.742857142857143</v>
      </c>
      <c r="D887" s="5" t="n">
        <f aca="false">SUM(B887:C887)</f>
        <v>1.70382698318831</v>
      </c>
      <c r="E887" s="6" t="n">
        <f aca="false">IF(B887&lt;C887,C887/B887,-B887/C887)</f>
        <v>-1.29361324659965</v>
      </c>
    </row>
    <row r="888" customFormat="false" ht="13" hidden="false" customHeight="false" outlineLevel="0" collapsed="false">
      <c r="A888" s="0" t="s">
        <v>892</v>
      </c>
      <c r="B888" s="5" t="n">
        <v>0.960969840331165</v>
      </c>
      <c r="C888" s="5" t="n">
        <v>0.742857142857143</v>
      </c>
      <c r="D888" s="5" t="n">
        <f aca="false">SUM(B888:C888)</f>
        <v>1.70382698318831</v>
      </c>
      <c r="E888" s="6" t="n">
        <f aca="false">IF(B888&lt;C888,C888/B888,-B888/C888)</f>
        <v>-1.29361324659965</v>
      </c>
    </row>
    <row r="889" customFormat="false" ht="13" hidden="false" customHeight="false" outlineLevel="0" collapsed="false">
      <c r="A889" s="0" t="s">
        <v>893</v>
      </c>
      <c r="B889" s="5" t="n">
        <v>0.960969840331165</v>
      </c>
      <c r="C889" s="5" t="n">
        <v>0.742857142857143</v>
      </c>
      <c r="D889" s="5" t="n">
        <f aca="false">SUM(B889:C889)</f>
        <v>1.70382698318831</v>
      </c>
      <c r="E889" s="6" t="n">
        <f aca="false">IF(B889&lt;C889,C889/B889,-B889/C889)</f>
        <v>-1.29361324659965</v>
      </c>
    </row>
    <row r="890" customFormat="false" ht="13" hidden="false" customHeight="false" outlineLevel="0" collapsed="false">
      <c r="A890" s="0" t="s">
        <v>894</v>
      </c>
      <c r="B890" s="5" t="n">
        <v>0.960969840331165</v>
      </c>
      <c r="C890" s="5" t="n">
        <v>0.742857142857143</v>
      </c>
      <c r="D890" s="5" t="n">
        <f aca="false">SUM(B890:C890)</f>
        <v>1.70382698318831</v>
      </c>
      <c r="E890" s="6" t="n">
        <f aca="false">IF(B890&lt;C890,C890/B890,-B890/C890)</f>
        <v>-1.29361324659965</v>
      </c>
    </row>
    <row r="891" customFormat="false" ht="13" hidden="false" customHeight="false" outlineLevel="0" collapsed="false">
      <c r="A891" s="0" t="s">
        <v>895</v>
      </c>
      <c r="B891" s="5" t="n">
        <v>0.960969840331165</v>
      </c>
      <c r="C891" s="5" t="n">
        <v>0.742857142857143</v>
      </c>
      <c r="D891" s="5" t="n">
        <f aca="false">SUM(B891:C891)</f>
        <v>1.70382698318831</v>
      </c>
      <c r="E891" s="6" t="n">
        <f aca="false">IF(B891&lt;C891,C891/B891,-B891/C891)</f>
        <v>-1.29361324659965</v>
      </c>
    </row>
    <row r="892" customFormat="false" ht="13" hidden="false" customHeight="false" outlineLevel="0" collapsed="false">
      <c r="A892" s="0" t="s">
        <v>896</v>
      </c>
      <c r="B892" s="5" t="n">
        <v>0.960969840331165</v>
      </c>
      <c r="C892" s="5" t="n">
        <v>0.742857142857143</v>
      </c>
      <c r="D892" s="5" t="n">
        <f aca="false">SUM(B892:C892)</f>
        <v>1.70382698318831</v>
      </c>
      <c r="E892" s="6" t="n">
        <f aca="false">IF(B892&lt;C892,C892/B892,-B892/C892)</f>
        <v>-1.29361324659965</v>
      </c>
    </row>
    <row r="893" customFormat="false" ht="13" hidden="false" customHeight="false" outlineLevel="0" collapsed="false">
      <c r="A893" s="0" t="s">
        <v>897</v>
      </c>
      <c r="B893" s="5" t="n">
        <v>0.960969840331165</v>
      </c>
      <c r="C893" s="5" t="n">
        <v>0.742857142857143</v>
      </c>
      <c r="D893" s="5" t="n">
        <f aca="false">SUM(B893:C893)</f>
        <v>1.70382698318831</v>
      </c>
      <c r="E893" s="6" t="n">
        <f aca="false">IF(B893&lt;C893,C893/B893,-B893/C893)</f>
        <v>-1.29361324659965</v>
      </c>
    </row>
    <row r="894" customFormat="false" ht="13" hidden="false" customHeight="false" outlineLevel="0" collapsed="false">
      <c r="A894" s="0" t="s">
        <v>898</v>
      </c>
      <c r="B894" s="5" t="n">
        <v>0.960969840331165</v>
      </c>
      <c r="C894" s="5" t="n">
        <v>0.742857142857143</v>
      </c>
      <c r="D894" s="5" t="n">
        <f aca="false">SUM(B894:C894)</f>
        <v>1.70382698318831</v>
      </c>
      <c r="E894" s="6" t="n">
        <f aca="false">IF(B894&lt;C894,C894/B894,-B894/C894)</f>
        <v>-1.29361324659965</v>
      </c>
    </row>
    <row r="895" customFormat="false" ht="13" hidden="false" customHeight="false" outlineLevel="0" collapsed="false">
      <c r="A895" s="0" t="s">
        <v>899</v>
      </c>
      <c r="B895" s="5" t="n">
        <v>0.960969840331165</v>
      </c>
      <c r="C895" s="5" t="n">
        <v>0.742857142857143</v>
      </c>
      <c r="D895" s="5" t="n">
        <f aca="false">SUM(B895:C895)</f>
        <v>1.70382698318831</v>
      </c>
      <c r="E895" s="6" t="n">
        <f aca="false">IF(B895&lt;C895,C895/B895,-B895/C895)</f>
        <v>-1.29361324659965</v>
      </c>
    </row>
    <row r="896" customFormat="false" ht="13" hidden="false" customHeight="false" outlineLevel="0" collapsed="false">
      <c r="A896" s="0" t="s">
        <v>900</v>
      </c>
      <c r="B896" s="5" t="n">
        <v>0.960969840331165</v>
      </c>
      <c r="C896" s="5" t="n">
        <v>0.742857142857143</v>
      </c>
      <c r="D896" s="5" t="n">
        <f aca="false">SUM(B896:C896)</f>
        <v>1.70382698318831</v>
      </c>
      <c r="E896" s="6" t="n">
        <f aca="false">IF(B896&lt;C896,C896/B896,-B896/C896)</f>
        <v>-1.29361324659965</v>
      </c>
    </row>
    <row r="897" customFormat="false" ht="13" hidden="false" customHeight="false" outlineLevel="0" collapsed="false">
      <c r="A897" s="0" t="s">
        <v>901</v>
      </c>
      <c r="B897" s="5" t="n">
        <v>0.960969840331165</v>
      </c>
      <c r="C897" s="5" t="n">
        <v>0.742857142857143</v>
      </c>
      <c r="D897" s="5" t="n">
        <f aca="false">SUM(B897:C897)</f>
        <v>1.70382698318831</v>
      </c>
      <c r="E897" s="6" t="n">
        <f aca="false">IF(B897&lt;C897,C897/B897,-B897/C897)</f>
        <v>-1.29361324659965</v>
      </c>
    </row>
    <row r="898" customFormat="false" ht="13" hidden="false" customHeight="false" outlineLevel="0" collapsed="false">
      <c r="A898" s="0" t="s">
        <v>902</v>
      </c>
      <c r="B898" s="5" t="n">
        <v>0.960969840331165</v>
      </c>
      <c r="C898" s="5" t="n">
        <v>0.742857142857143</v>
      </c>
      <c r="D898" s="5" t="n">
        <f aca="false">SUM(B898:C898)</f>
        <v>1.70382698318831</v>
      </c>
      <c r="E898" s="6" t="n">
        <f aca="false">IF(B898&lt;C898,C898/B898,-B898/C898)</f>
        <v>-1.29361324659965</v>
      </c>
    </row>
    <row r="899" customFormat="false" ht="13" hidden="false" customHeight="false" outlineLevel="0" collapsed="false">
      <c r="A899" s="0" t="s">
        <v>903</v>
      </c>
      <c r="B899" s="5" t="n">
        <v>0.960969840331165</v>
      </c>
      <c r="C899" s="5" t="n">
        <v>0.742857142857143</v>
      </c>
      <c r="D899" s="5" t="n">
        <f aca="false">SUM(B899:C899)</f>
        <v>1.70382698318831</v>
      </c>
      <c r="E899" s="6" t="n">
        <f aca="false">IF(B899&lt;C899,C899/B899,-B899/C899)</f>
        <v>-1.29361324659965</v>
      </c>
    </row>
    <row r="900" customFormat="false" ht="13" hidden="false" customHeight="false" outlineLevel="0" collapsed="false">
      <c r="A900" s="0" t="s">
        <v>904</v>
      </c>
      <c r="B900" s="5" t="n">
        <v>0.960969840331165</v>
      </c>
      <c r="C900" s="5" t="n">
        <v>0.742857142857143</v>
      </c>
      <c r="D900" s="5" t="n">
        <f aca="false">SUM(B900:C900)</f>
        <v>1.70382698318831</v>
      </c>
      <c r="E900" s="6" t="n">
        <f aca="false">IF(B900&lt;C900,C900/B900,-B900/C900)</f>
        <v>-1.29361324659965</v>
      </c>
    </row>
    <row r="901" customFormat="false" ht="13" hidden="false" customHeight="false" outlineLevel="0" collapsed="false">
      <c r="A901" s="0" t="s">
        <v>905</v>
      </c>
      <c r="B901" s="5" t="n">
        <v>0.960969840331165</v>
      </c>
      <c r="C901" s="5" t="n">
        <v>0.742857142857143</v>
      </c>
      <c r="D901" s="5" t="n">
        <f aca="false">SUM(B901:C901)</f>
        <v>1.70382698318831</v>
      </c>
      <c r="E901" s="6" t="n">
        <f aca="false">IF(B901&lt;C901,C901/B901,-B901/C901)</f>
        <v>-1.29361324659965</v>
      </c>
    </row>
    <row r="902" customFormat="false" ht="13" hidden="false" customHeight="false" outlineLevel="0" collapsed="false">
      <c r="A902" s="0" t="s">
        <v>906</v>
      </c>
      <c r="B902" s="5" t="n">
        <v>0.960969840331165</v>
      </c>
      <c r="C902" s="5" t="n">
        <v>0.742857142857143</v>
      </c>
      <c r="D902" s="5" t="n">
        <f aca="false">SUM(B902:C902)</f>
        <v>1.70382698318831</v>
      </c>
      <c r="E902" s="6" t="n">
        <f aca="false">IF(B902&lt;C902,C902/B902,-B902/C902)</f>
        <v>-1.29361324659965</v>
      </c>
    </row>
    <row r="903" customFormat="false" ht="13" hidden="false" customHeight="false" outlineLevel="0" collapsed="false">
      <c r="A903" s="0" t="s">
        <v>907</v>
      </c>
      <c r="B903" s="5" t="n">
        <v>0.960969840331165</v>
      </c>
      <c r="C903" s="5" t="n">
        <v>0.742857142857143</v>
      </c>
      <c r="D903" s="5" t="n">
        <f aca="false">SUM(B903:C903)</f>
        <v>1.70382698318831</v>
      </c>
      <c r="E903" s="6" t="n">
        <f aca="false">IF(B903&lt;C903,C903/B903,-B903/C903)</f>
        <v>-1.29361324659965</v>
      </c>
    </row>
    <row r="904" customFormat="false" ht="13" hidden="false" customHeight="false" outlineLevel="0" collapsed="false">
      <c r="A904" s="0" t="s">
        <v>908</v>
      </c>
      <c r="B904" s="5" t="n">
        <v>0.960969840331165</v>
      </c>
      <c r="C904" s="5" t="n">
        <v>0.742857142857143</v>
      </c>
      <c r="D904" s="5" t="n">
        <f aca="false">SUM(B904:C904)</f>
        <v>1.70382698318831</v>
      </c>
      <c r="E904" s="6" t="n">
        <f aca="false">IF(B904&lt;C904,C904/B904,-B904/C904)</f>
        <v>-1.29361324659965</v>
      </c>
    </row>
    <row r="905" customFormat="false" ht="13" hidden="false" customHeight="false" outlineLevel="0" collapsed="false">
      <c r="A905" s="0" t="s">
        <v>909</v>
      </c>
      <c r="B905" s="5" t="n">
        <v>0.960969840331165</v>
      </c>
      <c r="C905" s="5" t="n">
        <v>0.742857142857143</v>
      </c>
      <c r="D905" s="5" t="n">
        <f aca="false">SUM(B905:C905)</f>
        <v>1.70382698318831</v>
      </c>
      <c r="E905" s="6" t="n">
        <f aca="false">IF(B905&lt;C905,C905/B905,-B905/C905)</f>
        <v>-1.29361324659965</v>
      </c>
    </row>
    <row r="906" customFormat="false" ht="13" hidden="false" customHeight="false" outlineLevel="0" collapsed="false">
      <c r="A906" s="0" t="s">
        <v>910</v>
      </c>
      <c r="B906" s="5" t="n">
        <v>0.960969840331165</v>
      </c>
      <c r="C906" s="5" t="n">
        <v>0.742857142857143</v>
      </c>
      <c r="D906" s="5" t="n">
        <f aca="false">SUM(B906:C906)</f>
        <v>1.70382698318831</v>
      </c>
      <c r="E906" s="6" t="n">
        <f aca="false">IF(B906&lt;C906,C906/B906,-B906/C906)</f>
        <v>-1.29361324659965</v>
      </c>
    </row>
    <row r="907" customFormat="false" ht="13" hidden="false" customHeight="false" outlineLevel="0" collapsed="false">
      <c r="A907" s="0" t="s">
        <v>911</v>
      </c>
      <c r="B907" s="5" t="n">
        <v>0.960969840331165</v>
      </c>
      <c r="C907" s="5" t="n">
        <v>0.742857142857143</v>
      </c>
      <c r="D907" s="5" t="n">
        <f aca="false">SUM(B907:C907)</f>
        <v>1.70382698318831</v>
      </c>
      <c r="E907" s="6" t="n">
        <f aca="false">IF(B907&lt;C907,C907/B907,-B907/C907)</f>
        <v>-1.29361324659965</v>
      </c>
    </row>
    <row r="908" customFormat="false" ht="13" hidden="false" customHeight="false" outlineLevel="0" collapsed="false">
      <c r="A908" s="0" t="s">
        <v>912</v>
      </c>
      <c r="B908" s="5" t="n">
        <v>0.960969840331165</v>
      </c>
      <c r="C908" s="5" t="n">
        <v>0.742857142857143</v>
      </c>
      <c r="D908" s="5" t="n">
        <f aca="false">SUM(B908:C908)</f>
        <v>1.70382698318831</v>
      </c>
      <c r="E908" s="6" t="n">
        <f aca="false">IF(B908&lt;C908,C908/B908,-B908/C908)</f>
        <v>-1.29361324659965</v>
      </c>
    </row>
    <row r="909" customFormat="false" ht="13" hidden="false" customHeight="false" outlineLevel="0" collapsed="false">
      <c r="A909" s="0" t="s">
        <v>913</v>
      </c>
      <c r="B909" s="5" t="n">
        <v>0.960969840331165</v>
      </c>
      <c r="C909" s="5" t="n">
        <v>0.742857142857143</v>
      </c>
      <c r="D909" s="5" t="n">
        <f aca="false">SUM(B909:C909)</f>
        <v>1.70382698318831</v>
      </c>
      <c r="E909" s="6" t="n">
        <f aca="false">IF(B909&lt;C909,C909/B909,-B909/C909)</f>
        <v>-1.29361324659965</v>
      </c>
    </row>
    <row r="910" customFormat="false" ht="13" hidden="false" customHeight="false" outlineLevel="0" collapsed="false">
      <c r="A910" s="0" t="s">
        <v>914</v>
      </c>
      <c r="B910" s="5" t="n">
        <v>0.960969840331165</v>
      </c>
      <c r="C910" s="5" t="n">
        <v>0.742857142857143</v>
      </c>
      <c r="D910" s="5" t="n">
        <f aca="false">SUM(B910:C910)</f>
        <v>1.70382698318831</v>
      </c>
      <c r="E910" s="6" t="n">
        <f aca="false">IF(B910&lt;C910,C910/B910,-B910/C910)</f>
        <v>-1.29361324659965</v>
      </c>
    </row>
    <row r="911" customFormat="false" ht="13" hidden="false" customHeight="false" outlineLevel="0" collapsed="false">
      <c r="A911" s="0" t="s">
        <v>915</v>
      </c>
      <c r="B911" s="5" t="n">
        <v>0.960969840331165</v>
      </c>
      <c r="C911" s="5" t="n">
        <v>0.742857142857143</v>
      </c>
      <c r="D911" s="5" t="n">
        <f aca="false">SUM(B911:C911)</f>
        <v>1.70382698318831</v>
      </c>
      <c r="E911" s="6" t="n">
        <f aca="false">IF(B911&lt;C911,C911/B911,-B911/C911)</f>
        <v>-1.29361324659965</v>
      </c>
    </row>
    <row r="912" customFormat="false" ht="13" hidden="false" customHeight="false" outlineLevel="0" collapsed="false">
      <c r="A912" s="0" t="s">
        <v>916</v>
      </c>
      <c r="B912" s="5" t="n">
        <v>0.960969840331165</v>
      </c>
      <c r="C912" s="5" t="n">
        <v>0.742857142857143</v>
      </c>
      <c r="D912" s="5" t="n">
        <f aca="false">SUM(B912:C912)</f>
        <v>1.70382698318831</v>
      </c>
      <c r="E912" s="6" t="n">
        <f aca="false">IF(B912&lt;C912,C912/B912,-B912/C912)</f>
        <v>-1.29361324659965</v>
      </c>
    </row>
    <row r="913" customFormat="false" ht="13" hidden="false" customHeight="false" outlineLevel="0" collapsed="false">
      <c r="A913" s="0" t="s">
        <v>917</v>
      </c>
      <c r="B913" s="5" t="n">
        <v>0.960969840331165</v>
      </c>
      <c r="C913" s="5" t="n">
        <v>0.742857142857143</v>
      </c>
      <c r="D913" s="5" t="n">
        <f aca="false">SUM(B913:C913)</f>
        <v>1.70382698318831</v>
      </c>
      <c r="E913" s="6" t="n">
        <f aca="false">IF(B913&lt;C913,C913/B913,-B913/C913)</f>
        <v>-1.29361324659965</v>
      </c>
    </row>
    <row r="914" customFormat="false" ht="13" hidden="false" customHeight="false" outlineLevel="0" collapsed="false">
      <c r="A914" s="0" t="s">
        <v>918</v>
      </c>
      <c r="B914" s="5" t="n">
        <v>0.960969840331165</v>
      </c>
      <c r="C914" s="5" t="n">
        <v>0.742857142857143</v>
      </c>
      <c r="D914" s="5" t="n">
        <f aca="false">SUM(B914:C914)</f>
        <v>1.70382698318831</v>
      </c>
      <c r="E914" s="6" t="n">
        <f aca="false">IF(B914&lt;C914,C914/B914,-B914/C914)</f>
        <v>-1.29361324659965</v>
      </c>
    </row>
    <row r="915" customFormat="false" ht="13" hidden="false" customHeight="false" outlineLevel="0" collapsed="false">
      <c r="A915" s="0" t="s">
        <v>919</v>
      </c>
      <c r="B915" s="5" t="n">
        <v>0.960969840331165</v>
      </c>
      <c r="C915" s="5" t="n">
        <v>0.742857142857143</v>
      </c>
      <c r="D915" s="5" t="n">
        <f aca="false">SUM(B915:C915)</f>
        <v>1.70382698318831</v>
      </c>
      <c r="E915" s="6" t="n">
        <f aca="false">IF(B915&lt;C915,C915/B915,-B915/C915)</f>
        <v>-1.29361324659965</v>
      </c>
    </row>
    <row r="916" customFormat="false" ht="13" hidden="false" customHeight="false" outlineLevel="0" collapsed="false">
      <c r="A916" s="0" t="s">
        <v>920</v>
      </c>
      <c r="B916" s="5" t="n">
        <v>0.960969840331165</v>
      </c>
      <c r="C916" s="5" t="n">
        <v>0.742857142857143</v>
      </c>
      <c r="D916" s="5" t="n">
        <f aca="false">SUM(B916:C916)</f>
        <v>1.70382698318831</v>
      </c>
      <c r="E916" s="6" t="n">
        <f aca="false">IF(B916&lt;C916,C916/B916,-B916/C916)</f>
        <v>-1.29361324659965</v>
      </c>
    </row>
    <row r="917" customFormat="false" ht="13" hidden="false" customHeight="false" outlineLevel="0" collapsed="false">
      <c r="A917" s="0" t="s">
        <v>921</v>
      </c>
      <c r="B917" s="5" t="n">
        <v>0.960969840331165</v>
      </c>
      <c r="C917" s="5" t="n">
        <v>0.742857142857143</v>
      </c>
      <c r="D917" s="5" t="n">
        <f aca="false">SUM(B917:C917)</f>
        <v>1.70382698318831</v>
      </c>
      <c r="E917" s="6" t="n">
        <f aca="false">IF(B917&lt;C917,C917/B917,-B917/C917)</f>
        <v>-1.29361324659965</v>
      </c>
    </row>
    <row r="918" customFormat="false" ht="13" hidden="false" customHeight="false" outlineLevel="0" collapsed="false">
      <c r="A918" s="0" t="s">
        <v>922</v>
      </c>
      <c r="B918" s="5" t="n">
        <v>0.960969840331165</v>
      </c>
      <c r="C918" s="5" t="n">
        <v>0.742857142857143</v>
      </c>
      <c r="D918" s="5" t="n">
        <f aca="false">SUM(B918:C918)</f>
        <v>1.70382698318831</v>
      </c>
      <c r="E918" s="6" t="n">
        <f aca="false">IF(B918&lt;C918,C918/B918,-B918/C918)</f>
        <v>-1.29361324659965</v>
      </c>
    </row>
    <row r="919" customFormat="false" ht="13" hidden="false" customHeight="false" outlineLevel="0" collapsed="false">
      <c r="A919" s="0" t="s">
        <v>923</v>
      </c>
      <c r="B919" s="5" t="n">
        <v>0.960969840331165</v>
      </c>
      <c r="C919" s="5" t="n">
        <v>0.742857142857143</v>
      </c>
      <c r="D919" s="5" t="n">
        <f aca="false">SUM(B919:C919)</f>
        <v>1.70382698318831</v>
      </c>
      <c r="E919" s="6" t="n">
        <f aca="false">IF(B919&lt;C919,C919/B919,-B919/C919)</f>
        <v>-1.29361324659965</v>
      </c>
    </row>
    <row r="920" customFormat="false" ht="13" hidden="false" customHeight="false" outlineLevel="0" collapsed="false">
      <c r="A920" s="0" t="s">
        <v>924</v>
      </c>
      <c r="B920" s="5" t="n">
        <v>0.960969840331165</v>
      </c>
      <c r="C920" s="5" t="n">
        <v>0.742857142857143</v>
      </c>
      <c r="D920" s="5" t="n">
        <f aca="false">SUM(B920:C920)</f>
        <v>1.70382698318831</v>
      </c>
      <c r="E920" s="6" t="n">
        <f aca="false">IF(B920&lt;C920,C920/B920,-B920/C920)</f>
        <v>-1.29361324659965</v>
      </c>
    </row>
    <row r="921" customFormat="false" ht="13" hidden="false" customHeight="false" outlineLevel="0" collapsed="false">
      <c r="A921" s="0" t="s">
        <v>925</v>
      </c>
      <c r="B921" s="5" t="n">
        <v>0.960969840331165</v>
      </c>
      <c r="C921" s="5" t="n">
        <v>0.742857142857143</v>
      </c>
      <c r="D921" s="5" t="n">
        <f aca="false">SUM(B921:C921)</f>
        <v>1.70382698318831</v>
      </c>
      <c r="E921" s="6" t="n">
        <f aca="false">IF(B921&lt;C921,C921/B921,-B921/C921)</f>
        <v>-1.29361324659965</v>
      </c>
    </row>
    <row r="922" customFormat="false" ht="13" hidden="false" customHeight="false" outlineLevel="0" collapsed="false">
      <c r="A922" s="0" t="s">
        <v>926</v>
      </c>
      <c r="B922" s="5" t="n">
        <v>0.960969840331165</v>
      </c>
      <c r="C922" s="5" t="n">
        <v>0.742857142857143</v>
      </c>
      <c r="D922" s="5" t="n">
        <f aca="false">SUM(B922:C922)</f>
        <v>1.70382698318831</v>
      </c>
      <c r="E922" s="6" t="n">
        <f aca="false">IF(B922&lt;C922,C922/B922,-B922/C922)</f>
        <v>-1.29361324659965</v>
      </c>
    </row>
    <row r="923" customFormat="false" ht="13" hidden="false" customHeight="false" outlineLevel="0" collapsed="false">
      <c r="A923" s="0" t="s">
        <v>927</v>
      </c>
      <c r="B923" s="5" t="n">
        <v>0.960969840331165</v>
      </c>
      <c r="C923" s="5" t="n">
        <v>0.742857142857143</v>
      </c>
      <c r="D923" s="5" t="n">
        <f aca="false">SUM(B923:C923)</f>
        <v>1.70382698318831</v>
      </c>
      <c r="E923" s="6" t="n">
        <f aca="false">IF(B923&lt;C923,C923/B923,-B923/C923)</f>
        <v>-1.29361324659965</v>
      </c>
    </row>
    <row r="924" customFormat="false" ht="13" hidden="false" customHeight="false" outlineLevel="0" collapsed="false">
      <c r="A924" s="0" t="s">
        <v>928</v>
      </c>
      <c r="B924" s="5" t="n">
        <v>0.960969840331165</v>
      </c>
      <c r="C924" s="5" t="n">
        <v>0.742857142857143</v>
      </c>
      <c r="D924" s="5" t="n">
        <f aca="false">SUM(B924:C924)</f>
        <v>1.70382698318831</v>
      </c>
      <c r="E924" s="6" t="n">
        <f aca="false">IF(B924&lt;C924,C924/B924,-B924/C924)</f>
        <v>-1.29361324659965</v>
      </c>
    </row>
    <row r="925" customFormat="false" ht="13" hidden="false" customHeight="false" outlineLevel="0" collapsed="false">
      <c r="A925" s="0" t="s">
        <v>929</v>
      </c>
      <c r="B925" s="5" t="n">
        <v>0.960969840331165</v>
      </c>
      <c r="C925" s="5" t="n">
        <v>0.742857142857143</v>
      </c>
      <c r="D925" s="5" t="n">
        <f aca="false">SUM(B925:C925)</f>
        <v>1.70382698318831</v>
      </c>
      <c r="E925" s="6" t="n">
        <f aca="false">IF(B925&lt;C925,C925/B925,-B925/C925)</f>
        <v>-1.29361324659965</v>
      </c>
    </row>
    <row r="926" customFormat="false" ht="13" hidden="false" customHeight="false" outlineLevel="0" collapsed="false">
      <c r="A926" s="0" t="s">
        <v>930</v>
      </c>
      <c r="B926" s="5" t="n">
        <v>0.960969840331165</v>
      </c>
      <c r="C926" s="5" t="n">
        <v>0.742857142857143</v>
      </c>
      <c r="D926" s="5" t="n">
        <f aca="false">SUM(B926:C926)</f>
        <v>1.70382698318831</v>
      </c>
      <c r="E926" s="6" t="n">
        <f aca="false">IF(B926&lt;C926,C926/B926,-B926/C926)</f>
        <v>-1.29361324659965</v>
      </c>
    </row>
    <row r="927" customFormat="false" ht="13" hidden="false" customHeight="false" outlineLevel="0" collapsed="false">
      <c r="A927" s="0" t="s">
        <v>931</v>
      </c>
      <c r="B927" s="5" t="n">
        <v>0.960969840331165</v>
      </c>
      <c r="C927" s="5" t="n">
        <v>0.742857142857143</v>
      </c>
      <c r="D927" s="5" t="n">
        <f aca="false">SUM(B927:C927)</f>
        <v>1.70382698318831</v>
      </c>
      <c r="E927" s="6" t="n">
        <f aca="false">IF(B927&lt;C927,C927/B927,-B927/C927)</f>
        <v>-1.29361324659965</v>
      </c>
    </row>
    <row r="928" customFormat="false" ht="13" hidden="false" customHeight="false" outlineLevel="0" collapsed="false">
      <c r="A928" s="0" t="s">
        <v>932</v>
      </c>
      <c r="B928" s="5" t="n">
        <v>0.960969840331165</v>
      </c>
      <c r="C928" s="5" t="n">
        <v>0.742857142857143</v>
      </c>
      <c r="D928" s="5" t="n">
        <f aca="false">SUM(B928:C928)</f>
        <v>1.70382698318831</v>
      </c>
      <c r="E928" s="6" t="n">
        <f aca="false">IF(B928&lt;C928,C928/B928,-B928/C928)</f>
        <v>-1.29361324659965</v>
      </c>
    </row>
    <row r="929" customFormat="false" ht="13" hidden="false" customHeight="false" outlineLevel="0" collapsed="false">
      <c r="A929" s="0" t="s">
        <v>933</v>
      </c>
      <c r="B929" s="5" t="n">
        <v>0.960969840331165</v>
      </c>
      <c r="C929" s="5" t="n">
        <v>0.742857142857143</v>
      </c>
      <c r="D929" s="5" t="n">
        <f aca="false">SUM(B929:C929)</f>
        <v>1.70382698318831</v>
      </c>
      <c r="E929" s="6" t="n">
        <f aca="false">IF(B929&lt;C929,C929/B929,-B929/C929)</f>
        <v>-1.29361324659965</v>
      </c>
    </row>
    <row r="930" customFormat="false" ht="13" hidden="false" customHeight="false" outlineLevel="0" collapsed="false">
      <c r="A930" s="0" t="s">
        <v>934</v>
      </c>
      <c r="B930" s="5" t="n">
        <v>0.960969840331165</v>
      </c>
      <c r="C930" s="5" t="n">
        <v>0.742857142857143</v>
      </c>
      <c r="D930" s="5" t="n">
        <f aca="false">SUM(B930:C930)</f>
        <v>1.70382698318831</v>
      </c>
      <c r="E930" s="6" t="n">
        <f aca="false">IF(B930&lt;C930,C930/B930,-B930/C930)</f>
        <v>-1.29361324659965</v>
      </c>
    </row>
    <row r="931" customFormat="false" ht="13" hidden="false" customHeight="false" outlineLevel="0" collapsed="false">
      <c r="A931" s="0" t="s">
        <v>935</v>
      </c>
      <c r="B931" s="5" t="n">
        <v>0.960969840331165</v>
      </c>
      <c r="C931" s="5" t="n">
        <v>0.742857142857143</v>
      </c>
      <c r="D931" s="5" t="n">
        <f aca="false">SUM(B931:C931)</f>
        <v>1.70382698318831</v>
      </c>
      <c r="E931" s="6" t="n">
        <f aca="false">IF(B931&lt;C931,C931/B931,-B931/C931)</f>
        <v>-1.29361324659965</v>
      </c>
    </row>
    <row r="932" customFormat="false" ht="13" hidden="false" customHeight="false" outlineLevel="0" collapsed="false">
      <c r="A932" s="0" t="s">
        <v>936</v>
      </c>
      <c r="B932" s="5" t="n">
        <v>0.960969840331165</v>
      </c>
      <c r="C932" s="5" t="n">
        <v>0.742857142857143</v>
      </c>
      <c r="D932" s="5" t="n">
        <f aca="false">SUM(B932:C932)</f>
        <v>1.70382698318831</v>
      </c>
      <c r="E932" s="6" t="n">
        <f aca="false">IF(B932&lt;C932,C932/B932,-B932/C932)</f>
        <v>-1.29361324659965</v>
      </c>
    </row>
    <row r="933" customFormat="false" ht="13" hidden="false" customHeight="false" outlineLevel="0" collapsed="false">
      <c r="A933" s="0" t="s">
        <v>937</v>
      </c>
      <c r="B933" s="5" t="n">
        <v>0.960969840331165</v>
      </c>
      <c r="C933" s="5" t="n">
        <v>0.742857142857143</v>
      </c>
      <c r="D933" s="5" t="n">
        <f aca="false">SUM(B933:C933)</f>
        <v>1.70382698318831</v>
      </c>
      <c r="E933" s="6" t="n">
        <f aca="false">IF(B933&lt;C933,C933/B933,-B933/C933)</f>
        <v>-1.29361324659965</v>
      </c>
    </row>
    <row r="934" customFormat="false" ht="13" hidden="false" customHeight="false" outlineLevel="0" collapsed="false">
      <c r="A934" s="0" t="s">
        <v>938</v>
      </c>
      <c r="B934" s="5" t="n">
        <v>0.960969840331165</v>
      </c>
      <c r="C934" s="5" t="n">
        <v>0.742857142857143</v>
      </c>
      <c r="D934" s="5" t="n">
        <f aca="false">SUM(B934:C934)</f>
        <v>1.70382698318831</v>
      </c>
      <c r="E934" s="6" t="n">
        <f aca="false">IF(B934&lt;C934,C934/B934,-B934/C934)</f>
        <v>-1.29361324659965</v>
      </c>
    </row>
    <row r="935" customFormat="false" ht="13" hidden="false" customHeight="false" outlineLevel="0" collapsed="false">
      <c r="A935" s="0" t="s">
        <v>939</v>
      </c>
      <c r="B935" s="5" t="n">
        <v>0.960969840331165</v>
      </c>
      <c r="C935" s="5" t="n">
        <v>0.742857142857143</v>
      </c>
      <c r="D935" s="5" t="n">
        <f aca="false">SUM(B935:C935)</f>
        <v>1.70382698318831</v>
      </c>
      <c r="E935" s="6" t="n">
        <f aca="false">IF(B935&lt;C935,C935/B935,-B935/C935)</f>
        <v>-1.29361324659965</v>
      </c>
    </row>
    <row r="936" customFormat="false" ht="13" hidden="false" customHeight="false" outlineLevel="0" collapsed="false">
      <c r="A936" s="0" t="s">
        <v>940</v>
      </c>
      <c r="B936" s="5" t="n">
        <v>0.960969840331165</v>
      </c>
      <c r="C936" s="5" t="n">
        <v>0.742857142857143</v>
      </c>
      <c r="D936" s="5" t="n">
        <f aca="false">SUM(B936:C936)</f>
        <v>1.70382698318831</v>
      </c>
      <c r="E936" s="6" t="n">
        <f aca="false">IF(B936&lt;C936,C936/B936,-B936/C936)</f>
        <v>-1.29361324659965</v>
      </c>
    </row>
    <row r="937" customFormat="false" ht="13" hidden="false" customHeight="false" outlineLevel="0" collapsed="false">
      <c r="A937" s="0" t="s">
        <v>941</v>
      </c>
      <c r="B937" s="5" t="n">
        <v>0.960969840331165</v>
      </c>
      <c r="C937" s="5" t="n">
        <v>0.742857142857143</v>
      </c>
      <c r="D937" s="5" t="n">
        <f aca="false">SUM(B937:C937)</f>
        <v>1.70382698318831</v>
      </c>
      <c r="E937" s="6" t="n">
        <f aca="false">IF(B937&lt;C937,C937/B937,-B937/C937)</f>
        <v>-1.29361324659965</v>
      </c>
    </row>
    <row r="938" customFormat="false" ht="13" hidden="false" customHeight="false" outlineLevel="0" collapsed="false">
      <c r="A938" s="0" t="s">
        <v>942</v>
      </c>
      <c r="B938" s="5" t="n">
        <v>0.960969840331165</v>
      </c>
      <c r="C938" s="5" t="n">
        <v>0.742857142857143</v>
      </c>
      <c r="D938" s="5" t="n">
        <f aca="false">SUM(B938:C938)</f>
        <v>1.70382698318831</v>
      </c>
      <c r="E938" s="6" t="n">
        <f aca="false">IF(B938&lt;C938,C938/B938,-B938/C938)</f>
        <v>-1.29361324659965</v>
      </c>
    </row>
    <row r="939" customFormat="false" ht="13" hidden="false" customHeight="false" outlineLevel="0" collapsed="false">
      <c r="A939" s="0" t="s">
        <v>943</v>
      </c>
      <c r="B939" s="5" t="n">
        <v>0.960969840331165</v>
      </c>
      <c r="C939" s="5" t="n">
        <v>0.742857142857143</v>
      </c>
      <c r="D939" s="5" t="n">
        <f aca="false">SUM(B939:C939)</f>
        <v>1.70382698318831</v>
      </c>
      <c r="E939" s="6" t="n">
        <f aca="false">IF(B939&lt;C939,C939/B939,-B939/C939)</f>
        <v>-1.29361324659965</v>
      </c>
    </row>
    <row r="940" customFormat="false" ht="13" hidden="false" customHeight="false" outlineLevel="0" collapsed="false">
      <c r="A940" s="0" t="s">
        <v>944</v>
      </c>
      <c r="B940" s="5" t="n">
        <v>0.960969840331165</v>
      </c>
      <c r="C940" s="5" t="n">
        <v>0.742857142857143</v>
      </c>
      <c r="D940" s="5" t="n">
        <f aca="false">SUM(B940:C940)</f>
        <v>1.70382698318831</v>
      </c>
      <c r="E940" s="6" t="n">
        <f aca="false">IF(B940&lt;C940,C940/B940,-B940/C940)</f>
        <v>-1.29361324659965</v>
      </c>
    </row>
    <row r="941" customFormat="false" ht="13" hidden="false" customHeight="false" outlineLevel="0" collapsed="false">
      <c r="A941" s="0" t="s">
        <v>945</v>
      </c>
      <c r="B941" s="5" t="n">
        <v>0.960969840331165</v>
      </c>
      <c r="C941" s="5" t="n">
        <v>0.742857142857143</v>
      </c>
      <c r="D941" s="5" t="n">
        <f aca="false">SUM(B941:C941)</f>
        <v>1.70382698318831</v>
      </c>
      <c r="E941" s="6" t="n">
        <f aca="false">IF(B941&lt;C941,C941/B941,-B941/C941)</f>
        <v>-1.29361324659965</v>
      </c>
    </row>
    <row r="942" customFormat="false" ht="13" hidden="false" customHeight="false" outlineLevel="0" collapsed="false">
      <c r="A942" s="0" t="s">
        <v>946</v>
      </c>
      <c r="B942" s="5" t="n">
        <v>0.960969840331165</v>
      </c>
      <c r="C942" s="5" t="n">
        <v>0.742857142857143</v>
      </c>
      <c r="D942" s="5" t="n">
        <f aca="false">SUM(B942:C942)</f>
        <v>1.70382698318831</v>
      </c>
      <c r="E942" s="6" t="n">
        <f aca="false">IF(B942&lt;C942,C942/B942,-B942/C942)</f>
        <v>-1.29361324659965</v>
      </c>
    </row>
    <row r="943" customFormat="false" ht="13" hidden="false" customHeight="false" outlineLevel="0" collapsed="false">
      <c r="A943" s="0" t="s">
        <v>947</v>
      </c>
      <c r="B943" s="5" t="n">
        <v>0.960969840331165</v>
      </c>
      <c r="C943" s="5" t="n">
        <v>0.742857142857143</v>
      </c>
      <c r="D943" s="5" t="n">
        <f aca="false">SUM(B943:C943)</f>
        <v>1.70382698318831</v>
      </c>
      <c r="E943" s="6" t="n">
        <f aca="false">IF(B943&lt;C943,C943/B943,-B943/C943)</f>
        <v>-1.29361324659965</v>
      </c>
    </row>
    <row r="944" customFormat="false" ht="13" hidden="false" customHeight="false" outlineLevel="0" collapsed="false">
      <c r="A944" s="0" t="s">
        <v>948</v>
      </c>
      <c r="B944" s="5" t="n">
        <v>0.960969840331165</v>
      </c>
      <c r="C944" s="5" t="n">
        <v>0.742857142857143</v>
      </c>
      <c r="D944" s="5" t="n">
        <f aca="false">SUM(B944:C944)</f>
        <v>1.70382698318831</v>
      </c>
      <c r="E944" s="6" t="n">
        <f aca="false">IF(B944&lt;C944,C944/B944,-B944/C944)</f>
        <v>-1.29361324659965</v>
      </c>
    </row>
    <row r="945" customFormat="false" ht="13" hidden="false" customHeight="false" outlineLevel="0" collapsed="false">
      <c r="A945" s="0" t="s">
        <v>949</v>
      </c>
      <c r="B945" s="5" t="n">
        <v>0.960969840331165</v>
      </c>
      <c r="C945" s="5" t="n">
        <v>0.742857142857143</v>
      </c>
      <c r="D945" s="5" t="n">
        <f aca="false">SUM(B945:C945)</f>
        <v>1.70382698318831</v>
      </c>
      <c r="E945" s="6" t="n">
        <f aca="false">IF(B945&lt;C945,C945/B945,-B945/C945)</f>
        <v>-1.29361324659965</v>
      </c>
    </row>
    <row r="946" customFormat="false" ht="13" hidden="false" customHeight="false" outlineLevel="0" collapsed="false">
      <c r="A946" s="0" t="s">
        <v>950</v>
      </c>
      <c r="B946" s="5" t="n">
        <v>0.960969840331165</v>
      </c>
      <c r="C946" s="5" t="n">
        <v>0.742857142857143</v>
      </c>
      <c r="D946" s="5" t="n">
        <f aca="false">SUM(B946:C946)</f>
        <v>1.70382698318831</v>
      </c>
      <c r="E946" s="6" t="n">
        <f aca="false">IF(B946&lt;C946,C946/B946,-B946/C946)</f>
        <v>-1.29361324659965</v>
      </c>
    </row>
    <row r="947" customFormat="false" ht="13" hidden="false" customHeight="false" outlineLevel="0" collapsed="false">
      <c r="A947" s="0" t="s">
        <v>951</v>
      </c>
      <c r="B947" s="5" t="n">
        <v>0.960969840331165</v>
      </c>
      <c r="C947" s="5" t="n">
        <v>0.742857142857143</v>
      </c>
      <c r="D947" s="5" t="n">
        <f aca="false">SUM(B947:C947)</f>
        <v>1.70382698318831</v>
      </c>
      <c r="E947" s="6" t="n">
        <f aca="false">IF(B947&lt;C947,C947/B947,-B947/C947)</f>
        <v>-1.29361324659965</v>
      </c>
    </row>
    <row r="948" customFormat="false" ht="13" hidden="false" customHeight="false" outlineLevel="0" collapsed="false">
      <c r="A948" s="0" t="s">
        <v>952</v>
      </c>
      <c r="B948" s="5" t="n">
        <v>0.960969840331165</v>
      </c>
      <c r="C948" s="5" t="n">
        <v>0.742857142857143</v>
      </c>
      <c r="D948" s="5" t="n">
        <f aca="false">SUM(B948:C948)</f>
        <v>1.70382698318831</v>
      </c>
      <c r="E948" s="6" t="n">
        <f aca="false">IF(B948&lt;C948,C948/B948,-B948/C948)</f>
        <v>-1.29361324659965</v>
      </c>
    </row>
    <row r="949" customFormat="false" ht="13" hidden="false" customHeight="false" outlineLevel="0" collapsed="false">
      <c r="A949" s="0" t="s">
        <v>953</v>
      </c>
      <c r="B949" s="5" t="n">
        <v>0.960969840331165</v>
      </c>
      <c r="C949" s="5" t="n">
        <v>0.742857142857143</v>
      </c>
      <c r="D949" s="5" t="n">
        <f aca="false">SUM(B949:C949)</f>
        <v>1.70382698318831</v>
      </c>
      <c r="E949" s="6" t="n">
        <f aca="false">IF(B949&lt;C949,C949/B949,-B949/C949)</f>
        <v>-1.29361324659965</v>
      </c>
    </row>
    <row r="950" customFormat="false" ht="13" hidden="false" customHeight="false" outlineLevel="0" collapsed="false">
      <c r="A950" s="0" t="s">
        <v>954</v>
      </c>
      <c r="B950" s="5" t="n">
        <v>0.960969840331165</v>
      </c>
      <c r="C950" s="5" t="n">
        <v>0.742857142857143</v>
      </c>
      <c r="D950" s="5" t="n">
        <f aca="false">SUM(B950:C950)</f>
        <v>1.70382698318831</v>
      </c>
      <c r="E950" s="6" t="n">
        <f aca="false">IF(B950&lt;C950,C950/B950,-B950/C950)</f>
        <v>-1.29361324659965</v>
      </c>
    </row>
    <row r="951" customFormat="false" ht="13" hidden="false" customHeight="false" outlineLevel="0" collapsed="false">
      <c r="A951" s="0" t="s">
        <v>955</v>
      </c>
      <c r="B951" s="5" t="n">
        <v>0.960969840331165</v>
      </c>
      <c r="C951" s="5" t="n">
        <v>0.742857142857143</v>
      </c>
      <c r="D951" s="5" t="n">
        <f aca="false">SUM(B951:C951)</f>
        <v>1.70382698318831</v>
      </c>
      <c r="E951" s="6" t="n">
        <f aca="false">IF(B951&lt;C951,C951/B951,-B951/C951)</f>
        <v>-1.29361324659965</v>
      </c>
    </row>
    <row r="952" customFormat="false" ht="13" hidden="false" customHeight="false" outlineLevel="0" collapsed="false">
      <c r="A952" s="0" t="s">
        <v>956</v>
      </c>
      <c r="B952" s="5" t="n">
        <v>0.960969840331165</v>
      </c>
      <c r="C952" s="5" t="n">
        <v>0.742857142857143</v>
      </c>
      <c r="D952" s="5" t="n">
        <f aca="false">SUM(B952:C952)</f>
        <v>1.70382698318831</v>
      </c>
      <c r="E952" s="6" t="n">
        <f aca="false">IF(B952&lt;C952,C952/B952,-B952/C952)</f>
        <v>-1.29361324659965</v>
      </c>
    </row>
    <row r="953" customFormat="false" ht="13" hidden="false" customHeight="false" outlineLevel="0" collapsed="false">
      <c r="A953" s="0" t="s">
        <v>957</v>
      </c>
      <c r="B953" s="5" t="n">
        <v>0.960969840331165</v>
      </c>
      <c r="C953" s="5" t="n">
        <v>0.742857142857143</v>
      </c>
      <c r="D953" s="5" t="n">
        <f aca="false">SUM(B953:C953)</f>
        <v>1.70382698318831</v>
      </c>
      <c r="E953" s="6" t="n">
        <f aca="false">IF(B953&lt;C953,C953/B953,-B953/C953)</f>
        <v>-1.29361324659965</v>
      </c>
    </row>
    <row r="954" customFormat="false" ht="13" hidden="false" customHeight="false" outlineLevel="0" collapsed="false">
      <c r="A954" s="0" t="s">
        <v>958</v>
      </c>
      <c r="B954" s="5" t="n">
        <v>0.960969840331165</v>
      </c>
      <c r="C954" s="5" t="n">
        <v>0.742857142857143</v>
      </c>
      <c r="D954" s="5" t="n">
        <f aca="false">SUM(B954:C954)</f>
        <v>1.70382698318831</v>
      </c>
      <c r="E954" s="6" t="n">
        <f aca="false">IF(B954&lt;C954,C954/B954,-B954/C954)</f>
        <v>-1.29361324659965</v>
      </c>
    </row>
    <row r="955" customFormat="false" ht="13" hidden="false" customHeight="false" outlineLevel="0" collapsed="false">
      <c r="A955" s="0" t="s">
        <v>959</v>
      </c>
      <c r="B955" s="5" t="n">
        <v>0.960969840331165</v>
      </c>
      <c r="C955" s="5" t="n">
        <v>0.742857142857143</v>
      </c>
      <c r="D955" s="5" t="n">
        <f aca="false">SUM(B955:C955)</f>
        <v>1.70382698318831</v>
      </c>
      <c r="E955" s="6" t="n">
        <f aca="false">IF(B955&lt;C955,C955/B955,-B955/C955)</f>
        <v>-1.29361324659965</v>
      </c>
    </row>
    <row r="956" customFormat="false" ht="13" hidden="false" customHeight="false" outlineLevel="0" collapsed="false">
      <c r="A956" s="0" t="s">
        <v>960</v>
      </c>
      <c r="B956" s="5" t="n">
        <v>0.960969840331165</v>
      </c>
      <c r="C956" s="5" t="n">
        <v>0.742857142857143</v>
      </c>
      <c r="D956" s="5" t="n">
        <f aca="false">SUM(B956:C956)</f>
        <v>1.70382698318831</v>
      </c>
      <c r="E956" s="6" t="n">
        <f aca="false">IF(B956&lt;C956,C956/B956,-B956/C956)</f>
        <v>-1.29361324659965</v>
      </c>
    </row>
    <row r="957" customFormat="false" ht="13" hidden="false" customHeight="false" outlineLevel="0" collapsed="false">
      <c r="A957" s="0" t="s">
        <v>961</v>
      </c>
      <c r="B957" s="5" t="n">
        <v>0.960969840331165</v>
      </c>
      <c r="C957" s="5" t="n">
        <v>0</v>
      </c>
      <c r="D957" s="5" t="n">
        <f aca="false">SUM(B957:C957)</f>
        <v>0.960969840331165</v>
      </c>
      <c r="E957" s="6" t="s">
        <v>40</v>
      </c>
    </row>
    <row r="958" customFormat="false" ht="13" hidden="false" customHeight="false" outlineLevel="0" collapsed="false">
      <c r="A958" s="0" t="s">
        <v>962</v>
      </c>
      <c r="B958" s="5" t="n">
        <v>0.960969840331165</v>
      </c>
      <c r="C958" s="5" t="n">
        <v>0</v>
      </c>
      <c r="D958" s="5" t="n">
        <f aca="false">SUM(B958:C958)</f>
        <v>0.960969840331165</v>
      </c>
      <c r="E958" s="6" t="s">
        <v>40</v>
      </c>
    </row>
    <row r="959" customFormat="false" ht="13" hidden="false" customHeight="false" outlineLevel="0" collapsed="false">
      <c r="A959" s="0" t="s">
        <v>963</v>
      </c>
      <c r="B959" s="5" t="n">
        <v>0.960969840331165</v>
      </c>
      <c r="C959" s="5" t="n">
        <v>0</v>
      </c>
      <c r="D959" s="5" t="n">
        <f aca="false">SUM(B959:C959)</f>
        <v>0.960969840331165</v>
      </c>
      <c r="E959" s="6" t="s">
        <v>40</v>
      </c>
    </row>
    <row r="960" customFormat="false" ht="13" hidden="false" customHeight="false" outlineLevel="0" collapsed="false">
      <c r="A960" s="0" t="s">
        <v>964</v>
      </c>
      <c r="B960" s="5" t="n">
        <v>0.960969840331165</v>
      </c>
      <c r="C960" s="5" t="n">
        <v>0</v>
      </c>
      <c r="D960" s="5" t="n">
        <f aca="false">SUM(B960:C960)</f>
        <v>0.960969840331165</v>
      </c>
      <c r="E960" s="6" t="s">
        <v>40</v>
      </c>
    </row>
    <row r="961" customFormat="false" ht="13" hidden="false" customHeight="false" outlineLevel="0" collapsed="false">
      <c r="A961" s="0" t="s">
        <v>965</v>
      </c>
      <c r="B961" s="5" t="n">
        <v>0.960969840331165</v>
      </c>
      <c r="C961" s="5" t="n">
        <v>0</v>
      </c>
      <c r="D961" s="5" t="n">
        <f aca="false">SUM(B961:C961)</f>
        <v>0.960969840331165</v>
      </c>
      <c r="E961" s="6" t="s">
        <v>40</v>
      </c>
    </row>
    <row r="962" customFormat="false" ht="13" hidden="false" customHeight="false" outlineLevel="0" collapsed="false">
      <c r="A962" s="0" t="s">
        <v>966</v>
      </c>
      <c r="B962" s="5" t="n">
        <v>0.960969840331165</v>
      </c>
      <c r="C962" s="5" t="n">
        <v>0</v>
      </c>
      <c r="D962" s="5" t="n">
        <f aca="false">SUM(B962:C962)</f>
        <v>0.960969840331165</v>
      </c>
      <c r="E962" s="6" t="s">
        <v>40</v>
      </c>
    </row>
    <row r="963" customFormat="false" ht="13" hidden="false" customHeight="false" outlineLevel="0" collapsed="false">
      <c r="A963" s="0" t="s">
        <v>967</v>
      </c>
      <c r="B963" s="5" t="n">
        <v>0.960969840331165</v>
      </c>
      <c r="C963" s="5" t="n">
        <v>0</v>
      </c>
      <c r="D963" s="5" t="n">
        <f aca="false">SUM(B963:C963)</f>
        <v>0.960969840331165</v>
      </c>
      <c r="E963" s="6" t="s">
        <v>40</v>
      </c>
    </row>
    <row r="964" customFormat="false" ht="13" hidden="false" customHeight="false" outlineLevel="0" collapsed="false">
      <c r="A964" s="0" t="s">
        <v>968</v>
      </c>
      <c r="B964" s="5" t="n">
        <v>0.960969840331165</v>
      </c>
      <c r="C964" s="5" t="n">
        <v>0</v>
      </c>
      <c r="D964" s="5" t="n">
        <f aca="false">SUM(B964:C964)</f>
        <v>0.960969840331165</v>
      </c>
      <c r="E964" s="6" t="s">
        <v>40</v>
      </c>
    </row>
    <row r="965" customFormat="false" ht="13" hidden="false" customHeight="false" outlineLevel="0" collapsed="false">
      <c r="A965" s="0" t="s">
        <v>969</v>
      </c>
      <c r="B965" s="5" t="n">
        <v>0.960969840331165</v>
      </c>
      <c r="C965" s="5" t="n">
        <v>0</v>
      </c>
      <c r="D965" s="5" t="n">
        <f aca="false">SUM(B965:C965)</f>
        <v>0.960969840331165</v>
      </c>
      <c r="E965" s="6" t="s">
        <v>40</v>
      </c>
    </row>
    <row r="966" customFormat="false" ht="13" hidden="false" customHeight="false" outlineLevel="0" collapsed="false">
      <c r="A966" s="0" t="s">
        <v>970</v>
      </c>
      <c r="B966" s="5" t="n">
        <v>0.960969840331165</v>
      </c>
      <c r="C966" s="5" t="n">
        <v>0</v>
      </c>
      <c r="D966" s="5" t="n">
        <f aca="false">SUM(B966:C966)</f>
        <v>0.960969840331165</v>
      </c>
      <c r="E966" s="6" t="s">
        <v>40</v>
      </c>
    </row>
    <row r="967" customFormat="false" ht="13" hidden="false" customHeight="false" outlineLevel="0" collapsed="false">
      <c r="A967" s="0" t="s">
        <v>971</v>
      </c>
      <c r="B967" s="5" t="n">
        <v>0.960969840331165</v>
      </c>
      <c r="C967" s="5" t="n">
        <v>0</v>
      </c>
      <c r="D967" s="5" t="n">
        <f aca="false">SUM(B967:C967)</f>
        <v>0.960969840331165</v>
      </c>
      <c r="E967" s="6" t="s">
        <v>40</v>
      </c>
    </row>
    <row r="968" customFormat="false" ht="13" hidden="false" customHeight="false" outlineLevel="0" collapsed="false">
      <c r="A968" s="0" t="s">
        <v>972</v>
      </c>
      <c r="B968" s="5" t="n">
        <v>0.960969840331165</v>
      </c>
      <c r="C968" s="5" t="n">
        <v>0</v>
      </c>
      <c r="D968" s="5" t="n">
        <f aca="false">SUM(B968:C968)</f>
        <v>0.960969840331165</v>
      </c>
      <c r="E968" s="6" t="s">
        <v>40</v>
      </c>
    </row>
    <row r="969" customFormat="false" ht="13" hidden="false" customHeight="false" outlineLevel="0" collapsed="false">
      <c r="A969" s="0" t="s">
        <v>973</v>
      </c>
      <c r="B969" s="5" t="n">
        <v>0.960969840331165</v>
      </c>
      <c r="C969" s="5" t="n">
        <v>0</v>
      </c>
      <c r="D969" s="5" t="n">
        <f aca="false">SUM(B969:C969)</f>
        <v>0.960969840331165</v>
      </c>
      <c r="E969" s="6" t="s">
        <v>40</v>
      </c>
    </row>
    <row r="970" customFormat="false" ht="13" hidden="false" customHeight="false" outlineLevel="0" collapsed="false">
      <c r="A970" s="0" t="s">
        <v>974</v>
      </c>
      <c r="B970" s="5" t="n">
        <v>0.960969840331165</v>
      </c>
      <c r="C970" s="5" t="n">
        <v>0</v>
      </c>
      <c r="D970" s="5" t="n">
        <f aca="false">SUM(B970:C970)</f>
        <v>0.960969840331165</v>
      </c>
      <c r="E970" s="6" t="s">
        <v>40</v>
      </c>
    </row>
    <row r="971" customFormat="false" ht="13" hidden="false" customHeight="false" outlineLevel="0" collapsed="false">
      <c r="A971" s="0" t="s">
        <v>975</v>
      </c>
      <c r="B971" s="5" t="n">
        <v>0.960969840331165</v>
      </c>
      <c r="C971" s="5" t="n">
        <v>0</v>
      </c>
      <c r="D971" s="5" t="n">
        <f aca="false">SUM(B971:C971)</f>
        <v>0.960969840331165</v>
      </c>
      <c r="E971" s="6" t="s">
        <v>40</v>
      </c>
    </row>
    <row r="972" customFormat="false" ht="13" hidden="false" customHeight="false" outlineLevel="0" collapsed="false">
      <c r="A972" s="0" t="s">
        <v>976</v>
      </c>
      <c r="B972" s="5" t="n">
        <v>0.960969840331165</v>
      </c>
      <c r="C972" s="5" t="n">
        <v>0</v>
      </c>
      <c r="D972" s="5" t="n">
        <f aca="false">SUM(B972:C972)</f>
        <v>0.960969840331165</v>
      </c>
      <c r="E972" s="6" t="s">
        <v>40</v>
      </c>
    </row>
    <row r="973" customFormat="false" ht="13" hidden="false" customHeight="false" outlineLevel="0" collapsed="false">
      <c r="A973" s="0" t="s">
        <v>977</v>
      </c>
      <c r="B973" s="5" t="n">
        <v>0.960969840331165</v>
      </c>
      <c r="C973" s="5" t="n">
        <v>0</v>
      </c>
      <c r="D973" s="5" t="n">
        <f aca="false">SUM(B973:C973)</f>
        <v>0.960969840331165</v>
      </c>
      <c r="E973" s="6" t="s">
        <v>40</v>
      </c>
    </row>
    <row r="974" customFormat="false" ht="13" hidden="false" customHeight="false" outlineLevel="0" collapsed="false">
      <c r="A974" s="0" t="s">
        <v>978</v>
      </c>
      <c r="B974" s="5" t="n">
        <v>0.960969840331165</v>
      </c>
      <c r="C974" s="5" t="n">
        <v>0</v>
      </c>
      <c r="D974" s="5" t="n">
        <f aca="false">SUM(B974:C974)</f>
        <v>0.960969840331165</v>
      </c>
      <c r="E974" s="6" t="s">
        <v>40</v>
      </c>
    </row>
    <row r="975" customFormat="false" ht="13" hidden="false" customHeight="false" outlineLevel="0" collapsed="false">
      <c r="A975" s="0" t="s">
        <v>979</v>
      </c>
      <c r="B975" s="5" t="n">
        <v>0.960969840331165</v>
      </c>
      <c r="C975" s="5" t="n">
        <v>0</v>
      </c>
      <c r="D975" s="5" t="n">
        <f aca="false">SUM(B975:C975)</f>
        <v>0.960969840331165</v>
      </c>
      <c r="E975" s="6" t="s">
        <v>40</v>
      </c>
    </row>
    <row r="976" customFormat="false" ht="13" hidden="false" customHeight="false" outlineLevel="0" collapsed="false">
      <c r="A976" s="0" t="s">
        <v>980</v>
      </c>
      <c r="B976" s="5" t="n">
        <v>0.960969840331165</v>
      </c>
      <c r="C976" s="5" t="n">
        <v>0</v>
      </c>
      <c r="D976" s="5" t="n">
        <f aca="false">SUM(B976:C976)</f>
        <v>0.960969840331165</v>
      </c>
      <c r="E976" s="6" t="s">
        <v>40</v>
      </c>
    </row>
    <row r="977" customFormat="false" ht="13" hidden="false" customHeight="false" outlineLevel="0" collapsed="false">
      <c r="A977" s="0" t="s">
        <v>981</v>
      </c>
      <c r="B977" s="5" t="n">
        <v>0.960969840331165</v>
      </c>
      <c r="C977" s="5" t="n">
        <v>0</v>
      </c>
      <c r="D977" s="5" t="n">
        <f aca="false">SUM(B977:C977)</f>
        <v>0.960969840331165</v>
      </c>
      <c r="E977" s="6" t="s">
        <v>40</v>
      </c>
    </row>
    <row r="978" customFormat="false" ht="13" hidden="false" customHeight="false" outlineLevel="0" collapsed="false">
      <c r="A978" s="0" t="s">
        <v>982</v>
      </c>
      <c r="B978" s="5" t="n">
        <v>0.960969840331165</v>
      </c>
      <c r="C978" s="5" t="n">
        <v>0</v>
      </c>
      <c r="D978" s="5" t="n">
        <f aca="false">SUM(B978:C978)</f>
        <v>0.960969840331165</v>
      </c>
      <c r="E978" s="6" t="s">
        <v>40</v>
      </c>
    </row>
    <row r="979" customFormat="false" ht="13" hidden="false" customHeight="false" outlineLevel="0" collapsed="false">
      <c r="A979" s="0" t="s">
        <v>983</v>
      </c>
      <c r="B979" s="5" t="n">
        <v>0.960969840331165</v>
      </c>
      <c r="C979" s="5" t="n">
        <v>0</v>
      </c>
      <c r="D979" s="5" t="n">
        <f aca="false">SUM(B979:C979)</f>
        <v>0.960969840331165</v>
      </c>
      <c r="E979" s="6" t="s">
        <v>40</v>
      </c>
    </row>
    <row r="980" customFormat="false" ht="13" hidden="false" customHeight="false" outlineLevel="0" collapsed="false">
      <c r="A980" s="0" t="s">
        <v>984</v>
      </c>
      <c r="B980" s="5" t="n">
        <v>0.960969840331165</v>
      </c>
      <c r="C980" s="5" t="n">
        <v>0</v>
      </c>
      <c r="D980" s="5" t="n">
        <f aca="false">SUM(B980:C980)</f>
        <v>0.960969840331165</v>
      </c>
      <c r="E980" s="6" t="s">
        <v>40</v>
      </c>
    </row>
    <row r="981" customFormat="false" ht="13" hidden="false" customHeight="false" outlineLevel="0" collapsed="false">
      <c r="A981" s="0" t="s">
        <v>985</v>
      </c>
      <c r="B981" s="5" t="n">
        <v>0.960969840331165</v>
      </c>
      <c r="C981" s="5" t="n">
        <v>0</v>
      </c>
      <c r="D981" s="5" t="n">
        <f aca="false">SUM(B981:C981)</f>
        <v>0.960969840331165</v>
      </c>
      <c r="E981" s="6" t="s">
        <v>40</v>
      </c>
    </row>
    <row r="982" customFormat="false" ht="13" hidden="false" customHeight="false" outlineLevel="0" collapsed="false">
      <c r="A982" s="0" t="s">
        <v>986</v>
      </c>
      <c r="B982" s="5" t="n">
        <v>0.960969840331165</v>
      </c>
      <c r="C982" s="5" t="n">
        <v>0</v>
      </c>
      <c r="D982" s="5" t="n">
        <f aca="false">SUM(B982:C982)</f>
        <v>0.960969840331165</v>
      </c>
      <c r="E982" s="6" t="s">
        <v>40</v>
      </c>
    </row>
    <row r="983" customFormat="false" ht="13" hidden="false" customHeight="false" outlineLevel="0" collapsed="false">
      <c r="A983" s="0" t="s">
        <v>987</v>
      </c>
      <c r="B983" s="5" t="n">
        <v>0.960969840331165</v>
      </c>
      <c r="C983" s="5" t="n">
        <v>0</v>
      </c>
      <c r="D983" s="5" t="n">
        <f aca="false">SUM(B983:C983)</f>
        <v>0.960969840331165</v>
      </c>
      <c r="E983" s="6" t="s">
        <v>40</v>
      </c>
    </row>
    <row r="984" customFormat="false" ht="13" hidden="false" customHeight="false" outlineLevel="0" collapsed="false">
      <c r="A984" s="0" t="s">
        <v>988</v>
      </c>
      <c r="B984" s="5" t="n">
        <v>0.960969840331165</v>
      </c>
      <c r="C984" s="5" t="n">
        <v>0</v>
      </c>
      <c r="D984" s="5" t="n">
        <f aca="false">SUM(B984:C984)</f>
        <v>0.960969840331165</v>
      </c>
      <c r="E984" s="6" t="s">
        <v>40</v>
      </c>
    </row>
    <row r="985" customFormat="false" ht="13" hidden="false" customHeight="false" outlineLevel="0" collapsed="false">
      <c r="A985" s="0" t="s">
        <v>989</v>
      </c>
      <c r="B985" s="5" t="n">
        <v>0.960969840331165</v>
      </c>
      <c r="C985" s="5" t="n">
        <v>0</v>
      </c>
      <c r="D985" s="5" t="n">
        <f aca="false">SUM(B985:C985)</f>
        <v>0.960969840331165</v>
      </c>
      <c r="E985" s="6" t="s">
        <v>40</v>
      </c>
    </row>
    <row r="986" customFormat="false" ht="13" hidden="false" customHeight="false" outlineLevel="0" collapsed="false">
      <c r="A986" s="0" t="s">
        <v>990</v>
      </c>
      <c r="B986" s="5" t="n">
        <v>0.960969840331165</v>
      </c>
      <c r="C986" s="5" t="n">
        <v>0</v>
      </c>
      <c r="D986" s="5" t="n">
        <f aca="false">SUM(B986:C986)</f>
        <v>0.960969840331165</v>
      </c>
      <c r="E986" s="6" t="s">
        <v>40</v>
      </c>
    </row>
    <row r="987" customFormat="false" ht="13" hidden="false" customHeight="false" outlineLevel="0" collapsed="false">
      <c r="A987" s="0" t="s">
        <v>991</v>
      </c>
      <c r="B987" s="5" t="n">
        <v>0.960969840331165</v>
      </c>
      <c r="C987" s="5" t="n">
        <v>0</v>
      </c>
      <c r="D987" s="5" t="n">
        <f aca="false">SUM(B987:C987)</f>
        <v>0.960969840331165</v>
      </c>
      <c r="E987" s="6" t="s">
        <v>40</v>
      </c>
    </row>
    <row r="988" customFormat="false" ht="13" hidden="false" customHeight="false" outlineLevel="0" collapsed="false">
      <c r="A988" s="0" t="s">
        <v>992</v>
      </c>
      <c r="B988" s="5" t="n">
        <v>0.960969840331165</v>
      </c>
      <c r="C988" s="5" t="n">
        <v>0</v>
      </c>
      <c r="D988" s="5" t="n">
        <f aca="false">SUM(B988:C988)</f>
        <v>0.960969840331165</v>
      </c>
      <c r="E988" s="6" t="s">
        <v>40</v>
      </c>
    </row>
    <row r="989" customFormat="false" ht="13" hidden="false" customHeight="false" outlineLevel="0" collapsed="false">
      <c r="A989" s="0" t="s">
        <v>993</v>
      </c>
      <c r="B989" s="5" t="n">
        <v>0.960969840331165</v>
      </c>
      <c r="C989" s="5" t="n">
        <v>0</v>
      </c>
      <c r="D989" s="5" t="n">
        <f aca="false">SUM(B989:C989)</f>
        <v>0.960969840331165</v>
      </c>
      <c r="E989" s="6" t="s">
        <v>40</v>
      </c>
    </row>
    <row r="990" customFormat="false" ht="13" hidden="false" customHeight="false" outlineLevel="0" collapsed="false">
      <c r="A990" s="0" t="s">
        <v>994</v>
      </c>
      <c r="B990" s="5" t="n">
        <v>0.960969840331165</v>
      </c>
      <c r="C990" s="5" t="n">
        <v>0</v>
      </c>
      <c r="D990" s="5" t="n">
        <f aca="false">SUM(B990:C990)</f>
        <v>0.960969840331165</v>
      </c>
      <c r="E990" s="6" t="s">
        <v>40</v>
      </c>
    </row>
    <row r="991" customFormat="false" ht="13" hidden="false" customHeight="false" outlineLevel="0" collapsed="false">
      <c r="A991" s="0" t="s">
        <v>995</v>
      </c>
      <c r="B991" s="5" t="n">
        <v>0.960969840331165</v>
      </c>
      <c r="C991" s="5" t="n">
        <v>0</v>
      </c>
      <c r="D991" s="5" t="n">
        <f aca="false">SUM(B991:C991)</f>
        <v>0.960969840331165</v>
      </c>
      <c r="E991" s="6" t="s">
        <v>40</v>
      </c>
    </row>
    <row r="992" customFormat="false" ht="13" hidden="false" customHeight="false" outlineLevel="0" collapsed="false">
      <c r="A992" s="0" t="s">
        <v>996</v>
      </c>
      <c r="B992" s="5" t="n">
        <v>0.960969840331165</v>
      </c>
      <c r="C992" s="5" t="n">
        <v>0</v>
      </c>
      <c r="D992" s="5" t="n">
        <f aca="false">SUM(B992:C992)</f>
        <v>0.960969840331165</v>
      </c>
      <c r="E992" s="6" t="s">
        <v>40</v>
      </c>
    </row>
    <row r="993" customFormat="false" ht="13" hidden="false" customHeight="false" outlineLevel="0" collapsed="false">
      <c r="A993" s="0" t="s">
        <v>997</v>
      </c>
      <c r="B993" s="5" t="n">
        <v>0.960969840331165</v>
      </c>
      <c r="C993" s="5" t="n">
        <v>0</v>
      </c>
      <c r="D993" s="5" t="n">
        <f aca="false">SUM(B993:C993)</f>
        <v>0.960969840331165</v>
      </c>
      <c r="E993" s="6" t="s">
        <v>40</v>
      </c>
    </row>
    <row r="994" customFormat="false" ht="13" hidden="false" customHeight="false" outlineLevel="0" collapsed="false">
      <c r="A994" s="0" t="s">
        <v>998</v>
      </c>
      <c r="B994" s="5" t="n">
        <v>0.960969840331165</v>
      </c>
      <c r="C994" s="5" t="n">
        <v>0</v>
      </c>
      <c r="D994" s="5" t="n">
        <f aca="false">SUM(B994:C994)</f>
        <v>0.960969840331165</v>
      </c>
      <c r="E994" s="6" t="s">
        <v>40</v>
      </c>
    </row>
    <row r="995" customFormat="false" ht="13" hidden="false" customHeight="false" outlineLevel="0" collapsed="false">
      <c r="A995" s="0" t="s">
        <v>999</v>
      </c>
      <c r="B995" s="5" t="n">
        <v>0.960969840331165</v>
      </c>
      <c r="C995" s="5" t="n">
        <v>0</v>
      </c>
      <c r="D995" s="5" t="n">
        <f aca="false">SUM(B995:C995)</f>
        <v>0.960969840331165</v>
      </c>
      <c r="E995" s="6" t="s">
        <v>40</v>
      </c>
    </row>
    <row r="996" customFormat="false" ht="13" hidden="false" customHeight="false" outlineLevel="0" collapsed="false">
      <c r="A996" s="0" t="s">
        <v>1000</v>
      </c>
      <c r="B996" s="5" t="n">
        <v>0.960969840331165</v>
      </c>
      <c r="C996" s="5" t="n">
        <v>0</v>
      </c>
      <c r="D996" s="5" t="n">
        <f aca="false">SUM(B996:C996)</f>
        <v>0.960969840331165</v>
      </c>
      <c r="E996" s="6" t="s">
        <v>40</v>
      </c>
    </row>
    <row r="997" customFormat="false" ht="13" hidden="false" customHeight="false" outlineLevel="0" collapsed="false">
      <c r="A997" s="0" t="s">
        <v>1001</v>
      </c>
      <c r="B997" s="5" t="n">
        <v>0.960969840331165</v>
      </c>
      <c r="C997" s="5" t="n">
        <v>0</v>
      </c>
      <c r="D997" s="5" t="n">
        <f aca="false">SUM(B997:C997)</f>
        <v>0.960969840331165</v>
      </c>
      <c r="E997" s="6" t="s">
        <v>40</v>
      </c>
    </row>
    <row r="998" customFormat="false" ht="13" hidden="false" customHeight="false" outlineLevel="0" collapsed="false">
      <c r="A998" s="0" t="s">
        <v>1002</v>
      </c>
      <c r="B998" s="5" t="n">
        <v>0.960969840331165</v>
      </c>
      <c r="C998" s="5" t="n">
        <v>0</v>
      </c>
      <c r="D998" s="5" t="n">
        <f aca="false">SUM(B998:C998)</f>
        <v>0.960969840331165</v>
      </c>
      <c r="E998" s="6" t="s">
        <v>40</v>
      </c>
    </row>
    <row r="999" customFormat="false" ht="13" hidden="false" customHeight="false" outlineLevel="0" collapsed="false">
      <c r="A999" s="0" t="s">
        <v>1003</v>
      </c>
      <c r="B999" s="5" t="n">
        <v>0.960969840331165</v>
      </c>
      <c r="C999" s="5" t="n">
        <v>0</v>
      </c>
      <c r="D999" s="5" t="n">
        <f aca="false">SUM(B999:C999)</f>
        <v>0.960969840331165</v>
      </c>
      <c r="E999" s="6" t="s">
        <v>40</v>
      </c>
    </row>
    <row r="1000" customFormat="false" ht="13" hidden="false" customHeight="false" outlineLevel="0" collapsed="false">
      <c r="A1000" s="0" t="s">
        <v>1004</v>
      </c>
      <c r="B1000" s="5" t="n">
        <v>0.960969840331165</v>
      </c>
      <c r="C1000" s="5" t="n">
        <v>0</v>
      </c>
      <c r="D1000" s="5" t="n">
        <f aca="false">SUM(B1000:C1000)</f>
        <v>0.960969840331165</v>
      </c>
      <c r="E1000" s="6" t="s">
        <v>40</v>
      </c>
    </row>
    <row r="1001" customFormat="false" ht="13" hidden="false" customHeight="false" outlineLevel="0" collapsed="false">
      <c r="A1001" s="0" t="s">
        <v>1005</v>
      </c>
      <c r="B1001" s="5" t="n">
        <v>0.960969840331165</v>
      </c>
      <c r="C1001" s="5" t="n">
        <v>0</v>
      </c>
      <c r="D1001" s="5" t="n">
        <f aca="false">SUM(B1001:C1001)</f>
        <v>0.960969840331165</v>
      </c>
      <c r="E1001" s="6" t="s">
        <v>40</v>
      </c>
    </row>
    <row r="1002" customFormat="false" ht="13" hidden="false" customHeight="false" outlineLevel="0" collapsed="false">
      <c r="A1002" s="0" t="s">
        <v>1006</v>
      </c>
      <c r="B1002" s="5" t="n">
        <v>0.960969840331165</v>
      </c>
      <c r="C1002" s="5" t="n">
        <v>0</v>
      </c>
      <c r="D1002" s="5" t="n">
        <f aca="false">SUM(B1002:C1002)</f>
        <v>0.960969840331165</v>
      </c>
      <c r="E1002" s="6" t="s">
        <v>40</v>
      </c>
    </row>
    <row r="1003" customFormat="false" ht="13" hidden="false" customHeight="false" outlineLevel="0" collapsed="false">
      <c r="A1003" s="0" t="s">
        <v>1007</v>
      </c>
      <c r="B1003" s="5" t="n">
        <v>0.960969840331165</v>
      </c>
      <c r="C1003" s="5" t="n">
        <v>0</v>
      </c>
      <c r="D1003" s="5" t="n">
        <f aca="false">SUM(B1003:C1003)</f>
        <v>0.960969840331165</v>
      </c>
      <c r="E1003" s="6" t="s">
        <v>40</v>
      </c>
    </row>
    <row r="1004" customFormat="false" ht="13" hidden="false" customHeight="false" outlineLevel="0" collapsed="false">
      <c r="A1004" s="0" t="s">
        <v>1008</v>
      </c>
      <c r="B1004" s="5" t="n">
        <v>0.960969840331165</v>
      </c>
      <c r="C1004" s="5" t="n">
        <v>0</v>
      </c>
      <c r="D1004" s="5" t="n">
        <f aca="false">SUM(B1004:C1004)</f>
        <v>0.960969840331165</v>
      </c>
      <c r="E1004" s="6" t="s">
        <v>40</v>
      </c>
    </row>
    <row r="1005" customFormat="false" ht="13" hidden="false" customHeight="false" outlineLevel="0" collapsed="false">
      <c r="A1005" s="0" t="s">
        <v>1009</v>
      </c>
      <c r="B1005" s="5" t="n">
        <v>0.960969840331165</v>
      </c>
      <c r="C1005" s="5" t="n">
        <v>0</v>
      </c>
      <c r="D1005" s="5" t="n">
        <f aca="false">SUM(B1005:C1005)</f>
        <v>0.960969840331165</v>
      </c>
      <c r="E1005" s="6" t="s">
        <v>40</v>
      </c>
    </row>
    <row r="1006" customFormat="false" ht="13" hidden="false" customHeight="false" outlineLevel="0" collapsed="false">
      <c r="A1006" s="0" t="s">
        <v>1010</v>
      </c>
      <c r="B1006" s="5" t="n">
        <v>0.960969840331165</v>
      </c>
      <c r="C1006" s="5" t="n">
        <v>0</v>
      </c>
      <c r="D1006" s="5" t="n">
        <f aca="false">SUM(B1006:C1006)</f>
        <v>0.960969840331165</v>
      </c>
      <c r="E1006" s="6" t="s">
        <v>40</v>
      </c>
    </row>
    <row r="1007" customFormat="false" ht="13" hidden="false" customHeight="false" outlineLevel="0" collapsed="false">
      <c r="A1007" s="0" t="s">
        <v>1011</v>
      </c>
      <c r="B1007" s="5" t="n">
        <v>0.960969840331165</v>
      </c>
      <c r="C1007" s="5" t="n">
        <v>0</v>
      </c>
      <c r="D1007" s="5" t="n">
        <f aca="false">SUM(B1007:C1007)</f>
        <v>0.960969840331165</v>
      </c>
      <c r="E1007" s="6" t="s">
        <v>40</v>
      </c>
    </row>
    <row r="1008" customFormat="false" ht="13" hidden="false" customHeight="false" outlineLevel="0" collapsed="false">
      <c r="A1008" s="0" t="s">
        <v>1012</v>
      </c>
      <c r="B1008" s="5" t="n">
        <v>0.960969840331165</v>
      </c>
      <c r="C1008" s="5" t="n">
        <v>0</v>
      </c>
      <c r="D1008" s="5" t="n">
        <f aca="false">SUM(B1008:C1008)</f>
        <v>0.960969840331165</v>
      </c>
      <c r="E1008" s="6" t="s">
        <v>40</v>
      </c>
    </row>
    <row r="1009" customFormat="false" ht="13" hidden="false" customHeight="false" outlineLevel="0" collapsed="false">
      <c r="A1009" s="0" t="s">
        <v>1013</v>
      </c>
      <c r="B1009" s="5" t="n">
        <v>0.960969840331165</v>
      </c>
      <c r="C1009" s="5" t="n">
        <v>0</v>
      </c>
      <c r="D1009" s="5" t="n">
        <f aca="false">SUM(B1009:C1009)</f>
        <v>0.960969840331165</v>
      </c>
      <c r="E1009" s="6" t="s">
        <v>40</v>
      </c>
    </row>
    <row r="1010" customFormat="false" ht="13" hidden="false" customHeight="false" outlineLevel="0" collapsed="false">
      <c r="A1010" s="0" t="s">
        <v>1014</v>
      </c>
      <c r="B1010" s="5" t="n">
        <v>0.960969840331165</v>
      </c>
      <c r="C1010" s="5" t="n">
        <v>0</v>
      </c>
      <c r="D1010" s="5" t="n">
        <f aca="false">SUM(B1010:C1010)</f>
        <v>0.960969840331165</v>
      </c>
      <c r="E1010" s="6" t="s">
        <v>40</v>
      </c>
    </row>
    <row r="1011" customFormat="false" ht="13" hidden="false" customHeight="false" outlineLevel="0" collapsed="false">
      <c r="A1011" s="0" t="s">
        <v>1015</v>
      </c>
      <c r="B1011" s="5" t="n">
        <v>0.960969840331165</v>
      </c>
      <c r="C1011" s="5" t="n">
        <v>0</v>
      </c>
      <c r="D1011" s="5" t="n">
        <f aca="false">SUM(B1011:C1011)</f>
        <v>0.960969840331165</v>
      </c>
      <c r="E1011" s="6" t="s">
        <v>40</v>
      </c>
    </row>
    <row r="1012" customFormat="false" ht="13" hidden="false" customHeight="false" outlineLevel="0" collapsed="false">
      <c r="A1012" s="0" t="s">
        <v>1016</v>
      </c>
      <c r="B1012" s="5" t="n">
        <v>0.960969840331165</v>
      </c>
      <c r="C1012" s="5" t="n">
        <v>0</v>
      </c>
      <c r="D1012" s="5" t="n">
        <f aca="false">SUM(B1012:C1012)</f>
        <v>0.960969840331165</v>
      </c>
      <c r="E1012" s="6" t="s">
        <v>40</v>
      </c>
    </row>
    <row r="1013" customFormat="false" ht="13" hidden="false" customHeight="false" outlineLevel="0" collapsed="false">
      <c r="A1013" s="0" t="s">
        <v>1017</v>
      </c>
      <c r="B1013" s="5" t="n">
        <v>0.960969840331165</v>
      </c>
      <c r="C1013" s="5" t="n">
        <v>0</v>
      </c>
      <c r="D1013" s="5" t="n">
        <f aca="false">SUM(B1013:C1013)</f>
        <v>0.960969840331165</v>
      </c>
      <c r="E1013" s="6" t="s">
        <v>40</v>
      </c>
    </row>
    <row r="1014" customFormat="false" ht="13" hidden="false" customHeight="false" outlineLevel="0" collapsed="false">
      <c r="A1014" s="0" t="s">
        <v>1018</v>
      </c>
      <c r="B1014" s="5" t="n">
        <v>0.960969840331165</v>
      </c>
      <c r="C1014" s="5" t="n">
        <v>0</v>
      </c>
      <c r="D1014" s="5" t="n">
        <f aca="false">SUM(B1014:C1014)</f>
        <v>0.960969840331165</v>
      </c>
      <c r="E1014" s="6" t="s">
        <v>40</v>
      </c>
    </row>
    <row r="1015" customFormat="false" ht="13" hidden="false" customHeight="false" outlineLevel="0" collapsed="false">
      <c r="A1015" s="0" t="s">
        <v>1019</v>
      </c>
      <c r="B1015" s="5" t="n">
        <v>0.960969840331165</v>
      </c>
      <c r="C1015" s="5" t="n">
        <v>0</v>
      </c>
      <c r="D1015" s="5" t="n">
        <f aca="false">SUM(B1015:C1015)</f>
        <v>0.960969840331165</v>
      </c>
      <c r="E1015" s="6" t="s">
        <v>40</v>
      </c>
    </row>
    <row r="1016" customFormat="false" ht="13" hidden="false" customHeight="false" outlineLevel="0" collapsed="false">
      <c r="A1016" s="0" t="s">
        <v>1020</v>
      </c>
      <c r="B1016" s="5" t="n">
        <v>0.960969840331165</v>
      </c>
      <c r="C1016" s="5" t="n">
        <v>0</v>
      </c>
      <c r="D1016" s="5" t="n">
        <f aca="false">SUM(B1016:C1016)</f>
        <v>0.960969840331165</v>
      </c>
      <c r="E1016" s="6" t="s">
        <v>40</v>
      </c>
    </row>
    <row r="1017" customFormat="false" ht="13" hidden="false" customHeight="false" outlineLevel="0" collapsed="false">
      <c r="A1017" s="0" t="s">
        <v>1021</v>
      </c>
      <c r="B1017" s="5" t="n">
        <v>0.960969840331165</v>
      </c>
      <c r="C1017" s="5" t="n">
        <v>0</v>
      </c>
      <c r="D1017" s="5" t="n">
        <f aca="false">SUM(B1017:C1017)</f>
        <v>0.960969840331165</v>
      </c>
      <c r="E1017" s="6" t="s">
        <v>40</v>
      </c>
    </row>
    <row r="1018" customFormat="false" ht="13" hidden="false" customHeight="false" outlineLevel="0" collapsed="false">
      <c r="A1018" s="0" t="s">
        <v>1022</v>
      </c>
      <c r="B1018" s="5" t="n">
        <v>0.960969840331165</v>
      </c>
      <c r="C1018" s="5" t="n">
        <v>0</v>
      </c>
      <c r="D1018" s="5" t="n">
        <f aca="false">SUM(B1018:C1018)</f>
        <v>0.960969840331165</v>
      </c>
      <c r="E1018" s="6" t="s">
        <v>40</v>
      </c>
    </row>
    <row r="1019" customFormat="false" ht="13" hidden="false" customHeight="false" outlineLevel="0" collapsed="false">
      <c r="A1019" s="0" t="s">
        <v>1023</v>
      </c>
      <c r="B1019" s="5" t="n">
        <v>0.960969840331165</v>
      </c>
      <c r="C1019" s="5" t="n">
        <v>0</v>
      </c>
      <c r="D1019" s="5" t="n">
        <f aca="false">SUM(B1019:C1019)</f>
        <v>0.960969840331165</v>
      </c>
      <c r="E1019" s="6" t="s">
        <v>40</v>
      </c>
    </row>
    <row r="1020" customFormat="false" ht="13" hidden="false" customHeight="false" outlineLevel="0" collapsed="false">
      <c r="A1020" s="0" t="s">
        <v>1024</v>
      </c>
      <c r="B1020" s="5" t="n">
        <v>0.960969840331165</v>
      </c>
      <c r="C1020" s="5" t="n">
        <v>0</v>
      </c>
      <c r="D1020" s="5" t="n">
        <f aca="false">SUM(B1020:C1020)</f>
        <v>0.960969840331165</v>
      </c>
      <c r="E1020" s="6" t="s">
        <v>40</v>
      </c>
    </row>
    <row r="1021" customFormat="false" ht="13" hidden="false" customHeight="false" outlineLevel="0" collapsed="false">
      <c r="A1021" s="0" t="s">
        <v>1025</v>
      </c>
      <c r="B1021" s="5" t="n">
        <v>0.960969840331165</v>
      </c>
      <c r="C1021" s="5" t="n">
        <v>0</v>
      </c>
      <c r="D1021" s="5" t="n">
        <f aca="false">SUM(B1021:C1021)</f>
        <v>0.960969840331165</v>
      </c>
      <c r="E1021" s="6" t="s">
        <v>40</v>
      </c>
    </row>
    <row r="1022" customFormat="false" ht="13" hidden="false" customHeight="false" outlineLevel="0" collapsed="false">
      <c r="A1022" s="0" t="s">
        <v>1026</v>
      </c>
      <c r="B1022" s="5" t="n">
        <v>0.960969840331165</v>
      </c>
      <c r="C1022" s="5" t="n">
        <v>0</v>
      </c>
      <c r="D1022" s="5" t="n">
        <f aca="false">SUM(B1022:C1022)</f>
        <v>0.960969840331165</v>
      </c>
      <c r="E1022" s="6" t="s">
        <v>40</v>
      </c>
    </row>
    <row r="1023" customFormat="false" ht="13" hidden="false" customHeight="false" outlineLevel="0" collapsed="false">
      <c r="A1023" s="0" t="s">
        <v>1027</v>
      </c>
      <c r="B1023" s="5" t="n">
        <v>0.960969840331165</v>
      </c>
      <c r="C1023" s="5" t="n">
        <v>0</v>
      </c>
      <c r="D1023" s="5" t="n">
        <f aca="false">SUM(B1023:C1023)</f>
        <v>0.960969840331165</v>
      </c>
      <c r="E1023" s="6" t="s">
        <v>40</v>
      </c>
    </row>
    <row r="1024" customFormat="false" ht="13" hidden="false" customHeight="false" outlineLevel="0" collapsed="false">
      <c r="A1024" s="0" t="s">
        <v>1028</v>
      </c>
      <c r="B1024" s="5" t="n">
        <v>0.960969840331165</v>
      </c>
      <c r="C1024" s="5" t="n">
        <v>0</v>
      </c>
      <c r="D1024" s="5" t="n">
        <f aca="false">SUM(B1024:C1024)</f>
        <v>0.960969840331165</v>
      </c>
      <c r="E1024" s="6" t="s">
        <v>40</v>
      </c>
    </row>
    <row r="1025" customFormat="false" ht="13" hidden="false" customHeight="false" outlineLevel="0" collapsed="false">
      <c r="A1025" s="0" t="s">
        <v>1029</v>
      </c>
      <c r="B1025" s="5" t="n">
        <v>0.960969840331165</v>
      </c>
      <c r="C1025" s="5" t="n">
        <v>0</v>
      </c>
      <c r="D1025" s="5" t="n">
        <f aca="false">SUM(B1025:C1025)</f>
        <v>0.960969840331165</v>
      </c>
      <c r="E1025" s="6" t="s">
        <v>40</v>
      </c>
    </row>
    <row r="1026" customFormat="false" ht="13" hidden="false" customHeight="false" outlineLevel="0" collapsed="false">
      <c r="A1026" s="0" t="s">
        <v>1030</v>
      </c>
      <c r="B1026" s="5" t="n">
        <v>0.960969840331165</v>
      </c>
      <c r="C1026" s="5" t="n">
        <v>0</v>
      </c>
      <c r="D1026" s="5" t="n">
        <f aca="false">SUM(B1026:C1026)</f>
        <v>0.960969840331165</v>
      </c>
      <c r="E1026" s="6" t="s">
        <v>40</v>
      </c>
    </row>
    <row r="1027" customFormat="false" ht="13" hidden="false" customHeight="false" outlineLevel="0" collapsed="false">
      <c r="A1027" s="0" t="s">
        <v>1031</v>
      </c>
      <c r="B1027" s="5" t="n">
        <v>0.960969840331165</v>
      </c>
      <c r="C1027" s="5" t="n">
        <v>0</v>
      </c>
      <c r="D1027" s="5" t="n">
        <f aca="false">SUM(B1027:C1027)</f>
        <v>0.960969840331165</v>
      </c>
      <c r="E1027" s="6" t="s">
        <v>40</v>
      </c>
    </row>
    <row r="1028" customFormat="false" ht="13" hidden="false" customHeight="false" outlineLevel="0" collapsed="false">
      <c r="A1028" s="0" t="s">
        <v>1032</v>
      </c>
      <c r="B1028" s="5" t="n">
        <v>0.960969840331165</v>
      </c>
      <c r="C1028" s="5" t="n">
        <v>0</v>
      </c>
      <c r="D1028" s="5" t="n">
        <f aca="false">SUM(B1028:C1028)</f>
        <v>0.960969840331165</v>
      </c>
      <c r="E1028" s="6" t="s">
        <v>40</v>
      </c>
    </row>
    <row r="1029" customFormat="false" ht="13" hidden="false" customHeight="false" outlineLevel="0" collapsed="false">
      <c r="A1029" s="0" t="s">
        <v>1033</v>
      </c>
      <c r="B1029" s="5" t="n">
        <v>0.960969840331165</v>
      </c>
      <c r="C1029" s="5" t="n">
        <v>0</v>
      </c>
      <c r="D1029" s="5" t="n">
        <f aca="false">SUM(B1029:C1029)</f>
        <v>0.960969840331165</v>
      </c>
      <c r="E1029" s="6" t="s">
        <v>40</v>
      </c>
    </row>
    <row r="1030" customFormat="false" ht="13" hidden="false" customHeight="false" outlineLevel="0" collapsed="false">
      <c r="A1030" s="0" t="s">
        <v>1034</v>
      </c>
      <c r="B1030" s="5" t="n">
        <v>0.960969840331165</v>
      </c>
      <c r="C1030" s="5" t="n">
        <v>0</v>
      </c>
      <c r="D1030" s="5" t="n">
        <f aca="false">SUM(B1030:C1030)</f>
        <v>0.960969840331165</v>
      </c>
      <c r="E1030" s="6" t="s">
        <v>40</v>
      </c>
    </row>
    <row r="1031" customFormat="false" ht="13" hidden="false" customHeight="false" outlineLevel="0" collapsed="false">
      <c r="A1031" s="0" t="s">
        <v>1035</v>
      </c>
      <c r="B1031" s="5" t="n">
        <v>0.960969840331165</v>
      </c>
      <c r="C1031" s="5" t="n">
        <v>0</v>
      </c>
      <c r="D1031" s="5" t="n">
        <f aca="false">SUM(B1031:C1031)</f>
        <v>0.960969840331165</v>
      </c>
      <c r="E1031" s="6" t="s">
        <v>40</v>
      </c>
    </row>
    <row r="1032" customFormat="false" ht="13" hidden="false" customHeight="false" outlineLevel="0" collapsed="false">
      <c r="A1032" s="0" t="s">
        <v>1036</v>
      </c>
      <c r="B1032" s="5" t="n">
        <v>0.960969840331165</v>
      </c>
      <c r="C1032" s="5" t="n">
        <v>0</v>
      </c>
      <c r="D1032" s="5" t="n">
        <f aca="false">SUM(B1032:C1032)</f>
        <v>0.960969840331165</v>
      </c>
      <c r="E1032" s="6" t="s">
        <v>40</v>
      </c>
    </row>
    <row r="1033" customFormat="false" ht="13" hidden="false" customHeight="false" outlineLevel="0" collapsed="false">
      <c r="A1033" s="0" t="s">
        <v>1037</v>
      </c>
      <c r="B1033" s="5" t="n">
        <v>0.960969840331165</v>
      </c>
      <c r="C1033" s="5" t="n">
        <v>0</v>
      </c>
      <c r="D1033" s="5" t="n">
        <f aca="false">SUM(B1033:C1033)</f>
        <v>0.960969840331165</v>
      </c>
      <c r="E1033" s="6" t="s">
        <v>40</v>
      </c>
    </row>
    <row r="1034" customFormat="false" ht="13" hidden="false" customHeight="false" outlineLevel="0" collapsed="false">
      <c r="A1034" s="0" t="s">
        <v>1038</v>
      </c>
      <c r="B1034" s="5" t="n">
        <v>0.960969840331165</v>
      </c>
      <c r="C1034" s="5" t="n">
        <v>0</v>
      </c>
      <c r="D1034" s="5" t="n">
        <f aca="false">SUM(B1034:C1034)</f>
        <v>0.960969840331165</v>
      </c>
      <c r="E1034" s="6" t="s">
        <v>40</v>
      </c>
    </row>
    <row r="1035" customFormat="false" ht="13" hidden="false" customHeight="false" outlineLevel="0" collapsed="false">
      <c r="A1035" s="0" t="s">
        <v>1039</v>
      </c>
      <c r="B1035" s="5" t="n">
        <v>0.960969840331165</v>
      </c>
      <c r="C1035" s="5" t="n">
        <v>0</v>
      </c>
      <c r="D1035" s="5" t="n">
        <f aca="false">SUM(B1035:C1035)</f>
        <v>0.960969840331165</v>
      </c>
      <c r="E1035" s="6" t="s">
        <v>40</v>
      </c>
    </row>
    <row r="1036" customFormat="false" ht="13" hidden="false" customHeight="false" outlineLevel="0" collapsed="false">
      <c r="A1036" s="0" t="s">
        <v>1040</v>
      </c>
      <c r="B1036" s="5" t="n">
        <v>0.960969840331165</v>
      </c>
      <c r="C1036" s="5" t="n">
        <v>0</v>
      </c>
      <c r="D1036" s="5" t="n">
        <f aca="false">SUM(B1036:C1036)</f>
        <v>0.960969840331165</v>
      </c>
      <c r="E1036" s="6" t="s">
        <v>40</v>
      </c>
    </row>
    <row r="1037" customFormat="false" ht="13" hidden="false" customHeight="false" outlineLevel="0" collapsed="false">
      <c r="A1037" s="0" t="s">
        <v>1041</v>
      </c>
      <c r="B1037" s="5" t="n">
        <v>0.960969840331165</v>
      </c>
      <c r="C1037" s="5" t="n">
        <v>0</v>
      </c>
      <c r="D1037" s="5" t="n">
        <f aca="false">SUM(B1037:C1037)</f>
        <v>0.960969840331165</v>
      </c>
      <c r="E1037" s="6" t="s">
        <v>40</v>
      </c>
    </row>
    <row r="1038" customFormat="false" ht="13" hidden="false" customHeight="false" outlineLevel="0" collapsed="false">
      <c r="A1038" s="0" t="s">
        <v>1042</v>
      </c>
      <c r="B1038" s="5" t="n">
        <v>0.960969840331165</v>
      </c>
      <c r="C1038" s="5" t="n">
        <v>0</v>
      </c>
      <c r="D1038" s="5" t="n">
        <f aca="false">SUM(B1038:C1038)</f>
        <v>0.960969840331165</v>
      </c>
      <c r="E1038" s="6" t="s">
        <v>40</v>
      </c>
    </row>
    <row r="1039" customFormat="false" ht="13" hidden="false" customHeight="false" outlineLevel="0" collapsed="false">
      <c r="A1039" s="0" t="s">
        <v>1043</v>
      </c>
      <c r="B1039" s="5" t="n">
        <v>0.960969840331165</v>
      </c>
      <c r="C1039" s="5" t="n">
        <v>0</v>
      </c>
      <c r="D1039" s="5" t="n">
        <f aca="false">SUM(B1039:C1039)</f>
        <v>0.960969840331165</v>
      </c>
      <c r="E1039" s="6" t="s">
        <v>40</v>
      </c>
    </row>
    <row r="1040" customFormat="false" ht="13" hidden="false" customHeight="false" outlineLevel="0" collapsed="false">
      <c r="A1040" s="0" t="s">
        <v>1044</v>
      </c>
      <c r="B1040" s="5" t="n">
        <v>0.960969840331165</v>
      </c>
      <c r="C1040" s="5" t="n">
        <v>0</v>
      </c>
      <c r="D1040" s="5" t="n">
        <f aca="false">SUM(B1040:C1040)</f>
        <v>0.960969840331165</v>
      </c>
      <c r="E1040" s="6" t="s">
        <v>40</v>
      </c>
    </row>
    <row r="1041" customFormat="false" ht="13" hidden="false" customHeight="false" outlineLevel="0" collapsed="false">
      <c r="A1041" s="0" t="s">
        <v>1045</v>
      </c>
      <c r="B1041" s="5" t="n">
        <v>0.960969840331165</v>
      </c>
      <c r="C1041" s="5" t="n">
        <v>0</v>
      </c>
      <c r="D1041" s="5" t="n">
        <f aca="false">SUM(B1041:C1041)</f>
        <v>0.960969840331165</v>
      </c>
      <c r="E1041" s="6" t="s">
        <v>40</v>
      </c>
    </row>
    <row r="1042" customFormat="false" ht="13" hidden="false" customHeight="false" outlineLevel="0" collapsed="false">
      <c r="A1042" s="0" t="s">
        <v>1046</v>
      </c>
      <c r="B1042" s="5" t="n">
        <v>0.960969840331165</v>
      </c>
      <c r="C1042" s="5" t="n">
        <v>0</v>
      </c>
      <c r="D1042" s="5" t="n">
        <f aca="false">SUM(B1042:C1042)</f>
        <v>0.960969840331165</v>
      </c>
      <c r="E1042" s="6" t="s">
        <v>40</v>
      </c>
    </row>
    <row r="1043" customFormat="false" ht="13" hidden="false" customHeight="false" outlineLevel="0" collapsed="false">
      <c r="A1043" s="0" t="s">
        <v>1047</v>
      </c>
      <c r="B1043" s="5" t="n">
        <v>0.960969840331165</v>
      </c>
      <c r="C1043" s="5" t="n">
        <v>0</v>
      </c>
      <c r="D1043" s="5" t="n">
        <f aca="false">SUM(B1043:C1043)</f>
        <v>0.960969840331165</v>
      </c>
      <c r="E1043" s="6" t="s">
        <v>40</v>
      </c>
    </row>
    <row r="1044" customFormat="false" ht="13" hidden="false" customHeight="false" outlineLevel="0" collapsed="false">
      <c r="A1044" s="0" t="s">
        <v>1048</v>
      </c>
      <c r="B1044" s="5" t="n">
        <v>0.960969840331165</v>
      </c>
      <c r="C1044" s="5" t="n">
        <v>0</v>
      </c>
      <c r="D1044" s="5" t="n">
        <f aca="false">SUM(B1044:C1044)</f>
        <v>0.960969840331165</v>
      </c>
      <c r="E1044" s="6" t="s">
        <v>40</v>
      </c>
    </row>
    <row r="1045" customFormat="false" ht="13" hidden="false" customHeight="false" outlineLevel="0" collapsed="false">
      <c r="A1045" s="0" t="s">
        <v>1049</v>
      </c>
      <c r="B1045" s="5" t="n">
        <v>0.960969840331165</v>
      </c>
      <c r="C1045" s="5" t="n">
        <v>0</v>
      </c>
      <c r="D1045" s="5" t="n">
        <f aca="false">SUM(B1045:C1045)</f>
        <v>0.960969840331165</v>
      </c>
      <c r="E1045" s="6" t="s">
        <v>40</v>
      </c>
    </row>
    <row r="1046" customFormat="false" ht="13" hidden="false" customHeight="false" outlineLevel="0" collapsed="false">
      <c r="A1046" s="0" t="s">
        <v>1050</v>
      </c>
      <c r="B1046" s="5" t="n">
        <v>0.960969840331165</v>
      </c>
      <c r="C1046" s="5" t="n">
        <v>0</v>
      </c>
      <c r="D1046" s="5" t="n">
        <f aca="false">SUM(B1046:C1046)</f>
        <v>0.960969840331165</v>
      </c>
      <c r="E1046" s="6" t="s">
        <v>40</v>
      </c>
    </row>
    <row r="1047" customFormat="false" ht="13" hidden="false" customHeight="false" outlineLevel="0" collapsed="false">
      <c r="A1047" s="0" t="s">
        <v>1051</v>
      </c>
      <c r="B1047" s="5" t="n">
        <v>0.960969840331165</v>
      </c>
      <c r="C1047" s="5" t="n">
        <v>0</v>
      </c>
      <c r="D1047" s="5" t="n">
        <f aca="false">SUM(B1047:C1047)</f>
        <v>0.960969840331165</v>
      </c>
      <c r="E1047" s="6" t="s">
        <v>40</v>
      </c>
    </row>
    <row r="1048" customFormat="false" ht="13" hidden="false" customHeight="false" outlineLevel="0" collapsed="false">
      <c r="A1048" s="0" t="s">
        <v>1052</v>
      </c>
      <c r="B1048" s="5" t="n">
        <v>0.960969840331165</v>
      </c>
      <c r="C1048" s="5" t="n">
        <v>0</v>
      </c>
      <c r="D1048" s="5" t="n">
        <f aca="false">SUM(B1048:C1048)</f>
        <v>0.960969840331165</v>
      </c>
      <c r="E1048" s="6" t="s">
        <v>40</v>
      </c>
    </row>
    <row r="1049" customFormat="false" ht="13" hidden="false" customHeight="false" outlineLevel="0" collapsed="false">
      <c r="A1049" s="0" t="s">
        <v>1053</v>
      </c>
      <c r="B1049" s="5" t="n">
        <v>0.960969840331165</v>
      </c>
      <c r="C1049" s="5" t="n">
        <v>0</v>
      </c>
      <c r="D1049" s="5" t="n">
        <f aca="false">SUM(B1049:C1049)</f>
        <v>0.960969840331165</v>
      </c>
      <c r="E1049" s="6" t="s">
        <v>40</v>
      </c>
    </row>
    <row r="1050" customFormat="false" ht="13" hidden="false" customHeight="false" outlineLevel="0" collapsed="false">
      <c r="A1050" s="0" t="s">
        <v>1054</v>
      </c>
      <c r="B1050" s="5" t="n">
        <v>0.960969840331165</v>
      </c>
      <c r="C1050" s="5" t="n">
        <v>0</v>
      </c>
      <c r="D1050" s="5" t="n">
        <f aca="false">SUM(B1050:C1050)</f>
        <v>0.960969840331165</v>
      </c>
      <c r="E1050" s="6" t="s">
        <v>40</v>
      </c>
    </row>
    <row r="1051" customFormat="false" ht="13" hidden="false" customHeight="false" outlineLevel="0" collapsed="false">
      <c r="A1051" s="0" t="s">
        <v>1055</v>
      </c>
      <c r="B1051" s="5" t="n">
        <v>0.960969840331165</v>
      </c>
      <c r="C1051" s="5" t="n">
        <v>0</v>
      </c>
      <c r="D1051" s="5" t="n">
        <f aca="false">SUM(B1051:C1051)</f>
        <v>0.960969840331165</v>
      </c>
      <c r="E1051" s="6" t="s">
        <v>40</v>
      </c>
    </row>
    <row r="1052" customFormat="false" ht="13" hidden="false" customHeight="false" outlineLevel="0" collapsed="false">
      <c r="A1052" s="0" t="s">
        <v>1056</v>
      </c>
      <c r="B1052" s="5" t="n">
        <v>0.960969840331165</v>
      </c>
      <c r="C1052" s="5" t="n">
        <v>0</v>
      </c>
      <c r="D1052" s="5" t="n">
        <f aca="false">SUM(B1052:C1052)</f>
        <v>0.960969840331165</v>
      </c>
      <c r="E1052" s="6" t="s">
        <v>40</v>
      </c>
    </row>
    <row r="1053" customFormat="false" ht="13" hidden="false" customHeight="false" outlineLevel="0" collapsed="false">
      <c r="A1053" s="0" t="s">
        <v>1057</v>
      </c>
      <c r="B1053" s="5" t="n">
        <v>0.960969840331165</v>
      </c>
      <c r="C1053" s="5" t="n">
        <v>0</v>
      </c>
      <c r="D1053" s="5" t="n">
        <f aca="false">SUM(B1053:C1053)</f>
        <v>0.960969840331165</v>
      </c>
      <c r="E1053" s="6" t="s">
        <v>40</v>
      </c>
    </row>
    <row r="1054" customFormat="false" ht="13" hidden="false" customHeight="false" outlineLevel="0" collapsed="false">
      <c r="A1054" s="0" t="s">
        <v>1058</v>
      </c>
      <c r="B1054" s="5" t="n">
        <v>0.960969840331165</v>
      </c>
      <c r="C1054" s="5" t="n">
        <v>0</v>
      </c>
      <c r="D1054" s="5" t="n">
        <f aca="false">SUM(B1054:C1054)</f>
        <v>0.960969840331165</v>
      </c>
      <c r="E1054" s="6" t="s">
        <v>40</v>
      </c>
    </row>
    <row r="1055" customFormat="false" ht="13" hidden="false" customHeight="false" outlineLevel="0" collapsed="false">
      <c r="A1055" s="0" t="s">
        <v>1059</v>
      </c>
      <c r="B1055" s="5" t="n">
        <v>0.960969840331165</v>
      </c>
      <c r="C1055" s="5" t="n">
        <v>0</v>
      </c>
      <c r="D1055" s="5" t="n">
        <f aca="false">SUM(B1055:C1055)</f>
        <v>0.960969840331165</v>
      </c>
      <c r="E1055" s="6" t="s">
        <v>40</v>
      </c>
    </row>
    <row r="1056" customFormat="false" ht="13" hidden="false" customHeight="false" outlineLevel="0" collapsed="false">
      <c r="A1056" s="0" t="s">
        <v>1060</v>
      </c>
      <c r="B1056" s="5" t="n">
        <v>0.960969840331165</v>
      </c>
      <c r="C1056" s="5" t="n">
        <v>0</v>
      </c>
      <c r="D1056" s="5" t="n">
        <f aca="false">SUM(B1056:C1056)</f>
        <v>0.960969840331165</v>
      </c>
      <c r="E1056" s="6" t="s">
        <v>40</v>
      </c>
    </row>
    <row r="1057" customFormat="false" ht="13" hidden="false" customHeight="false" outlineLevel="0" collapsed="false">
      <c r="A1057" s="0" t="s">
        <v>1061</v>
      </c>
      <c r="B1057" s="5" t="n">
        <v>0.960969840331165</v>
      </c>
      <c r="C1057" s="5" t="n">
        <v>0</v>
      </c>
      <c r="D1057" s="5" t="n">
        <f aca="false">SUM(B1057:C1057)</f>
        <v>0.960969840331165</v>
      </c>
      <c r="E1057" s="6" t="s">
        <v>40</v>
      </c>
    </row>
    <row r="1058" customFormat="false" ht="13" hidden="false" customHeight="false" outlineLevel="0" collapsed="false">
      <c r="A1058" s="0" t="s">
        <v>1062</v>
      </c>
      <c r="B1058" s="5" t="n">
        <v>0.960969840331165</v>
      </c>
      <c r="C1058" s="5" t="n">
        <v>0</v>
      </c>
      <c r="D1058" s="5" t="n">
        <f aca="false">SUM(B1058:C1058)</f>
        <v>0.960969840331165</v>
      </c>
      <c r="E1058" s="6" t="s">
        <v>40</v>
      </c>
    </row>
    <row r="1059" customFormat="false" ht="13" hidden="false" customHeight="false" outlineLevel="0" collapsed="false">
      <c r="A1059" s="0" t="s">
        <v>1063</v>
      </c>
      <c r="B1059" s="5" t="n">
        <v>0.960969840331165</v>
      </c>
      <c r="C1059" s="5" t="n">
        <v>0</v>
      </c>
      <c r="D1059" s="5" t="n">
        <f aca="false">SUM(B1059:C1059)</f>
        <v>0.960969840331165</v>
      </c>
      <c r="E1059" s="6" t="s">
        <v>40</v>
      </c>
    </row>
    <row r="1060" customFormat="false" ht="13" hidden="false" customHeight="false" outlineLevel="0" collapsed="false">
      <c r="A1060" s="0" t="s">
        <v>1064</v>
      </c>
      <c r="B1060" s="5" t="n">
        <v>0.960969840331165</v>
      </c>
      <c r="C1060" s="5" t="n">
        <v>0</v>
      </c>
      <c r="D1060" s="5" t="n">
        <f aca="false">SUM(B1060:C1060)</f>
        <v>0.960969840331165</v>
      </c>
      <c r="E1060" s="6" t="s">
        <v>40</v>
      </c>
    </row>
    <row r="1061" customFormat="false" ht="13" hidden="false" customHeight="false" outlineLevel="0" collapsed="false">
      <c r="A1061" s="0" t="s">
        <v>1065</v>
      </c>
      <c r="B1061" s="5" t="n">
        <v>0.960969840331165</v>
      </c>
      <c r="C1061" s="5" t="n">
        <v>0</v>
      </c>
      <c r="D1061" s="5" t="n">
        <f aca="false">SUM(B1061:C1061)</f>
        <v>0.960969840331165</v>
      </c>
      <c r="E1061" s="6" t="s">
        <v>40</v>
      </c>
    </row>
    <row r="1062" customFormat="false" ht="13" hidden="false" customHeight="false" outlineLevel="0" collapsed="false">
      <c r="A1062" s="0" t="s">
        <v>1066</v>
      </c>
      <c r="B1062" s="5" t="n">
        <v>0.960969840331165</v>
      </c>
      <c r="C1062" s="5" t="n">
        <v>0</v>
      </c>
      <c r="D1062" s="5" t="n">
        <f aca="false">SUM(B1062:C1062)</f>
        <v>0.960969840331165</v>
      </c>
      <c r="E1062" s="6" t="s">
        <v>40</v>
      </c>
    </row>
    <row r="1063" customFormat="false" ht="13" hidden="false" customHeight="false" outlineLevel="0" collapsed="false">
      <c r="A1063" s="0" t="s">
        <v>1067</v>
      </c>
      <c r="B1063" s="5" t="n">
        <v>0.960969840331165</v>
      </c>
      <c r="C1063" s="5" t="n">
        <v>0</v>
      </c>
      <c r="D1063" s="5" t="n">
        <f aca="false">SUM(B1063:C1063)</f>
        <v>0.960969840331165</v>
      </c>
      <c r="E1063" s="6" t="s">
        <v>40</v>
      </c>
    </row>
    <row r="1064" customFormat="false" ht="13" hidden="false" customHeight="false" outlineLevel="0" collapsed="false">
      <c r="A1064" s="0" t="s">
        <v>1068</v>
      </c>
      <c r="B1064" s="5" t="n">
        <v>0.960969840331165</v>
      </c>
      <c r="C1064" s="5" t="n">
        <v>0</v>
      </c>
      <c r="D1064" s="5" t="n">
        <f aca="false">SUM(B1064:C1064)</f>
        <v>0.960969840331165</v>
      </c>
      <c r="E1064" s="6" t="s">
        <v>40</v>
      </c>
    </row>
    <row r="1065" customFormat="false" ht="13" hidden="false" customHeight="false" outlineLevel="0" collapsed="false">
      <c r="A1065" s="0" t="s">
        <v>1069</v>
      </c>
      <c r="B1065" s="5" t="n">
        <v>0.960969840331165</v>
      </c>
      <c r="C1065" s="5" t="n">
        <v>0</v>
      </c>
      <c r="D1065" s="5" t="n">
        <f aca="false">SUM(B1065:C1065)</f>
        <v>0.960969840331165</v>
      </c>
      <c r="E1065" s="6" t="s">
        <v>40</v>
      </c>
    </row>
    <row r="1066" customFormat="false" ht="13" hidden="false" customHeight="false" outlineLevel="0" collapsed="false">
      <c r="A1066" s="0" t="s">
        <v>1070</v>
      </c>
      <c r="B1066" s="5" t="n">
        <v>0.960969840331165</v>
      </c>
      <c r="C1066" s="5" t="n">
        <v>0</v>
      </c>
      <c r="D1066" s="5" t="n">
        <f aca="false">SUM(B1066:C1066)</f>
        <v>0.960969840331165</v>
      </c>
      <c r="E1066" s="6" t="s">
        <v>40</v>
      </c>
    </row>
    <row r="1067" customFormat="false" ht="13" hidden="false" customHeight="false" outlineLevel="0" collapsed="false">
      <c r="A1067" s="0" t="s">
        <v>1071</v>
      </c>
      <c r="B1067" s="5" t="n">
        <v>0.960969840331165</v>
      </c>
      <c r="C1067" s="5" t="n">
        <v>0</v>
      </c>
      <c r="D1067" s="5" t="n">
        <f aca="false">SUM(B1067:C1067)</f>
        <v>0.960969840331165</v>
      </c>
      <c r="E1067" s="6" t="s">
        <v>40</v>
      </c>
    </row>
    <row r="1068" customFormat="false" ht="13" hidden="false" customHeight="false" outlineLevel="0" collapsed="false">
      <c r="A1068" s="0" t="s">
        <v>1072</v>
      </c>
      <c r="B1068" s="5" t="n">
        <v>0.960969840331165</v>
      </c>
      <c r="C1068" s="5" t="n">
        <v>0</v>
      </c>
      <c r="D1068" s="5" t="n">
        <f aca="false">SUM(B1068:C1068)</f>
        <v>0.960969840331165</v>
      </c>
      <c r="E1068" s="6" t="s">
        <v>40</v>
      </c>
    </row>
    <row r="1069" customFormat="false" ht="13" hidden="false" customHeight="false" outlineLevel="0" collapsed="false">
      <c r="A1069" s="0" t="s">
        <v>1073</v>
      </c>
      <c r="B1069" s="5" t="n">
        <v>0.960969840331165</v>
      </c>
      <c r="C1069" s="5" t="n">
        <v>0</v>
      </c>
      <c r="D1069" s="5" t="n">
        <f aca="false">SUM(B1069:C1069)</f>
        <v>0.960969840331165</v>
      </c>
      <c r="E1069" s="6" t="s">
        <v>40</v>
      </c>
    </row>
    <row r="1070" customFormat="false" ht="13" hidden="false" customHeight="false" outlineLevel="0" collapsed="false">
      <c r="A1070" s="0" t="s">
        <v>1074</v>
      </c>
      <c r="B1070" s="5" t="n">
        <v>0.960969840331165</v>
      </c>
      <c r="C1070" s="5" t="n">
        <v>0</v>
      </c>
      <c r="D1070" s="5" t="n">
        <f aca="false">SUM(B1070:C1070)</f>
        <v>0.960969840331165</v>
      </c>
      <c r="E1070" s="6" t="s">
        <v>40</v>
      </c>
    </row>
    <row r="1071" customFormat="false" ht="13" hidden="false" customHeight="false" outlineLevel="0" collapsed="false">
      <c r="A1071" s="0" t="s">
        <v>1075</v>
      </c>
      <c r="B1071" s="5" t="n">
        <v>0.960969840331165</v>
      </c>
      <c r="C1071" s="5" t="n">
        <v>0</v>
      </c>
      <c r="D1071" s="5" t="n">
        <f aca="false">SUM(B1071:C1071)</f>
        <v>0.960969840331165</v>
      </c>
      <c r="E1071" s="6" t="s">
        <v>40</v>
      </c>
    </row>
    <row r="1072" customFormat="false" ht="13" hidden="false" customHeight="false" outlineLevel="0" collapsed="false">
      <c r="A1072" s="0" t="s">
        <v>1076</v>
      </c>
      <c r="B1072" s="5" t="n">
        <v>0.960969840331165</v>
      </c>
      <c r="C1072" s="5" t="n">
        <v>0</v>
      </c>
      <c r="D1072" s="5" t="n">
        <f aca="false">SUM(B1072:C1072)</f>
        <v>0.960969840331165</v>
      </c>
      <c r="E1072" s="6" t="s">
        <v>40</v>
      </c>
    </row>
    <row r="1073" customFormat="false" ht="13" hidden="false" customHeight="false" outlineLevel="0" collapsed="false">
      <c r="A1073" s="0" t="s">
        <v>1077</v>
      </c>
      <c r="B1073" s="5" t="n">
        <v>0.960969840331165</v>
      </c>
      <c r="C1073" s="5" t="n">
        <v>0</v>
      </c>
      <c r="D1073" s="5" t="n">
        <f aca="false">SUM(B1073:C1073)</f>
        <v>0.960969840331165</v>
      </c>
      <c r="E1073" s="6" t="s">
        <v>40</v>
      </c>
    </row>
    <row r="1074" customFormat="false" ht="13" hidden="false" customHeight="false" outlineLevel="0" collapsed="false">
      <c r="A1074" s="0" t="s">
        <v>1078</v>
      </c>
      <c r="B1074" s="5" t="n">
        <v>0.960969840331165</v>
      </c>
      <c r="C1074" s="5" t="n">
        <v>0</v>
      </c>
      <c r="D1074" s="5" t="n">
        <f aca="false">SUM(B1074:C1074)</f>
        <v>0.960969840331165</v>
      </c>
      <c r="E1074" s="6" t="s">
        <v>40</v>
      </c>
    </row>
    <row r="1075" customFormat="false" ht="13" hidden="false" customHeight="false" outlineLevel="0" collapsed="false">
      <c r="A1075" s="0" t="s">
        <v>1079</v>
      </c>
      <c r="B1075" s="5" t="n">
        <v>0.960969840331165</v>
      </c>
      <c r="C1075" s="5" t="n">
        <v>0</v>
      </c>
      <c r="D1075" s="5" t="n">
        <f aca="false">SUM(B1075:C1075)</f>
        <v>0.960969840331165</v>
      </c>
      <c r="E1075" s="6" t="s">
        <v>40</v>
      </c>
    </row>
    <row r="1076" customFormat="false" ht="13" hidden="false" customHeight="false" outlineLevel="0" collapsed="false">
      <c r="A1076" s="0" t="s">
        <v>1080</v>
      </c>
      <c r="B1076" s="5" t="n">
        <v>0.960969840331165</v>
      </c>
      <c r="C1076" s="5" t="n">
        <v>0</v>
      </c>
      <c r="D1076" s="5" t="n">
        <f aca="false">SUM(B1076:C1076)</f>
        <v>0.960969840331165</v>
      </c>
      <c r="E1076" s="6" t="s">
        <v>40</v>
      </c>
    </row>
    <row r="1077" customFormat="false" ht="13" hidden="false" customHeight="false" outlineLevel="0" collapsed="false">
      <c r="A1077" s="0" t="s">
        <v>1081</v>
      </c>
      <c r="B1077" s="5" t="n">
        <v>0.960969840331165</v>
      </c>
      <c r="C1077" s="5" t="n">
        <v>0</v>
      </c>
      <c r="D1077" s="5" t="n">
        <f aca="false">SUM(B1077:C1077)</f>
        <v>0.960969840331165</v>
      </c>
      <c r="E1077" s="6" t="s">
        <v>40</v>
      </c>
    </row>
    <row r="1078" customFormat="false" ht="13" hidden="false" customHeight="false" outlineLevel="0" collapsed="false">
      <c r="A1078" s="0" t="s">
        <v>1082</v>
      </c>
      <c r="B1078" s="5" t="n">
        <v>0.960969840331165</v>
      </c>
      <c r="C1078" s="5" t="n">
        <v>0</v>
      </c>
      <c r="D1078" s="5" t="n">
        <f aca="false">SUM(B1078:C1078)</f>
        <v>0.960969840331165</v>
      </c>
      <c r="E1078" s="6" t="s">
        <v>40</v>
      </c>
    </row>
    <row r="1079" customFormat="false" ht="13" hidden="false" customHeight="false" outlineLevel="0" collapsed="false">
      <c r="A1079" s="0" t="s">
        <v>1083</v>
      </c>
      <c r="B1079" s="5" t="n">
        <v>0.960969840331165</v>
      </c>
      <c r="C1079" s="5" t="n">
        <v>0</v>
      </c>
      <c r="D1079" s="5" t="n">
        <f aca="false">SUM(B1079:C1079)</f>
        <v>0.960969840331165</v>
      </c>
      <c r="E1079" s="6" t="s">
        <v>40</v>
      </c>
    </row>
    <row r="1080" customFormat="false" ht="13" hidden="false" customHeight="false" outlineLevel="0" collapsed="false">
      <c r="A1080" s="0" t="s">
        <v>1084</v>
      </c>
      <c r="B1080" s="5" t="n">
        <v>0.960969840331165</v>
      </c>
      <c r="C1080" s="5" t="n">
        <v>0</v>
      </c>
      <c r="D1080" s="5" t="n">
        <f aca="false">SUM(B1080:C1080)</f>
        <v>0.960969840331165</v>
      </c>
      <c r="E1080" s="6" t="s">
        <v>40</v>
      </c>
    </row>
    <row r="1081" customFormat="false" ht="13" hidden="false" customHeight="false" outlineLevel="0" collapsed="false">
      <c r="A1081" s="0" t="s">
        <v>1085</v>
      </c>
      <c r="B1081" s="5" t="n">
        <v>0.960969840331165</v>
      </c>
      <c r="C1081" s="5" t="n">
        <v>0</v>
      </c>
      <c r="D1081" s="5" t="n">
        <f aca="false">SUM(B1081:C1081)</f>
        <v>0.960969840331165</v>
      </c>
      <c r="E1081" s="6" t="s">
        <v>40</v>
      </c>
    </row>
    <row r="1082" customFormat="false" ht="13" hidden="false" customHeight="false" outlineLevel="0" collapsed="false">
      <c r="A1082" s="0" t="s">
        <v>1086</v>
      </c>
      <c r="B1082" s="5" t="n">
        <v>0.960969840331165</v>
      </c>
      <c r="C1082" s="5" t="n">
        <v>0</v>
      </c>
      <c r="D1082" s="5" t="n">
        <f aca="false">SUM(B1082:C1082)</f>
        <v>0.960969840331165</v>
      </c>
      <c r="E1082" s="6" t="s">
        <v>40</v>
      </c>
    </row>
    <row r="1083" customFormat="false" ht="13" hidden="false" customHeight="false" outlineLevel="0" collapsed="false">
      <c r="A1083" s="0" t="s">
        <v>1087</v>
      </c>
      <c r="B1083" s="5" t="n">
        <v>0.960969840331165</v>
      </c>
      <c r="C1083" s="5" t="n">
        <v>0</v>
      </c>
      <c r="D1083" s="5" t="n">
        <f aca="false">SUM(B1083:C1083)</f>
        <v>0.960969840331165</v>
      </c>
      <c r="E1083" s="6" t="s">
        <v>40</v>
      </c>
    </row>
    <row r="1084" customFormat="false" ht="13" hidden="false" customHeight="false" outlineLevel="0" collapsed="false">
      <c r="A1084" s="0" t="s">
        <v>1088</v>
      </c>
      <c r="B1084" s="5" t="n">
        <v>0.960969840331165</v>
      </c>
      <c r="C1084" s="5" t="n">
        <v>0</v>
      </c>
      <c r="D1084" s="5" t="n">
        <f aca="false">SUM(B1084:C1084)</f>
        <v>0.960969840331165</v>
      </c>
      <c r="E1084" s="6" t="s">
        <v>40</v>
      </c>
    </row>
    <row r="1085" customFormat="false" ht="13" hidden="false" customHeight="false" outlineLevel="0" collapsed="false">
      <c r="A1085" s="0" t="s">
        <v>1089</v>
      </c>
      <c r="B1085" s="5" t="n">
        <v>0.960969840331165</v>
      </c>
      <c r="C1085" s="5" t="n">
        <v>0</v>
      </c>
      <c r="D1085" s="5" t="n">
        <f aca="false">SUM(B1085:C1085)</f>
        <v>0.960969840331165</v>
      </c>
      <c r="E1085" s="6" t="s">
        <v>40</v>
      </c>
    </row>
    <row r="1086" customFormat="false" ht="13" hidden="false" customHeight="false" outlineLevel="0" collapsed="false">
      <c r="A1086" s="0" t="s">
        <v>1090</v>
      </c>
      <c r="B1086" s="5" t="n">
        <v>0.960969840331165</v>
      </c>
      <c r="C1086" s="5" t="n">
        <v>0</v>
      </c>
      <c r="D1086" s="5" t="n">
        <f aca="false">SUM(B1086:C1086)</f>
        <v>0.960969840331165</v>
      </c>
      <c r="E1086" s="6" t="s">
        <v>40</v>
      </c>
    </row>
    <row r="1087" customFormat="false" ht="13" hidden="false" customHeight="false" outlineLevel="0" collapsed="false">
      <c r="A1087" s="0" t="s">
        <v>1091</v>
      </c>
      <c r="B1087" s="5" t="n">
        <v>0.960969840331165</v>
      </c>
      <c r="C1087" s="5" t="n">
        <v>0</v>
      </c>
      <c r="D1087" s="5" t="n">
        <f aca="false">SUM(B1087:C1087)</f>
        <v>0.960969840331165</v>
      </c>
      <c r="E1087" s="6" t="s">
        <v>40</v>
      </c>
    </row>
    <row r="1088" customFormat="false" ht="13" hidden="false" customHeight="false" outlineLevel="0" collapsed="false">
      <c r="A1088" s="0" t="s">
        <v>1092</v>
      </c>
      <c r="B1088" s="5" t="n">
        <v>0.960969840331165</v>
      </c>
      <c r="C1088" s="5" t="n">
        <v>0</v>
      </c>
      <c r="D1088" s="5" t="n">
        <f aca="false">SUM(B1088:C1088)</f>
        <v>0.960969840331165</v>
      </c>
      <c r="E1088" s="6" t="s">
        <v>40</v>
      </c>
    </row>
    <row r="1089" customFormat="false" ht="13" hidden="false" customHeight="false" outlineLevel="0" collapsed="false">
      <c r="A1089" s="0" t="s">
        <v>1093</v>
      </c>
      <c r="B1089" s="5" t="n">
        <v>0.960969840331165</v>
      </c>
      <c r="C1089" s="5" t="n">
        <v>0</v>
      </c>
      <c r="D1089" s="5" t="n">
        <f aca="false">SUM(B1089:C1089)</f>
        <v>0.960969840331165</v>
      </c>
      <c r="E1089" s="6" t="s">
        <v>40</v>
      </c>
    </row>
    <row r="1090" customFormat="false" ht="13" hidden="false" customHeight="false" outlineLevel="0" collapsed="false">
      <c r="A1090" s="0" t="s">
        <v>1094</v>
      </c>
      <c r="B1090" s="5" t="n">
        <v>0.960969840331165</v>
      </c>
      <c r="C1090" s="5" t="n">
        <v>0</v>
      </c>
      <c r="D1090" s="5" t="n">
        <f aca="false">SUM(B1090:C1090)</f>
        <v>0.960969840331165</v>
      </c>
      <c r="E1090" s="6" t="s">
        <v>40</v>
      </c>
    </row>
    <row r="1091" customFormat="false" ht="13" hidden="false" customHeight="false" outlineLevel="0" collapsed="false">
      <c r="A1091" s="0" t="s">
        <v>1095</v>
      </c>
      <c r="B1091" s="5" t="n">
        <v>0.960969840331165</v>
      </c>
      <c r="C1091" s="5" t="n">
        <v>0</v>
      </c>
      <c r="D1091" s="5" t="n">
        <f aca="false">SUM(B1091:C1091)</f>
        <v>0.960969840331165</v>
      </c>
      <c r="E1091" s="6" t="s">
        <v>40</v>
      </c>
    </row>
    <row r="1092" customFormat="false" ht="13" hidden="false" customHeight="false" outlineLevel="0" collapsed="false">
      <c r="A1092" s="0" t="s">
        <v>1096</v>
      </c>
      <c r="B1092" s="5" t="n">
        <v>0.960969840331165</v>
      </c>
      <c r="C1092" s="5" t="n">
        <v>0</v>
      </c>
      <c r="D1092" s="5" t="n">
        <f aca="false">SUM(B1092:C1092)</f>
        <v>0.960969840331165</v>
      </c>
      <c r="E1092" s="6" t="s">
        <v>40</v>
      </c>
    </row>
    <row r="1093" customFormat="false" ht="13" hidden="false" customHeight="false" outlineLevel="0" collapsed="false">
      <c r="A1093" s="0" t="s">
        <v>1097</v>
      </c>
      <c r="B1093" s="5" t="n">
        <v>0.960969840331165</v>
      </c>
      <c r="C1093" s="5" t="n">
        <v>0</v>
      </c>
      <c r="D1093" s="5" t="n">
        <f aca="false">SUM(B1093:C1093)</f>
        <v>0.960969840331165</v>
      </c>
      <c r="E1093" s="6" t="s">
        <v>40</v>
      </c>
    </row>
    <row r="1094" customFormat="false" ht="13" hidden="false" customHeight="false" outlineLevel="0" collapsed="false">
      <c r="A1094" s="0" t="s">
        <v>1098</v>
      </c>
      <c r="B1094" s="5" t="n">
        <v>0.960969840331165</v>
      </c>
      <c r="C1094" s="5" t="n">
        <v>0</v>
      </c>
      <c r="D1094" s="5" t="n">
        <f aca="false">SUM(B1094:C1094)</f>
        <v>0.960969840331165</v>
      </c>
      <c r="E1094" s="6" t="s">
        <v>40</v>
      </c>
    </row>
    <row r="1095" customFormat="false" ht="13" hidden="false" customHeight="false" outlineLevel="0" collapsed="false">
      <c r="A1095" s="0" t="s">
        <v>1099</v>
      </c>
      <c r="B1095" s="5" t="n">
        <v>0.960969840331165</v>
      </c>
      <c r="C1095" s="5" t="n">
        <v>0</v>
      </c>
      <c r="D1095" s="5" t="n">
        <f aca="false">SUM(B1095:C1095)</f>
        <v>0.960969840331165</v>
      </c>
      <c r="E1095" s="6" t="s">
        <v>40</v>
      </c>
    </row>
    <row r="1096" customFormat="false" ht="13" hidden="false" customHeight="false" outlineLevel="0" collapsed="false">
      <c r="A1096" s="0" t="s">
        <v>1100</v>
      </c>
      <c r="B1096" s="5" t="n">
        <v>0.960969840331165</v>
      </c>
      <c r="C1096" s="5" t="n">
        <v>0</v>
      </c>
      <c r="D1096" s="5" t="n">
        <f aca="false">SUM(B1096:C1096)</f>
        <v>0.960969840331165</v>
      </c>
      <c r="E1096" s="6" t="s">
        <v>40</v>
      </c>
    </row>
    <row r="1097" customFormat="false" ht="13" hidden="false" customHeight="false" outlineLevel="0" collapsed="false">
      <c r="A1097" s="0" t="s">
        <v>1101</v>
      </c>
      <c r="B1097" s="5" t="n">
        <v>0.960969840331165</v>
      </c>
      <c r="C1097" s="5" t="n">
        <v>0</v>
      </c>
      <c r="D1097" s="5" t="n">
        <f aca="false">SUM(B1097:C1097)</f>
        <v>0.960969840331165</v>
      </c>
      <c r="E1097" s="6" t="s">
        <v>40</v>
      </c>
    </row>
    <row r="1098" customFormat="false" ht="13" hidden="false" customHeight="false" outlineLevel="0" collapsed="false">
      <c r="A1098" s="0" t="s">
        <v>1102</v>
      </c>
      <c r="B1098" s="5" t="n">
        <v>0.960969840331165</v>
      </c>
      <c r="C1098" s="5" t="n">
        <v>0</v>
      </c>
      <c r="D1098" s="5" t="n">
        <f aca="false">SUM(B1098:C1098)</f>
        <v>0.960969840331165</v>
      </c>
      <c r="E1098" s="6" t="s">
        <v>40</v>
      </c>
    </row>
    <row r="1099" customFormat="false" ht="13" hidden="false" customHeight="false" outlineLevel="0" collapsed="false">
      <c r="A1099" s="0" t="s">
        <v>1103</v>
      </c>
      <c r="B1099" s="5" t="n">
        <v>0.960969840331165</v>
      </c>
      <c r="C1099" s="5" t="n">
        <v>0</v>
      </c>
      <c r="D1099" s="5" t="n">
        <f aca="false">SUM(B1099:C1099)</f>
        <v>0.960969840331165</v>
      </c>
      <c r="E1099" s="6" t="s">
        <v>40</v>
      </c>
    </row>
    <row r="1100" customFormat="false" ht="13" hidden="false" customHeight="false" outlineLevel="0" collapsed="false">
      <c r="A1100" s="0" t="s">
        <v>1104</v>
      </c>
      <c r="B1100" s="5" t="n">
        <v>0.960969840331165</v>
      </c>
      <c r="C1100" s="5" t="n">
        <v>0</v>
      </c>
      <c r="D1100" s="5" t="n">
        <f aca="false">SUM(B1100:C1100)</f>
        <v>0.960969840331165</v>
      </c>
      <c r="E1100" s="6" t="s">
        <v>40</v>
      </c>
    </row>
    <row r="1101" customFormat="false" ht="13" hidden="false" customHeight="false" outlineLevel="0" collapsed="false">
      <c r="A1101" s="0" t="s">
        <v>1105</v>
      </c>
      <c r="B1101" s="5" t="n">
        <v>0.960969840331165</v>
      </c>
      <c r="C1101" s="5" t="n">
        <v>0</v>
      </c>
      <c r="D1101" s="5" t="n">
        <f aca="false">SUM(B1101:C1101)</f>
        <v>0.960969840331165</v>
      </c>
      <c r="E1101" s="6" t="s">
        <v>40</v>
      </c>
    </row>
    <row r="1102" customFormat="false" ht="13" hidden="false" customHeight="false" outlineLevel="0" collapsed="false">
      <c r="A1102" s="0" t="s">
        <v>1106</v>
      </c>
      <c r="B1102" s="5" t="n">
        <v>0.960969840331165</v>
      </c>
      <c r="C1102" s="5" t="n">
        <v>0</v>
      </c>
      <c r="D1102" s="5" t="n">
        <f aca="false">SUM(B1102:C1102)</f>
        <v>0.960969840331165</v>
      </c>
      <c r="E1102" s="6" t="s">
        <v>40</v>
      </c>
    </row>
    <row r="1103" customFormat="false" ht="13" hidden="false" customHeight="false" outlineLevel="0" collapsed="false">
      <c r="A1103" s="0" t="s">
        <v>1107</v>
      </c>
      <c r="B1103" s="5" t="n">
        <v>0.960969840331165</v>
      </c>
      <c r="C1103" s="5" t="n">
        <v>0</v>
      </c>
      <c r="D1103" s="5" t="n">
        <f aca="false">SUM(B1103:C1103)</f>
        <v>0.960969840331165</v>
      </c>
      <c r="E1103" s="6" t="s">
        <v>40</v>
      </c>
    </row>
    <row r="1104" customFormat="false" ht="13" hidden="false" customHeight="false" outlineLevel="0" collapsed="false">
      <c r="A1104" s="0" t="s">
        <v>1108</v>
      </c>
      <c r="B1104" s="5" t="n">
        <v>0.960969840331165</v>
      </c>
      <c r="C1104" s="5" t="n">
        <v>0</v>
      </c>
      <c r="D1104" s="5" t="n">
        <f aca="false">SUM(B1104:C1104)</f>
        <v>0.960969840331165</v>
      </c>
      <c r="E1104" s="6" t="s">
        <v>40</v>
      </c>
    </row>
    <row r="1105" customFormat="false" ht="13" hidden="false" customHeight="false" outlineLevel="0" collapsed="false">
      <c r="A1105" s="0" t="s">
        <v>1109</v>
      </c>
      <c r="B1105" s="5" t="n">
        <v>0.960969840331165</v>
      </c>
      <c r="C1105" s="5" t="n">
        <v>0</v>
      </c>
      <c r="D1105" s="5" t="n">
        <f aca="false">SUM(B1105:C1105)</f>
        <v>0.960969840331165</v>
      </c>
      <c r="E1105" s="6" t="s">
        <v>40</v>
      </c>
    </row>
    <row r="1106" customFormat="false" ht="13" hidden="false" customHeight="false" outlineLevel="0" collapsed="false">
      <c r="A1106" s="0" t="s">
        <v>1110</v>
      </c>
      <c r="B1106" s="5" t="n">
        <v>0.960969840331165</v>
      </c>
      <c r="C1106" s="5" t="n">
        <v>0</v>
      </c>
      <c r="D1106" s="5" t="n">
        <f aca="false">SUM(B1106:C1106)</f>
        <v>0.960969840331165</v>
      </c>
      <c r="E1106" s="6" t="s">
        <v>40</v>
      </c>
    </row>
    <row r="1107" customFormat="false" ht="13" hidden="false" customHeight="false" outlineLevel="0" collapsed="false">
      <c r="A1107" s="0" t="s">
        <v>1111</v>
      </c>
      <c r="B1107" s="5" t="n">
        <v>0.960969840331165</v>
      </c>
      <c r="C1107" s="5" t="n">
        <v>0</v>
      </c>
      <c r="D1107" s="5" t="n">
        <f aca="false">SUM(B1107:C1107)</f>
        <v>0.960969840331165</v>
      </c>
      <c r="E1107" s="6" t="s">
        <v>40</v>
      </c>
    </row>
    <row r="1108" customFormat="false" ht="13" hidden="false" customHeight="false" outlineLevel="0" collapsed="false">
      <c r="A1108" s="0" t="s">
        <v>1112</v>
      </c>
      <c r="B1108" s="5" t="n">
        <v>0.960969840331165</v>
      </c>
      <c r="C1108" s="5" t="n">
        <v>0</v>
      </c>
      <c r="D1108" s="5" t="n">
        <f aca="false">SUM(B1108:C1108)</f>
        <v>0.960969840331165</v>
      </c>
      <c r="E1108" s="6" t="s">
        <v>40</v>
      </c>
    </row>
    <row r="1109" customFormat="false" ht="13" hidden="false" customHeight="false" outlineLevel="0" collapsed="false">
      <c r="A1109" s="0" t="s">
        <v>1113</v>
      </c>
      <c r="B1109" s="5" t="n">
        <v>0.960969840331165</v>
      </c>
      <c r="C1109" s="5" t="n">
        <v>0</v>
      </c>
      <c r="D1109" s="5" t="n">
        <f aca="false">SUM(B1109:C1109)</f>
        <v>0.960969840331165</v>
      </c>
      <c r="E1109" s="6" t="s">
        <v>40</v>
      </c>
    </row>
    <row r="1110" customFormat="false" ht="13" hidden="false" customHeight="false" outlineLevel="0" collapsed="false">
      <c r="A1110" s="0" t="s">
        <v>1114</v>
      </c>
      <c r="B1110" s="5" t="n">
        <v>0.960969840331165</v>
      </c>
      <c r="C1110" s="5" t="n">
        <v>0</v>
      </c>
      <c r="D1110" s="5" t="n">
        <f aca="false">SUM(B1110:C1110)</f>
        <v>0.960969840331165</v>
      </c>
      <c r="E1110" s="6" t="s">
        <v>40</v>
      </c>
    </row>
    <row r="1111" customFormat="false" ht="13" hidden="false" customHeight="false" outlineLevel="0" collapsed="false">
      <c r="A1111" s="0" t="s">
        <v>1115</v>
      </c>
      <c r="B1111" s="5" t="n">
        <v>0.960969840331165</v>
      </c>
      <c r="C1111" s="5" t="n">
        <v>0</v>
      </c>
      <c r="D1111" s="5" t="n">
        <f aca="false">SUM(B1111:C1111)</f>
        <v>0.960969840331165</v>
      </c>
      <c r="E1111" s="6" t="s">
        <v>40</v>
      </c>
    </row>
    <row r="1112" customFormat="false" ht="13" hidden="false" customHeight="false" outlineLevel="0" collapsed="false">
      <c r="A1112" s="0" t="s">
        <v>1116</v>
      </c>
      <c r="B1112" s="5" t="n">
        <v>0.960969840331165</v>
      </c>
      <c r="C1112" s="5" t="n">
        <v>0</v>
      </c>
      <c r="D1112" s="5" t="n">
        <f aca="false">SUM(B1112:C1112)</f>
        <v>0.960969840331165</v>
      </c>
      <c r="E1112" s="6" t="s">
        <v>40</v>
      </c>
    </row>
    <row r="1113" customFormat="false" ht="13" hidden="false" customHeight="false" outlineLevel="0" collapsed="false">
      <c r="A1113" s="0" t="s">
        <v>1117</v>
      </c>
      <c r="B1113" s="5" t="n">
        <v>0.960969840331165</v>
      </c>
      <c r="C1113" s="5" t="n">
        <v>0</v>
      </c>
      <c r="D1113" s="5" t="n">
        <f aca="false">SUM(B1113:C1113)</f>
        <v>0.960969840331165</v>
      </c>
      <c r="E1113" s="6" t="s">
        <v>40</v>
      </c>
    </row>
    <row r="1114" customFormat="false" ht="13" hidden="false" customHeight="false" outlineLevel="0" collapsed="false">
      <c r="A1114" s="0" t="s">
        <v>1118</v>
      </c>
      <c r="B1114" s="5" t="n">
        <v>0.960969840331165</v>
      </c>
      <c r="C1114" s="5" t="n">
        <v>0</v>
      </c>
      <c r="D1114" s="5" t="n">
        <f aca="false">SUM(B1114:C1114)</f>
        <v>0.960969840331165</v>
      </c>
      <c r="E1114" s="6" t="s">
        <v>40</v>
      </c>
    </row>
    <row r="1115" customFormat="false" ht="13" hidden="false" customHeight="false" outlineLevel="0" collapsed="false">
      <c r="A1115" s="0" t="s">
        <v>1119</v>
      </c>
      <c r="B1115" s="5" t="n">
        <v>0.960969840331165</v>
      </c>
      <c r="C1115" s="5" t="n">
        <v>0</v>
      </c>
      <c r="D1115" s="5" t="n">
        <f aca="false">SUM(B1115:C1115)</f>
        <v>0.960969840331165</v>
      </c>
      <c r="E1115" s="6" t="s">
        <v>40</v>
      </c>
    </row>
    <row r="1116" customFormat="false" ht="13" hidden="false" customHeight="false" outlineLevel="0" collapsed="false">
      <c r="A1116" s="0" t="s">
        <v>1120</v>
      </c>
      <c r="B1116" s="5" t="n">
        <v>0.960969840331165</v>
      </c>
      <c r="C1116" s="5" t="n">
        <v>0</v>
      </c>
      <c r="D1116" s="5" t="n">
        <f aca="false">SUM(B1116:C1116)</f>
        <v>0.960969840331165</v>
      </c>
      <c r="E1116" s="6" t="s">
        <v>40</v>
      </c>
    </row>
    <row r="1117" customFormat="false" ht="13" hidden="false" customHeight="false" outlineLevel="0" collapsed="false">
      <c r="A1117" s="0" t="s">
        <v>1121</v>
      </c>
      <c r="B1117" s="5" t="n">
        <v>0.960969840331165</v>
      </c>
      <c r="C1117" s="5" t="n">
        <v>0</v>
      </c>
      <c r="D1117" s="5" t="n">
        <f aca="false">SUM(B1117:C1117)</f>
        <v>0.960969840331165</v>
      </c>
      <c r="E1117" s="6" t="s">
        <v>40</v>
      </c>
    </row>
    <row r="1118" customFormat="false" ht="13" hidden="false" customHeight="false" outlineLevel="0" collapsed="false">
      <c r="A1118" s="0" t="s">
        <v>1122</v>
      </c>
      <c r="B1118" s="5" t="n">
        <v>0.960969840331165</v>
      </c>
      <c r="C1118" s="5" t="n">
        <v>0</v>
      </c>
      <c r="D1118" s="5" t="n">
        <f aca="false">SUM(B1118:C1118)</f>
        <v>0.960969840331165</v>
      </c>
      <c r="E1118" s="6" t="s">
        <v>40</v>
      </c>
    </row>
    <row r="1119" customFormat="false" ht="13" hidden="false" customHeight="false" outlineLevel="0" collapsed="false">
      <c r="A1119" s="0" t="s">
        <v>1123</v>
      </c>
      <c r="B1119" s="5" t="n">
        <v>0.960969840331165</v>
      </c>
      <c r="C1119" s="5" t="n">
        <v>0</v>
      </c>
      <c r="D1119" s="5" t="n">
        <f aca="false">SUM(B1119:C1119)</f>
        <v>0.960969840331165</v>
      </c>
      <c r="E1119" s="6" t="s">
        <v>40</v>
      </c>
    </row>
    <row r="1120" customFormat="false" ht="13" hidden="false" customHeight="false" outlineLevel="0" collapsed="false">
      <c r="A1120" s="0" t="s">
        <v>1124</v>
      </c>
      <c r="B1120" s="5" t="n">
        <v>0.960969840331165</v>
      </c>
      <c r="C1120" s="5" t="n">
        <v>0</v>
      </c>
      <c r="D1120" s="5" t="n">
        <f aca="false">SUM(B1120:C1120)</f>
        <v>0.960969840331165</v>
      </c>
      <c r="E1120" s="6" t="s">
        <v>40</v>
      </c>
    </row>
    <row r="1121" customFormat="false" ht="13" hidden="false" customHeight="false" outlineLevel="0" collapsed="false">
      <c r="A1121" s="0" t="s">
        <v>1125</v>
      </c>
      <c r="B1121" s="5" t="n">
        <v>0.960969840331165</v>
      </c>
      <c r="C1121" s="5" t="n">
        <v>0</v>
      </c>
      <c r="D1121" s="5" t="n">
        <f aca="false">SUM(B1121:C1121)</f>
        <v>0.960969840331165</v>
      </c>
      <c r="E1121" s="6" t="s">
        <v>40</v>
      </c>
    </row>
    <row r="1122" customFormat="false" ht="13" hidden="false" customHeight="false" outlineLevel="0" collapsed="false">
      <c r="A1122" s="0" t="s">
        <v>1126</v>
      </c>
      <c r="B1122" s="5" t="n">
        <v>0.960969840331165</v>
      </c>
      <c r="C1122" s="5" t="n">
        <v>0</v>
      </c>
      <c r="D1122" s="5" t="n">
        <f aca="false">SUM(B1122:C1122)</f>
        <v>0.960969840331165</v>
      </c>
      <c r="E1122" s="6" t="s">
        <v>40</v>
      </c>
    </row>
    <row r="1123" customFormat="false" ht="13" hidden="false" customHeight="false" outlineLevel="0" collapsed="false">
      <c r="A1123" s="0" t="s">
        <v>1127</v>
      </c>
      <c r="B1123" s="5" t="n">
        <v>0.960969840331165</v>
      </c>
      <c r="C1123" s="5" t="n">
        <v>0</v>
      </c>
      <c r="D1123" s="5" t="n">
        <f aca="false">SUM(B1123:C1123)</f>
        <v>0.960969840331165</v>
      </c>
      <c r="E1123" s="6" t="s">
        <v>40</v>
      </c>
    </row>
    <row r="1124" customFormat="false" ht="13" hidden="false" customHeight="false" outlineLevel="0" collapsed="false">
      <c r="A1124" s="0" t="s">
        <v>1128</v>
      </c>
      <c r="B1124" s="5" t="n">
        <v>0.960969840331165</v>
      </c>
      <c r="C1124" s="5" t="n">
        <v>0</v>
      </c>
      <c r="D1124" s="5" t="n">
        <f aca="false">SUM(B1124:C1124)</f>
        <v>0.960969840331165</v>
      </c>
      <c r="E1124" s="6" t="s">
        <v>40</v>
      </c>
    </row>
    <row r="1125" customFormat="false" ht="13" hidden="false" customHeight="false" outlineLevel="0" collapsed="false">
      <c r="A1125" s="0" t="s">
        <v>1129</v>
      </c>
      <c r="B1125" s="5" t="n">
        <v>0.960969840331165</v>
      </c>
      <c r="C1125" s="5" t="n">
        <v>0</v>
      </c>
      <c r="D1125" s="5" t="n">
        <f aca="false">SUM(B1125:C1125)</f>
        <v>0.960969840331165</v>
      </c>
      <c r="E1125" s="6" t="s">
        <v>40</v>
      </c>
    </row>
    <row r="1126" customFormat="false" ht="13" hidden="false" customHeight="false" outlineLevel="0" collapsed="false">
      <c r="A1126" s="0" t="s">
        <v>1130</v>
      </c>
      <c r="B1126" s="5" t="n">
        <v>0.960969840331165</v>
      </c>
      <c r="C1126" s="5" t="n">
        <v>0</v>
      </c>
      <c r="D1126" s="5" t="n">
        <f aca="false">SUM(B1126:C1126)</f>
        <v>0.960969840331165</v>
      </c>
      <c r="E1126" s="6" t="s">
        <v>40</v>
      </c>
    </row>
    <row r="1127" customFormat="false" ht="13" hidden="false" customHeight="false" outlineLevel="0" collapsed="false">
      <c r="A1127" s="0" t="s">
        <v>1131</v>
      </c>
      <c r="B1127" s="5" t="n">
        <v>0.960969840331165</v>
      </c>
      <c r="C1127" s="5" t="n">
        <v>0</v>
      </c>
      <c r="D1127" s="5" t="n">
        <f aca="false">SUM(B1127:C1127)</f>
        <v>0.960969840331165</v>
      </c>
      <c r="E1127" s="6" t="s">
        <v>40</v>
      </c>
    </row>
    <row r="1128" customFormat="false" ht="13" hidden="false" customHeight="false" outlineLevel="0" collapsed="false">
      <c r="A1128" s="0" t="s">
        <v>1132</v>
      </c>
      <c r="B1128" s="5" t="n">
        <v>0.960969840331165</v>
      </c>
      <c r="C1128" s="5" t="n">
        <v>0</v>
      </c>
      <c r="D1128" s="5" t="n">
        <f aca="false">SUM(B1128:C1128)</f>
        <v>0.960969840331165</v>
      </c>
      <c r="E1128" s="6" t="s">
        <v>40</v>
      </c>
    </row>
    <row r="1129" customFormat="false" ht="13" hidden="false" customHeight="false" outlineLevel="0" collapsed="false">
      <c r="A1129" s="0" t="s">
        <v>1133</v>
      </c>
      <c r="B1129" s="5" t="n">
        <v>0.960969840331165</v>
      </c>
      <c r="C1129" s="5" t="n">
        <v>0</v>
      </c>
      <c r="D1129" s="5" t="n">
        <f aca="false">SUM(B1129:C1129)</f>
        <v>0.960969840331165</v>
      </c>
      <c r="E1129" s="6" t="s">
        <v>40</v>
      </c>
    </row>
    <row r="1130" customFormat="false" ht="13" hidden="false" customHeight="false" outlineLevel="0" collapsed="false">
      <c r="A1130" s="0" t="s">
        <v>1134</v>
      </c>
      <c r="B1130" s="5" t="n">
        <v>0.960969840331165</v>
      </c>
      <c r="C1130" s="5" t="n">
        <v>0</v>
      </c>
      <c r="D1130" s="5" t="n">
        <f aca="false">SUM(B1130:C1130)</f>
        <v>0.960969840331165</v>
      </c>
      <c r="E1130" s="6" t="s">
        <v>40</v>
      </c>
    </row>
    <row r="1131" customFormat="false" ht="13" hidden="false" customHeight="false" outlineLevel="0" collapsed="false">
      <c r="A1131" s="0" t="s">
        <v>1135</v>
      </c>
      <c r="B1131" s="5" t="n">
        <v>0.960969840331165</v>
      </c>
      <c r="C1131" s="5" t="n">
        <v>0</v>
      </c>
      <c r="D1131" s="5" t="n">
        <f aca="false">SUM(B1131:C1131)</f>
        <v>0.960969840331165</v>
      </c>
      <c r="E1131" s="6" t="s">
        <v>40</v>
      </c>
    </row>
    <row r="1132" customFormat="false" ht="13" hidden="false" customHeight="false" outlineLevel="0" collapsed="false">
      <c r="A1132" s="0" t="s">
        <v>1136</v>
      </c>
      <c r="B1132" s="5" t="n">
        <v>0.960969840331165</v>
      </c>
      <c r="C1132" s="5" t="n">
        <v>0</v>
      </c>
      <c r="D1132" s="5" t="n">
        <f aca="false">SUM(B1132:C1132)</f>
        <v>0.960969840331165</v>
      </c>
      <c r="E1132" s="6" t="s">
        <v>40</v>
      </c>
    </row>
    <row r="1133" customFormat="false" ht="13" hidden="false" customHeight="false" outlineLevel="0" collapsed="false">
      <c r="A1133" s="0" t="s">
        <v>1137</v>
      </c>
      <c r="B1133" s="5" t="n">
        <v>0.960969840331165</v>
      </c>
      <c r="C1133" s="5" t="n">
        <v>0</v>
      </c>
      <c r="D1133" s="5" t="n">
        <f aca="false">SUM(B1133:C1133)</f>
        <v>0.960969840331165</v>
      </c>
      <c r="E1133" s="6" t="s">
        <v>40</v>
      </c>
    </row>
    <row r="1134" customFormat="false" ht="13" hidden="false" customHeight="false" outlineLevel="0" collapsed="false">
      <c r="A1134" s="0" t="s">
        <v>1138</v>
      </c>
      <c r="B1134" s="5" t="n">
        <v>0.960969840331165</v>
      </c>
      <c r="C1134" s="5" t="n">
        <v>0</v>
      </c>
      <c r="D1134" s="5" t="n">
        <f aca="false">SUM(B1134:C1134)</f>
        <v>0.960969840331165</v>
      </c>
      <c r="E1134" s="6" t="s">
        <v>40</v>
      </c>
    </row>
    <row r="1135" customFormat="false" ht="13" hidden="false" customHeight="false" outlineLevel="0" collapsed="false">
      <c r="A1135" s="0" t="s">
        <v>1139</v>
      </c>
      <c r="B1135" s="5" t="n">
        <v>0.960969840331165</v>
      </c>
      <c r="C1135" s="5" t="n">
        <v>0</v>
      </c>
      <c r="D1135" s="5" t="n">
        <f aca="false">SUM(B1135:C1135)</f>
        <v>0.960969840331165</v>
      </c>
      <c r="E1135" s="6" t="s">
        <v>40</v>
      </c>
    </row>
    <row r="1136" customFormat="false" ht="13" hidden="false" customHeight="false" outlineLevel="0" collapsed="false">
      <c r="A1136" s="0" t="s">
        <v>1140</v>
      </c>
      <c r="B1136" s="5" t="n">
        <v>0.960969840331165</v>
      </c>
      <c r="C1136" s="5" t="n">
        <v>0</v>
      </c>
      <c r="D1136" s="5" t="n">
        <f aca="false">SUM(B1136:C1136)</f>
        <v>0.960969840331165</v>
      </c>
      <c r="E1136" s="6" t="s">
        <v>40</v>
      </c>
    </row>
    <row r="1137" customFormat="false" ht="13" hidden="false" customHeight="false" outlineLevel="0" collapsed="false">
      <c r="A1137" s="0" t="s">
        <v>1141</v>
      </c>
      <c r="B1137" s="5" t="n">
        <v>0.960969840331165</v>
      </c>
      <c r="C1137" s="5" t="n">
        <v>0</v>
      </c>
      <c r="D1137" s="5" t="n">
        <f aca="false">SUM(B1137:C1137)</f>
        <v>0.960969840331165</v>
      </c>
      <c r="E1137" s="6" t="s">
        <v>40</v>
      </c>
    </row>
    <row r="1138" customFormat="false" ht="13" hidden="false" customHeight="false" outlineLevel="0" collapsed="false">
      <c r="A1138" s="0" t="s">
        <v>1142</v>
      </c>
      <c r="B1138" s="5" t="n">
        <v>0.960969840331165</v>
      </c>
      <c r="C1138" s="5" t="n">
        <v>0</v>
      </c>
      <c r="D1138" s="5" t="n">
        <f aca="false">SUM(B1138:C1138)</f>
        <v>0.960969840331165</v>
      </c>
      <c r="E1138" s="6" t="s">
        <v>40</v>
      </c>
    </row>
    <row r="1139" customFormat="false" ht="13" hidden="false" customHeight="false" outlineLevel="0" collapsed="false">
      <c r="A1139" s="0" t="s">
        <v>1143</v>
      </c>
      <c r="B1139" s="5" t="n">
        <v>0.960969840331165</v>
      </c>
      <c r="C1139" s="5" t="n">
        <v>0</v>
      </c>
      <c r="D1139" s="5" t="n">
        <f aca="false">SUM(B1139:C1139)</f>
        <v>0.960969840331165</v>
      </c>
      <c r="E1139" s="6" t="s">
        <v>40</v>
      </c>
    </row>
    <row r="1140" customFormat="false" ht="13" hidden="false" customHeight="false" outlineLevel="0" collapsed="false">
      <c r="A1140" s="0" t="s">
        <v>1144</v>
      </c>
      <c r="B1140" s="5" t="n">
        <v>0.960969840331165</v>
      </c>
      <c r="C1140" s="5" t="n">
        <v>0</v>
      </c>
      <c r="D1140" s="5" t="n">
        <f aca="false">SUM(B1140:C1140)</f>
        <v>0.960969840331165</v>
      </c>
      <c r="E1140" s="6" t="s">
        <v>40</v>
      </c>
    </row>
    <row r="1141" customFormat="false" ht="13" hidden="false" customHeight="false" outlineLevel="0" collapsed="false">
      <c r="A1141" s="0" t="s">
        <v>1145</v>
      </c>
      <c r="B1141" s="5" t="n">
        <v>0.960969840331165</v>
      </c>
      <c r="C1141" s="5" t="n">
        <v>0</v>
      </c>
      <c r="D1141" s="5" t="n">
        <f aca="false">SUM(B1141:C1141)</f>
        <v>0.960969840331165</v>
      </c>
      <c r="E1141" s="6" t="s">
        <v>40</v>
      </c>
    </row>
    <row r="1142" customFormat="false" ht="13" hidden="false" customHeight="false" outlineLevel="0" collapsed="false">
      <c r="A1142" s="0" t="s">
        <v>1146</v>
      </c>
      <c r="B1142" s="5" t="n">
        <v>0.960969840331165</v>
      </c>
      <c r="C1142" s="5" t="n">
        <v>0</v>
      </c>
      <c r="D1142" s="5" t="n">
        <f aca="false">SUM(B1142:C1142)</f>
        <v>0.960969840331165</v>
      </c>
      <c r="E1142" s="6" t="s">
        <v>40</v>
      </c>
    </row>
    <row r="1143" customFormat="false" ht="13" hidden="false" customHeight="false" outlineLevel="0" collapsed="false">
      <c r="A1143" s="0" t="s">
        <v>1147</v>
      </c>
      <c r="B1143" s="5" t="n">
        <v>0.960969840331165</v>
      </c>
      <c r="C1143" s="5" t="n">
        <v>0</v>
      </c>
      <c r="D1143" s="5" t="n">
        <f aca="false">SUM(B1143:C1143)</f>
        <v>0.960969840331165</v>
      </c>
      <c r="E1143" s="6" t="s">
        <v>40</v>
      </c>
    </row>
    <row r="1144" customFormat="false" ht="13" hidden="false" customHeight="false" outlineLevel="0" collapsed="false">
      <c r="A1144" s="0" t="s">
        <v>1148</v>
      </c>
      <c r="B1144" s="5" t="n">
        <v>0.960969840331165</v>
      </c>
      <c r="C1144" s="5" t="n">
        <v>0</v>
      </c>
      <c r="D1144" s="5" t="n">
        <f aca="false">SUM(B1144:C1144)</f>
        <v>0.960969840331165</v>
      </c>
      <c r="E1144" s="6" t="s">
        <v>40</v>
      </c>
    </row>
    <row r="1145" customFormat="false" ht="13" hidden="false" customHeight="false" outlineLevel="0" collapsed="false">
      <c r="A1145" s="0" t="s">
        <v>1149</v>
      </c>
      <c r="B1145" s="5" t="n">
        <v>0.960969840331165</v>
      </c>
      <c r="C1145" s="5" t="n">
        <v>0</v>
      </c>
      <c r="D1145" s="5" t="n">
        <f aca="false">SUM(B1145:C1145)</f>
        <v>0.960969840331165</v>
      </c>
      <c r="E1145" s="6" t="s">
        <v>40</v>
      </c>
    </row>
    <row r="1146" customFormat="false" ht="13" hidden="false" customHeight="false" outlineLevel="0" collapsed="false">
      <c r="A1146" s="0" t="s">
        <v>1150</v>
      </c>
      <c r="B1146" s="5" t="n">
        <v>0.960969840331165</v>
      </c>
      <c r="C1146" s="5" t="n">
        <v>0</v>
      </c>
      <c r="D1146" s="5" t="n">
        <f aca="false">SUM(B1146:C1146)</f>
        <v>0.960969840331165</v>
      </c>
      <c r="E1146" s="6" t="s">
        <v>40</v>
      </c>
    </row>
    <row r="1147" customFormat="false" ht="13" hidden="false" customHeight="false" outlineLevel="0" collapsed="false">
      <c r="A1147" s="0" t="s">
        <v>1151</v>
      </c>
      <c r="B1147" s="5" t="n">
        <v>0.960969840331165</v>
      </c>
      <c r="C1147" s="5" t="n">
        <v>0</v>
      </c>
      <c r="D1147" s="5" t="n">
        <f aca="false">SUM(B1147:C1147)</f>
        <v>0.960969840331165</v>
      </c>
      <c r="E1147" s="6" t="s">
        <v>40</v>
      </c>
    </row>
    <row r="1148" customFormat="false" ht="13" hidden="false" customHeight="false" outlineLevel="0" collapsed="false">
      <c r="A1148" s="0" t="s">
        <v>1152</v>
      </c>
      <c r="B1148" s="5" t="n">
        <v>0.960969840331165</v>
      </c>
      <c r="C1148" s="5" t="n">
        <v>0</v>
      </c>
      <c r="D1148" s="5" t="n">
        <f aca="false">SUM(B1148:C1148)</f>
        <v>0.960969840331165</v>
      </c>
      <c r="E1148" s="6" t="s">
        <v>40</v>
      </c>
    </row>
    <row r="1149" customFormat="false" ht="13" hidden="false" customHeight="false" outlineLevel="0" collapsed="false">
      <c r="A1149" s="0" t="s">
        <v>1153</v>
      </c>
      <c r="B1149" s="5" t="n">
        <v>0.960969840331165</v>
      </c>
      <c r="C1149" s="5" t="n">
        <v>0</v>
      </c>
      <c r="D1149" s="5" t="n">
        <f aca="false">SUM(B1149:C1149)</f>
        <v>0.960969840331165</v>
      </c>
      <c r="E1149" s="6" t="s">
        <v>40</v>
      </c>
    </row>
    <row r="1150" customFormat="false" ht="13" hidden="false" customHeight="false" outlineLevel="0" collapsed="false">
      <c r="A1150" s="0" t="s">
        <v>1154</v>
      </c>
      <c r="B1150" s="5" t="n">
        <v>0.960969840331165</v>
      </c>
      <c r="C1150" s="5" t="n">
        <v>0</v>
      </c>
      <c r="D1150" s="5" t="n">
        <f aca="false">SUM(B1150:C1150)</f>
        <v>0.960969840331165</v>
      </c>
      <c r="E1150" s="6" t="s">
        <v>40</v>
      </c>
    </row>
    <row r="1151" customFormat="false" ht="13" hidden="false" customHeight="false" outlineLevel="0" collapsed="false">
      <c r="A1151" s="0" t="s">
        <v>1155</v>
      </c>
      <c r="B1151" s="5" t="n">
        <v>0.960969840331165</v>
      </c>
      <c r="C1151" s="5" t="n">
        <v>0</v>
      </c>
      <c r="D1151" s="5" t="n">
        <f aca="false">SUM(B1151:C1151)</f>
        <v>0.960969840331165</v>
      </c>
      <c r="E1151" s="6" t="s">
        <v>40</v>
      </c>
    </row>
    <row r="1152" customFormat="false" ht="13" hidden="false" customHeight="false" outlineLevel="0" collapsed="false">
      <c r="A1152" s="0" t="s">
        <v>1156</v>
      </c>
      <c r="B1152" s="5" t="n">
        <v>0.960969840331165</v>
      </c>
      <c r="C1152" s="5" t="n">
        <v>0</v>
      </c>
      <c r="D1152" s="5" t="n">
        <f aca="false">SUM(B1152:C1152)</f>
        <v>0.960969840331165</v>
      </c>
      <c r="E1152" s="6" t="s">
        <v>40</v>
      </c>
    </row>
    <row r="1153" customFormat="false" ht="13" hidden="false" customHeight="false" outlineLevel="0" collapsed="false">
      <c r="A1153" s="0" t="s">
        <v>1157</v>
      </c>
      <c r="B1153" s="5" t="n">
        <v>0.960969840331165</v>
      </c>
      <c r="C1153" s="5" t="n">
        <v>0</v>
      </c>
      <c r="D1153" s="5" t="n">
        <f aca="false">SUM(B1153:C1153)</f>
        <v>0.960969840331165</v>
      </c>
      <c r="E1153" s="6" t="s">
        <v>40</v>
      </c>
    </row>
    <row r="1154" customFormat="false" ht="13" hidden="false" customHeight="false" outlineLevel="0" collapsed="false">
      <c r="A1154" s="0" t="s">
        <v>1158</v>
      </c>
      <c r="B1154" s="5" t="n">
        <v>0.960969840331165</v>
      </c>
      <c r="C1154" s="5" t="n">
        <v>0</v>
      </c>
      <c r="D1154" s="5" t="n">
        <f aca="false">SUM(B1154:C1154)</f>
        <v>0.960969840331165</v>
      </c>
      <c r="E1154" s="6" t="s">
        <v>40</v>
      </c>
    </row>
    <row r="1155" customFormat="false" ht="13" hidden="false" customHeight="false" outlineLevel="0" collapsed="false">
      <c r="A1155" s="0" t="s">
        <v>1159</v>
      </c>
      <c r="B1155" s="5" t="n">
        <v>0.960969840331165</v>
      </c>
      <c r="C1155" s="5" t="n">
        <v>0</v>
      </c>
      <c r="D1155" s="5" t="n">
        <f aca="false">SUM(B1155:C1155)</f>
        <v>0.960969840331165</v>
      </c>
      <c r="E1155" s="6" t="s">
        <v>40</v>
      </c>
    </row>
    <row r="1156" customFormat="false" ht="13" hidden="false" customHeight="false" outlineLevel="0" collapsed="false">
      <c r="A1156" s="0" t="s">
        <v>1160</v>
      </c>
      <c r="B1156" s="5" t="n">
        <v>0.960969840331165</v>
      </c>
      <c r="C1156" s="5" t="n">
        <v>0</v>
      </c>
      <c r="D1156" s="5" t="n">
        <f aca="false">SUM(B1156:C1156)</f>
        <v>0.960969840331165</v>
      </c>
      <c r="E1156" s="6" t="s">
        <v>40</v>
      </c>
    </row>
    <row r="1157" customFormat="false" ht="13" hidden="false" customHeight="false" outlineLevel="0" collapsed="false">
      <c r="A1157" s="0" t="s">
        <v>1161</v>
      </c>
      <c r="B1157" s="5" t="n">
        <v>0.960969840331165</v>
      </c>
      <c r="C1157" s="5" t="n">
        <v>0</v>
      </c>
      <c r="D1157" s="5" t="n">
        <f aca="false">SUM(B1157:C1157)</f>
        <v>0.960969840331165</v>
      </c>
      <c r="E1157" s="6" t="s">
        <v>40</v>
      </c>
    </row>
    <row r="1158" customFormat="false" ht="13" hidden="false" customHeight="false" outlineLevel="0" collapsed="false">
      <c r="A1158" s="0" t="s">
        <v>1162</v>
      </c>
      <c r="B1158" s="5" t="n">
        <v>0.960969840331165</v>
      </c>
      <c r="C1158" s="5" t="n">
        <v>0</v>
      </c>
      <c r="D1158" s="5" t="n">
        <f aca="false">SUM(B1158:C1158)</f>
        <v>0.960969840331165</v>
      </c>
      <c r="E1158" s="6" t="s">
        <v>40</v>
      </c>
    </row>
    <row r="1159" customFormat="false" ht="13" hidden="false" customHeight="false" outlineLevel="0" collapsed="false">
      <c r="A1159" s="0" t="s">
        <v>1163</v>
      </c>
      <c r="B1159" s="5" t="n">
        <v>0.960969840331165</v>
      </c>
      <c r="C1159" s="5" t="n">
        <v>0</v>
      </c>
      <c r="D1159" s="5" t="n">
        <f aca="false">SUM(B1159:C1159)</f>
        <v>0.960969840331165</v>
      </c>
      <c r="E1159" s="6" t="s">
        <v>40</v>
      </c>
    </row>
    <row r="1160" customFormat="false" ht="13" hidden="false" customHeight="false" outlineLevel="0" collapsed="false">
      <c r="A1160" s="0" t="s">
        <v>1164</v>
      </c>
      <c r="B1160" s="5" t="n">
        <v>0.960969840331165</v>
      </c>
      <c r="C1160" s="5" t="n">
        <v>0</v>
      </c>
      <c r="D1160" s="5" t="n">
        <f aca="false">SUM(B1160:C1160)</f>
        <v>0.960969840331165</v>
      </c>
      <c r="E1160" s="6" t="s">
        <v>40</v>
      </c>
    </row>
    <row r="1161" customFormat="false" ht="13" hidden="false" customHeight="false" outlineLevel="0" collapsed="false">
      <c r="A1161" s="0" t="s">
        <v>1165</v>
      </c>
      <c r="B1161" s="5" t="n">
        <v>0.960969840331165</v>
      </c>
      <c r="C1161" s="5" t="n">
        <v>0</v>
      </c>
      <c r="D1161" s="5" t="n">
        <f aca="false">SUM(B1161:C1161)</f>
        <v>0.960969840331165</v>
      </c>
      <c r="E1161" s="6" t="s">
        <v>40</v>
      </c>
    </row>
    <row r="1162" customFormat="false" ht="13" hidden="false" customHeight="false" outlineLevel="0" collapsed="false">
      <c r="A1162" s="0" t="s">
        <v>1166</v>
      </c>
      <c r="B1162" s="5" t="n">
        <v>0.960969840331165</v>
      </c>
      <c r="C1162" s="5" t="n">
        <v>0</v>
      </c>
      <c r="D1162" s="5" t="n">
        <f aca="false">SUM(B1162:C1162)</f>
        <v>0.960969840331165</v>
      </c>
      <c r="E1162" s="6" t="s">
        <v>40</v>
      </c>
    </row>
    <row r="1163" customFormat="false" ht="13" hidden="false" customHeight="false" outlineLevel="0" collapsed="false">
      <c r="A1163" s="0" t="s">
        <v>1167</v>
      </c>
      <c r="B1163" s="5" t="n">
        <v>0.960969840331165</v>
      </c>
      <c r="C1163" s="5" t="n">
        <v>0</v>
      </c>
      <c r="D1163" s="5" t="n">
        <f aca="false">SUM(B1163:C1163)</f>
        <v>0.960969840331165</v>
      </c>
      <c r="E1163" s="6" t="s">
        <v>40</v>
      </c>
    </row>
    <row r="1164" customFormat="false" ht="13" hidden="false" customHeight="false" outlineLevel="0" collapsed="false">
      <c r="A1164" s="0" t="s">
        <v>1168</v>
      </c>
      <c r="B1164" s="5" t="n">
        <v>0.960969840331165</v>
      </c>
      <c r="C1164" s="5" t="n">
        <v>0</v>
      </c>
      <c r="D1164" s="5" t="n">
        <f aca="false">SUM(B1164:C1164)</f>
        <v>0.960969840331165</v>
      </c>
      <c r="E1164" s="6" t="s">
        <v>40</v>
      </c>
    </row>
    <row r="1165" customFormat="false" ht="13" hidden="false" customHeight="false" outlineLevel="0" collapsed="false">
      <c r="A1165" s="0" t="s">
        <v>1169</v>
      </c>
      <c r="B1165" s="5" t="n">
        <v>0.960969840331165</v>
      </c>
      <c r="C1165" s="5" t="n">
        <v>0</v>
      </c>
      <c r="D1165" s="5" t="n">
        <f aca="false">SUM(B1165:C1165)</f>
        <v>0.960969840331165</v>
      </c>
      <c r="E1165" s="6" t="s">
        <v>40</v>
      </c>
    </row>
    <row r="1166" customFormat="false" ht="13" hidden="false" customHeight="false" outlineLevel="0" collapsed="false">
      <c r="A1166" s="0" t="s">
        <v>1170</v>
      </c>
      <c r="B1166" s="5" t="n">
        <v>0.960969840331165</v>
      </c>
      <c r="C1166" s="5" t="n">
        <v>0</v>
      </c>
      <c r="D1166" s="5" t="n">
        <f aca="false">SUM(B1166:C1166)</f>
        <v>0.960969840331165</v>
      </c>
      <c r="E1166" s="6" t="s">
        <v>40</v>
      </c>
    </row>
    <row r="1167" customFormat="false" ht="13" hidden="false" customHeight="false" outlineLevel="0" collapsed="false">
      <c r="A1167" s="0" t="s">
        <v>1171</v>
      </c>
      <c r="B1167" s="5" t="n">
        <v>0.960969840331165</v>
      </c>
      <c r="C1167" s="5" t="n">
        <v>0</v>
      </c>
      <c r="D1167" s="5" t="n">
        <f aca="false">SUM(B1167:C1167)</f>
        <v>0.960969840331165</v>
      </c>
      <c r="E1167" s="6" t="s">
        <v>40</v>
      </c>
    </row>
    <row r="1168" customFormat="false" ht="13" hidden="false" customHeight="false" outlineLevel="0" collapsed="false">
      <c r="A1168" s="0" t="s">
        <v>1172</v>
      </c>
      <c r="B1168" s="5" t="n">
        <v>0.960969840331165</v>
      </c>
      <c r="C1168" s="5" t="n">
        <v>0</v>
      </c>
      <c r="D1168" s="5" t="n">
        <f aca="false">SUM(B1168:C1168)</f>
        <v>0.960969840331165</v>
      </c>
      <c r="E1168" s="6" t="s">
        <v>40</v>
      </c>
    </row>
    <row r="1169" customFormat="false" ht="13" hidden="false" customHeight="false" outlineLevel="0" collapsed="false">
      <c r="A1169" s="0" t="s">
        <v>1173</v>
      </c>
      <c r="B1169" s="5" t="n">
        <v>0.960969840331165</v>
      </c>
      <c r="C1169" s="5" t="n">
        <v>0</v>
      </c>
      <c r="D1169" s="5" t="n">
        <f aca="false">SUM(B1169:C1169)</f>
        <v>0.960969840331165</v>
      </c>
      <c r="E1169" s="6" t="s">
        <v>40</v>
      </c>
    </row>
    <row r="1170" customFormat="false" ht="13" hidden="false" customHeight="false" outlineLevel="0" collapsed="false">
      <c r="A1170" s="0" t="s">
        <v>1174</v>
      </c>
      <c r="B1170" s="5" t="n">
        <v>0.960969840331165</v>
      </c>
      <c r="C1170" s="5" t="n">
        <v>0</v>
      </c>
      <c r="D1170" s="5" t="n">
        <f aca="false">SUM(B1170:C1170)</f>
        <v>0.960969840331165</v>
      </c>
      <c r="E1170" s="6" t="s">
        <v>40</v>
      </c>
    </row>
    <row r="1171" customFormat="false" ht="13" hidden="false" customHeight="false" outlineLevel="0" collapsed="false">
      <c r="A1171" s="0" t="s">
        <v>1175</v>
      </c>
      <c r="B1171" s="5" t="n">
        <v>0.960969840331165</v>
      </c>
      <c r="C1171" s="5" t="n">
        <v>0</v>
      </c>
      <c r="D1171" s="5" t="n">
        <f aca="false">SUM(B1171:C1171)</f>
        <v>0.960969840331165</v>
      </c>
      <c r="E1171" s="6" t="s">
        <v>40</v>
      </c>
    </row>
    <row r="1172" customFormat="false" ht="13" hidden="false" customHeight="false" outlineLevel="0" collapsed="false">
      <c r="A1172" s="0" t="s">
        <v>1176</v>
      </c>
      <c r="B1172" s="5" t="n">
        <v>0.960969840331165</v>
      </c>
      <c r="C1172" s="5" t="n">
        <v>0</v>
      </c>
      <c r="D1172" s="5" t="n">
        <f aca="false">SUM(B1172:C1172)</f>
        <v>0.960969840331165</v>
      </c>
      <c r="E1172" s="6" t="s">
        <v>40</v>
      </c>
    </row>
    <row r="1173" customFormat="false" ht="13" hidden="false" customHeight="false" outlineLevel="0" collapsed="false">
      <c r="A1173" s="0" t="s">
        <v>1177</v>
      </c>
      <c r="B1173" s="5" t="n">
        <v>0.960969840331165</v>
      </c>
      <c r="C1173" s="5" t="n">
        <v>0</v>
      </c>
      <c r="D1173" s="5" t="n">
        <f aca="false">SUM(B1173:C1173)</f>
        <v>0.960969840331165</v>
      </c>
      <c r="E1173" s="6" t="s">
        <v>40</v>
      </c>
    </row>
    <row r="1174" customFormat="false" ht="13" hidden="false" customHeight="false" outlineLevel="0" collapsed="false">
      <c r="A1174" s="0" t="s">
        <v>1178</v>
      </c>
      <c r="B1174" s="5" t="n">
        <v>0.960969840331165</v>
      </c>
      <c r="C1174" s="5" t="n">
        <v>0</v>
      </c>
      <c r="D1174" s="5" t="n">
        <f aca="false">SUM(B1174:C1174)</f>
        <v>0.960969840331165</v>
      </c>
      <c r="E1174" s="6" t="s">
        <v>40</v>
      </c>
    </row>
    <row r="1175" customFormat="false" ht="13" hidden="false" customHeight="false" outlineLevel="0" collapsed="false">
      <c r="A1175" s="0" t="s">
        <v>1179</v>
      </c>
      <c r="B1175" s="5" t="n">
        <v>0.960969840331165</v>
      </c>
      <c r="C1175" s="5" t="n">
        <v>0</v>
      </c>
      <c r="D1175" s="5" t="n">
        <f aca="false">SUM(B1175:C1175)</f>
        <v>0.960969840331165</v>
      </c>
      <c r="E1175" s="6" t="s">
        <v>40</v>
      </c>
    </row>
    <row r="1176" customFormat="false" ht="13" hidden="false" customHeight="false" outlineLevel="0" collapsed="false">
      <c r="A1176" s="0" t="s">
        <v>1180</v>
      </c>
      <c r="B1176" s="5" t="n">
        <v>0.960969840331165</v>
      </c>
      <c r="C1176" s="5" t="n">
        <v>0</v>
      </c>
      <c r="D1176" s="5" t="n">
        <f aca="false">SUM(B1176:C1176)</f>
        <v>0.960969840331165</v>
      </c>
      <c r="E1176" s="6" t="s">
        <v>40</v>
      </c>
    </row>
    <row r="1177" customFormat="false" ht="13" hidden="false" customHeight="false" outlineLevel="0" collapsed="false">
      <c r="A1177" s="0" t="s">
        <v>1181</v>
      </c>
      <c r="B1177" s="5" t="n">
        <v>0.960969840331165</v>
      </c>
      <c r="C1177" s="5" t="n">
        <v>0</v>
      </c>
      <c r="D1177" s="5" t="n">
        <f aca="false">SUM(B1177:C1177)</f>
        <v>0.960969840331165</v>
      </c>
      <c r="E1177" s="6" t="s">
        <v>40</v>
      </c>
    </row>
    <row r="1178" customFormat="false" ht="13" hidden="false" customHeight="false" outlineLevel="0" collapsed="false">
      <c r="A1178" s="0" t="s">
        <v>1182</v>
      </c>
      <c r="B1178" s="5" t="n">
        <v>0.960969840331165</v>
      </c>
      <c r="C1178" s="5" t="n">
        <v>0</v>
      </c>
      <c r="D1178" s="5" t="n">
        <f aca="false">SUM(B1178:C1178)</f>
        <v>0.960969840331165</v>
      </c>
      <c r="E1178" s="6" t="s">
        <v>40</v>
      </c>
    </row>
    <row r="1179" customFormat="false" ht="13" hidden="false" customHeight="false" outlineLevel="0" collapsed="false">
      <c r="A1179" s="0" t="s">
        <v>1183</v>
      </c>
      <c r="B1179" s="5" t="n">
        <v>0.960969840331165</v>
      </c>
      <c r="C1179" s="5" t="n">
        <v>0</v>
      </c>
      <c r="D1179" s="5" t="n">
        <f aca="false">SUM(B1179:C1179)</f>
        <v>0.960969840331165</v>
      </c>
      <c r="E1179" s="6" t="s">
        <v>40</v>
      </c>
    </row>
    <row r="1180" customFormat="false" ht="13" hidden="false" customHeight="false" outlineLevel="0" collapsed="false">
      <c r="A1180" s="0" t="s">
        <v>1184</v>
      </c>
      <c r="B1180" s="5" t="n">
        <v>0.960969840331165</v>
      </c>
      <c r="C1180" s="5" t="n">
        <v>0</v>
      </c>
      <c r="D1180" s="5" t="n">
        <f aca="false">SUM(B1180:C1180)</f>
        <v>0.960969840331165</v>
      </c>
      <c r="E1180" s="6" t="s">
        <v>40</v>
      </c>
    </row>
    <row r="1181" customFormat="false" ht="13" hidden="false" customHeight="false" outlineLevel="0" collapsed="false">
      <c r="A1181" s="0" t="s">
        <v>1185</v>
      </c>
      <c r="B1181" s="5" t="n">
        <v>0.960969840331165</v>
      </c>
      <c r="C1181" s="5" t="n">
        <v>0</v>
      </c>
      <c r="D1181" s="5" t="n">
        <f aca="false">SUM(B1181:C1181)</f>
        <v>0.960969840331165</v>
      </c>
      <c r="E1181" s="6" t="s">
        <v>40</v>
      </c>
    </row>
    <row r="1182" customFormat="false" ht="13" hidden="false" customHeight="false" outlineLevel="0" collapsed="false">
      <c r="A1182" s="0" t="s">
        <v>1186</v>
      </c>
      <c r="B1182" s="5" t="n">
        <v>0.960969840331165</v>
      </c>
      <c r="C1182" s="5" t="n">
        <v>0</v>
      </c>
      <c r="D1182" s="5" t="n">
        <f aca="false">SUM(B1182:C1182)</f>
        <v>0.960969840331165</v>
      </c>
      <c r="E1182" s="6" t="s">
        <v>40</v>
      </c>
    </row>
    <row r="1183" customFormat="false" ht="13" hidden="false" customHeight="false" outlineLevel="0" collapsed="false">
      <c r="A1183" s="0" t="s">
        <v>1187</v>
      </c>
      <c r="B1183" s="5" t="n">
        <v>0.960969840331165</v>
      </c>
      <c r="C1183" s="5" t="n">
        <v>0</v>
      </c>
      <c r="D1183" s="5" t="n">
        <f aca="false">SUM(B1183:C1183)</f>
        <v>0.960969840331165</v>
      </c>
      <c r="E1183" s="6" t="s">
        <v>40</v>
      </c>
    </row>
    <row r="1184" customFormat="false" ht="13" hidden="false" customHeight="false" outlineLevel="0" collapsed="false">
      <c r="A1184" s="0" t="s">
        <v>1188</v>
      </c>
      <c r="B1184" s="5" t="n">
        <v>0.960969840331165</v>
      </c>
      <c r="C1184" s="5" t="n">
        <v>0</v>
      </c>
      <c r="D1184" s="5" t="n">
        <f aca="false">SUM(B1184:C1184)</f>
        <v>0.960969840331165</v>
      </c>
      <c r="E1184" s="6" t="s">
        <v>40</v>
      </c>
    </row>
    <row r="1185" customFormat="false" ht="13" hidden="false" customHeight="false" outlineLevel="0" collapsed="false">
      <c r="A1185" s="0" t="s">
        <v>1189</v>
      </c>
      <c r="B1185" s="5" t="n">
        <v>0.960969840331165</v>
      </c>
      <c r="C1185" s="5" t="n">
        <v>0</v>
      </c>
      <c r="D1185" s="5" t="n">
        <f aca="false">SUM(B1185:C1185)</f>
        <v>0.960969840331165</v>
      </c>
      <c r="E1185" s="6" t="s">
        <v>40</v>
      </c>
    </row>
    <row r="1186" customFormat="false" ht="13" hidden="false" customHeight="false" outlineLevel="0" collapsed="false">
      <c r="A1186" s="0" t="s">
        <v>1190</v>
      </c>
      <c r="B1186" s="5" t="n">
        <v>0.960969840331165</v>
      </c>
      <c r="C1186" s="5" t="n">
        <v>0</v>
      </c>
      <c r="D1186" s="5" t="n">
        <f aca="false">SUM(B1186:C1186)</f>
        <v>0.960969840331165</v>
      </c>
      <c r="E1186" s="6" t="s">
        <v>40</v>
      </c>
    </row>
    <row r="1187" customFormat="false" ht="13" hidden="false" customHeight="false" outlineLevel="0" collapsed="false">
      <c r="A1187" s="0" t="s">
        <v>1191</v>
      </c>
      <c r="B1187" s="5" t="n">
        <v>0.960969840331165</v>
      </c>
      <c r="C1187" s="5" t="n">
        <v>0</v>
      </c>
      <c r="D1187" s="5" t="n">
        <f aca="false">SUM(B1187:C1187)</f>
        <v>0.960969840331165</v>
      </c>
      <c r="E1187" s="6" t="s">
        <v>40</v>
      </c>
    </row>
    <row r="1188" customFormat="false" ht="13" hidden="false" customHeight="false" outlineLevel="0" collapsed="false">
      <c r="A1188" s="0" t="s">
        <v>1192</v>
      </c>
      <c r="B1188" s="5" t="n">
        <v>0.960969840331165</v>
      </c>
      <c r="C1188" s="5" t="n">
        <v>0</v>
      </c>
      <c r="D1188" s="5" t="n">
        <f aca="false">SUM(B1188:C1188)</f>
        <v>0.960969840331165</v>
      </c>
      <c r="E1188" s="6" t="s">
        <v>40</v>
      </c>
    </row>
    <row r="1189" customFormat="false" ht="13" hidden="false" customHeight="false" outlineLevel="0" collapsed="false">
      <c r="A1189" s="0" t="s">
        <v>1193</v>
      </c>
      <c r="B1189" s="5" t="n">
        <v>0.960969840331165</v>
      </c>
      <c r="C1189" s="5" t="n">
        <v>0</v>
      </c>
      <c r="D1189" s="5" t="n">
        <f aca="false">SUM(B1189:C1189)</f>
        <v>0.960969840331165</v>
      </c>
      <c r="E1189" s="6" t="s">
        <v>40</v>
      </c>
    </row>
    <row r="1190" customFormat="false" ht="13" hidden="false" customHeight="false" outlineLevel="0" collapsed="false">
      <c r="A1190" s="0" t="s">
        <v>1194</v>
      </c>
      <c r="B1190" s="5" t="n">
        <v>0.960969840331165</v>
      </c>
      <c r="C1190" s="5" t="n">
        <v>0</v>
      </c>
      <c r="D1190" s="5" t="n">
        <f aca="false">SUM(B1190:C1190)</f>
        <v>0.960969840331165</v>
      </c>
      <c r="E1190" s="6" t="s">
        <v>40</v>
      </c>
    </row>
    <row r="1191" customFormat="false" ht="13" hidden="false" customHeight="false" outlineLevel="0" collapsed="false">
      <c r="A1191" s="0" t="s">
        <v>1195</v>
      </c>
      <c r="B1191" s="5" t="n">
        <v>0.960969840331165</v>
      </c>
      <c r="C1191" s="5" t="n">
        <v>0</v>
      </c>
      <c r="D1191" s="5" t="n">
        <f aca="false">SUM(B1191:C1191)</f>
        <v>0.960969840331165</v>
      </c>
      <c r="E1191" s="6" t="s">
        <v>40</v>
      </c>
    </row>
    <row r="1192" customFormat="false" ht="13" hidden="false" customHeight="false" outlineLevel="0" collapsed="false">
      <c r="A1192" s="0" t="s">
        <v>1196</v>
      </c>
      <c r="B1192" s="5" t="n">
        <v>0.960969840331165</v>
      </c>
      <c r="C1192" s="5" t="n">
        <v>0</v>
      </c>
      <c r="D1192" s="5" t="n">
        <f aca="false">SUM(B1192:C1192)</f>
        <v>0.960969840331165</v>
      </c>
      <c r="E1192" s="6" t="s">
        <v>40</v>
      </c>
    </row>
    <row r="1193" customFormat="false" ht="13" hidden="false" customHeight="false" outlineLevel="0" collapsed="false">
      <c r="A1193" s="0" t="s">
        <v>1197</v>
      </c>
      <c r="B1193" s="5" t="n">
        <v>0.960969840331165</v>
      </c>
      <c r="C1193" s="5" t="n">
        <v>0</v>
      </c>
      <c r="D1193" s="5" t="n">
        <f aca="false">SUM(B1193:C1193)</f>
        <v>0.960969840331165</v>
      </c>
      <c r="E1193" s="6" t="s">
        <v>40</v>
      </c>
    </row>
    <row r="1194" customFormat="false" ht="13" hidden="false" customHeight="false" outlineLevel="0" collapsed="false">
      <c r="A1194" s="0" t="s">
        <v>1198</v>
      </c>
      <c r="B1194" s="5" t="n">
        <v>0.960969840331165</v>
      </c>
      <c r="C1194" s="5" t="n">
        <v>0</v>
      </c>
      <c r="D1194" s="5" t="n">
        <f aca="false">SUM(B1194:C1194)</f>
        <v>0.960969840331165</v>
      </c>
      <c r="E1194" s="6" t="s">
        <v>40</v>
      </c>
    </row>
    <row r="1195" customFormat="false" ht="13" hidden="false" customHeight="false" outlineLevel="0" collapsed="false">
      <c r="A1195" s="0" t="s">
        <v>1199</v>
      </c>
      <c r="B1195" s="5" t="n">
        <v>0.960969840331165</v>
      </c>
      <c r="C1195" s="5" t="n">
        <v>0</v>
      </c>
      <c r="D1195" s="5" t="n">
        <f aca="false">SUM(B1195:C1195)</f>
        <v>0.960969840331165</v>
      </c>
      <c r="E1195" s="6" t="s">
        <v>40</v>
      </c>
    </row>
    <row r="1196" customFormat="false" ht="13" hidden="false" customHeight="false" outlineLevel="0" collapsed="false">
      <c r="A1196" s="0" t="s">
        <v>1200</v>
      </c>
      <c r="B1196" s="5" t="n">
        <v>0.960969840331165</v>
      </c>
      <c r="C1196" s="5" t="n">
        <v>0</v>
      </c>
      <c r="D1196" s="5" t="n">
        <f aca="false">SUM(B1196:C1196)</f>
        <v>0.960969840331165</v>
      </c>
      <c r="E1196" s="6" t="s">
        <v>40</v>
      </c>
    </row>
    <row r="1197" customFormat="false" ht="13" hidden="false" customHeight="false" outlineLevel="0" collapsed="false">
      <c r="A1197" s="0" t="s">
        <v>1201</v>
      </c>
      <c r="B1197" s="5" t="n">
        <v>0.960969840331165</v>
      </c>
      <c r="C1197" s="5" t="n">
        <v>0</v>
      </c>
      <c r="D1197" s="5" t="n">
        <f aca="false">SUM(B1197:C1197)</f>
        <v>0.960969840331165</v>
      </c>
      <c r="E1197" s="6" t="s">
        <v>40</v>
      </c>
    </row>
    <row r="1198" customFormat="false" ht="13" hidden="false" customHeight="false" outlineLevel="0" collapsed="false">
      <c r="A1198" s="0" t="s">
        <v>1202</v>
      </c>
      <c r="B1198" s="5" t="n">
        <v>0.960969840331165</v>
      </c>
      <c r="C1198" s="5" t="n">
        <v>0</v>
      </c>
      <c r="D1198" s="5" t="n">
        <f aca="false">SUM(B1198:C1198)</f>
        <v>0.960969840331165</v>
      </c>
      <c r="E1198" s="6" t="s">
        <v>40</v>
      </c>
    </row>
    <row r="1199" customFormat="false" ht="13" hidden="false" customHeight="false" outlineLevel="0" collapsed="false">
      <c r="A1199" s="0" t="s">
        <v>1203</v>
      </c>
      <c r="B1199" s="5" t="n">
        <v>0.960969840331165</v>
      </c>
      <c r="C1199" s="5" t="n">
        <v>0</v>
      </c>
      <c r="D1199" s="5" t="n">
        <f aca="false">SUM(B1199:C1199)</f>
        <v>0.960969840331165</v>
      </c>
      <c r="E1199" s="6" t="s">
        <v>40</v>
      </c>
    </row>
    <row r="1200" customFormat="false" ht="13" hidden="false" customHeight="false" outlineLevel="0" collapsed="false">
      <c r="A1200" s="0" t="s">
        <v>1204</v>
      </c>
      <c r="B1200" s="5" t="n">
        <v>0.960969840331165</v>
      </c>
      <c r="C1200" s="5" t="n">
        <v>0</v>
      </c>
      <c r="D1200" s="5" t="n">
        <f aca="false">SUM(B1200:C1200)</f>
        <v>0.960969840331165</v>
      </c>
      <c r="E1200" s="6" t="s">
        <v>40</v>
      </c>
    </row>
    <row r="1201" customFormat="false" ht="13" hidden="false" customHeight="false" outlineLevel="0" collapsed="false">
      <c r="A1201" s="0" t="s">
        <v>1205</v>
      </c>
      <c r="B1201" s="5" t="n">
        <v>0.960969840331165</v>
      </c>
      <c r="C1201" s="5" t="n">
        <v>0</v>
      </c>
      <c r="D1201" s="5" t="n">
        <f aca="false">SUM(B1201:C1201)</f>
        <v>0.960969840331165</v>
      </c>
      <c r="E1201" s="6" t="s">
        <v>40</v>
      </c>
    </row>
    <row r="1202" customFormat="false" ht="13" hidden="false" customHeight="false" outlineLevel="0" collapsed="false">
      <c r="A1202" s="0" t="s">
        <v>1206</v>
      </c>
      <c r="B1202" s="5" t="n">
        <v>0.960969840331165</v>
      </c>
      <c r="C1202" s="5" t="n">
        <v>0</v>
      </c>
      <c r="D1202" s="5" t="n">
        <f aca="false">SUM(B1202:C1202)</f>
        <v>0.960969840331165</v>
      </c>
      <c r="E1202" s="6" t="s">
        <v>40</v>
      </c>
    </row>
    <row r="1203" customFormat="false" ht="13" hidden="false" customHeight="false" outlineLevel="0" collapsed="false">
      <c r="A1203" s="0" t="s">
        <v>1207</v>
      </c>
      <c r="B1203" s="5" t="n">
        <v>0.960969840331165</v>
      </c>
      <c r="C1203" s="5" t="n">
        <v>0</v>
      </c>
      <c r="D1203" s="5" t="n">
        <f aca="false">SUM(B1203:C1203)</f>
        <v>0.960969840331165</v>
      </c>
      <c r="E1203" s="6" t="s">
        <v>40</v>
      </c>
    </row>
    <row r="1204" customFormat="false" ht="13" hidden="false" customHeight="false" outlineLevel="0" collapsed="false">
      <c r="A1204" s="0" t="s">
        <v>1208</v>
      </c>
      <c r="B1204" s="5" t="n">
        <v>0.960969840331165</v>
      </c>
      <c r="C1204" s="5" t="n">
        <v>0</v>
      </c>
      <c r="D1204" s="5" t="n">
        <f aca="false">SUM(B1204:C1204)</f>
        <v>0.960969840331165</v>
      </c>
      <c r="E1204" s="6" t="s">
        <v>40</v>
      </c>
    </row>
    <row r="1205" customFormat="false" ht="13" hidden="false" customHeight="false" outlineLevel="0" collapsed="false">
      <c r="A1205" s="0" t="s">
        <v>1209</v>
      </c>
      <c r="B1205" s="5" t="n">
        <v>0.960969840331165</v>
      </c>
      <c r="C1205" s="5" t="n">
        <v>0</v>
      </c>
      <c r="D1205" s="5" t="n">
        <f aca="false">SUM(B1205:C1205)</f>
        <v>0.960969840331165</v>
      </c>
      <c r="E1205" s="6" t="s">
        <v>40</v>
      </c>
    </row>
    <row r="1206" customFormat="false" ht="13" hidden="false" customHeight="false" outlineLevel="0" collapsed="false">
      <c r="A1206" s="0" t="s">
        <v>1210</v>
      </c>
      <c r="B1206" s="5" t="n">
        <v>0.960969840331165</v>
      </c>
      <c r="C1206" s="5" t="n">
        <v>0</v>
      </c>
      <c r="D1206" s="5" t="n">
        <f aca="false">SUM(B1206:C1206)</f>
        <v>0.960969840331165</v>
      </c>
      <c r="E1206" s="6" t="s">
        <v>40</v>
      </c>
    </row>
    <row r="1207" customFormat="false" ht="13" hidden="false" customHeight="false" outlineLevel="0" collapsed="false">
      <c r="A1207" s="0" t="s">
        <v>1211</v>
      </c>
      <c r="B1207" s="5" t="n">
        <v>0.960969840331165</v>
      </c>
      <c r="C1207" s="5" t="n">
        <v>0</v>
      </c>
      <c r="D1207" s="5" t="n">
        <f aca="false">SUM(B1207:C1207)</f>
        <v>0.960969840331165</v>
      </c>
      <c r="E1207" s="6" t="s">
        <v>40</v>
      </c>
    </row>
    <row r="1208" customFormat="false" ht="13" hidden="false" customHeight="false" outlineLevel="0" collapsed="false">
      <c r="A1208" s="0" t="s">
        <v>1212</v>
      </c>
      <c r="B1208" s="5" t="n">
        <v>0.960969840331165</v>
      </c>
      <c r="C1208" s="5" t="n">
        <v>0</v>
      </c>
      <c r="D1208" s="5" t="n">
        <f aca="false">SUM(B1208:C1208)</f>
        <v>0.960969840331165</v>
      </c>
      <c r="E1208" s="6" t="s">
        <v>40</v>
      </c>
    </row>
    <row r="1209" customFormat="false" ht="13" hidden="false" customHeight="false" outlineLevel="0" collapsed="false">
      <c r="A1209" s="0" t="s">
        <v>1213</v>
      </c>
      <c r="B1209" s="5" t="n">
        <v>0.960969840331165</v>
      </c>
      <c r="C1209" s="5" t="n">
        <v>0</v>
      </c>
      <c r="D1209" s="5" t="n">
        <f aca="false">SUM(B1209:C1209)</f>
        <v>0.960969840331165</v>
      </c>
      <c r="E1209" s="6" t="s">
        <v>40</v>
      </c>
    </row>
    <row r="1210" customFormat="false" ht="13" hidden="false" customHeight="false" outlineLevel="0" collapsed="false">
      <c r="A1210" s="0" t="s">
        <v>1214</v>
      </c>
      <c r="B1210" s="5" t="n">
        <v>0.960969840331165</v>
      </c>
      <c r="C1210" s="5" t="n">
        <v>0</v>
      </c>
      <c r="D1210" s="5" t="n">
        <f aca="false">SUM(B1210:C1210)</f>
        <v>0.960969840331165</v>
      </c>
      <c r="E1210" s="6" t="s">
        <v>40</v>
      </c>
    </row>
    <row r="1211" customFormat="false" ht="13" hidden="false" customHeight="false" outlineLevel="0" collapsed="false">
      <c r="A1211" s="0" t="s">
        <v>1215</v>
      </c>
      <c r="B1211" s="5" t="n">
        <v>0.960969840331165</v>
      </c>
      <c r="C1211" s="5" t="n">
        <v>0</v>
      </c>
      <c r="D1211" s="5" t="n">
        <f aca="false">SUM(B1211:C1211)</f>
        <v>0.960969840331165</v>
      </c>
      <c r="E1211" s="6" t="s">
        <v>40</v>
      </c>
    </row>
    <row r="1212" customFormat="false" ht="13" hidden="false" customHeight="false" outlineLevel="0" collapsed="false">
      <c r="A1212" s="0" t="s">
        <v>1216</v>
      </c>
      <c r="B1212" s="5" t="n">
        <v>0.960969840331165</v>
      </c>
      <c r="C1212" s="5" t="n">
        <v>0</v>
      </c>
      <c r="D1212" s="5" t="n">
        <f aca="false">SUM(B1212:C1212)</f>
        <v>0.960969840331165</v>
      </c>
      <c r="E1212" s="6" t="s">
        <v>40</v>
      </c>
    </row>
    <row r="1213" customFormat="false" ht="13" hidden="false" customHeight="false" outlineLevel="0" collapsed="false">
      <c r="A1213" s="0" t="s">
        <v>1217</v>
      </c>
      <c r="B1213" s="5" t="n">
        <v>0.960969840331165</v>
      </c>
      <c r="C1213" s="5" t="n">
        <v>0</v>
      </c>
      <c r="D1213" s="5" t="n">
        <f aca="false">SUM(B1213:C1213)</f>
        <v>0.960969840331165</v>
      </c>
      <c r="E1213" s="6" t="s">
        <v>40</v>
      </c>
    </row>
    <row r="1214" customFormat="false" ht="13" hidden="false" customHeight="false" outlineLevel="0" collapsed="false">
      <c r="A1214" s="0" t="s">
        <v>1218</v>
      </c>
      <c r="B1214" s="5" t="n">
        <v>0.960969840331165</v>
      </c>
      <c r="C1214" s="5" t="n">
        <v>0</v>
      </c>
      <c r="D1214" s="5" t="n">
        <f aca="false">SUM(B1214:C1214)</f>
        <v>0.960969840331165</v>
      </c>
      <c r="E1214" s="6" t="s">
        <v>40</v>
      </c>
    </row>
    <row r="1215" customFormat="false" ht="13" hidden="false" customHeight="false" outlineLevel="0" collapsed="false">
      <c r="A1215" s="0" t="s">
        <v>1219</v>
      </c>
      <c r="B1215" s="5" t="n">
        <v>0.960969840331165</v>
      </c>
      <c r="C1215" s="5" t="n">
        <v>0</v>
      </c>
      <c r="D1215" s="5" t="n">
        <f aca="false">SUM(B1215:C1215)</f>
        <v>0.960969840331165</v>
      </c>
      <c r="E1215" s="6" t="s">
        <v>40</v>
      </c>
    </row>
    <row r="1216" customFormat="false" ht="13" hidden="false" customHeight="false" outlineLevel="0" collapsed="false">
      <c r="A1216" s="0" t="s">
        <v>1220</v>
      </c>
      <c r="B1216" s="5" t="n">
        <v>0.960969840331165</v>
      </c>
      <c r="C1216" s="5" t="n">
        <v>0</v>
      </c>
      <c r="D1216" s="5" t="n">
        <f aca="false">SUM(B1216:C1216)</f>
        <v>0.960969840331165</v>
      </c>
      <c r="E1216" s="6" t="s">
        <v>40</v>
      </c>
    </row>
    <row r="1217" customFormat="false" ht="13" hidden="false" customHeight="false" outlineLevel="0" collapsed="false">
      <c r="A1217" s="0" t="s">
        <v>1221</v>
      </c>
      <c r="B1217" s="5" t="n">
        <v>0.960969840331165</v>
      </c>
      <c r="C1217" s="5" t="n">
        <v>0</v>
      </c>
      <c r="D1217" s="5" t="n">
        <f aca="false">SUM(B1217:C1217)</f>
        <v>0.960969840331165</v>
      </c>
      <c r="E1217" s="6" t="s">
        <v>40</v>
      </c>
    </row>
    <row r="1218" customFormat="false" ht="13" hidden="false" customHeight="false" outlineLevel="0" collapsed="false">
      <c r="A1218" s="0" t="s">
        <v>1222</v>
      </c>
      <c r="B1218" s="5" t="n">
        <v>0.960969840331165</v>
      </c>
      <c r="C1218" s="5" t="n">
        <v>0</v>
      </c>
      <c r="D1218" s="5" t="n">
        <f aca="false">SUM(B1218:C1218)</f>
        <v>0.960969840331165</v>
      </c>
      <c r="E1218" s="6" t="s">
        <v>40</v>
      </c>
    </row>
    <row r="1219" customFormat="false" ht="13" hidden="false" customHeight="false" outlineLevel="0" collapsed="false">
      <c r="A1219" s="0" t="s">
        <v>1223</v>
      </c>
      <c r="B1219" s="5" t="n">
        <v>0.960969840331165</v>
      </c>
      <c r="C1219" s="5" t="n">
        <v>0</v>
      </c>
      <c r="D1219" s="5" t="n">
        <f aca="false">SUM(B1219:C1219)</f>
        <v>0.960969840331165</v>
      </c>
      <c r="E1219" s="6" t="s">
        <v>40</v>
      </c>
    </row>
    <row r="1220" customFormat="false" ht="13" hidden="false" customHeight="false" outlineLevel="0" collapsed="false">
      <c r="A1220" s="0" t="s">
        <v>1224</v>
      </c>
      <c r="B1220" s="5" t="n">
        <v>0.960969840331165</v>
      </c>
      <c r="C1220" s="5" t="n">
        <v>0</v>
      </c>
      <c r="D1220" s="5" t="n">
        <f aca="false">SUM(B1220:C1220)</f>
        <v>0.960969840331165</v>
      </c>
      <c r="E1220" s="6" t="s">
        <v>40</v>
      </c>
    </row>
    <row r="1221" customFormat="false" ht="13" hidden="false" customHeight="false" outlineLevel="0" collapsed="false">
      <c r="A1221" s="0" t="s">
        <v>1225</v>
      </c>
      <c r="B1221" s="5" t="n">
        <v>0.960969840331165</v>
      </c>
      <c r="C1221" s="5" t="n">
        <v>0</v>
      </c>
      <c r="D1221" s="5" t="n">
        <f aca="false">SUM(B1221:C1221)</f>
        <v>0.960969840331165</v>
      </c>
      <c r="E1221" s="6" t="s">
        <v>40</v>
      </c>
    </row>
    <row r="1222" customFormat="false" ht="13" hidden="false" customHeight="false" outlineLevel="0" collapsed="false">
      <c r="A1222" s="0" t="s">
        <v>1226</v>
      </c>
      <c r="B1222" s="5" t="n">
        <v>0.960969840331165</v>
      </c>
      <c r="C1222" s="5" t="n">
        <v>0</v>
      </c>
      <c r="D1222" s="5" t="n">
        <f aca="false">SUM(B1222:C1222)</f>
        <v>0.960969840331165</v>
      </c>
      <c r="E1222" s="6" t="s">
        <v>40</v>
      </c>
    </row>
    <row r="1223" customFormat="false" ht="13" hidden="false" customHeight="false" outlineLevel="0" collapsed="false">
      <c r="A1223" s="0" t="s">
        <v>1227</v>
      </c>
      <c r="B1223" s="5" t="n">
        <v>0.960969840331165</v>
      </c>
      <c r="C1223" s="5" t="n">
        <v>0</v>
      </c>
      <c r="D1223" s="5" t="n">
        <f aca="false">SUM(B1223:C1223)</f>
        <v>0.960969840331165</v>
      </c>
      <c r="E1223" s="6" t="s">
        <v>40</v>
      </c>
    </row>
    <row r="1224" customFormat="false" ht="13" hidden="false" customHeight="false" outlineLevel="0" collapsed="false">
      <c r="A1224" s="0" t="s">
        <v>1228</v>
      </c>
      <c r="B1224" s="5" t="n">
        <v>0.960969840331165</v>
      </c>
      <c r="C1224" s="5" t="n">
        <v>0</v>
      </c>
      <c r="D1224" s="5" t="n">
        <f aca="false">SUM(B1224:C1224)</f>
        <v>0.960969840331165</v>
      </c>
      <c r="E1224" s="6" t="s">
        <v>40</v>
      </c>
    </row>
    <row r="1225" customFormat="false" ht="13" hidden="false" customHeight="false" outlineLevel="0" collapsed="false">
      <c r="A1225" s="0" t="s">
        <v>1229</v>
      </c>
      <c r="B1225" s="5" t="n">
        <v>0.960969840331165</v>
      </c>
      <c r="C1225" s="5" t="n">
        <v>0</v>
      </c>
      <c r="D1225" s="5" t="n">
        <f aca="false">SUM(B1225:C1225)</f>
        <v>0.960969840331165</v>
      </c>
      <c r="E1225" s="6" t="s">
        <v>40</v>
      </c>
    </row>
    <row r="1226" customFormat="false" ht="13" hidden="false" customHeight="false" outlineLevel="0" collapsed="false">
      <c r="A1226" s="0" t="s">
        <v>1230</v>
      </c>
      <c r="B1226" s="5" t="n">
        <v>0.960969840331165</v>
      </c>
      <c r="C1226" s="5" t="n">
        <v>0</v>
      </c>
      <c r="D1226" s="5" t="n">
        <f aca="false">SUM(B1226:C1226)</f>
        <v>0.960969840331165</v>
      </c>
      <c r="E1226" s="6" t="s">
        <v>40</v>
      </c>
    </row>
    <row r="1227" customFormat="false" ht="13" hidden="false" customHeight="false" outlineLevel="0" collapsed="false">
      <c r="A1227" s="0" t="s">
        <v>1231</v>
      </c>
      <c r="B1227" s="5" t="n">
        <v>0.960969840331165</v>
      </c>
      <c r="C1227" s="5" t="n">
        <v>0</v>
      </c>
      <c r="D1227" s="5" t="n">
        <f aca="false">SUM(B1227:C1227)</f>
        <v>0.960969840331165</v>
      </c>
      <c r="E1227" s="6" t="s">
        <v>40</v>
      </c>
    </row>
    <row r="1228" customFormat="false" ht="13" hidden="false" customHeight="false" outlineLevel="0" collapsed="false">
      <c r="A1228" s="0" t="s">
        <v>1232</v>
      </c>
      <c r="B1228" s="5" t="n">
        <v>0.960969840331165</v>
      </c>
      <c r="C1228" s="5" t="n">
        <v>0</v>
      </c>
      <c r="D1228" s="5" t="n">
        <f aca="false">SUM(B1228:C1228)</f>
        <v>0.960969840331165</v>
      </c>
      <c r="E1228" s="6" t="s">
        <v>40</v>
      </c>
    </row>
    <row r="1229" customFormat="false" ht="13" hidden="false" customHeight="false" outlineLevel="0" collapsed="false">
      <c r="A1229" s="0" t="s">
        <v>1233</v>
      </c>
      <c r="B1229" s="5" t="n">
        <v>0.960969840331165</v>
      </c>
      <c r="C1229" s="5" t="n">
        <v>0</v>
      </c>
      <c r="D1229" s="5" t="n">
        <f aca="false">SUM(B1229:C1229)</f>
        <v>0.960969840331165</v>
      </c>
      <c r="E1229" s="6" t="s">
        <v>40</v>
      </c>
    </row>
    <row r="1230" customFormat="false" ht="13" hidden="false" customHeight="false" outlineLevel="0" collapsed="false">
      <c r="A1230" s="0" t="s">
        <v>1234</v>
      </c>
      <c r="B1230" s="5" t="n">
        <v>0.960969840331165</v>
      </c>
      <c r="C1230" s="5" t="n">
        <v>0</v>
      </c>
      <c r="D1230" s="5" t="n">
        <f aca="false">SUM(B1230:C1230)</f>
        <v>0.960969840331165</v>
      </c>
      <c r="E1230" s="6" t="s">
        <v>40</v>
      </c>
    </row>
    <row r="1231" customFormat="false" ht="13" hidden="false" customHeight="false" outlineLevel="0" collapsed="false">
      <c r="A1231" s="0" t="s">
        <v>1235</v>
      </c>
      <c r="B1231" s="5" t="n">
        <v>0.960969840331165</v>
      </c>
      <c r="C1231" s="5" t="n">
        <v>0</v>
      </c>
      <c r="D1231" s="5" t="n">
        <f aca="false">SUM(B1231:C1231)</f>
        <v>0.960969840331165</v>
      </c>
      <c r="E1231" s="6" t="s">
        <v>40</v>
      </c>
    </row>
    <row r="1232" customFormat="false" ht="13" hidden="false" customHeight="false" outlineLevel="0" collapsed="false">
      <c r="A1232" s="0" t="s">
        <v>1236</v>
      </c>
      <c r="B1232" s="5" t="n">
        <v>0.960969840331165</v>
      </c>
      <c r="C1232" s="5" t="n">
        <v>0</v>
      </c>
      <c r="D1232" s="5" t="n">
        <f aca="false">SUM(B1232:C1232)</f>
        <v>0.960969840331165</v>
      </c>
      <c r="E1232" s="6" t="s">
        <v>40</v>
      </c>
    </row>
    <row r="1233" customFormat="false" ht="13" hidden="false" customHeight="false" outlineLevel="0" collapsed="false">
      <c r="A1233" s="0" t="s">
        <v>1237</v>
      </c>
      <c r="B1233" s="5" t="n">
        <v>0.960969840331165</v>
      </c>
      <c r="C1233" s="5" t="n">
        <v>0</v>
      </c>
      <c r="D1233" s="5" t="n">
        <f aca="false">SUM(B1233:C1233)</f>
        <v>0.960969840331165</v>
      </c>
      <c r="E1233" s="6" t="s">
        <v>40</v>
      </c>
    </row>
    <row r="1234" customFormat="false" ht="13" hidden="false" customHeight="false" outlineLevel="0" collapsed="false">
      <c r="A1234" s="0" t="s">
        <v>1238</v>
      </c>
      <c r="B1234" s="5" t="n">
        <v>0.960969840331165</v>
      </c>
      <c r="C1234" s="5" t="n">
        <v>0</v>
      </c>
      <c r="D1234" s="5" t="n">
        <f aca="false">SUM(B1234:C1234)</f>
        <v>0.960969840331165</v>
      </c>
      <c r="E1234" s="6" t="s">
        <v>40</v>
      </c>
    </row>
    <row r="1235" customFormat="false" ht="13" hidden="false" customHeight="false" outlineLevel="0" collapsed="false">
      <c r="A1235" s="0" t="s">
        <v>1239</v>
      </c>
      <c r="B1235" s="5" t="n">
        <v>0.960969840331165</v>
      </c>
      <c r="C1235" s="5" t="n">
        <v>0</v>
      </c>
      <c r="D1235" s="5" t="n">
        <f aca="false">SUM(B1235:C1235)</f>
        <v>0.960969840331165</v>
      </c>
      <c r="E1235" s="6" t="s">
        <v>40</v>
      </c>
    </row>
    <row r="1236" customFormat="false" ht="13" hidden="false" customHeight="false" outlineLevel="0" collapsed="false">
      <c r="A1236" s="0" t="s">
        <v>1240</v>
      </c>
      <c r="B1236" s="5" t="n">
        <v>0.960969840331165</v>
      </c>
      <c r="C1236" s="5" t="n">
        <v>0</v>
      </c>
      <c r="D1236" s="5" t="n">
        <f aca="false">SUM(B1236:C1236)</f>
        <v>0.960969840331165</v>
      </c>
      <c r="E1236" s="6" t="s">
        <v>40</v>
      </c>
    </row>
    <row r="1237" customFormat="false" ht="13" hidden="false" customHeight="false" outlineLevel="0" collapsed="false">
      <c r="A1237" s="0" t="s">
        <v>1241</v>
      </c>
      <c r="B1237" s="5" t="n">
        <v>0.960969840331165</v>
      </c>
      <c r="C1237" s="5" t="n">
        <v>0</v>
      </c>
      <c r="D1237" s="5" t="n">
        <f aca="false">SUM(B1237:C1237)</f>
        <v>0.960969840331165</v>
      </c>
      <c r="E1237" s="6" t="s">
        <v>40</v>
      </c>
    </row>
    <row r="1238" customFormat="false" ht="13" hidden="false" customHeight="false" outlineLevel="0" collapsed="false">
      <c r="A1238" s="0" t="s">
        <v>1242</v>
      </c>
      <c r="B1238" s="5" t="n">
        <v>0.960969840331165</v>
      </c>
      <c r="C1238" s="5" t="n">
        <v>0</v>
      </c>
      <c r="D1238" s="5" t="n">
        <f aca="false">SUM(B1238:C1238)</f>
        <v>0.960969840331165</v>
      </c>
      <c r="E1238" s="6" t="s">
        <v>40</v>
      </c>
    </row>
    <row r="1239" customFormat="false" ht="13" hidden="false" customHeight="false" outlineLevel="0" collapsed="false">
      <c r="A1239" s="0" t="s">
        <v>1243</v>
      </c>
      <c r="B1239" s="5" t="n">
        <v>0.960969840331165</v>
      </c>
      <c r="C1239" s="5" t="n">
        <v>0</v>
      </c>
      <c r="D1239" s="5" t="n">
        <f aca="false">SUM(B1239:C1239)</f>
        <v>0.960969840331165</v>
      </c>
      <c r="E1239" s="6" t="s">
        <v>40</v>
      </c>
    </row>
    <row r="1240" customFormat="false" ht="13" hidden="false" customHeight="false" outlineLevel="0" collapsed="false">
      <c r="A1240" s="0" t="s">
        <v>1244</v>
      </c>
      <c r="B1240" s="5" t="n">
        <v>0.960969840331165</v>
      </c>
      <c r="C1240" s="5" t="n">
        <v>0</v>
      </c>
      <c r="D1240" s="5" t="n">
        <f aca="false">SUM(B1240:C1240)</f>
        <v>0.960969840331165</v>
      </c>
      <c r="E1240" s="6" t="s">
        <v>40</v>
      </c>
    </row>
    <row r="1241" customFormat="false" ht="13" hidden="false" customHeight="false" outlineLevel="0" collapsed="false">
      <c r="A1241" s="0" t="s">
        <v>1245</v>
      </c>
      <c r="B1241" s="5" t="n">
        <v>0.960969840331165</v>
      </c>
      <c r="C1241" s="5" t="n">
        <v>0</v>
      </c>
      <c r="D1241" s="5" t="n">
        <f aca="false">SUM(B1241:C1241)</f>
        <v>0.960969840331165</v>
      </c>
      <c r="E1241" s="6" t="s">
        <v>40</v>
      </c>
    </row>
    <row r="1242" customFormat="false" ht="13" hidden="false" customHeight="false" outlineLevel="0" collapsed="false">
      <c r="A1242" s="0" t="s">
        <v>1246</v>
      </c>
      <c r="B1242" s="5" t="n">
        <v>0.960969840331165</v>
      </c>
      <c r="C1242" s="5" t="n">
        <v>0</v>
      </c>
      <c r="D1242" s="5" t="n">
        <f aca="false">SUM(B1242:C1242)</f>
        <v>0.960969840331165</v>
      </c>
      <c r="E1242" s="6" t="s">
        <v>40</v>
      </c>
    </row>
    <row r="1243" customFormat="false" ht="13" hidden="false" customHeight="false" outlineLevel="0" collapsed="false">
      <c r="A1243" s="0" t="s">
        <v>1247</v>
      </c>
      <c r="B1243" s="5" t="n">
        <v>0.960969840331165</v>
      </c>
      <c r="C1243" s="5" t="n">
        <v>0</v>
      </c>
      <c r="D1243" s="5" t="n">
        <f aca="false">SUM(B1243:C1243)</f>
        <v>0.960969840331165</v>
      </c>
      <c r="E1243" s="6" t="s">
        <v>40</v>
      </c>
    </row>
    <row r="1244" customFormat="false" ht="13" hidden="false" customHeight="false" outlineLevel="0" collapsed="false">
      <c r="A1244" s="0" t="s">
        <v>1248</v>
      </c>
      <c r="B1244" s="5" t="n">
        <v>0.960969840331165</v>
      </c>
      <c r="C1244" s="5" t="n">
        <v>0</v>
      </c>
      <c r="D1244" s="5" t="n">
        <f aca="false">SUM(B1244:C1244)</f>
        <v>0.960969840331165</v>
      </c>
      <c r="E1244" s="6" t="s">
        <v>40</v>
      </c>
    </row>
    <row r="1245" customFormat="false" ht="13" hidden="false" customHeight="false" outlineLevel="0" collapsed="false">
      <c r="A1245" s="0" t="s">
        <v>1249</v>
      </c>
      <c r="B1245" s="5" t="n">
        <v>0.960969840331165</v>
      </c>
      <c r="C1245" s="5" t="n">
        <v>0</v>
      </c>
      <c r="D1245" s="5" t="n">
        <f aca="false">SUM(B1245:C1245)</f>
        <v>0.960969840331165</v>
      </c>
      <c r="E1245" s="6" t="s">
        <v>40</v>
      </c>
    </row>
    <row r="1246" customFormat="false" ht="13" hidden="false" customHeight="false" outlineLevel="0" collapsed="false">
      <c r="A1246" s="0" t="s">
        <v>1250</v>
      </c>
      <c r="B1246" s="5" t="n">
        <v>0.960969840331165</v>
      </c>
      <c r="C1246" s="5" t="n">
        <v>0</v>
      </c>
      <c r="D1246" s="5" t="n">
        <f aca="false">SUM(B1246:C1246)</f>
        <v>0.960969840331165</v>
      </c>
      <c r="E1246" s="6" t="s">
        <v>40</v>
      </c>
    </row>
    <row r="1247" customFormat="false" ht="13" hidden="false" customHeight="false" outlineLevel="0" collapsed="false">
      <c r="A1247" s="0" t="s">
        <v>1251</v>
      </c>
      <c r="B1247" s="5" t="n">
        <v>0.960969840331165</v>
      </c>
      <c r="C1247" s="5" t="n">
        <v>0</v>
      </c>
      <c r="D1247" s="5" t="n">
        <f aca="false">SUM(B1247:C1247)</f>
        <v>0.960969840331165</v>
      </c>
      <c r="E1247" s="6" t="s">
        <v>40</v>
      </c>
    </row>
    <row r="1248" customFormat="false" ht="13" hidden="false" customHeight="false" outlineLevel="0" collapsed="false">
      <c r="A1248" s="0" t="s">
        <v>1252</v>
      </c>
      <c r="B1248" s="5" t="n">
        <v>0.960969840331165</v>
      </c>
      <c r="C1248" s="5" t="n">
        <v>0</v>
      </c>
      <c r="D1248" s="5" t="n">
        <f aca="false">SUM(B1248:C1248)</f>
        <v>0.960969840331165</v>
      </c>
      <c r="E1248" s="6" t="s">
        <v>40</v>
      </c>
    </row>
    <row r="1249" customFormat="false" ht="13" hidden="false" customHeight="false" outlineLevel="0" collapsed="false">
      <c r="A1249" s="0" t="s">
        <v>1253</v>
      </c>
      <c r="B1249" s="5" t="n">
        <v>0.960969840331165</v>
      </c>
      <c r="C1249" s="5" t="n">
        <v>0</v>
      </c>
      <c r="D1249" s="5" t="n">
        <f aca="false">SUM(B1249:C1249)</f>
        <v>0.960969840331165</v>
      </c>
      <c r="E1249" s="6" t="s">
        <v>40</v>
      </c>
    </row>
    <row r="1250" customFormat="false" ht="13" hidden="false" customHeight="false" outlineLevel="0" collapsed="false">
      <c r="A1250" s="0" t="s">
        <v>1254</v>
      </c>
      <c r="B1250" s="5" t="n">
        <v>0.960969840331165</v>
      </c>
      <c r="C1250" s="5" t="n">
        <v>0</v>
      </c>
      <c r="D1250" s="5" t="n">
        <f aca="false">SUM(B1250:C1250)</f>
        <v>0.960969840331165</v>
      </c>
      <c r="E1250" s="6" t="s">
        <v>40</v>
      </c>
    </row>
    <row r="1251" customFormat="false" ht="13" hidden="false" customHeight="false" outlineLevel="0" collapsed="false">
      <c r="A1251" s="0" t="s">
        <v>1255</v>
      </c>
      <c r="B1251" s="5" t="n">
        <v>0.960969840331165</v>
      </c>
      <c r="C1251" s="5" t="n">
        <v>0</v>
      </c>
      <c r="D1251" s="5" t="n">
        <f aca="false">SUM(B1251:C1251)</f>
        <v>0.960969840331165</v>
      </c>
      <c r="E1251" s="6" t="s">
        <v>40</v>
      </c>
    </row>
    <row r="1252" customFormat="false" ht="13" hidden="false" customHeight="false" outlineLevel="0" collapsed="false">
      <c r="A1252" s="0" t="s">
        <v>1256</v>
      </c>
      <c r="B1252" s="5" t="n">
        <v>0.960969840331165</v>
      </c>
      <c r="C1252" s="5" t="n">
        <v>0</v>
      </c>
      <c r="D1252" s="5" t="n">
        <f aca="false">SUM(B1252:C1252)</f>
        <v>0.960969840331165</v>
      </c>
      <c r="E1252" s="6" t="s">
        <v>40</v>
      </c>
    </row>
    <row r="1253" customFormat="false" ht="13" hidden="false" customHeight="false" outlineLevel="0" collapsed="false">
      <c r="A1253" s="0" t="s">
        <v>1257</v>
      </c>
      <c r="B1253" s="5" t="n">
        <v>0.960969840331165</v>
      </c>
      <c r="C1253" s="5" t="n">
        <v>0</v>
      </c>
      <c r="D1253" s="5" t="n">
        <f aca="false">SUM(B1253:C1253)</f>
        <v>0.960969840331165</v>
      </c>
      <c r="E1253" s="6" t="s">
        <v>40</v>
      </c>
    </row>
    <row r="1254" customFormat="false" ht="13" hidden="false" customHeight="false" outlineLevel="0" collapsed="false">
      <c r="A1254" s="0" t="s">
        <v>1258</v>
      </c>
      <c r="B1254" s="5" t="n">
        <v>0.960969840331165</v>
      </c>
      <c r="C1254" s="5" t="n">
        <v>0</v>
      </c>
      <c r="D1254" s="5" t="n">
        <f aca="false">SUM(B1254:C1254)</f>
        <v>0.960969840331165</v>
      </c>
      <c r="E1254" s="6" t="s">
        <v>40</v>
      </c>
    </row>
    <row r="1255" customFormat="false" ht="13" hidden="false" customHeight="false" outlineLevel="0" collapsed="false">
      <c r="A1255" s="0" t="s">
        <v>1259</v>
      </c>
      <c r="B1255" s="5" t="n">
        <v>0.960969840331165</v>
      </c>
      <c r="C1255" s="5" t="n">
        <v>0</v>
      </c>
      <c r="D1255" s="5" t="n">
        <f aca="false">SUM(B1255:C1255)</f>
        <v>0.960969840331165</v>
      </c>
      <c r="E1255" s="6" t="s">
        <v>40</v>
      </c>
    </row>
    <row r="1256" customFormat="false" ht="13" hidden="false" customHeight="false" outlineLevel="0" collapsed="false">
      <c r="A1256" s="0" t="s">
        <v>1260</v>
      </c>
      <c r="B1256" s="5" t="n">
        <v>0.960969840331165</v>
      </c>
      <c r="C1256" s="5" t="n">
        <v>0</v>
      </c>
      <c r="D1256" s="5" t="n">
        <f aca="false">SUM(B1256:C1256)</f>
        <v>0.960969840331165</v>
      </c>
      <c r="E1256" s="6" t="s">
        <v>40</v>
      </c>
    </row>
    <row r="1257" customFormat="false" ht="13" hidden="false" customHeight="false" outlineLevel="0" collapsed="false">
      <c r="A1257" s="0" t="s">
        <v>1261</v>
      </c>
      <c r="B1257" s="5" t="n">
        <v>0.960969840331165</v>
      </c>
      <c r="C1257" s="5" t="n">
        <v>0</v>
      </c>
      <c r="D1257" s="5" t="n">
        <f aca="false">SUM(B1257:C1257)</f>
        <v>0.960969840331165</v>
      </c>
      <c r="E1257" s="6" t="s">
        <v>40</v>
      </c>
    </row>
    <row r="1258" customFormat="false" ht="13" hidden="false" customHeight="false" outlineLevel="0" collapsed="false">
      <c r="A1258" s="0" t="s">
        <v>1262</v>
      </c>
      <c r="B1258" s="5" t="n">
        <v>0.960969840331165</v>
      </c>
      <c r="C1258" s="5" t="n">
        <v>0</v>
      </c>
      <c r="D1258" s="5" t="n">
        <f aca="false">SUM(B1258:C1258)</f>
        <v>0.960969840331165</v>
      </c>
      <c r="E1258" s="6" t="s">
        <v>40</v>
      </c>
    </row>
    <row r="1259" customFormat="false" ht="13" hidden="false" customHeight="false" outlineLevel="0" collapsed="false">
      <c r="A1259" s="0" t="s">
        <v>1263</v>
      </c>
      <c r="B1259" s="5" t="n">
        <v>0.960969840331165</v>
      </c>
      <c r="C1259" s="5" t="n">
        <v>0</v>
      </c>
      <c r="D1259" s="5" t="n">
        <f aca="false">SUM(B1259:C1259)</f>
        <v>0.960969840331165</v>
      </c>
      <c r="E1259" s="6" t="s">
        <v>40</v>
      </c>
    </row>
    <row r="1260" customFormat="false" ht="13" hidden="false" customHeight="false" outlineLevel="0" collapsed="false">
      <c r="A1260" s="0" t="s">
        <v>1264</v>
      </c>
      <c r="B1260" s="5" t="n">
        <v>0.960969840331165</v>
      </c>
      <c r="C1260" s="5" t="n">
        <v>0</v>
      </c>
      <c r="D1260" s="5" t="n">
        <f aca="false">SUM(B1260:C1260)</f>
        <v>0.960969840331165</v>
      </c>
      <c r="E1260" s="6" t="s">
        <v>40</v>
      </c>
    </row>
    <row r="1261" customFormat="false" ht="13" hidden="false" customHeight="false" outlineLevel="0" collapsed="false">
      <c r="A1261" s="0" t="s">
        <v>1265</v>
      </c>
      <c r="B1261" s="5" t="n">
        <v>0.960969840331165</v>
      </c>
      <c r="C1261" s="5" t="n">
        <v>0</v>
      </c>
      <c r="D1261" s="5" t="n">
        <f aca="false">SUM(B1261:C1261)</f>
        <v>0.960969840331165</v>
      </c>
      <c r="E1261" s="6" t="s">
        <v>40</v>
      </c>
    </row>
    <row r="1262" customFormat="false" ht="13" hidden="false" customHeight="false" outlineLevel="0" collapsed="false">
      <c r="A1262" s="0" t="s">
        <v>1266</v>
      </c>
      <c r="B1262" s="5" t="n">
        <v>0.960969840331165</v>
      </c>
      <c r="C1262" s="5" t="n">
        <v>0</v>
      </c>
      <c r="D1262" s="5" t="n">
        <f aca="false">SUM(B1262:C1262)</f>
        <v>0.960969840331165</v>
      </c>
      <c r="E1262" s="6" t="s">
        <v>40</v>
      </c>
    </row>
    <row r="1263" customFormat="false" ht="13" hidden="false" customHeight="false" outlineLevel="0" collapsed="false">
      <c r="A1263" s="0" t="s">
        <v>1267</v>
      </c>
      <c r="B1263" s="5" t="n">
        <v>0.960969840331165</v>
      </c>
      <c r="C1263" s="5" t="n">
        <v>0</v>
      </c>
      <c r="D1263" s="5" t="n">
        <f aca="false">SUM(B1263:C1263)</f>
        <v>0.960969840331165</v>
      </c>
      <c r="E1263" s="6" t="s">
        <v>40</v>
      </c>
    </row>
    <row r="1264" customFormat="false" ht="13" hidden="false" customHeight="false" outlineLevel="0" collapsed="false">
      <c r="A1264" s="0" t="s">
        <v>1268</v>
      </c>
      <c r="B1264" s="5" t="n">
        <v>0.960969840331165</v>
      </c>
      <c r="C1264" s="5" t="n">
        <v>0</v>
      </c>
      <c r="D1264" s="5" t="n">
        <f aca="false">SUM(B1264:C1264)</f>
        <v>0.960969840331165</v>
      </c>
      <c r="E1264" s="6" t="s">
        <v>40</v>
      </c>
    </row>
    <row r="1265" customFormat="false" ht="13" hidden="false" customHeight="false" outlineLevel="0" collapsed="false">
      <c r="A1265" s="0" t="s">
        <v>1269</v>
      </c>
      <c r="B1265" s="5" t="n">
        <v>0.960969840331165</v>
      </c>
      <c r="C1265" s="5" t="n">
        <v>0</v>
      </c>
      <c r="D1265" s="5" t="n">
        <f aca="false">SUM(B1265:C1265)</f>
        <v>0.960969840331165</v>
      </c>
      <c r="E1265" s="6" t="s">
        <v>40</v>
      </c>
    </row>
    <row r="1266" customFormat="false" ht="13" hidden="false" customHeight="false" outlineLevel="0" collapsed="false">
      <c r="A1266" s="0" t="s">
        <v>1270</v>
      </c>
      <c r="B1266" s="5" t="n">
        <v>0.960969840331165</v>
      </c>
      <c r="C1266" s="5" t="n">
        <v>0</v>
      </c>
      <c r="D1266" s="5" t="n">
        <f aca="false">SUM(B1266:C1266)</f>
        <v>0.960969840331165</v>
      </c>
      <c r="E1266" s="6" t="s">
        <v>40</v>
      </c>
    </row>
    <row r="1267" customFormat="false" ht="13" hidden="false" customHeight="false" outlineLevel="0" collapsed="false">
      <c r="A1267" s="0" t="s">
        <v>1271</v>
      </c>
      <c r="B1267" s="5" t="n">
        <v>0.960969840331165</v>
      </c>
      <c r="C1267" s="5" t="n">
        <v>0</v>
      </c>
      <c r="D1267" s="5" t="n">
        <f aca="false">SUM(B1267:C1267)</f>
        <v>0.960969840331165</v>
      </c>
      <c r="E1267" s="6" t="s">
        <v>40</v>
      </c>
    </row>
    <row r="1268" customFormat="false" ht="13" hidden="false" customHeight="false" outlineLevel="0" collapsed="false">
      <c r="A1268" s="0" t="s">
        <v>1272</v>
      </c>
      <c r="B1268" s="5" t="n">
        <v>0.960969840331165</v>
      </c>
      <c r="C1268" s="5" t="n">
        <v>0</v>
      </c>
      <c r="D1268" s="5" t="n">
        <f aca="false">SUM(B1268:C1268)</f>
        <v>0.960969840331165</v>
      </c>
      <c r="E1268" s="6" t="s">
        <v>40</v>
      </c>
    </row>
    <row r="1269" customFormat="false" ht="13" hidden="false" customHeight="false" outlineLevel="0" collapsed="false">
      <c r="A1269" s="0" t="s">
        <v>1273</v>
      </c>
      <c r="B1269" s="5" t="n">
        <v>0.960969840331165</v>
      </c>
      <c r="C1269" s="5" t="n">
        <v>0</v>
      </c>
      <c r="D1269" s="5" t="n">
        <f aca="false">SUM(B1269:C1269)</f>
        <v>0.960969840331165</v>
      </c>
      <c r="E1269" s="6" t="s">
        <v>40</v>
      </c>
    </row>
    <row r="1270" customFormat="false" ht="13" hidden="false" customHeight="false" outlineLevel="0" collapsed="false">
      <c r="A1270" s="0" t="s">
        <v>1274</v>
      </c>
      <c r="B1270" s="5" t="n">
        <v>0.960969840331165</v>
      </c>
      <c r="C1270" s="5" t="n">
        <v>0</v>
      </c>
      <c r="D1270" s="5" t="n">
        <f aca="false">SUM(B1270:C1270)</f>
        <v>0.960969840331165</v>
      </c>
      <c r="E1270" s="6" t="s">
        <v>40</v>
      </c>
    </row>
    <row r="1271" customFormat="false" ht="13" hidden="false" customHeight="false" outlineLevel="0" collapsed="false">
      <c r="A1271" s="0" t="s">
        <v>1275</v>
      </c>
      <c r="B1271" s="5" t="n">
        <v>0.960969840331165</v>
      </c>
      <c r="C1271" s="5" t="n">
        <v>0</v>
      </c>
      <c r="D1271" s="5" t="n">
        <f aca="false">SUM(B1271:C1271)</f>
        <v>0.960969840331165</v>
      </c>
      <c r="E1271" s="6" t="s">
        <v>40</v>
      </c>
    </row>
    <row r="1272" customFormat="false" ht="13" hidden="false" customHeight="false" outlineLevel="0" collapsed="false">
      <c r="A1272" s="0" t="s">
        <v>1276</v>
      </c>
      <c r="B1272" s="5" t="n">
        <v>0.960969840331165</v>
      </c>
      <c r="C1272" s="5" t="n">
        <v>0</v>
      </c>
      <c r="D1272" s="5" t="n">
        <f aca="false">SUM(B1272:C1272)</f>
        <v>0.960969840331165</v>
      </c>
      <c r="E1272" s="6" t="s">
        <v>40</v>
      </c>
    </row>
    <row r="1273" customFormat="false" ht="13" hidden="false" customHeight="false" outlineLevel="0" collapsed="false">
      <c r="A1273" s="0" t="s">
        <v>1277</v>
      </c>
      <c r="B1273" s="5" t="n">
        <v>0.960969840331165</v>
      </c>
      <c r="C1273" s="5" t="n">
        <v>0</v>
      </c>
      <c r="D1273" s="5" t="n">
        <f aca="false">SUM(B1273:C1273)</f>
        <v>0.960969840331165</v>
      </c>
      <c r="E1273" s="6" t="s">
        <v>40</v>
      </c>
    </row>
    <row r="1274" customFormat="false" ht="13" hidden="false" customHeight="false" outlineLevel="0" collapsed="false">
      <c r="A1274" s="0" t="s">
        <v>1278</v>
      </c>
      <c r="B1274" s="5" t="n">
        <v>0.960969840331165</v>
      </c>
      <c r="C1274" s="5" t="n">
        <v>0</v>
      </c>
      <c r="D1274" s="5" t="n">
        <f aca="false">SUM(B1274:C1274)</f>
        <v>0.960969840331165</v>
      </c>
      <c r="E1274" s="6" t="s">
        <v>40</v>
      </c>
    </row>
    <row r="1275" customFormat="false" ht="13" hidden="false" customHeight="false" outlineLevel="0" collapsed="false">
      <c r="A1275" s="0" t="s">
        <v>1279</v>
      </c>
      <c r="B1275" s="5" t="n">
        <v>0.960969840331165</v>
      </c>
      <c r="C1275" s="5" t="n">
        <v>0</v>
      </c>
      <c r="D1275" s="5" t="n">
        <f aca="false">SUM(B1275:C1275)</f>
        <v>0.960969840331165</v>
      </c>
      <c r="E1275" s="6" t="s">
        <v>40</v>
      </c>
    </row>
    <row r="1276" customFormat="false" ht="13" hidden="false" customHeight="false" outlineLevel="0" collapsed="false">
      <c r="A1276" s="0" t="s">
        <v>1280</v>
      </c>
      <c r="B1276" s="5" t="n">
        <v>0.960969840331165</v>
      </c>
      <c r="C1276" s="5" t="n">
        <v>0</v>
      </c>
      <c r="D1276" s="5" t="n">
        <f aca="false">SUM(B1276:C1276)</f>
        <v>0.960969840331165</v>
      </c>
      <c r="E1276" s="6" t="s">
        <v>40</v>
      </c>
    </row>
    <row r="1277" customFormat="false" ht="13" hidden="false" customHeight="false" outlineLevel="0" collapsed="false">
      <c r="A1277" s="0" t="s">
        <v>1281</v>
      </c>
      <c r="B1277" s="5" t="n">
        <v>0.960969840331165</v>
      </c>
      <c r="C1277" s="5" t="n">
        <v>0</v>
      </c>
      <c r="D1277" s="5" t="n">
        <f aca="false">SUM(B1277:C1277)</f>
        <v>0.960969840331165</v>
      </c>
      <c r="E1277" s="6" t="s">
        <v>40</v>
      </c>
    </row>
    <row r="1278" customFormat="false" ht="13" hidden="false" customHeight="false" outlineLevel="0" collapsed="false">
      <c r="A1278" s="0" t="s">
        <v>1282</v>
      </c>
      <c r="B1278" s="5" t="n">
        <v>0.960969840331165</v>
      </c>
      <c r="C1278" s="5" t="n">
        <v>0</v>
      </c>
      <c r="D1278" s="5" t="n">
        <f aca="false">SUM(B1278:C1278)</f>
        <v>0.960969840331165</v>
      </c>
      <c r="E1278" s="6" t="s">
        <v>40</v>
      </c>
    </row>
    <row r="1279" customFormat="false" ht="13" hidden="false" customHeight="false" outlineLevel="0" collapsed="false">
      <c r="A1279" s="0" t="s">
        <v>1283</v>
      </c>
      <c r="B1279" s="5" t="n">
        <v>0.960969840331165</v>
      </c>
      <c r="C1279" s="5" t="n">
        <v>0</v>
      </c>
      <c r="D1279" s="5" t="n">
        <f aca="false">SUM(B1279:C1279)</f>
        <v>0.960969840331165</v>
      </c>
      <c r="E1279" s="6" t="s">
        <v>40</v>
      </c>
    </row>
    <row r="1280" customFormat="false" ht="13" hidden="false" customHeight="false" outlineLevel="0" collapsed="false">
      <c r="A1280" s="0" t="s">
        <v>1284</v>
      </c>
      <c r="B1280" s="5" t="n">
        <v>0.960969840331165</v>
      </c>
      <c r="C1280" s="5" t="n">
        <v>0</v>
      </c>
      <c r="D1280" s="5" t="n">
        <f aca="false">SUM(B1280:C1280)</f>
        <v>0.960969840331165</v>
      </c>
      <c r="E1280" s="6" t="s">
        <v>40</v>
      </c>
    </row>
    <row r="1281" customFormat="false" ht="13" hidden="false" customHeight="false" outlineLevel="0" collapsed="false">
      <c r="A1281" s="0" t="s">
        <v>1285</v>
      </c>
      <c r="B1281" s="5" t="n">
        <v>0.960969840331165</v>
      </c>
      <c r="C1281" s="5" t="n">
        <v>0</v>
      </c>
      <c r="D1281" s="5" t="n">
        <f aca="false">SUM(B1281:C1281)</f>
        <v>0.960969840331165</v>
      </c>
      <c r="E1281" s="6" t="s">
        <v>40</v>
      </c>
    </row>
    <row r="1282" customFormat="false" ht="13" hidden="false" customHeight="false" outlineLevel="0" collapsed="false">
      <c r="A1282" s="0" t="s">
        <v>1286</v>
      </c>
      <c r="B1282" s="5" t="n">
        <v>0.960969840331165</v>
      </c>
      <c r="C1282" s="5" t="n">
        <v>0</v>
      </c>
      <c r="D1282" s="5" t="n">
        <f aca="false">SUM(B1282:C1282)</f>
        <v>0.960969840331165</v>
      </c>
      <c r="E1282" s="6" t="s">
        <v>40</v>
      </c>
    </row>
    <row r="1283" customFormat="false" ht="13" hidden="false" customHeight="false" outlineLevel="0" collapsed="false">
      <c r="A1283" s="0" t="s">
        <v>1287</v>
      </c>
      <c r="B1283" s="5" t="n">
        <v>0.960969840331165</v>
      </c>
      <c r="C1283" s="5" t="n">
        <v>0</v>
      </c>
      <c r="D1283" s="5" t="n">
        <f aca="false">SUM(B1283:C1283)</f>
        <v>0.960969840331165</v>
      </c>
      <c r="E1283" s="6" t="s">
        <v>40</v>
      </c>
    </row>
    <row r="1284" customFormat="false" ht="13" hidden="false" customHeight="false" outlineLevel="0" collapsed="false">
      <c r="A1284" s="0" t="s">
        <v>1288</v>
      </c>
      <c r="B1284" s="5" t="n">
        <v>0.960969840331165</v>
      </c>
      <c r="C1284" s="5" t="n">
        <v>0</v>
      </c>
      <c r="D1284" s="5" t="n">
        <f aca="false">SUM(B1284:C1284)</f>
        <v>0.960969840331165</v>
      </c>
      <c r="E1284" s="6" t="s">
        <v>40</v>
      </c>
    </row>
    <row r="1285" customFormat="false" ht="13" hidden="false" customHeight="false" outlineLevel="0" collapsed="false">
      <c r="A1285" s="0" t="s">
        <v>1289</v>
      </c>
      <c r="B1285" s="5" t="n">
        <v>0.960969840331165</v>
      </c>
      <c r="C1285" s="5" t="n">
        <v>0</v>
      </c>
      <c r="D1285" s="5" t="n">
        <f aca="false">SUM(B1285:C1285)</f>
        <v>0.960969840331165</v>
      </c>
      <c r="E1285" s="6" t="s">
        <v>40</v>
      </c>
    </row>
    <row r="1286" customFormat="false" ht="13" hidden="false" customHeight="false" outlineLevel="0" collapsed="false">
      <c r="A1286" s="0" t="s">
        <v>1290</v>
      </c>
      <c r="B1286" s="5" t="n">
        <v>0.960969840331165</v>
      </c>
      <c r="C1286" s="5" t="n">
        <v>0</v>
      </c>
      <c r="D1286" s="5" t="n">
        <f aca="false">SUM(B1286:C1286)</f>
        <v>0.960969840331165</v>
      </c>
      <c r="E1286" s="6" t="s">
        <v>40</v>
      </c>
    </row>
    <row r="1287" customFormat="false" ht="13" hidden="false" customHeight="false" outlineLevel="0" collapsed="false">
      <c r="A1287" s="0" t="s">
        <v>1291</v>
      </c>
      <c r="B1287" s="5" t="n">
        <v>0.960969840331165</v>
      </c>
      <c r="C1287" s="5" t="n">
        <v>0</v>
      </c>
      <c r="D1287" s="5" t="n">
        <f aca="false">SUM(B1287:C1287)</f>
        <v>0.960969840331165</v>
      </c>
      <c r="E1287" s="6" t="s">
        <v>40</v>
      </c>
    </row>
    <row r="1288" customFormat="false" ht="13" hidden="false" customHeight="false" outlineLevel="0" collapsed="false">
      <c r="A1288" s="0" t="s">
        <v>1292</v>
      </c>
      <c r="B1288" s="5" t="n">
        <v>0.960969840331165</v>
      </c>
      <c r="C1288" s="5" t="n">
        <v>0</v>
      </c>
      <c r="D1288" s="5" t="n">
        <f aca="false">SUM(B1288:C1288)</f>
        <v>0.960969840331165</v>
      </c>
      <c r="E1288" s="6" t="s">
        <v>40</v>
      </c>
    </row>
    <row r="1289" customFormat="false" ht="13" hidden="false" customHeight="false" outlineLevel="0" collapsed="false">
      <c r="A1289" s="0" t="s">
        <v>1293</v>
      </c>
      <c r="B1289" s="5" t="n">
        <v>0.960969840331165</v>
      </c>
      <c r="C1289" s="5" t="n">
        <v>0</v>
      </c>
      <c r="D1289" s="5" t="n">
        <f aca="false">SUM(B1289:C1289)</f>
        <v>0.960969840331165</v>
      </c>
      <c r="E1289" s="6" t="s">
        <v>40</v>
      </c>
    </row>
    <row r="1290" customFormat="false" ht="13" hidden="false" customHeight="false" outlineLevel="0" collapsed="false">
      <c r="A1290" s="0" t="s">
        <v>1294</v>
      </c>
      <c r="B1290" s="5" t="n">
        <v>0.960969840331165</v>
      </c>
      <c r="C1290" s="5" t="n">
        <v>0</v>
      </c>
      <c r="D1290" s="5" t="n">
        <f aca="false">SUM(B1290:C1290)</f>
        <v>0.960969840331165</v>
      </c>
      <c r="E1290" s="6" t="s">
        <v>40</v>
      </c>
    </row>
    <row r="1291" customFormat="false" ht="13" hidden="false" customHeight="false" outlineLevel="0" collapsed="false">
      <c r="A1291" s="0" t="s">
        <v>1295</v>
      </c>
      <c r="B1291" s="5" t="n">
        <v>0.960969840331165</v>
      </c>
      <c r="C1291" s="5" t="n">
        <v>0</v>
      </c>
      <c r="D1291" s="5" t="n">
        <f aca="false">SUM(B1291:C1291)</f>
        <v>0.960969840331165</v>
      </c>
      <c r="E1291" s="6" t="s">
        <v>40</v>
      </c>
    </row>
    <row r="1292" customFormat="false" ht="13" hidden="false" customHeight="false" outlineLevel="0" collapsed="false">
      <c r="A1292" s="0" t="s">
        <v>1296</v>
      </c>
      <c r="B1292" s="5" t="n">
        <v>0.960969840331165</v>
      </c>
      <c r="C1292" s="5" t="n">
        <v>0</v>
      </c>
      <c r="D1292" s="5" t="n">
        <f aca="false">SUM(B1292:C1292)</f>
        <v>0.960969840331165</v>
      </c>
      <c r="E1292" s="6" t="s">
        <v>40</v>
      </c>
    </row>
    <row r="1293" customFormat="false" ht="13" hidden="false" customHeight="false" outlineLevel="0" collapsed="false">
      <c r="A1293" s="0" t="s">
        <v>1297</v>
      </c>
      <c r="B1293" s="5" t="n">
        <v>0.960969840331165</v>
      </c>
      <c r="C1293" s="5" t="n">
        <v>0</v>
      </c>
      <c r="D1293" s="5" t="n">
        <f aca="false">SUM(B1293:C1293)</f>
        <v>0.960969840331165</v>
      </c>
      <c r="E1293" s="6" t="s">
        <v>40</v>
      </c>
    </row>
    <row r="1294" customFormat="false" ht="13" hidden="false" customHeight="false" outlineLevel="0" collapsed="false">
      <c r="A1294" s="0" t="s">
        <v>1298</v>
      </c>
      <c r="B1294" s="5" t="n">
        <v>0.960969840331165</v>
      </c>
      <c r="C1294" s="5" t="n">
        <v>0</v>
      </c>
      <c r="D1294" s="5" t="n">
        <f aca="false">SUM(B1294:C1294)</f>
        <v>0.960969840331165</v>
      </c>
      <c r="E1294" s="6" t="s">
        <v>40</v>
      </c>
    </row>
    <row r="1295" customFormat="false" ht="13" hidden="false" customHeight="false" outlineLevel="0" collapsed="false">
      <c r="A1295" s="0" t="s">
        <v>1299</v>
      </c>
      <c r="B1295" s="5" t="n">
        <v>0.960969840331165</v>
      </c>
      <c r="C1295" s="5" t="n">
        <v>0</v>
      </c>
      <c r="D1295" s="5" t="n">
        <f aca="false">SUM(B1295:C1295)</f>
        <v>0.960969840331165</v>
      </c>
      <c r="E1295" s="6" t="s">
        <v>40</v>
      </c>
    </row>
    <row r="1296" customFormat="false" ht="13" hidden="false" customHeight="false" outlineLevel="0" collapsed="false">
      <c r="A1296" s="0" t="s">
        <v>1300</v>
      </c>
      <c r="B1296" s="5" t="n">
        <v>0.960969840331165</v>
      </c>
      <c r="C1296" s="5" t="n">
        <v>0</v>
      </c>
      <c r="D1296" s="5" t="n">
        <f aca="false">SUM(B1296:C1296)</f>
        <v>0.960969840331165</v>
      </c>
      <c r="E1296" s="6" t="s">
        <v>40</v>
      </c>
    </row>
    <row r="1297" customFormat="false" ht="13" hidden="false" customHeight="false" outlineLevel="0" collapsed="false">
      <c r="A1297" s="0" t="s">
        <v>1301</v>
      </c>
      <c r="B1297" s="5" t="n">
        <v>0.960969840331165</v>
      </c>
      <c r="C1297" s="5" t="n">
        <v>0</v>
      </c>
      <c r="D1297" s="5" t="n">
        <f aca="false">SUM(B1297:C1297)</f>
        <v>0.960969840331165</v>
      </c>
      <c r="E1297" s="6" t="s">
        <v>40</v>
      </c>
    </row>
    <row r="1298" customFormat="false" ht="13" hidden="false" customHeight="false" outlineLevel="0" collapsed="false">
      <c r="A1298" s="0" t="s">
        <v>1302</v>
      </c>
      <c r="B1298" s="5" t="n">
        <v>0.960969840331165</v>
      </c>
      <c r="C1298" s="5" t="n">
        <v>0</v>
      </c>
      <c r="D1298" s="5" t="n">
        <f aca="false">SUM(B1298:C1298)</f>
        <v>0.960969840331165</v>
      </c>
      <c r="E1298" s="6" t="s">
        <v>40</v>
      </c>
    </row>
    <row r="1299" customFormat="false" ht="13" hidden="false" customHeight="false" outlineLevel="0" collapsed="false">
      <c r="A1299" s="0" t="s">
        <v>1303</v>
      </c>
      <c r="B1299" s="5" t="n">
        <v>0.960969840331165</v>
      </c>
      <c r="C1299" s="5" t="n">
        <v>0</v>
      </c>
      <c r="D1299" s="5" t="n">
        <f aca="false">SUM(B1299:C1299)</f>
        <v>0.960969840331165</v>
      </c>
      <c r="E1299" s="6" t="s">
        <v>40</v>
      </c>
    </row>
    <row r="1300" customFormat="false" ht="13" hidden="false" customHeight="false" outlineLevel="0" collapsed="false">
      <c r="A1300" s="0" t="s">
        <v>1304</v>
      </c>
      <c r="B1300" s="5" t="n">
        <v>0.960969840331165</v>
      </c>
      <c r="C1300" s="5" t="n">
        <v>0</v>
      </c>
      <c r="D1300" s="5" t="n">
        <f aca="false">SUM(B1300:C1300)</f>
        <v>0.960969840331165</v>
      </c>
      <c r="E1300" s="6" t="s">
        <v>40</v>
      </c>
    </row>
    <row r="1301" customFormat="false" ht="13" hidden="false" customHeight="false" outlineLevel="0" collapsed="false">
      <c r="A1301" s="0" t="s">
        <v>1305</v>
      </c>
      <c r="B1301" s="5" t="n">
        <v>0.960969840331165</v>
      </c>
      <c r="C1301" s="5" t="n">
        <v>0</v>
      </c>
      <c r="D1301" s="5" t="n">
        <f aca="false">SUM(B1301:C1301)</f>
        <v>0.960969840331165</v>
      </c>
      <c r="E1301" s="6" t="s">
        <v>40</v>
      </c>
    </row>
    <row r="1302" customFormat="false" ht="13" hidden="false" customHeight="false" outlineLevel="0" collapsed="false">
      <c r="A1302" s="0" t="s">
        <v>1306</v>
      </c>
      <c r="B1302" s="5" t="n">
        <v>0.960969840331165</v>
      </c>
      <c r="C1302" s="5" t="n">
        <v>0</v>
      </c>
      <c r="D1302" s="5" t="n">
        <f aca="false">SUM(B1302:C1302)</f>
        <v>0.960969840331165</v>
      </c>
      <c r="E1302" s="6" t="s">
        <v>40</v>
      </c>
    </row>
    <row r="1303" customFormat="false" ht="13" hidden="false" customHeight="false" outlineLevel="0" collapsed="false">
      <c r="A1303" s="0" t="s">
        <v>1307</v>
      </c>
      <c r="B1303" s="5" t="n">
        <v>0.960969840331165</v>
      </c>
      <c r="C1303" s="5" t="n">
        <v>0</v>
      </c>
      <c r="D1303" s="5" t="n">
        <f aca="false">SUM(B1303:C1303)</f>
        <v>0.960969840331165</v>
      </c>
      <c r="E1303" s="6" t="s">
        <v>40</v>
      </c>
    </row>
    <row r="1304" customFormat="false" ht="13" hidden="false" customHeight="false" outlineLevel="0" collapsed="false">
      <c r="A1304" s="0" t="s">
        <v>1308</v>
      </c>
      <c r="B1304" s="5" t="n">
        <v>0.960969840331165</v>
      </c>
      <c r="C1304" s="5" t="n">
        <v>0</v>
      </c>
      <c r="D1304" s="5" t="n">
        <f aca="false">SUM(B1304:C1304)</f>
        <v>0.960969840331165</v>
      </c>
      <c r="E1304" s="6" t="s">
        <v>40</v>
      </c>
    </row>
    <row r="1305" customFormat="false" ht="13" hidden="false" customHeight="false" outlineLevel="0" collapsed="false">
      <c r="A1305" s="0" t="s">
        <v>1309</v>
      </c>
      <c r="B1305" s="5" t="n">
        <v>0.960969840331165</v>
      </c>
      <c r="C1305" s="5" t="n">
        <v>0</v>
      </c>
      <c r="D1305" s="5" t="n">
        <f aca="false">SUM(B1305:C1305)</f>
        <v>0.960969840331165</v>
      </c>
      <c r="E1305" s="6" t="s">
        <v>40</v>
      </c>
    </row>
    <row r="1306" customFormat="false" ht="13" hidden="false" customHeight="false" outlineLevel="0" collapsed="false">
      <c r="A1306" s="0" t="s">
        <v>1310</v>
      </c>
      <c r="B1306" s="5" t="n">
        <v>0.960969840331165</v>
      </c>
      <c r="C1306" s="5" t="n">
        <v>0</v>
      </c>
      <c r="D1306" s="5" t="n">
        <f aca="false">SUM(B1306:C1306)</f>
        <v>0.960969840331165</v>
      </c>
      <c r="E1306" s="6" t="s">
        <v>40</v>
      </c>
    </row>
    <row r="1307" customFormat="false" ht="13" hidden="false" customHeight="false" outlineLevel="0" collapsed="false">
      <c r="A1307" s="0" t="s">
        <v>1311</v>
      </c>
      <c r="B1307" s="5" t="n">
        <v>0.960969840331165</v>
      </c>
      <c r="C1307" s="5" t="n">
        <v>0</v>
      </c>
      <c r="D1307" s="5" t="n">
        <f aca="false">SUM(B1307:C1307)</f>
        <v>0.960969840331165</v>
      </c>
      <c r="E1307" s="6" t="s">
        <v>40</v>
      </c>
    </row>
    <row r="1308" customFormat="false" ht="13" hidden="false" customHeight="false" outlineLevel="0" collapsed="false">
      <c r="A1308" s="0" t="s">
        <v>1312</v>
      </c>
      <c r="B1308" s="5" t="n">
        <v>0.960969840331165</v>
      </c>
      <c r="C1308" s="5" t="n">
        <v>0</v>
      </c>
      <c r="D1308" s="5" t="n">
        <f aca="false">SUM(B1308:C1308)</f>
        <v>0.960969840331165</v>
      </c>
      <c r="E1308" s="6" t="s">
        <v>40</v>
      </c>
    </row>
    <row r="1309" customFormat="false" ht="13" hidden="false" customHeight="false" outlineLevel="0" collapsed="false">
      <c r="A1309" s="0" t="s">
        <v>1313</v>
      </c>
      <c r="B1309" s="5" t="n">
        <v>0.960969840331165</v>
      </c>
      <c r="C1309" s="5" t="n">
        <v>0</v>
      </c>
      <c r="D1309" s="5" t="n">
        <f aca="false">SUM(B1309:C1309)</f>
        <v>0.960969840331165</v>
      </c>
      <c r="E1309" s="6" t="s">
        <v>40</v>
      </c>
    </row>
    <row r="1310" customFormat="false" ht="13" hidden="false" customHeight="false" outlineLevel="0" collapsed="false">
      <c r="A1310" s="0" t="s">
        <v>1314</v>
      </c>
      <c r="B1310" s="5" t="n">
        <v>0.960969840331165</v>
      </c>
      <c r="C1310" s="5" t="n">
        <v>0</v>
      </c>
      <c r="D1310" s="5" t="n">
        <f aca="false">SUM(B1310:C1310)</f>
        <v>0.960969840331165</v>
      </c>
      <c r="E1310" s="6" t="s">
        <v>40</v>
      </c>
    </row>
    <row r="1311" customFormat="false" ht="13" hidden="false" customHeight="false" outlineLevel="0" collapsed="false">
      <c r="A1311" s="0" t="s">
        <v>1315</v>
      </c>
      <c r="B1311" s="5" t="n">
        <v>0.960969840331165</v>
      </c>
      <c r="C1311" s="5" t="n">
        <v>0</v>
      </c>
      <c r="D1311" s="5" t="n">
        <f aca="false">SUM(B1311:C1311)</f>
        <v>0.960969840331165</v>
      </c>
      <c r="E1311" s="6" t="s">
        <v>40</v>
      </c>
    </row>
    <row r="1312" customFormat="false" ht="13" hidden="false" customHeight="false" outlineLevel="0" collapsed="false">
      <c r="A1312" s="0" t="s">
        <v>1316</v>
      </c>
      <c r="B1312" s="5" t="n">
        <v>0.960969840331165</v>
      </c>
      <c r="C1312" s="5" t="n">
        <v>0</v>
      </c>
      <c r="D1312" s="5" t="n">
        <f aca="false">SUM(B1312:C1312)</f>
        <v>0.960969840331165</v>
      </c>
      <c r="E1312" s="6" t="s">
        <v>40</v>
      </c>
    </row>
    <row r="1313" customFormat="false" ht="13" hidden="false" customHeight="false" outlineLevel="0" collapsed="false">
      <c r="A1313" s="0" t="s">
        <v>1317</v>
      </c>
      <c r="B1313" s="5" t="n">
        <v>0.960969840331165</v>
      </c>
      <c r="C1313" s="5" t="n">
        <v>0</v>
      </c>
      <c r="D1313" s="5" t="n">
        <f aca="false">SUM(B1313:C1313)</f>
        <v>0.960969840331165</v>
      </c>
      <c r="E1313" s="6" t="s">
        <v>40</v>
      </c>
    </row>
    <row r="1314" customFormat="false" ht="13" hidden="false" customHeight="false" outlineLevel="0" collapsed="false">
      <c r="A1314" s="0" t="s">
        <v>1318</v>
      </c>
      <c r="B1314" s="5" t="n">
        <v>0.960969840331165</v>
      </c>
      <c r="C1314" s="5" t="n">
        <v>0</v>
      </c>
      <c r="D1314" s="5" t="n">
        <f aca="false">SUM(B1314:C1314)</f>
        <v>0.960969840331165</v>
      </c>
      <c r="E1314" s="6" t="s">
        <v>40</v>
      </c>
    </row>
    <row r="1315" customFormat="false" ht="13" hidden="false" customHeight="false" outlineLevel="0" collapsed="false">
      <c r="A1315" s="0" t="s">
        <v>1319</v>
      </c>
      <c r="B1315" s="5" t="n">
        <v>0.960969840331165</v>
      </c>
      <c r="C1315" s="5" t="n">
        <v>0</v>
      </c>
      <c r="D1315" s="5" t="n">
        <f aca="false">SUM(B1315:C1315)</f>
        <v>0.960969840331165</v>
      </c>
      <c r="E1315" s="6" t="s">
        <v>40</v>
      </c>
    </row>
    <row r="1316" customFormat="false" ht="13" hidden="false" customHeight="false" outlineLevel="0" collapsed="false">
      <c r="A1316" s="0" t="s">
        <v>1320</v>
      </c>
      <c r="B1316" s="5" t="n">
        <v>0.960969840331165</v>
      </c>
      <c r="C1316" s="5" t="n">
        <v>0</v>
      </c>
      <c r="D1316" s="5" t="n">
        <f aca="false">SUM(B1316:C1316)</f>
        <v>0.960969840331165</v>
      </c>
      <c r="E1316" s="6" t="s">
        <v>40</v>
      </c>
    </row>
    <row r="1317" customFormat="false" ht="13" hidden="false" customHeight="false" outlineLevel="0" collapsed="false">
      <c r="A1317" s="0" t="s">
        <v>1321</v>
      </c>
      <c r="B1317" s="5" t="n">
        <v>0.960969840331165</v>
      </c>
      <c r="C1317" s="5" t="n">
        <v>0</v>
      </c>
      <c r="D1317" s="5" t="n">
        <f aca="false">SUM(B1317:C1317)</f>
        <v>0.960969840331165</v>
      </c>
      <c r="E1317" s="6" t="s">
        <v>40</v>
      </c>
    </row>
    <row r="1318" customFormat="false" ht="13" hidden="false" customHeight="false" outlineLevel="0" collapsed="false">
      <c r="A1318" s="0" t="s">
        <v>1322</v>
      </c>
      <c r="B1318" s="5" t="n">
        <v>0.960969840331165</v>
      </c>
      <c r="C1318" s="5" t="n">
        <v>0</v>
      </c>
      <c r="D1318" s="5" t="n">
        <f aca="false">SUM(B1318:C1318)</f>
        <v>0.960969840331165</v>
      </c>
      <c r="E1318" s="6" t="s">
        <v>40</v>
      </c>
    </row>
    <row r="1319" customFormat="false" ht="13" hidden="false" customHeight="false" outlineLevel="0" collapsed="false">
      <c r="A1319" s="0" t="s">
        <v>1323</v>
      </c>
      <c r="B1319" s="5" t="n">
        <v>0.960969840331165</v>
      </c>
      <c r="C1319" s="5" t="n">
        <v>0</v>
      </c>
      <c r="D1319" s="5" t="n">
        <f aca="false">SUM(B1319:C1319)</f>
        <v>0.960969840331165</v>
      </c>
      <c r="E1319" s="6" t="s">
        <v>40</v>
      </c>
    </row>
    <row r="1320" customFormat="false" ht="13" hidden="false" customHeight="false" outlineLevel="0" collapsed="false">
      <c r="A1320" s="0" t="s">
        <v>1324</v>
      </c>
      <c r="B1320" s="5" t="n">
        <v>0.960969840331165</v>
      </c>
      <c r="C1320" s="5" t="n">
        <v>0</v>
      </c>
      <c r="D1320" s="5" t="n">
        <f aca="false">SUM(B1320:C1320)</f>
        <v>0.960969840331165</v>
      </c>
      <c r="E1320" s="6" t="s">
        <v>40</v>
      </c>
    </row>
    <row r="1321" customFormat="false" ht="13" hidden="false" customHeight="false" outlineLevel="0" collapsed="false">
      <c r="A1321" s="0" t="s">
        <v>1325</v>
      </c>
      <c r="B1321" s="5" t="n">
        <v>0.960969840331165</v>
      </c>
      <c r="C1321" s="5" t="n">
        <v>0</v>
      </c>
      <c r="D1321" s="5" t="n">
        <f aca="false">SUM(B1321:C1321)</f>
        <v>0.960969840331165</v>
      </c>
      <c r="E1321" s="6" t="s">
        <v>40</v>
      </c>
    </row>
    <row r="1322" customFormat="false" ht="13" hidden="false" customHeight="false" outlineLevel="0" collapsed="false">
      <c r="A1322" s="0" t="s">
        <v>1326</v>
      </c>
      <c r="B1322" s="5" t="n">
        <v>0.960969840331165</v>
      </c>
      <c r="C1322" s="5" t="n">
        <v>0</v>
      </c>
      <c r="D1322" s="5" t="n">
        <f aca="false">SUM(B1322:C1322)</f>
        <v>0.960969840331165</v>
      </c>
      <c r="E1322" s="6" t="s">
        <v>40</v>
      </c>
    </row>
    <row r="1323" customFormat="false" ht="13" hidden="false" customHeight="false" outlineLevel="0" collapsed="false">
      <c r="A1323" s="0" t="s">
        <v>1327</v>
      </c>
      <c r="B1323" s="5" t="n">
        <v>0.960969840331165</v>
      </c>
      <c r="C1323" s="5" t="n">
        <v>0</v>
      </c>
      <c r="D1323" s="5" t="n">
        <f aca="false">SUM(B1323:C1323)</f>
        <v>0.960969840331165</v>
      </c>
      <c r="E1323" s="6" t="s">
        <v>40</v>
      </c>
    </row>
    <row r="1324" customFormat="false" ht="13" hidden="false" customHeight="false" outlineLevel="0" collapsed="false">
      <c r="A1324" s="0" t="s">
        <v>1328</v>
      </c>
      <c r="B1324" s="5" t="n">
        <v>0.960969840331165</v>
      </c>
      <c r="C1324" s="5" t="n">
        <v>0</v>
      </c>
      <c r="D1324" s="5" t="n">
        <f aca="false">SUM(B1324:C1324)</f>
        <v>0.960969840331165</v>
      </c>
      <c r="E1324" s="6" t="s">
        <v>40</v>
      </c>
    </row>
    <row r="1325" customFormat="false" ht="13" hidden="false" customHeight="false" outlineLevel="0" collapsed="false">
      <c r="A1325" s="0" t="s">
        <v>1329</v>
      </c>
      <c r="B1325" s="5" t="n">
        <v>0.960969840331165</v>
      </c>
      <c r="C1325" s="5" t="n">
        <v>0</v>
      </c>
      <c r="D1325" s="5" t="n">
        <f aca="false">SUM(B1325:C1325)</f>
        <v>0.960969840331165</v>
      </c>
      <c r="E1325" s="6" t="s">
        <v>40</v>
      </c>
    </row>
    <row r="1326" customFormat="false" ht="13" hidden="false" customHeight="false" outlineLevel="0" collapsed="false">
      <c r="A1326" s="0" t="s">
        <v>1330</v>
      </c>
      <c r="B1326" s="5" t="n">
        <v>0.960969840331165</v>
      </c>
      <c r="C1326" s="5" t="n">
        <v>0</v>
      </c>
      <c r="D1326" s="5" t="n">
        <f aca="false">SUM(B1326:C1326)</f>
        <v>0.960969840331165</v>
      </c>
      <c r="E1326" s="6" t="s">
        <v>40</v>
      </c>
    </row>
    <row r="1327" customFormat="false" ht="13" hidden="false" customHeight="false" outlineLevel="0" collapsed="false">
      <c r="A1327" s="0" t="s">
        <v>1331</v>
      </c>
      <c r="B1327" s="5" t="n">
        <v>0.960969840331165</v>
      </c>
      <c r="C1327" s="5" t="n">
        <v>0</v>
      </c>
      <c r="D1327" s="5" t="n">
        <f aca="false">SUM(B1327:C1327)</f>
        <v>0.960969840331165</v>
      </c>
      <c r="E1327" s="6" t="s">
        <v>40</v>
      </c>
    </row>
    <row r="1328" customFormat="false" ht="13" hidden="false" customHeight="false" outlineLevel="0" collapsed="false">
      <c r="A1328" s="0" t="s">
        <v>1332</v>
      </c>
      <c r="B1328" s="5" t="n">
        <v>0.960969840331165</v>
      </c>
      <c r="C1328" s="5" t="n">
        <v>0</v>
      </c>
      <c r="D1328" s="5" t="n">
        <f aca="false">SUM(B1328:C1328)</f>
        <v>0.960969840331165</v>
      </c>
      <c r="E1328" s="6" t="s">
        <v>40</v>
      </c>
    </row>
    <row r="1329" customFormat="false" ht="13" hidden="false" customHeight="false" outlineLevel="0" collapsed="false">
      <c r="A1329" s="0" t="s">
        <v>1333</v>
      </c>
      <c r="B1329" s="5" t="n">
        <v>0.960969840331165</v>
      </c>
      <c r="C1329" s="5" t="n">
        <v>0</v>
      </c>
      <c r="D1329" s="5" t="n">
        <f aca="false">SUM(B1329:C1329)</f>
        <v>0.960969840331165</v>
      </c>
      <c r="E1329" s="6" t="s">
        <v>40</v>
      </c>
    </row>
    <row r="1330" customFormat="false" ht="13" hidden="false" customHeight="false" outlineLevel="0" collapsed="false">
      <c r="A1330" s="0" t="s">
        <v>1334</v>
      </c>
      <c r="B1330" s="5" t="n">
        <v>0.960969840331165</v>
      </c>
      <c r="C1330" s="5" t="n">
        <v>0</v>
      </c>
      <c r="D1330" s="5" t="n">
        <f aca="false">SUM(B1330:C1330)</f>
        <v>0.960969840331165</v>
      </c>
      <c r="E1330" s="6" t="s">
        <v>40</v>
      </c>
    </row>
    <row r="1331" customFormat="false" ht="13" hidden="false" customHeight="false" outlineLevel="0" collapsed="false">
      <c r="A1331" s="0" t="s">
        <v>1335</v>
      </c>
      <c r="B1331" s="5" t="n">
        <v>0.960969840331165</v>
      </c>
      <c r="C1331" s="5" t="n">
        <v>0</v>
      </c>
      <c r="D1331" s="5" t="n">
        <f aca="false">SUM(B1331:C1331)</f>
        <v>0.960969840331165</v>
      </c>
      <c r="E1331" s="6" t="s">
        <v>40</v>
      </c>
    </row>
    <row r="1332" customFormat="false" ht="13" hidden="false" customHeight="false" outlineLevel="0" collapsed="false">
      <c r="A1332" s="0" t="s">
        <v>1336</v>
      </c>
      <c r="B1332" s="5" t="n">
        <v>0.960969840331165</v>
      </c>
      <c r="C1332" s="5" t="n">
        <v>0</v>
      </c>
      <c r="D1332" s="5" t="n">
        <f aca="false">SUM(B1332:C1332)</f>
        <v>0.960969840331165</v>
      </c>
      <c r="E1332" s="6" t="s">
        <v>40</v>
      </c>
    </row>
    <row r="1333" customFormat="false" ht="13" hidden="false" customHeight="false" outlineLevel="0" collapsed="false">
      <c r="A1333" s="0" t="s">
        <v>1337</v>
      </c>
      <c r="B1333" s="5" t="n">
        <v>0.960969840331165</v>
      </c>
      <c r="C1333" s="5" t="n">
        <v>0</v>
      </c>
      <c r="D1333" s="5" t="n">
        <f aca="false">SUM(B1333:C1333)</f>
        <v>0.960969840331165</v>
      </c>
      <c r="E1333" s="6" t="s">
        <v>40</v>
      </c>
    </row>
    <row r="1334" customFormat="false" ht="13" hidden="false" customHeight="false" outlineLevel="0" collapsed="false">
      <c r="A1334" s="0" t="s">
        <v>1338</v>
      </c>
      <c r="B1334" s="5" t="n">
        <v>0.960969840331165</v>
      </c>
      <c r="C1334" s="5" t="n">
        <v>0</v>
      </c>
      <c r="D1334" s="5" t="n">
        <f aca="false">SUM(B1334:C1334)</f>
        <v>0.960969840331165</v>
      </c>
      <c r="E1334" s="6" t="s">
        <v>40</v>
      </c>
    </row>
    <row r="1335" customFormat="false" ht="13" hidden="false" customHeight="false" outlineLevel="0" collapsed="false">
      <c r="A1335" s="0" t="s">
        <v>1339</v>
      </c>
      <c r="B1335" s="5" t="n">
        <v>0.960969840331165</v>
      </c>
      <c r="C1335" s="5" t="n">
        <v>0</v>
      </c>
      <c r="D1335" s="5" t="n">
        <f aca="false">SUM(B1335:C1335)</f>
        <v>0.960969840331165</v>
      </c>
      <c r="E1335" s="6" t="s">
        <v>40</v>
      </c>
    </row>
    <row r="1336" customFormat="false" ht="13" hidden="false" customHeight="false" outlineLevel="0" collapsed="false">
      <c r="A1336" s="0" t="s">
        <v>1340</v>
      </c>
      <c r="B1336" s="5" t="n">
        <v>0.960969840331165</v>
      </c>
      <c r="C1336" s="5" t="n">
        <v>0</v>
      </c>
      <c r="D1336" s="5" t="n">
        <f aca="false">SUM(B1336:C1336)</f>
        <v>0.960969840331165</v>
      </c>
      <c r="E1336" s="6" t="s">
        <v>40</v>
      </c>
    </row>
    <row r="1337" customFormat="false" ht="13" hidden="false" customHeight="false" outlineLevel="0" collapsed="false">
      <c r="A1337" s="0" t="s">
        <v>1341</v>
      </c>
      <c r="B1337" s="5" t="n">
        <v>0.960969840331165</v>
      </c>
      <c r="C1337" s="5" t="n">
        <v>0</v>
      </c>
      <c r="D1337" s="5" t="n">
        <f aca="false">SUM(B1337:C1337)</f>
        <v>0.960969840331165</v>
      </c>
      <c r="E1337" s="6" t="s">
        <v>40</v>
      </c>
    </row>
    <row r="1338" customFormat="false" ht="13" hidden="false" customHeight="false" outlineLevel="0" collapsed="false">
      <c r="A1338" s="0" t="s">
        <v>1342</v>
      </c>
      <c r="B1338" s="5" t="n">
        <v>0.960969840331165</v>
      </c>
      <c r="C1338" s="5" t="n">
        <v>0</v>
      </c>
      <c r="D1338" s="5" t="n">
        <f aca="false">SUM(B1338:C1338)</f>
        <v>0.960969840331165</v>
      </c>
      <c r="E1338" s="6" t="s">
        <v>40</v>
      </c>
    </row>
    <row r="1339" customFormat="false" ht="13" hidden="false" customHeight="false" outlineLevel="0" collapsed="false">
      <c r="A1339" s="0" t="s">
        <v>1343</v>
      </c>
      <c r="B1339" s="5" t="n">
        <v>0.960969840331165</v>
      </c>
      <c r="C1339" s="5" t="n">
        <v>0</v>
      </c>
      <c r="D1339" s="5" t="n">
        <f aca="false">SUM(B1339:C1339)</f>
        <v>0.960969840331165</v>
      </c>
      <c r="E1339" s="6" t="s">
        <v>40</v>
      </c>
    </row>
    <row r="1340" customFormat="false" ht="13" hidden="false" customHeight="false" outlineLevel="0" collapsed="false">
      <c r="A1340" s="0" t="s">
        <v>1344</v>
      </c>
      <c r="B1340" s="5" t="n">
        <v>0.960969840331165</v>
      </c>
      <c r="C1340" s="5" t="n">
        <v>0</v>
      </c>
      <c r="D1340" s="5" t="n">
        <f aca="false">SUM(B1340:C1340)</f>
        <v>0.960969840331165</v>
      </c>
      <c r="E1340" s="6" t="s">
        <v>40</v>
      </c>
    </row>
    <row r="1341" customFormat="false" ht="13" hidden="false" customHeight="false" outlineLevel="0" collapsed="false">
      <c r="A1341" s="0" t="s">
        <v>1345</v>
      </c>
      <c r="B1341" s="5" t="n">
        <v>0.960969840331165</v>
      </c>
      <c r="C1341" s="5" t="n">
        <v>0</v>
      </c>
      <c r="D1341" s="5" t="n">
        <f aca="false">SUM(B1341:C1341)</f>
        <v>0.960969840331165</v>
      </c>
      <c r="E1341" s="6" t="s">
        <v>40</v>
      </c>
    </row>
    <row r="1342" customFormat="false" ht="13" hidden="false" customHeight="false" outlineLevel="0" collapsed="false">
      <c r="A1342" s="0" t="s">
        <v>1346</v>
      </c>
      <c r="B1342" s="5" t="n">
        <v>0.960969840331165</v>
      </c>
      <c r="C1342" s="5" t="n">
        <v>0</v>
      </c>
      <c r="D1342" s="5" t="n">
        <f aca="false">SUM(B1342:C1342)</f>
        <v>0.960969840331165</v>
      </c>
      <c r="E1342" s="6" t="s">
        <v>40</v>
      </c>
    </row>
    <row r="1343" customFormat="false" ht="13" hidden="false" customHeight="false" outlineLevel="0" collapsed="false">
      <c r="A1343" s="0" t="s">
        <v>1347</v>
      </c>
      <c r="B1343" s="5" t="n">
        <v>0.960969840331165</v>
      </c>
      <c r="C1343" s="5" t="n">
        <v>0</v>
      </c>
      <c r="D1343" s="5" t="n">
        <f aca="false">SUM(B1343:C1343)</f>
        <v>0.960969840331165</v>
      </c>
      <c r="E1343" s="6" t="s">
        <v>40</v>
      </c>
    </row>
    <row r="1344" customFormat="false" ht="13" hidden="false" customHeight="false" outlineLevel="0" collapsed="false">
      <c r="A1344" s="0" t="s">
        <v>1348</v>
      </c>
      <c r="B1344" s="5" t="n">
        <v>0.960969840331165</v>
      </c>
      <c r="C1344" s="5" t="n">
        <v>0</v>
      </c>
      <c r="D1344" s="5" t="n">
        <f aca="false">SUM(B1344:C1344)</f>
        <v>0.960969840331165</v>
      </c>
      <c r="E1344" s="6" t="s">
        <v>40</v>
      </c>
    </row>
    <row r="1345" customFormat="false" ht="13" hidden="false" customHeight="false" outlineLevel="0" collapsed="false">
      <c r="A1345" s="0" t="s">
        <v>1349</v>
      </c>
      <c r="B1345" s="5" t="n">
        <v>0.960969840331165</v>
      </c>
      <c r="C1345" s="5" t="n">
        <v>0</v>
      </c>
      <c r="D1345" s="5" t="n">
        <f aca="false">SUM(B1345:C1345)</f>
        <v>0.960969840331165</v>
      </c>
      <c r="E1345" s="6" t="s">
        <v>40</v>
      </c>
    </row>
    <row r="1346" customFormat="false" ht="13" hidden="false" customHeight="false" outlineLevel="0" collapsed="false">
      <c r="A1346" s="0" t="s">
        <v>1350</v>
      </c>
      <c r="B1346" s="5" t="n">
        <v>0.960969840331165</v>
      </c>
      <c r="C1346" s="5" t="n">
        <v>0</v>
      </c>
      <c r="D1346" s="5" t="n">
        <f aca="false">SUM(B1346:C1346)</f>
        <v>0.960969840331165</v>
      </c>
      <c r="E1346" s="6" t="s">
        <v>40</v>
      </c>
    </row>
    <row r="1347" customFormat="false" ht="13" hidden="false" customHeight="false" outlineLevel="0" collapsed="false">
      <c r="A1347" s="0" t="s">
        <v>1351</v>
      </c>
      <c r="B1347" s="5" t="n">
        <v>0.960969840331165</v>
      </c>
      <c r="C1347" s="5" t="n">
        <v>0</v>
      </c>
      <c r="D1347" s="5" t="n">
        <f aca="false">SUM(B1347:C1347)</f>
        <v>0.960969840331165</v>
      </c>
      <c r="E1347" s="6" t="s">
        <v>40</v>
      </c>
    </row>
    <row r="1348" customFormat="false" ht="13" hidden="false" customHeight="false" outlineLevel="0" collapsed="false">
      <c r="A1348" s="0" t="s">
        <v>1352</v>
      </c>
      <c r="B1348" s="5" t="n">
        <v>0.960969840331165</v>
      </c>
      <c r="C1348" s="5" t="n">
        <v>0</v>
      </c>
      <c r="D1348" s="5" t="n">
        <f aca="false">SUM(B1348:C1348)</f>
        <v>0.960969840331165</v>
      </c>
      <c r="E1348" s="6" t="s">
        <v>40</v>
      </c>
    </row>
    <row r="1349" customFormat="false" ht="13" hidden="false" customHeight="false" outlineLevel="0" collapsed="false">
      <c r="A1349" s="0" t="s">
        <v>1353</v>
      </c>
      <c r="B1349" s="5" t="n">
        <v>0.960969840331165</v>
      </c>
      <c r="C1349" s="5" t="n">
        <v>0</v>
      </c>
      <c r="D1349" s="5" t="n">
        <f aca="false">SUM(B1349:C1349)</f>
        <v>0.960969840331165</v>
      </c>
      <c r="E1349" s="6" t="s">
        <v>40</v>
      </c>
    </row>
    <row r="1350" customFormat="false" ht="13" hidden="false" customHeight="false" outlineLevel="0" collapsed="false">
      <c r="A1350" s="0" t="s">
        <v>1354</v>
      </c>
      <c r="B1350" s="5" t="n">
        <v>0.960969840331165</v>
      </c>
      <c r="C1350" s="5" t="n">
        <v>0</v>
      </c>
      <c r="D1350" s="5" t="n">
        <f aca="false">SUM(B1350:C1350)</f>
        <v>0.960969840331165</v>
      </c>
      <c r="E1350" s="6" t="s">
        <v>40</v>
      </c>
    </row>
    <row r="1351" customFormat="false" ht="13" hidden="false" customHeight="false" outlineLevel="0" collapsed="false">
      <c r="A1351" s="0" t="s">
        <v>1355</v>
      </c>
      <c r="B1351" s="5" t="n">
        <v>0.960969840331165</v>
      </c>
      <c r="C1351" s="5" t="n">
        <v>0</v>
      </c>
      <c r="D1351" s="5" t="n">
        <f aca="false">SUM(B1351:C1351)</f>
        <v>0.960969840331165</v>
      </c>
      <c r="E1351" s="6" t="s">
        <v>40</v>
      </c>
    </row>
    <row r="1352" customFormat="false" ht="13" hidden="false" customHeight="false" outlineLevel="0" collapsed="false">
      <c r="A1352" s="0" t="s">
        <v>1356</v>
      </c>
      <c r="B1352" s="5" t="n">
        <v>0.960969840331165</v>
      </c>
      <c r="C1352" s="5" t="n">
        <v>0</v>
      </c>
      <c r="D1352" s="5" t="n">
        <f aca="false">SUM(B1352:C1352)</f>
        <v>0.960969840331165</v>
      </c>
      <c r="E1352" s="6" t="s">
        <v>40</v>
      </c>
    </row>
    <row r="1353" customFormat="false" ht="13" hidden="false" customHeight="false" outlineLevel="0" collapsed="false">
      <c r="A1353" s="0" t="s">
        <v>1357</v>
      </c>
      <c r="B1353" s="5" t="n">
        <v>0.960969840331165</v>
      </c>
      <c r="C1353" s="5" t="n">
        <v>0</v>
      </c>
      <c r="D1353" s="5" t="n">
        <f aca="false">SUM(B1353:C1353)</f>
        <v>0.960969840331165</v>
      </c>
      <c r="E1353" s="6" t="s">
        <v>40</v>
      </c>
    </row>
    <row r="1354" customFormat="false" ht="13" hidden="false" customHeight="false" outlineLevel="0" collapsed="false">
      <c r="A1354" s="0" t="s">
        <v>1358</v>
      </c>
      <c r="B1354" s="5" t="n">
        <v>0.960969840331165</v>
      </c>
      <c r="C1354" s="5" t="n">
        <v>0</v>
      </c>
      <c r="D1354" s="5" t="n">
        <f aca="false">SUM(B1354:C1354)</f>
        <v>0.960969840331165</v>
      </c>
      <c r="E1354" s="6" t="s">
        <v>40</v>
      </c>
    </row>
    <row r="1355" customFormat="false" ht="13" hidden="false" customHeight="false" outlineLevel="0" collapsed="false">
      <c r="A1355" s="0" t="s">
        <v>1359</v>
      </c>
      <c r="B1355" s="5" t="n">
        <v>0.960969840331165</v>
      </c>
      <c r="C1355" s="5" t="n">
        <v>0</v>
      </c>
      <c r="D1355" s="5" t="n">
        <f aca="false">SUM(B1355:C1355)</f>
        <v>0.960969840331165</v>
      </c>
      <c r="E1355" s="6" t="s">
        <v>40</v>
      </c>
    </row>
    <row r="1356" customFormat="false" ht="13" hidden="false" customHeight="false" outlineLevel="0" collapsed="false">
      <c r="A1356" s="0" t="s">
        <v>1360</v>
      </c>
      <c r="B1356" s="5" t="n">
        <v>0.960969840331165</v>
      </c>
      <c r="C1356" s="5" t="n">
        <v>0</v>
      </c>
      <c r="D1356" s="5" t="n">
        <f aca="false">SUM(B1356:C1356)</f>
        <v>0.960969840331165</v>
      </c>
      <c r="E1356" s="6" t="s">
        <v>40</v>
      </c>
    </row>
    <row r="1357" customFormat="false" ht="13" hidden="false" customHeight="false" outlineLevel="0" collapsed="false">
      <c r="A1357" s="0" t="s">
        <v>1361</v>
      </c>
      <c r="B1357" s="5" t="n">
        <v>0.960969840331165</v>
      </c>
      <c r="C1357" s="5" t="n">
        <v>0</v>
      </c>
      <c r="D1357" s="5" t="n">
        <f aca="false">SUM(B1357:C1357)</f>
        <v>0.960969840331165</v>
      </c>
      <c r="E1357" s="6" t="s">
        <v>40</v>
      </c>
    </row>
    <row r="1358" customFormat="false" ht="13" hidden="false" customHeight="false" outlineLevel="0" collapsed="false">
      <c r="A1358" s="0" t="s">
        <v>1362</v>
      </c>
      <c r="B1358" s="5" t="n">
        <v>0.960969840331165</v>
      </c>
      <c r="C1358" s="5" t="n">
        <v>0</v>
      </c>
      <c r="D1358" s="5" t="n">
        <f aca="false">SUM(B1358:C1358)</f>
        <v>0.960969840331165</v>
      </c>
      <c r="E1358" s="6" t="s">
        <v>40</v>
      </c>
    </row>
    <row r="1359" customFormat="false" ht="13" hidden="false" customHeight="false" outlineLevel="0" collapsed="false">
      <c r="A1359" s="0" t="s">
        <v>1363</v>
      </c>
      <c r="B1359" s="5" t="n">
        <v>0.960969840331165</v>
      </c>
      <c r="C1359" s="5" t="n">
        <v>0</v>
      </c>
      <c r="D1359" s="5" t="n">
        <f aca="false">SUM(B1359:C1359)</f>
        <v>0.960969840331165</v>
      </c>
      <c r="E1359" s="6" t="s">
        <v>40</v>
      </c>
    </row>
    <row r="1360" customFormat="false" ht="13" hidden="false" customHeight="false" outlineLevel="0" collapsed="false">
      <c r="A1360" s="0" t="s">
        <v>1364</v>
      </c>
      <c r="B1360" s="5" t="n">
        <v>0.960969840331165</v>
      </c>
      <c r="C1360" s="5" t="n">
        <v>0</v>
      </c>
      <c r="D1360" s="5" t="n">
        <f aca="false">SUM(B1360:C1360)</f>
        <v>0.960969840331165</v>
      </c>
      <c r="E1360" s="6" t="s">
        <v>40</v>
      </c>
    </row>
    <row r="1361" customFormat="false" ht="13" hidden="false" customHeight="false" outlineLevel="0" collapsed="false">
      <c r="A1361" s="0" t="s">
        <v>1365</v>
      </c>
      <c r="B1361" s="5" t="n">
        <v>0.960969840331165</v>
      </c>
      <c r="C1361" s="5" t="n">
        <v>0</v>
      </c>
      <c r="D1361" s="5" t="n">
        <f aca="false">SUM(B1361:C1361)</f>
        <v>0.960969840331165</v>
      </c>
      <c r="E1361" s="6" t="s">
        <v>40</v>
      </c>
    </row>
    <row r="1362" customFormat="false" ht="13" hidden="false" customHeight="false" outlineLevel="0" collapsed="false">
      <c r="A1362" s="0" t="s">
        <v>1366</v>
      </c>
      <c r="B1362" s="5" t="n">
        <v>0.960969840331165</v>
      </c>
      <c r="C1362" s="5" t="n">
        <v>0</v>
      </c>
      <c r="D1362" s="5" t="n">
        <f aca="false">SUM(B1362:C1362)</f>
        <v>0.960969840331165</v>
      </c>
      <c r="E1362" s="6" t="s">
        <v>40</v>
      </c>
    </row>
    <row r="1363" customFormat="false" ht="13" hidden="false" customHeight="false" outlineLevel="0" collapsed="false">
      <c r="A1363" s="0" t="s">
        <v>1367</v>
      </c>
      <c r="B1363" s="5" t="n">
        <v>0.960969840331165</v>
      </c>
      <c r="C1363" s="5" t="n">
        <v>0</v>
      </c>
      <c r="D1363" s="5" t="n">
        <f aca="false">SUM(B1363:C1363)</f>
        <v>0.960969840331165</v>
      </c>
      <c r="E1363" s="6" t="s">
        <v>40</v>
      </c>
    </row>
    <row r="1364" customFormat="false" ht="13" hidden="false" customHeight="false" outlineLevel="0" collapsed="false">
      <c r="A1364" s="0" t="s">
        <v>1368</v>
      </c>
      <c r="B1364" s="5" t="n">
        <v>0.960969840331165</v>
      </c>
      <c r="C1364" s="5" t="n">
        <v>0</v>
      </c>
      <c r="D1364" s="5" t="n">
        <f aca="false">SUM(B1364:C1364)</f>
        <v>0.960969840331165</v>
      </c>
      <c r="E1364" s="6" t="s">
        <v>40</v>
      </c>
    </row>
    <row r="1365" customFormat="false" ht="13" hidden="false" customHeight="false" outlineLevel="0" collapsed="false">
      <c r="A1365" s="0" t="s">
        <v>1369</v>
      </c>
      <c r="B1365" s="5" t="n">
        <v>0.960969840331165</v>
      </c>
      <c r="C1365" s="5" t="n">
        <v>0</v>
      </c>
      <c r="D1365" s="5" t="n">
        <f aca="false">SUM(B1365:C1365)</f>
        <v>0.960969840331165</v>
      </c>
      <c r="E1365" s="6" t="s">
        <v>40</v>
      </c>
    </row>
    <row r="1366" customFormat="false" ht="13" hidden="false" customHeight="false" outlineLevel="0" collapsed="false">
      <c r="A1366" s="0" t="s">
        <v>1370</v>
      </c>
      <c r="B1366" s="5" t="n">
        <v>0.960969840331165</v>
      </c>
      <c r="C1366" s="5" t="n">
        <v>0</v>
      </c>
      <c r="D1366" s="5" t="n">
        <f aca="false">SUM(B1366:C1366)</f>
        <v>0.960969840331165</v>
      </c>
      <c r="E1366" s="6" t="s">
        <v>40</v>
      </c>
    </row>
    <row r="1367" customFormat="false" ht="13" hidden="false" customHeight="false" outlineLevel="0" collapsed="false">
      <c r="A1367" s="0" t="s">
        <v>1371</v>
      </c>
      <c r="B1367" s="5" t="n">
        <v>0.960969840331165</v>
      </c>
      <c r="C1367" s="5" t="n">
        <v>0</v>
      </c>
      <c r="D1367" s="5" t="n">
        <f aca="false">SUM(B1367:C1367)</f>
        <v>0.960969840331165</v>
      </c>
      <c r="E1367" s="6" t="s">
        <v>40</v>
      </c>
    </row>
    <row r="1368" customFormat="false" ht="13" hidden="false" customHeight="false" outlineLevel="0" collapsed="false">
      <c r="A1368" s="0" t="s">
        <v>1372</v>
      </c>
      <c r="B1368" s="5" t="n">
        <v>0.960969840331165</v>
      </c>
      <c r="C1368" s="5" t="n">
        <v>0</v>
      </c>
      <c r="D1368" s="5" t="n">
        <f aca="false">SUM(B1368:C1368)</f>
        <v>0.960969840331165</v>
      </c>
      <c r="E1368" s="6" t="s">
        <v>40</v>
      </c>
    </row>
    <row r="1369" customFormat="false" ht="13" hidden="false" customHeight="false" outlineLevel="0" collapsed="false">
      <c r="A1369" s="0" t="s">
        <v>1373</v>
      </c>
      <c r="B1369" s="5" t="n">
        <v>0.960969840331165</v>
      </c>
      <c r="C1369" s="5" t="n">
        <v>0</v>
      </c>
      <c r="D1369" s="5" t="n">
        <f aca="false">SUM(B1369:C1369)</f>
        <v>0.960969840331165</v>
      </c>
      <c r="E1369" s="6" t="s">
        <v>40</v>
      </c>
    </row>
    <row r="1370" customFormat="false" ht="13" hidden="false" customHeight="false" outlineLevel="0" collapsed="false">
      <c r="A1370" s="0" t="s">
        <v>1374</v>
      </c>
      <c r="B1370" s="5" t="n">
        <v>0.960969840331165</v>
      </c>
      <c r="C1370" s="5" t="n">
        <v>0</v>
      </c>
      <c r="D1370" s="5" t="n">
        <f aca="false">SUM(B1370:C1370)</f>
        <v>0.960969840331165</v>
      </c>
      <c r="E1370" s="6" t="s">
        <v>40</v>
      </c>
    </row>
    <row r="1371" customFormat="false" ht="13" hidden="false" customHeight="false" outlineLevel="0" collapsed="false">
      <c r="A1371" s="0" t="s">
        <v>1375</v>
      </c>
      <c r="B1371" s="5" t="n">
        <v>0.960969840331165</v>
      </c>
      <c r="C1371" s="5" t="n">
        <v>0</v>
      </c>
      <c r="D1371" s="5" t="n">
        <f aca="false">SUM(B1371:C1371)</f>
        <v>0.960969840331165</v>
      </c>
      <c r="E1371" s="6" t="s">
        <v>40</v>
      </c>
    </row>
    <row r="1372" customFormat="false" ht="13" hidden="false" customHeight="false" outlineLevel="0" collapsed="false">
      <c r="A1372" s="0" t="s">
        <v>1376</v>
      </c>
      <c r="B1372" s="5" t="n">
        <v>0.960969840331165</v>
      </c>
      <c r="C1372" s="5" t="n">
        <v>0</v>
      </c>
      <c r="D1372" s="5" t="n">
        <f aca="false">SUM(B1372:C1372)</f>
        <v>0.960969840331165</v>
      </c>
      <c r="E1372" s="6" t="s">
        <v>40</v>
      </c>
    </row>
    <row r="1373" customFormat="false" ht="13" hidden="false" customHeight="false" outlineLevel="0" collapsed="false">
      <c r="A1373" s="0" t="s">
        <v>1377</v>
      </c>
      <c r="B1373" s="5" t="n">
        <v>0.960969840331165</v>
      </c>
      <c r="C1373" s="5" t="n">
        <v>0</v>
      </c>
      <c r="D1373" s="5" t="n">
        <f aca="false">SUM(B1373:C1373)</f>
        <v>0.960969840331165</v>
      </c>
      <c r="E1373" s="6" t="s">
        <v>40</v>
      </c>
    </row>
    <row r="1374" customFormat="false" ht="13" hidden="false" customHeight="false" outlineLevel="0" collapsed="false">
      <c r="A1374" s="0" t="s">
        <v>1378</v>
      </c>
      <c r="B1374" s="5" t="n">
        <v>0.960969840331165</v>
      </c>
      <c r="C1374" s="5" t="n">
        <v>0</v>
      </c>
      <c r="D1374" s="5" t="n">
        <f aca="false">SUM(B1374:C1374)</f>
        <v>0.960969840331165</v>
      </c>
      <c r="E1374" s="6" t="s">
        <v>40</v>
      </c>
    </row>
    <row r="1375" customFormat="false" ht="13" hidden="false" customHeight="false" outlineLevel="0" collapsed="false">
      <c r="A1375" s="0" t="s">
        <v>1379</v>
      </c>
      <c r="B1375" s="5" t="n">
        <v>0.960969840331165</v>
      </c>
      <c r="C1375" s="5" t="n">
        <v>0</v>
      </c>
      <c r="D1375" s="5" t="n">
        <f aca="false">SUM(B1375:C1375)</f>
        <v>0.960969840331165</v>
      </c>
      <c r="E1375" s="6" t="s">
        <v>40</v>
      </c>
    </row>
    <row r="1376" customFormat="false" ht="13" hidden="false" customHeight="false" outlineLevel="0" collapsed="false">
      <c r="A1376" s="0" t="s">
        <v>1380</v>
      </c>
      <c r="B1376" s="5" t="n">
        <v>0.960969840331165</v>
      </c>
      <c r="C1376" s="5" t="n">
        <v>0</v>
      </c>
      <c r="D1376" s="5" t="n">
        <f aca="false">SUM(B1376:C1376)</f>
        <v>0.960969840331165</v>
      </c>
      <c r="E1376" s="6" t="s">
        <v>40</v>
      </c>
    </row>
    <row r="1377" customFormat="false" ht="13" hidden="false" customHeight="false" outlineLevel="0" collapsed="false">
      <c r="A1377" s="0" t="s">
        <v>1381</v>
      </c>
      <c r="B1377" s="5" t="n">
        <v>0.960969840331165</v>
      </c>
      <c r="C1377" s="5" t="n">
        <v>0</v>
      </c>
      <c r="D1377" s="5" t="n">
        <f aca="false">SUM(B1377:C1377)</f>
        <v>0.960969840331165</v>
      </c>
      <c r="E1377" s="6" t="s">
        <v>40</v>
      </c>
    </row>
    <row r="1378" customFormat="false" ht="13" hidden="false" customHeight="false" outlineLevel="0" collapsed="false">
      <c r="A1378" s="0" t="s">
        <v>1382</v>
      </c>
      <c r="B1378" s="5" t="n">
        <v>0.960969840331165</v>
      </c>
      <c r="C1378" s="5" t="n">
        <v>0</v>
      </c>
      <c r="D1378" s="5" t="n">
        <f aca="false">SUM(B1378:C1378)</f>
        <v>0.960969840331165</v>
      </c>
      <c r="E1378" s="6" t="s">
        <v>40</v>
      </c>
    </row>
    <row r="1379" customFormat="false" ht="13" hidden="false" customHeight="false" outlineLevel="0" collapsed="false">
      <c r="A1379" s="0" t="s">
        <v>1383</v>
      </c>
      <c r="B1379" s="5" t="n">
        <v>0.960969840331165</v>
      </c>
      <c r="C1379" s="5" t="n">
        <v>0</v>
      </c>
      <c r="D1379" s="5" t="n">
        <f aca="false">SUM(B1379:C1379)</f>
        <v>0.960969840331165</v>
      </c>
      <c r="E1379" s="6" t="s">
        <v>40</v>
      </c>
    </row>
    <row r="1380" customFormat="false" ht="13" hidden="false" customHeight="false" outlineLevel="0" collapsed="false">
      <c r="A1380" s="0" t="s">
        <v>1384</v>
      </c>
      <c r="B1380" s="5" t="n">
        <v>0.960969840331165</v>
      </c>
      <c r="C1380" s="5" t="n">
        <v>0</v>
      </c>
      <c r="D1380" s="5" t="n">
        <f aca="false">SUM(B1380:C1380)</f>
        <v>0.960969840331165</v>
      </c>
      <c r="E1380" s="6" t="s">
        <v>40</v>
      </c>
    </row>
    <row r="1381" customFormat="false" ht="13" hidden="false" customHeight="false" outlineLevel="0" collapsed="false">
      <c r="A1381" s="0" t="s">
        <v>1385</v>
      </c>
      <c r="B1381" s="5" t="n">
        <v>0.960969840331165</v>
      </c>
      <c r="C1381" s="5" t="n">
        <v>0</v>
      </c>
      <c r="D1381" s="5" t="n">
        <f aca="false">SUM(B1381:C1381)</f>
        <v>0.960969840331165</v>
      </c>
      <c r="E1381" s="6" t="s">
        <v>40</v>
      </c>
    </row>
    <row r="1382" customFormat="false" ht="13" hidden="false" customHeight="false" outlineLevel="0" collapsed="false">
      <c r="A1382" s="0" t="s">
        <v>1386</v>
      </c>
      <c r="B1382" s="5" t="n">
        <v>0.960969840331165</v>
      </c>
      <c r="C1382" s="5" t="n">
        <v>0</v>
      </c>
      <c r="D1382" s="5" t="n">
        <f aca="false">SUM(B1382:C1382)</f>
        <v>0.960969840331165</v>
      </c>
      <c r="E1382" s="6" t="s">
        <v>40</v>
      </c>
    </row>
    <row r="1383" customFormat="false" ht="13" hidden="false" customHeight="false" outlineLevel="0" collapsed="false">
      <c r="A1383" s="0" t="s">
        <v>1387</v>
      </c>
      <c r="B1383" s="5" t="n">
        <v>0.960969840331165</v>
      </c>
      <c r="C1383" s="5" t="n">
        <v>0</v>
      </c>
      <c r="D1383" s="5" t="n">
        <f aca="false">SUM(B1383:C1383)</f>
        <v>0.960969840331165</v>
      </c>
      <c r="E1383" s="6" t="s">
        <v>40</v>
      </c>
    </row>
    <row r="1384" customFormat="false" ht="13" hidden="false" customHeight="false" outlineLevel="0" collapsed="false">
      <c r="A1384" s="0" t="s">
        <v>1388</v>
      </c>
      <c r="B1384" s="5" t="n">
        <v>0.960969840331165</v>
      </c>
      <c r="C1384" s="5" t="n">
        <v>0</v>
      </c>
      <c r="D1384" s="5" t="n">
        <f aca="false">SUM(B1384:C1384)</f>
        <v>0.960969840331165</v>
      </c>
      <c r="E1384" s="6" t="s">
        <v>40</v>
      </c>
    </row>
    <row r="1385" customFormat="false" ht="13" hidden="false" customHeight="false" outlineLevel="0" collapsed="false">
      <c r="A1385" s="0" t="s">
        <v>1389</v>
      </c>
      <c r="B1385" s="5" t="n">
        <v>0.960969840331165</v>
      </c>
      <c r="C1385" s="5" t="n">
        <v>0</v>
      </c>
      <c r="D1385" s="5" t="n">
        <f aca="false">SUM(B1385:C1385)</f>
        <v>0.960969840331165</v>
      </c>
      <c r="E1385" s="6" t="s">
        <v>40</v>
      </c>
    </row>
    <row r="1386" customFormat="false" ht="13" hidden="false" customHeight="false" outlineLevel="0" collapsed="false">
      <c r="A1386" s="0" t="s">
        <v>1390</v>
      </c>
      <c r="B1386" s="5" t="n">
        <v>0.960969840331165</v>
      </c>
      <c r="C1386" s="5" t="n">
        <v>0</v>
      </c>
      <c r="D1386" s="5" t="n">
        <f aca="false">SUM(B1386:C1386)</f>
        <v>0.960969840331165</v>
      </c>
      <c r="E1386" s="6" t="s">
        <v>40</v>
      </c>
    </row>
    <row r="1387" customFormat="false" ht="13" hidden="false" customHeight="false" outlineLevel="0" collapsed="false">
      <c r="A1387" s="0" t="s">
        <v>1391</v>
      </c>
      <c r="B1387" s="5" t="n">
        <v>0.960969840331165</v>
      </c>
      <c r="C1387" s="5" t="n">
        <v>0</v>
      </c>
      <c r="D1387" s="5" t="n">
        <f aca="false">SUM(B1387:C1387)</f>
        <v>0.960969840331165</v>
      </c>
      <c r="E1387" s="6" t="s">
        <v>40</v>
      </c>
    </row>
    <row r="1388" customFormat="false" ht="13" hidden="false" customHeight="false" outlineLevel="0" collapsed="false">
      <c r="A1388" s="0" t="s">
        <v>1392</v>
      </c>
      <c r="B1388" s="5" t="n">
        <v>0.960969840331165</v>
      </c>
      <c r="C1388" s="5" t="n">
        <v>0</v>
      </c>
      <c r="D1388" s="5" t="n">
        <f aca="false">SUM(B1388:C1388)</f>
        <v>0.960969840331165</v>
      </c>
      <c r="E1388" s="6" t="s">
        <v>40</v>
      </c>
    </row>
    <row r="1389" customFormat="false" ht="13" hidden="false" customHeight="false" outlineLevel="0" collapsed="false">
      <c r="A1389" s="0" t="s">
        <v>1393</v>
      </c>
      <c r="B1389" s="5" t="n">
        <v>0.960969840331165</v>
      </c>
      <c r="C1389" s="5" t="n">
        <v>0</v>
      </c>
      <c r="D1389" s="5" t="n">
        <f aca="false">SUM(B1389:C1389)</f>
        <v>0.960969840331165</v>
      </c>
      <c r="E1389" s="6" t="s">
        <v>40</v>
      </c>
    </row>
    <row r="1390" customFormat="false" ht="13" hidden="false" customHeight="false" outlineLevel="0" collapsed="false">
      <c r="A1390" s="0" t="s">
        <v>1394</v>
      </c>
      <c r="B1390" s="5" t="n">
        <v>0.960969840331165</v>
      </c>
      <c r="C1390" s="5" t="n">
        <v>0</v>
      </c>
      <c r="D1390" s="5" t="n">
        <f aca="false">SUM(B1390:C1390)</f>
        <v>0.960969840331165</v>
      </c>
      <c r="E1390" s="6" t="s">
        <v>40</v>
      </c>
    </row>
    <row r="1391" customFormat="false" ht="13" hidden="false" customHeight="false" outlineLevel="0" collapsed="false">
      <c r="A1391" s="0" t="s">
        <v>1395</v>
      </c>
      <c r="B1391" s="5" t="n">
        <v>0.960969840331165</v>
      </c>
      <c r="C1391" s="5" t="n">
        <v>0</v>
      </c>
      <c r="D1391" s="5" t="n">
        <f aca="false">SUM(B1391:C1391)</f>
        <v>0.960969840331165</v>
      </c>
      <c r="E1391" s="6" t="s">
        <v>40</v>
      </c>
    </row>
    <row r="1392" customFormat="false" ht="13" hidden="false" customHeight="false" outlineLevel="0" collapsed="false">
      <c r="A1392" s="0" t="s">
        <v>1396</v>
      </c>
      <c r="B1392" s="5" t="n">
        <v>0.960969840331165</v>
      </c>
      <c r="C1392" s="5" t="n">
        <v>0</v>
      </c>
      <c r="D1392" s="5" t="n">
        <f aca="false">SUM(B1392:C1392)</f>
        <v>0.960969840331165</v>
      </c>
      <c r="E1392" s="6" t="s">
        <v>40</v>
      </c>
    </row>
    <row r="1393" customFormat="false" ht="13" hidden="false" customHeight="false" outlineLevel="0" collapsed="false">
      <c r="A1393" s="0" t="s">
        <v>1397</v>
      </c>
      <c r="B1393" s="5" t="n">
        <v>0.960969840331165</v>
      </c>
      <c r="C1393" s="5" t="n">
        <v>0</v>
      </c>
      <c r="D1393" s="5" t="n">
        <f aca="false">SUM(B1393:C1393)</f>
        <v>0.960969840331165</v>
      </c>
      <c r="E1393" s="6" t="s">
        <v>40</v>
      </c>
    </row>
    <row r="1394" customFormat="false" ht="13" hidden="false" customHeight="false" outlineLevel="0" collapsed="false">
      <c r="A1394" s="0" t="s">
        <v>1398</v>
      </c>
      <c r="B1394" s="5" t="n">
        <v>0.960969840331165</v>
      </c>
      <c r="C1394" s="5" t="n">
        <v>0</v>
      </c>
      <c r="D1394" s="5" t="n">
        <f aca="false">SUM(B1394:C1394)</f>
        <v>0.960969840331165</v>
      </c>
      <c r="E1394" s="6" t="s">
        <v>40</v>
      </c>
    </row>
    <row r="1395" customFormat="false" ht="13" hidden="false" customHeight="false" outlineLevel="0" collapsed="false">
      <c r="A1395" s="0" t="s">
        <v>1399</v>
      </c>
      <c r="B1395" s="5" t="n">
        <v>0.960969840331165</v>
      </c>
      <c r="C1395" s="5" t="n">
        <v>0</v>
      </c>
      <c r="D1395" s="5" t="n">
        <f aca="false">SUM(B1395:C1395)</f>
        <v>0.960969840331165</v>
      </c>
      <c r="E1395" s="6" t="s">
        <v>40</v>
      </c>
    </row>
    <row r="1396" customFormat="false" ht="13" hidden="false" customHeight="false" outlineLevel="0" collapsed="false">
      <c r="A1396" s="0" t="s">
        <v>1400</v>
      </c>
      <c r="B1396" s="5" t="n">
        <v>0.960969840331165</v>
      </c>
      <c r="C1396" s="5" t="n">
        <v>0</v>
      </c>
      <c r="D1396" s="5" t="n">
        <f aca="false">SUM(B1396:C1396)</f>
        <v>0.960969840331165</v>
      </c>
      <c r="E1396" s="6" t="s">
        <v>40</v>
      </c>
    </row>
    <row r="1397" customFormat="false" ht="13" hidden="false" customHeight="false" outlineLevel="0" collapsed="false">
      <c r="A1397" s="0" t="s">
        <v>1401</v>
      </c>
      <c r="B1397" s="5" t="n">
        <v>0.960969840331165</v>
      </c>
      <c r="C1397" s="5" t="n">
        <v>0</v>
      </c>
      <c r="D1397" s="5" t="n">
        <f aca="false">SUM(B1397:C1397)</f>
        <v>0.960969840331165</v>
      </c>
      <c r="E1397" s="6" t="s">
        <v>40</v>
      </c>
    </row>
    <row r="1398" customFormat="false" ht="13" hidden="false" customHeight="false" outlineLevel="0" collapsed="false">
      <c r="A1398" s="0" t="s">
        <v>1402</v>
      </c>
      <c r="B1398" s="5" t="n">
        <v>0.960969840331165</v>
      </c>
      <c r="C1398" s="5" t="n">
        <v>0</v>
      </c>
      <c r="D1398" s="5" t="n">
        <f aca="false">SUM(B1398:C1398)</f>
        <v>0.960969840331165</v>
      </c>
      <c r="E1398" s="6" t="s">
        <v>40</v>
      </c>
    </row>
    <row r="1399" customFormat="false" ht="13" hidden="false" customHeight="false" outlineLevel="0" collapsed="false">
      <c r="A1399" s="0" t="s">
        <v>1403</v>
      </c>
      <c r="B1399" s="5" t="n">
        <v>0.960969840331165</v>
      </c>
      <c r="C1399" s="5" t="n">
        <v>0</v>
      </c>
      <c r="D1399" s="5" t="n">
        <f aca="false">SUM(B1399:C1399)</f>
        <v>0.960969840331165</v>
      </c>
      <c r="E1399" s="6" t="s">
        <v>40</v>
      </c>
    </row>
    <row r="1400" customFormat="false" ht="13" hidden="false" customHeight="false" outlineLevel="0" collapsed="false">
      <c r="A1400" s="0" t="s">
        <v>1404</v>
      </c>
      <c r="B1400" s="5" t="n">
        <v>0.960969840331165</v>
      </c>
      <c r="C1400" s="5" t="n">
        <v>0</v>
      </c>
      <c r="D1400" s="5" t="n">
        <f aca="false">SUM(B1400:C1400)</f>
        <v>0.960969840331165</v>
      </c>
      <c r="E1400" s="6" t="s">
        <v>40</v>
      </c>
    </row>
    <row r="1401" customFormat="false" ht="13" hidden="false" customHeight="false" outlineLevel="0" collapsed="false">
      <c r="A1401" s="0" t="s">
        <v>1405</v>
      </c>
      <c r="B1401" s="5" t="n">
        <v>0.960969840331165</v>
      </c>
      <c r="C1401" s="5" t="n">
        <v>0</v>
      </c>
      <c r="D1401" s="5" t="n">
        <f aca="false">SUM(B1401:C1401)</f>
        <v>0.960969840331165</v>
      </c>
      <c r="E1401" s="6" t="s">
        <v>40</v>
      </c>
    </row>
    <row r="1402" customFormat="false" ht="13" hidden="false" customHeight="false" outlineLevel="0" collapsed="false">
      <c r="A1402" s="0" t="s">
        <v>1406</v>
      </c>
      <c r="B1402" s="5" t="n">
        <v>0.960969840331165</v>
      </c>
      <c r="C1402" s="5" t="n">
        <v>0</v>
      </c>
      <c r="D1402" s="5" t="n">
        <f aca="false">SUM(B1402:C1402)</f>
        <v>0.960969840331165</v>
      </c>
      <c r="E1402" s="6" t="s">
        <v>40</v>
      </c>
    </row>
    <row r="1403" customFormat="false" ht="13" hidden="false" customHeight="false" outlineLevel="0" collapsed="false">
      <c r="A1403" s="0" t="s">
        <v>1407</v>
      </c>
      <c r="B1403" s="5" t="n">
        <v>0.960969840331165</v>
      </c>
      <c r="C1403" s="5" t="n">
        <v>0</v>
      </c>
      <c r="D1403" s="5" t="n">
        <f aca="false">SUM(B1403:C1403)</f>
        <v>0.960969840331165</v>
      </c>
      <c r="E1403" s="6" t="s">
        <v>40</v>
      </c>
    </row>
    <row r="1404" customFormat="false" ht="13" hidden="false" customHeight="false" outlineLevel="0" collapsed="false">
      <c r="A1404" s="0" t="s">
        <v>1408</v>
      </c>
      <c r="B1404" s="5" t="n">
        <v>0.960969840331165</v>
      </c>
      <c r="C1404" s="5" t="n">
        <v>0</v>
      </c>
      <c r="D1404" s="5" t="n">
        <f aca="false">SUM(B1404:C1404)</f>
        <v>0.960969840331165</v>
      </c>
      <c r="E1404" s="6" t="s">
        <v>40</v>
      </c>
    </row>
    <row r="1405" customFormat="false" ht="13" hidden="false" customHeight="false" outlineLevel="0" collapsed="false">
      <c r="A1405" s="0" t="s">
        <v>1409</v>
      </c>
      <c r="B1405" s="5" t="n">
        <v>0.960969840331165</v>
      </c>
      <c r="C1405" s="5" t="n">
        <v>0</v>
      </c>
      <c r="D1405" s="5" t="n">
        <f aca="false">SUM(B1405:C1405)</f>
        <v>0.960969840331165</v>
      </c>
      <c r="E1405" s="6" t="s">
        <v>40</v>
      </c>
    </row>
    <row r="1406" customFormat="false" ht="13" hidden="false" customHeight="false" outlineLevel="0" collapsed="false">
      <c r="A1406" s="0" t="s">
        <v>1410</v>
      </c>
      <c r="B1406" s="5" t="n">
        <v>0.960969840331165</v>
      </c>
      <c r="C1406" s="5" t="n">
        <v>0</v>
      </c>
      <c r="D1406" s="5" t="n">
        <f aca="false">SUM(B1406:C1406)</f>
        <v>0.960969840331165</v>
      </c>
      <c r="E1406" s="6" t="s">
        <v>40</v>
      </c>
    </row>
    <row r="1407" customFormat="false" ht="13" hidden="false" customHeight="false" outlineLevel="0" collapsed="false">
      <c r="A1407" s="0" t="s">
        <v>1411</v>
      </c>
      <c r="B1407" s="5" t="n">
        <v>0.960969840331165</v>
      </c>
      <c r="C1407" s="5" t="n">
        <v>0</v>
      </c>
      <c r="D1407" s="5" t="n">
        <f aca="false">SUM(B1407:C1407)</f>
        <v>0.960969840331165</v>
      </c>
      <c r="E1407" s="6" t="s">
        <v>40</v>
      </c>
    </row>
    <row r="1408" customFormat="false" ht="13" hidden="false" customHeight="false" outlineLevel="0" collapsed="false">
      <c r="A1408" s="0" t="s">
        <v>1412</v>
      </c>
      <c r="B1408" s="5" t="n">
        <v>0.960969840331165</v>
      </c>
      <c r="C1408" s="5" t="n">
        <v>0</v>
      </c>
      <c r="D1408" s="5" t="n">
        <f aca="false">SUM(B1408:C1408)</f>
        <v>0.960969840331165</v>
      </c>
      <c r="E1408" s="6" t="s">
        <v>40</v>
      </c>
    </row>
    <row r="1409" customFormat="false" ht="13" hidden="false" customHeight="false" outlineLevel="0" collapsed="false">
      <c r="A1409" s="0" t="s">
        <v>1413</v>
      </c>
      <c r="B1409" s="5" t="n">
        <v>0.960969840331165</v>
      </c>
      <c r="C1409" s="5" t="n">
        <v>0</v>
      </c>
      <c r="D1409" s="5" t="n">
        <f aca="false">SUM(B1409:C1409)</f>
        <v>0.960969840331165</v>
      </c>
      <c r="E1409" s="6" t="s">
        <v>40</v>
      </c>
    </row>
    <row r="1410" customFormat="false" ht="13" hidden="false" customHeight="false" outlineLevel="0" collapsed="false">
      <c r="A1410" s="0" t="s">
        <v>1414</v>
      </c>
      <c r="B1410" s="5" t="n">
        <v>0.960969840331165</v>
      </c>
      <c r="C1410" s="5" t="n">
        <v>0</v>
      </c>
      <c r="D1410" s="5" t="n">
        <f aca="false">SUM(B1410:C1410)</f>
        <v>0.960969840331165</v>
      </c>
      <c r="E1410" s="6" t="s">
        <v>40</v>
      </c>
    </row>
    <row r="1411" customFormat="false" ht="13" hidden="false" customHeight="false" outlineLevel="0" collapsed="false">
      <c r="A1411" s="0" t="s">
        <v>1415</v>
      </c>
      <c r="B1411" s="5" t="n">
        <v>0.960969840331165</v>
      </c>
      <c r="C1411" s="5" t="n">
        <v>0</v>
      </c>
      <c r="D1411" s="5" t="n">
        <f aca="false">SUM(B1411:C1411)</f>
        <v>0.960969840331165</v>
      </c>
      <c r="E1411" s="6" t="s">
        <v>40</v>
      </c>
    </row>
    <row r="1412" customFormat="false" ht="13" hidden="false" customHeight="false" outlineLevel="0" collapsed="false">
      <c r="A1412" s="0" t="s">
        <v>1416</v>
      </c>
      <c r="B1412" s="5" t="n">
        <v>0.960969840331165</v>
      </c>
      <c r="C1412" s="5" t="n">
        <v>0</v>
      </c>
      <c r="D1412" s="5" t="n">
        <f aca="false">SUM(B1412:C1412)</f>
        <v>0.960969840331165</v>
      </c>
      <c r="E1412" s="6" t="s">
        <v>40</v>
      </c>
    </row>
    <row r="1413" customFormat="false" ht="13" hidden="false" customHeight="false" outlineLevel="0" collapsed="false">
      <c r="A1413" s="0" t="s">
        <v>1417</v>
      </c>
      <c r="B1413" s="5" t="n">
        <v>0.960969840331165</v>
      </c>
      <c r="C1413" s="5" t="n">
        <v>0</v>
      </c>
      <c r="D1413" s="5" t="n">
        <f aca="false">SUM(B1413:C1413)</f>
        <v>0.960969840331165</v>
      </c>
      <c r="E1413" s="6" t="s">
        <v>40</v>
      </c>
    </row>
    <row r="1414" customFormat="false" ht="13" hidden="false" customHeight="false" outlineLevel="0" collapsed="false">
      <c r="A1414" s="0" t="s">
        <v>1418</v>
      </c>
      <c r="B1414" s="5" t="n">
        <v>0.960969840331165</v>
      </c>
      <c r="C1414" s="5" t="n">
        <v>0</v>
      </c>
      <c r="D1414" s="5" t="n">
        <f aca="false">SUM(B1414:C1414)</f>
        <v>0.960969840331165</v>
      </c>
      <c r="E1414" s="6" t="s">
        <v>40</v>
      </c>
    </row>
    <row r="1415" customFormat="false" ht="13" hidden="false" customHeight="false" outlineLevel="0" collapsed="false">
      <c r="A1415" s="0" t="s">
        <v>1419</v>
      </c>
      <c r="B1415" s="5" t="n">
        <v>0.960969840331165</v>
      </c>
      <c r="C1415" s="5" t="n">
        <v>0</v>
      </c>
      <c r="D1415" s="5" t="n">
        <f aca="false">SUM(B1415:C1415)</f>
        <v>0.960969840331165</v>
      </c>
      <c r="E1415" s="6" t="s">
        <v>40</v>
      </c>
    </row>
    <row r="1416" customFormat="false" ht="13" hidden="false" customHeight="false" outlineLevel="0" collapsed="false">
      <c r="A1416" s="0" t="s">
        <v>1420</v>
      </c>
      <c r="B1416" s="5" t="n">
        <v>0.960969840331165</v>
      </c>
      <c r="C1416" s="5" t="n">
        <v>0</v>
      </c>
      <c r="D1416" s="5" t="n">
        <f aca="false">SUM(B1416:C1416)</f>
        <v>0.960969840331165</v>
      </c>
      <c r="E1416" s="6" t="s">
        <v>40</v>
      </c>
    </row>
    <row r="1417" customFormat="false" ht="13" hidden="false" customHeight="false" outlineLevel="0" collapsed="false">
      <c r="A1417" s="0" t="s">
        <v>1421</v>
      </c>
      <c r="B1417" s="5" t="n">
        <v>0.960969840331165</v>
      </c>
      <c r="C1417" s="5" t="n">
        <v>0</v>
      </c>
      <c r="D1417" s="5" t="n">
        <f aca="false">SUM(B1417:C1417)</f>
        <v>0.960969840331165</v>
      </c>
      <c r="E1417" s="6" t="s">
        <v>40</v>
      </c>
    </row>
    <row r="1418" customFormat="false" ht="13" hidden="false" customHeight="false" outlineLevel="0" collapsed="false">
      <c r="A1418" s="0" t="s">
        <v>1422</v>
      </c>
      <c r="B1418" s="5" t="n">
        <v>0.960969840331165</v>
      </c>
      <c r="C1418" s="5" t="n">
        <v>0</v>
      </c>
      <c r="D1418" s="5" t="n">
        <f aca="false">SUM(B1418:C1418)</f>
        <v>0.960969840331165</v>
      </c>
      <c r="E1418" s="6" t="s">
        <v>40</v>
      </c>
    </row>
    <row r="1419" customFormat="false" ht="13" hidden="false" customHeight="false" outlineLevel="0" collapsed="false">
      <c r="A1419" s="0" t="s">
        <v>1423</v>
      </c>
      <c r="B1419" s="5" t="n">
        <v>0.960969840331165</v>
      </c>
      <c r="C1419" s="5" t="n">
        <v>0</v>
      </c>
      <c r="D1419" s="5" t="n">
        <f aca="false">SUM(B1419:C1419)</f>
        <v>0.960969840331165</v>
      </c>
      <c r="E1419" s="6" t="s">
        <v>40</v>
      </c>
    </row>
    <row r="1420" customFormat="false" ht="13" hidden="false" customHeight="false" outlineLevel="0" collapsed="false">
      <c r="A1420" s="0" t="s">
        <v>1424</v>
      </c>
      <c r="B1420" s="5" t="n">
        <v>0.960969840331165</v>
      </c>
      <c r="C1420" s="5" t="n">
        <v>0</v>
      </c>
      <c r="D1420" s="5" t="n">
        <f aca="false">SUM(B1420:C1420)</f>
        <v>0.960969840331165</v>
      </c>
      <c r="E1420" s="6" t="s">
        <v>40</v>
      </c>
    </row>
    <row r="1421" customFormat="false" ht="13" hidden="false" customHeight="false" outlineLevel="0" collapsed="false">
      <c r="A1421" s="0" t="s">
        <v>1425</v>
      </c>
      <c r="B1421" s="5" t="n">
        <v>0.960969840331165</v>
      </c>
      <c r="C1421" s="5" t="n">
        <v>0</v>
      </c>
      <c r="D1421" s="5" t="n">
        <f aca="false">SUM(B1421:C1421)</f>
        <v>0.960969840331165</v>
      </c>
      <c r="E1421" s="6" t="s">
        <v>40</v>
      </c>
    </row>
    <row r="1422" customFormat="false" ht="13" hidden="false" customHeight="false" outlineLevel="0" collapsed="false">
      <c r="A1422" s="0" t="s">
        <v>1426</v>
      </c>
      <c r="B1422" s="5" t="n">
        <v>0.960969840331165</v>
      </c>
      <c r="C1422" s="5" t="n">
        <v>0</v>
      </c>
      <c r="D1422" s="5" t="n">
        <f aca="false">SUM(B1422:C1422)</f>
        <v>0.960969840331165</v>
      </c>
      <c r="E1422" s="6" t="s">
        <v>40</v>
      </c>
    </row>
    <row r="1423" customFormat="false" ht="13" hidden="false" customHeight="false" outlineLevel="0" collapsed="false">
      <c r="A1423" s="0" t="s">
        <v>1427</v>
      </c>
      <c r="B1423" s="5" t="n">
        <v>0.960969840331165</v>
      </c>
      <c r="C1423" s="5" t="n">
        <v>0</v>
      </c>
      <c r="D1423" s="5" t="n">
        <f aca="false">SUM(B1423:C1423)</f>
        <v>0.960969840331165</v>
      </c>
      <c r="E1423" s="6" t="s">
        <v>40</v>
      </c>
    </row>
    <row r="1424" customFormat="false" ht="13" hidden="false" customHeight="false" outlineLevel="0" collapsed="false">
      <c r="A1424" s="0" t="s">
        <v>1428</v>
      </c>
      <c r="B1424" s="5" t="n">
        <v>0.960969840331165</v>
      </c>
      <c r="C1424" s="5" t="n">
        <v>0</v>
      </c>
      <c r="D1424" s="5" t="n">
        <f aca="false">SUM(B1424:C1424)</f>
        <v>0.960969840331165</v>
      </c>
      <c r="E1424" s="6" t="s">
        <v>40</v>
      </c>
    </row>
    <row r="1425" customFormat="false" ht="13" hidden="false" customHeight="false" outlineLevel="0" collapsed="false">
      <c r="A1425" s="0" t="s">
        <v>1429</v>
      </c>
      <c r="B1425" s="5" t="n">
        <v>0.960969840331165</v>
      </c>
      <c r="C1425" s="5" t="n">
        <v>0</v>
      </c>
      <c r="D1425" s="5" t="n">
        <f aca="false">SUM(B1425:C1425)</f>
        <v>0.960969840331165</v>
      </c>
      <c r="E1425" s="6" t="s">
        <v>40</v>
      </c>
    </row>
    <row r="1426" customFormat="false" ht="13" hidden="false" customHeight="false" outlineLevel="0" collapsed="false">
      <c r="A1426" s="0" t="s">
        <v>1430</v>
      </c>
      <c r="B1426" s="5" t="n">
        <v>0.960969840331165</v>
      </c>
      <c r="C1426" s="5" t="n">
        <v>0</v>
      </c>
      <c r="D1426" s="5" t="n">
        <f aca="false">SUM(B1426:C1426)</f>
        <v>0.960969840331165</v>
      </c>
      <c r="E1426" s="6" t="s">
        <v>40</v>
      </c>
    </row>
    <row r="1427" customFormat="false" ht="13" hidden="false" customHeight="false" outlineLevel="0" collapsed="false">
      <c r="A1427" s="0" t="s">
        <v>1431</v>
      </c>
      <c r="B1427" s="5" t="n">
        <v>0.960969840331165</v>
      </c>
      <c r="C1427" s="5" t="n">
        <v>0</v>
      </c>
      <c r="D1427" s="5" t="n">
        <f aca="false">SUM(B1427:C1427)</f>
        <v>0.960969840331165</v>
      </c>
      <c r="E1427" s="6" t="s">
        <v>40</v>
      </c>
    </row>
    <row r="1428" customFormat="false" ht="13" hidden="false" customHeight="false" outlineLevel="0" collapsed="false">
      <c r="A1428" s="0" t="s">
        <v>1432</v>
      </c>
      <c r="B1428" s="5" t="n">
        <v>0.960969840331165</v>
      </c>
      <c r="C1428" s="5" t="n">
        <v>0</v>
      </c>
      <c r="D1428" s="5" t="n">
        <f aca="false">SUM(B1428:C1428)</f>
        <v>0.960969840331165</v>
      </c>
      <c r="E1428" s="6" t="s">
        <v>40</v>
      </c>
    </row>
    <row r="1429" customFormat="false" ht="13" hidden="false" customHeight="false" outlineLevel="0" collapsed="false">
      <c r="A1429" s="0" t="s">
        <v>1433</v>
      </c>
      <c r="B1429" s="5" t="n">
        <v>0.960969840331165</v>
      </c>
      <c r="C1429" s="5" t="n">
        <v>0</v>
      </c>
      <c r="D1429" s="5" t="n">
        <f aca="false">SUM(B1429:C1429)</f>
        <v>0.960969840331165</v>
      </c>
      <c r="E1429" s="6" t="s">
        <v>40</v>
      </c>
    </row>
    <row r="1430" customFormat="false" ht="13" hidden="false" customHeight="false" outlineLevel="0" collapsed="false">
      <c r="A1430" s="0" t="s">
        <v>1434</v>
      </c>
      <c r="B1430" s="5" t="n">
        <v>0.960969840331165</v>
      </c>
      <c r="C1430" s="5" t="n">
        <v>0</v>
      </c>
      <c r="D1430" s="5" t="n">
        <f aca="false">SUM(B1430:C1430)</f>
        <v>0.960969840331165</v>
      </c>
      <c r="E1430" s="6" t="s">
        <v>40</v>
      </c>
    </row>
    <row r="1431" customFormat="false" ht="13" hidden="false" customHeight="false" outlineLevel="0" collapsed="false">
      <c r="A1431" s="0" t="s">
        <v>1435</v>
      </c>
      <c r="B1431" s="5" t="n">
        <v>0.960969840331165</v>
      </c>
      <c r="C1431" s="5" t="n">
        <v>0</v>
      </c>
      <c r="D1431" s="5" t="n">
        <f aca="false">SUM(B1431:C1431)</f>
        <v>0.960969840331165</v>
      </c>
      <c r="E1431" s="6" t="s">
        <v>40</v>
      </c>
    </row>
    <row r="1432" customFormat="false" ht="13" hidden="false" customHeight="false" outlineLevel="0" collapsed="false">
      <c r="A1432" s="0" t="s">
        <v>1436</v>
      </c>
      <c r="B1432" s="5" t="n">
        <v>0.960969840331165</v>
      </c>
      <c r="C1432" s="5" t="n">
        <v>0</v>
      </c>
      <c r="D1432" s="5" t="n">
        <f aca="false">SUM(B1432:C1432)</f>
        <v>0.960969840331165</v>
      </c>
      <c r="E1432" s="6" t="s">
        <v>40</v>
      </c>
    </row>
    <row r="1433" customFormat="false" ht="13" hidden="false" customHeight="false" outlineLevel="0" collapsed="false">
      <c r="A1433" s="0" t="s">
        <v>1437</v>
      </c>
      <c r="B1433" s="5" t="n">
        <v>0.960969840331165</v>
      </c>
      <c r="C1433" s="5" t="n">
        <v>0</v>
      </c>
      <c r="D1433" s="5" t="n">
        <f aca="false">SUM(B1433:C1433)</f>
        <v>0.960969840331165</v>
      </c>
      <c r="E1433" s="6" t="s">
        <v>40</v>
      </c>
    </row>
    <row r="1434" customFormat="false" ht="13" hidden="false" customHeight="false" outlineLevel="0" collapsed="false">
      <c r="A1434" s="0" t="s">
        <v>1438</v>
      </c>
      <c r="B1434" s="5" t="n">
        <v>0.960969840331165</v>
      </c>
      <c r="C1434" s="5" t="n">
        <v>0</v>
      </c>
      <c r="D1434" s="5" t="n">
        <f aca="false">SUM(B1434:C1434)</f>
        <v>0.960969840331165</v>
      </c>
      <c r="E1434" s="6" t="s">
        <v>40</v>
      </c>
    </row>
    <row r="1435" customFormat="false" ht="13" hidden="false" customHeight="false" outlineLevel="0" collapsed="false">
      <c r="A1435" s="0" t="s">
        <v>1439</v>
      </c>
      <c r="B1435" s="5" t="n">
        <v>0.960969840331165</v>
      </c>
      <c r="C1435" s="5" t="n">
        <v>0</v>
      </c>
      <c r="D1435" s="5" t="n">
        <f aca="false">SUM(B1435:C1435)</f>
        <v>0.960969840331165</v>
      </c>
      <c r="E1435" s="6" t="s">
        <v>40</v>
      </c>
    </row>
    <row r="1436" customFormat="false" ht="13" hidden="false" customHeight="false" outlineLevel="0" collapsed="false">
      <c r="A1436" s="0" t="s">
        <v>1440</v>
      </c>
      <c r="B1436" s="5" t="n">
        <v>0.960969840331165</v>
      </c>
      <c r="C1436" s="5" t="n">
        <v>0</v>
      </c>
      <c r="D1436" s="5" t="n">
        <f aca="false">SUM(B1436:C1436)</f>
        <v>0.960969840331165</v>
      </c>
      <c r="E1436" s="6" t="s">
        <v>40</v>
      </c>
    </row>
    <row r="1437" customFormat="false" ht="13" hidden="false" customHeight="false" outlineLevel="0" collapsed="false">
      <c r="A1437" s="0" t="s">
        <v>1441</v>
      </c>
      <c r="B1437" s="5" t="n">
        <v>0.960969840331165</v>
      </c>
      <c r="C1437" s="5" t="n">
        <v>0</v>
      </c>
      <c r="D1437" s="5" t="n">
        <f aca="false">SUM(B1437:C1437)</f>
        <v>0.960969840331165</v>
      </c>
      <c r="E1437" s="6" t="s">
        <v>40</v>
      </c>
    </row>
    <row r="1438" customFormat="false" ht="13" hidden="false" customHeight="false" outlineLevel="0" collapsed="false">
      <c r="A1438" s="0" t="s">
        <v>1442</v>
      </c>
      <c r="B1438" s="5" t="n">
        <v>0.960969840331165</v>
      </c>
      <c r="C1438" s="5" t="n">
        <v>0</v>
      </c>
      <c r="D1438" s="5" t="n">
        <f aca="false">SUM(B1438:C1438)</f>
        <v>0.960969840331165</v>
      </c>
      <c r="E1438" s="6" t="s">
        <v>40</v>
      </c>
    </row>
    <row r="1439" customFormat="false" ht="13" hidden="false" customHeight="false" outlineLevel="0" collapsed="false">
      <c r="A1439" s="0" t="s">
        <v>1443</v>
      </c>
      <c r="B1439" s="5" t="n">
        <v>0.960969840331165</v>
      </c>
      <c r="C1439" s="5" t="n">
        <v>0</v>
      </c>
      <c r="D1439" s="5" t="n">
        <f aca="false">SUM(B1439:C1439)</f>
        <v>0.960969840331165</v>
      </c>
      <c r="E1439" s="6" t="s">
        <v>40</v>
      </c>
    </row>
    <row r="1440" customFormat="false" ht="13" hidden="false" customHeight="false" outlineLevel="0" collapsed="false">
      <c r="A1440" s="0" t="s">
        <v>1444</v>
      </c>
      <c r="B1440" s="5" t="n">
        <v>0.960969840331165</v>
      </c>
      <c r="C1440" s="5" t="n">
        <v>0</v>
      </c>
      <c r="D1440" s="5" t="n">
        <f aca="false">SUM(B1440:C1440)</f>
        <v>0.960969840331165</v>
      </c>
      <c r="E1440" s="6" t="s">
        <v>40</v>
      </c>
    </row>
    <row r="1441" customFormat="false" ht="13" hidden="false" customHeight="false" outlineLevel="0" collapsed="false">
      <c r="A1441" s="0" t="s">
        <v>1445</v>
      </c>
      <c r="B1441" s="5" t="n">
        <v>0.960969840331165</v>
      </c>
      <c r="C1441" s="5" t="n">
        <v>0</v>
      </c>
      <c r="D1441" s="5" t="n">
        <f aca="false">SUM(B1441:C1441)</f>
        <v>0.960969840331165</v>
      </c>
      <c r="E1441" s="6" t="s">
        <v>40</v>
      </c>
    </row>
    <row r="1442" customFormat="false" ht="13" hidden="false" customHeight="false" outlineLevel="0" collapsed="false">
      <c r="A1442" s="0" t="s">
        <v>1446</v>
      </c>
      <c r="B1442" s="5" t="n">
        <v>0.960969840331165</v>
      </c>
      <c r="C1442" s="5" t="n">
        <v>0</v>
      </c>
      <c r="D1442" s="5" t="n">
        <f aca="false">SUM(B1442:C1442)</f>
        <v>0.960969840331165</v>
      </c>
      <c r="E1442" s="6" t="s">
        <v>40</v>
      </c>
    </row>
    <row r="1443" customFormat="false" ht="13" hidden="false" customHeight="false" outlineLevel="0" collapsed="false">
      <c r="A1443" s="0" t="s">
        <v>1447</v>
      </c>
      <c r="B1443" s="5" t="n">
        <v>0.960969840331165</v>
      </c>
      <c r="C1443" s="5" t="n">
        <v>0</v>
      </c>
      <c r="D1443" s="5" t="n">
        <f aca="false">SUM(B1443:C1443)</f>
        <v>0.960969840331165</v>
      </c>
      <c r="E1443" s="6" t="s">
        <v>40</v>
      </c>
    </row>
    <row r="1444" customFormat="false" ht="13" hidden="false" customHeight="false" outlineLevel="0" collapsed="false">
      <c r="A1444" s="0" t="s">
        <v>1448</v>
      </c>
      <c r="B1444" s="5" t="n">
        <v>0.960969840331165</v>
      </c>
      <c r="C1444" s="5" t="n">
        <v>0</v>
      </c>
      <c r="D1444" s="5" t="n">
        <f aca="false">SUM(B1444:C1444)</f>
        <v>0.960969840331165</v>
      </c>
      <c r="E1444" s="6" t="s">
        <v>40</v>
      </c>
    </row>
    <row r="1445" customFormat="false" ht="13" hidden="false" customHeight="false" outlineLevel="0" collapsed="false">
      <c r="A1445" s="0" t="s">
        <v>1449</v>
      </c>
      <c r="B1445" s="5" t="n">
        <v>0.960969840331165</v>
      </c>
      <c r="C1445" s="5" t="n">
        <v>0</v>
      </c>
      <c r="D1445" s="5" t="n">
        <f aca="false">SUM(B1445:C1445)</f>
        <v>0.960969840331165</v>
      </c>
      <c r="E1445" s="6" t="s">
        <v>40</v>
      </c>
    </row>
    <row r="1446" customFormat="false" ht="13" hidden="false" customHeight="false" outlineLevel="0" collapsed="false">
      <c r="A1446" s="0" t="s">
        <v>1450</v>
      </c>
      <c r="B1446" s="5" t="n">
        <v>0.960969840331165</v>
      </c>
      <c r="C1446" s="5" t="n">
        <v>0</v>
      </c>
      <c r="D1446" s="5" t="n">
        <f aca="false">SUM(B1446:C1446)</f>
        <v>0.960969840331165</v>
      </c>
      <c r="E1446" s="6" t="s">
        <v>40</v>
      </c>
    </row>
    <row r="1447" customFormat="false" ht="13" hidden="false" customHeight="false" outlineLevel="0" collapsed="false">
      <c r="A1447" s="0" t="s">
        <v>1451</v>
      </c>
      <c r="B1447" s="5" t="n">
        <v>0.960969840331165</v>
      </c>
      <c r="C1447" s="5" t="n">
        <v>0</v>
      </c>
      <c r="D1447" s="5" t="n">
        <f aca="false">SUM(B1447:C1447)</f>
        <v>0.960969840331165</v>
      </c>
      <c r="E1447" s="6" t="s">
        <v>40</v>
      </c>
    </row>
    <row r="1448" customFormat="false" ht="13" hidden="false" customHeight="false" outlineLevel="0" collapsed="false">
      <c r="A1448" s="0" t="s">
        <v>1452</v>
      </c>
      <c r="B1448" s="5" t="n">
        <v>0.960969840331165</v>
      </c>
      <c r="C1448" s="5" t="n">
        <v>0</v>
      </c>
      <c r="D1448" s="5" t="n">
        <f aca="false">SUM(B1448:C1448)</f>
        <v>0.960969840331165</v>
      </c>
      <c r="E1448" s="6" t="s">
        <v>40</v>
      </c>
    </row>
    <row r="1449" customFormat="false" ht="13" hidden="false" customHeight="false" outlineLevel="0" collapsed="false">
      <c r="A1449" s="0" t="s">
        <v>1453</v>
      </c>
      <c r="B1449" s="5" t="n">
        <v>0.960969840331165</v>
      </c>
      <c r="C1449" s="5" t="n">
        <v>0</v>
      </c>
      <c r="D1449" s="5" t="n">
        <f aca="false">SUM(B1449:C1449)</f>
        <v>0.960969840331165</v>
      </c>
      <c r="E1449" s="6" t="s">
        <v>40</v>
      </c>
    </row>
    <row r="1450" customFormat="false" ht="13" hidden="false" customHeight="false" outlineLevel="0" collapsed="false">
      <c r="A1450" s="0" t="s">
        <v>1454</v>
      </c>
      <c r="B1450" s="5" t="n">
        <v>0.960969840331165</v>
      </c>
      <c r="C1450" s="5" t="n">
        <v>0</v>
      </c>
      <c r="D1450" s="5" t="n">
        <f aca="false">SUM(B1450:C1450)</f>
        <v>0.960969840331165</v>
      </c>
      <c r="E1450" s="6" t="s">
        <v>40</v>
      </c>
    </row>
    <row r="1451" customFormat="false" ht="13" hidden="false" customHeight="false" outlineLevel="0" collapsed="false">
      <c r="A1451" s="0" t="s">
        <v>1455</v>
      </c>
      <c r="B1451" s="5" t="n">
        <v>0.960969840331165</v>
      </c>
      <c r="C1451" s="5" t="n">
        <v>0</v>
      </c>
      <c r="D1451" s="5" t="n">
        <f aca="false">SUM(B1451:C1451)</f>
        <v>0.960969840331165</v>
      </c>
      <c r="E1451" s="6" t="s">
        <v>40</v>
      </c>
    </row>
    <row r="1452" customFormat="false" ht="13" hidden="false" customHeight="false" outlineLevel="0" collapsed="false">
      <c r="A1452" s="0" t="s">
        <v>1456</v>
      </c>
      <c r="B1452" s="5" t="n">
        <v>0.960969840331165</v>
      </c>
      <c r="C1452" s="5" t="n">
        <v>0</v>
      </c>
      <c r="D1452" s="5" t="n">
        <f aca="false">SUM(B1452:C1452)</f>
        <v>0.960969840331165</v>
      </c>
      <c r="E1452" s="6" t="s">
        <v>40</v>
      </c>
    </row>
    <row r="1453" customFormat="false" ht="13" hidden="false" customHeight="false" outlineLevel="0" collapsed="false">
      <c r="A1453" s="0" t="s">
        <v>1457</v>
      </c>
      <c r="B1453" s="5" t="n">
        <v>0.960969840331165</v>
      </c>
      <c r="C1453" s="5" t="n">
        <v>0</v>
      </c>
      <c r="D1453" s="5" t="n">
        <f aca="false">SUM(B1453:C1453)</f>
        <v>0.960969840331165</v>
      </c>
      <c r="E1453" s="6" t="s">
        <v>40</v>
      </c>
    </row>
    <row r="1454" customFormat="false" ht="13" hidden="false" customHeight="false" outlineLevel="0" collapsed="false">
      <c r="A1454" s="0" t="s">
        <v>1458</v>
      </c>
      <c r="B1454" s="5" t="n">
        <v>0.960969840331165</v>
      </c>
      <c r="C1454" s="5" t="n">
        <v>0</v>
      </c>
      <c r="D1454" s="5" t="n">
        <f aca="false">SUM(B1454:C1454)</f>
        <v>0.960969840331165</v>
      </c>
      <c r="E1454" s="6" t="s">
        <v>40</v>
      </c>
    </row>
    <row r="1455" customFormat="false" ht="13" hidden="false" customHeight="false" outlineLevel="0" collapsed="false">
      <c r="A1455" s="0" t="s">
        <v>1459</v>
      </c>
      <c r="B1455" s="5" t="n">
        <v>0.960969840331165</v>
      </c>
      <c r="C1455" s="5" t="n">
        <v>0</v>
      </c>
      <c r="D1455" s="5" t="n">
        <f aca="false">SUM(B1455:C1455)</f>
        <v>0.960969840331165</v>
      </c>
      <c r="E1455" s="6" t="s">
        <v>40</v>
      </c>
    </row>
    <row r="1456" customFormat="false" ht="13" hidden="false" customHeight="false" outlineLevel="0" collapsed="false">
      <c r="A1456" s="0" t="s">
        <v>1460</v>
      </c>
      <c r="B1456" s="5" t="n">
        <v>0.960969840331165</v>
      </c>
      <c r="C1456" s="5" t="n">
        <v>0</v>
      </c>
      <c r="D1456" s="5" t="n">
        <f aca="false">SUM(B1456:C1456)</f>
        <v>0.960969840331165</v>
      </c>
      <c r="E1456" s="6" t="s">
        <v>40</v>
      </c>
    </row>
    <row r="1457" customFormat="false" ht="13" hidden="false" customHeight="false" outlineLevel="0" collapsed="false">
      <c r="A1457" s="0" t="s">
        <v>1461</v>
      </c>
      <c r="B1457" s="5" t="n">
        <v>0.960969840331165</v>
      </c>
      <c r="C1457" s="5" t="n">
        <v>0</v>
      </c>
      <c r="D1457" s="5" t="n">
        <f aca="false">SUM(B1457:C1457)</f>
        <v>0.960969840331165</v>
      </c>
      <c r="E1457" s="6" t="s">
        <v>40</v>
      </c>
    </row>
    <row r="1458" customFormat="false" ht="13" hidden="false" customHeight="false" outlineLevel="0" collapsed="false">
      <c r="A1458" s="0" t="s">
        <v>1462</v>
      </c>
      <c r="B1458" s="5" t="n">
        <v>0.960969840331165</v>
      </c>
      <c r="C1458" s="5" t="n">
        <v>0</v>
      </c>
      <c r="D1458" s="5" t="n">
        <f aca="false">SUM(B1458:C1458)</f>
        <v>0.960969840331165</v>
      </c>
      <c r="E1458" s="6" t="s">
        <v>40</v>
      </c>
    </row>
    <row r="1459" customFormat="false" ht="13" hidden="false" customHeight="false" outlineLevel="0" collapsed="false">
      <c r="A1459" s="0" t="s">
        <v>1463</v>
      </c>
      <c r="B1459" s="5" t="n">
        <v>0.960969840331165</v>
      </c>
      <c r="C1459" s="5" t="n">
        <v>0</v>
      </c>
      <c r="D1459" s="5" t="n">
        <f aca="false">SUM(B1459:C1459)</f>
        <v>0.960969840331165</v>
      </c>
      <c r="E1459" s="6" t="s">
        <v>40</v>
      </c>
    </row>
    <row r="1460" customFormat="false" ht="13" hidden="false" customHeight="false" outlineLevel="0" collapsed="false">
      <c r="A1460" s="0" t="s">
        <v>1464</v>
      </c>
      <c r="B1460" s="5" t="n">
        <v>0.960969840331165</v>
      </c>
      <c r="C1460" s="5" t="n">
        <v>0</v>
      </c>
      <c r="D1460" s="5" t="n">
        <f aca="false">SUM(B1460:C1460)</f>
        <v>0.960969840331165</v>
      </c>
      <c r="E1460" s="6" t="s">
        <v>40</v>
      </c>
    </row>
    <row r="1461" customFormat="false" ht="13" hidden="false" customHeight="false" outlineLevel="0" collapsed="false">
      <c r="A1461" s="0" t="s">
        <v>1465</v>
      </c>
      <c r="B1461" s="5" t="n">
        <v>0.960969840331165</v>
      </c>
      <c r="C1461" s="5" t="n">
        <v>0</v>
      </c>
      <c r="D1461" s="5" t="n">
        <f aca="false">SUM(B1461:C1461)</f>
        <v>0.960969840331165</v>
      </c>
      <c r="E1461" s="6" t="s">
        <v>40</v>
      </c>
    </row>
    <row r="1462" customFormat="false" ht="13" hidden="false" customHeight="false" outlineLevel="0" collapsed="false">
      <c r="A1462" s="0" t="s">
        <v>1466</v>
      </c>
      <c r="B1462" s="5" t="n">
        <v>0.960969840331165</v>
      </c>
      <c r="C1462" s="5" t="n">
        <v>0</v>
      </c>
      <c r="D1462" s="5" t="n">
        <f aca="false">SUM(B1462:C1462)</f>
        <v>0.960969840331165</v>
      </c>
      <c r="E1462" s="6" t="s">
        <v>40</v>
      </c>
    </row>
    <row r="1463" customFormat="false" ht="13" hidden="false" customHeight="false" outlineLevel="0" collapsed="false">
      <c r="A1463" s="0" t="s">
        <v>1467</v>
      </c>
      <c r="B1463" s="5" t="n">
        <v>0.960969840331165</v>
      </c>
      <c r="C1463" s="5" t="n">
        <v>0</v>
      </c>
      <c r="D1463" s="5" t="n">
        <f aca="false">SUM(B1463:C1463)</f>
        <v>0.960969840331165</v>
      </c>
      <c r="E1463" s="6" t="s">
        <v>40</v>
      </c>
    </row>
    <row r="1464" customFormat="false" ht="13" hidden="false" customHeight="false" outlineLevel="0" collapsed="false">
      <c r="A1464" s="0" t="s">
        <v>1468</v>
      </c>
      <c r="B1464" s="5" t="n">
        <v>0.960969840331165</v>
      </c>
      <c r="C1464" s="5" t="n">
        <v>0</v>
      </c>
      <c r="D1464" s="5" t="n">
        <f aca="false">SUM(B1464:C1464)</f>
        <v>0.960969840331165</v>
      </c>
      <c r="E1464" s="6" t="s">
        <v>40</v>
      </c>
    </row>
    <row r="1465" customFormat="false" ht="13" hidden="false" customHeight="false" outlineLevel="0" collapsed="false">
      <c r="A1465" s="0" t="s">
        <v>1469</v>
      </c>
      <c r="B1465" s="5" t="n">
        <v>0.960969840331165</v>
      </c>
      <c r="C1465" s="5" t="n">
        <v>0</v>
      </c>
      <c r="D1465" s="5" t="n">
        <f aca="false">SUM(B1465:C1465)</f>
        <v>0.960969840331165</v>
      </c>
      <c r="E1465" s="6" t="s">
        <v>40</v>
      </c>
    </row>
    <row r="1466" customFormat="false" ht="13" hidden="false" customHeight="false" outlineLevel="0" collapsed="false">
      <c r="A1466" s="0" t="s">
        <v>1470</v>
      </c>
      <c r="B1466" s="5" t="n">
        <v>0.960969840331165</v>
      </c>
      <c r="C1466" s="5" t="n">
        <v>0</v>
      </c>
      <c r="D1466" s="5" t="n">
        <f aca="false">SUM(B1466:C1466)</f>
        <v>0.960969840331165</v>
      </c>
      <c r="E1466" s="6" t="s">
        <v>40</v>
      </c>
    </row>
    <row r="1467" customFormat="false" ht="13" hidden="false" customHeight="false" outlineLevel="0" collapsed="false">
      <c r="A1467" s="0" t="s">
        <v>1471</v>
      </c>
      <c r="B1467" s="5" t="n">
        <v>0.960969840331165</v>
      </c>
      <c r="C1467" s="5" t="n">
        <v>0</v>
      </c>
      <c r="D1467" s="5" t="n">
        <f aca="false">SUM(B1467:C1467)</f>
        <v>0.960969840331165</v>
      </c>
      <c r="E1467" s="6" t="s">
        <v>40</v>
      </c>
    </row>
    <row r="1468" customFormat="false" ht="13" hidden="false" customHeight="false" outlineLevel="0" collapsed="false">
      <c r="A1468" s="0" t="s">
        <v>1472</v>
      </c>
      <c r="B1468" s="5" t="n">
        <v>0.960969840331165</v>
      </c>
      <c r="C1468" s="5" t="n">
        <v>0</v>
      </c>
      <c r="D1468" s="5" t="n">
        <f aca="false">SUM(B1468:C1468)</f>
        <v>0.960969840331165</v>
      </c>
      <c r="E1468" s="6" t="s">
        <v>40</v>
      </c>
    </row>
    <row r="1469" customFormat="false" ht="13" hidden="false" customHeight="false" outlineLevel="0" collapsed="false">
      <c r="A1469" s="0" t="s">
        <v>1473</v>
      </c>
      <c r="B1469" s="5" t="n">
        <v>0.960969840331165</v>
      </c>
      <c r="C1469" s="5" t="n">
        <v>0</v>
      </c>
      <c r="D1469" s="5" t="n">
        <f aca="false">SUM(B1469:C1469)</f>
        <v>0.960969840331165</v>
      </c>
      <c r="E1469" s="6" t="s">
        <v>40</v>
      </c>
    </row>
    <row r="1470" customFormat="false" ht="13" hidden="false" customHeight="false" outlineLevel="0" collapsed="false">
      <c r="A1470" s="0" t="s">
        <v>1474</v>
      </c>
      <c r="B1470" s="5" t="n">
        <v>0.960969840331165</v>
      </c>
      <c r="C1470" s="5" t="n">
        <v>0</v>
      </c>
      <c r="D1470" s="5" t="n">
        <f aca="false">SUM(B1470:C1470)</f>
        <v>0.960969840331165</v>
      </c>
      <c r="E1470" s="6" t="s">
        <v>40</v>
      </c>
    </row>
    <row r="1471" customFormat="false" ht="13" hidden="false" customHeight="false" outlineLevel="0" collapsed="false">
      <c r="A1471" s="0" t="s">
        <v>1475</v>
      </c>
      <c r="B1471" s="5" t="n">
        <v>0.960969840331165</v>
      </c>
      <c r="C1471" s="5" t="n">
        <v>0</v>
      </c>
      <c r="D1471" s="5" t="n">
        <f aca="false">SUM(B1471:C1471)</f>
        <v>0.960969840331165</v>
      </c>
      <c r="E1471" s="6" t="s">
        <v>40</v>
      </c>
    </row>
    <row r="1472" customFormat="false" ht="13" hidden="false" customHeight="false" outlineLevel="0" collapsed="false">
      <c r="A1472" s="0" t="s">
        <v>1476</v>
      </c>
      <c r="B1472" s="5" t="n">
        <v>0.960969840331165</v>
      </c>
      <c r="C1472" s="5" t="n">
        <v>0</v>
      </c>
      <c r="D1472" s="5" t="n">
        <f aca="false">SUM(B1472:C1472)</f>
        <v>0.960969840331165</v>
      </c>
      <c r="E1472" s="6" t="s">
        <v>40</v>
      </c>
    </row>
    <row r="1473" customFormat="false" ht="13" hidden="false" customHeight="false" outlineLevel="0" collapsed="false">
      <c r="A1473" s="0" t="s">
        <v>1477</v>
      </c>
      <c r="B1473" s="5" t="n">
        <v>0.960969840331165</v>
      </c>
      <c r="C1473" s="5" t="n">
        <v>0</v>
      </c>
      <c r="D1473" s="5" t="n">
        <f aca="false">SUM(B1473:C1473)</f>
        <v>0.960969840331165</v>
      </c>
      <c r="E1473" s="6" t="s">
        <v>40</v>
      </c>
    </row>
    <row r="1474" customFormat="false" ht="13" hidden="false" customHeight="false" outlineLevel="0" collapsed="false">
      <c r="A1474" s="0" t="s">
        <v>1478</v>
      </c>
      <c r="B1474" s="5" t="n">
        <v>0.960969840331165</v>
      </c>
      <c r="C1474" s="5" t="n">
        <v>0</v>
      </c>
      <c r="D1474" s="5" t="n">
        <f aca="false">SUM(B1474:C1474)</f>
        <v>0.960969840331165</v>
      </c>
      <c r="E1474" s="6" t="s">
        <v>40</v>
      </c>
    </row>
    <row r="1475" customFormat="false" ht="13" hidden="false" customHeight="false" outlineLevel="0" collapsed="false">
      <c r="A1475" s="0" t="s">
        <v>1479</v>
      </c>
      <c r="B1475" s="5" t="n">
        <v>0.960969840331165</v>
      </c>
      <c r="C1475" s="5" t="n">
        <v>0</v>
      </c>
      <c r="D1475" s="5" t="n">
        <f aca="false">SUM(B1475:C1475)</f>
        <v>0.960969840331165</v>
      </c>
      <c r="E1475" s="6" t="s">
        <v>40</v>
      </c>
    </row>
    <row r="1476" customFormat="false" ht="13" hidden="false" customHeight="false" outlineLevel="0" collapsed="false">
      <c r="A1476" s="0" t="s">
        <v>1480</v>
      </c>
      <c r="B1476" s="5" t="n">
        <v>0.960969840331165</v>
      </c>
      <c r="C1476" s="5" t="n">
        <v>0</v>
      </c>
      <c r="D1476" s="5" t="n">
        <f aca="false">SUM(B1476:C1476)</f>
        <v>0.960969840331165</v>
      </c>
      <c r="E1476" s="6" t="s">
        <v>40</v>
      </c>
    </row>
    <row r="1477" customFormat="false" ht="13" hidden="false" customHeight="false" outlineLevel="0" collapsed="false">
      <c r="A1477" s="0" t="s">
        <v>1481</v>
      </c>
      <c r="B1477" s="5" t="n">
        <v>0.960969840331165</v>
      </c>
      <c r="C1477" s="5" t="n">
        <v>0</v>
      </c>
      <c r="D1477" s="5" t="n">
        <f aca="false">SUM(B1477:C1477)</f>
        <v>0.960969840331165</v>
      </c>
      <c r="E1477" s="6" t="s">
        <v>40</v>
      </c>
    </row>
    <row r="1478" customFormat="false" ht="13" hidden="false" customHeight="false" outlineLevel="0" collapsed="false">
      <c r="A1478" s="0" t="s">
        <v>1482</v>
      </c>
      <c r="B1478" s="5" t="n">
        <v>0.960969840331165</v>
      </c>
      <c r="C1478" s="5" t="n">
        <v>0</v>
      </c>
      <c r="D1478" s="5" t="n">
        <f aca="false">SUM(B1478:C1478)</f>
        <v>0.960969840331165</v>
      </c>
      <c r="E1478" s="6" t="s">
        <v>40</v>
      </c>
    </row>
    <row r="1479" customFormat="false" ht="13" hidden="false" customHeight="false" outlineLevel="0" collapsed="false">
      <c r="A1479" s="0" t="s">
        <v>1483</v>
      </c>
      <c r="B1479" s="5" t="n">
        <v>0.960969840331165</v>
      </c>
      <c r="C1479" s="5" t="n">
        <v>0</v>
      </c>
      <c r="D1479" s="5" t="n">
        <f aca="false">SUM(B1479:C1479)</f>
        <v>0.960969840331165</v>
      </c>
      <c r="E1479" s="6" t="s">
        <v>40</v>
      </c>
    </row>
    <row r="1480" customFormat="false" ht="13" hidden="false" customHeight="false" outlineLevel="0" collapsed="false">
      <c r="A1480" s="0" t="s">
        <v>1484</v>
      </c>
      <c r="B1480" s="5" t="n">
        <v>0.960969840331165</v>
      </c>
      <c r="C1480" s="5" t="n">
        <v>0</v>
      </c>
      <c r="D1480" s="5" t="n">
        <f aca="false">SUM(B1480:C1480)</f>
        <v>0.960969840331165</v>
      </c>
      <c r="E1480" s="6" t="s">
        <v>40</v>
      </c>
    </row>
    <row r="1481" customFormat="false" ht="13" hidden="false" customHeight="false" outlineLevel="0" collapsed="false">
      <c r="A1481" s="0" t="s">
        <v>1485</v>
      </c>
      <c r="B1481" s="5" t="n">
        <v>0.960969840331165</v>
      </c>
      <c r="C1481" s="5" t="n">
        <v>0</v>
      </c>
      <c r="D1481" s="5" t="n">
        <f aca="false">SUM(B1481:C1481)</f>
        <v>0.960969840331165</v>
      </c>
      <c r="E1481" s="6" t="s">
        <v>40</v>
      </c>
    </row>
    <row r="1482" customFormat="false" ht="13" hidden="false" customHeight="false" outlineLevel="0" collapsed="false">
      <c r="A1482" s="0" t="s">
        <v>1486</v>
      </c>
      <c r="B1482" s="5" t="n">
        <v>0.960969840331165</v>
      </c>
      <c r="C1482" s="5" t="n">
        <v>0</v>
      </c>
      <c r="D1482" s="5" t="n">
        <f aca="false">SUM(B1482:C1482)</f>
        <v>0.960969840331165</v>
      </c>
      <c r="E1482" s="6" t="s">
        <v>40</v>
      </c>
    </row>
    <row r="1483" customFormat="false" ht="13" hidden="false" customHeight="false" outlineLevel="0" collapsed="false">
      <c r="A1483" s="0" t="s">
        <v>1487</v>
      </c>
      <c r="B1483" s="5" t="n">
        <v>0.960969840331165</v>
      </c>
      <c r="C1483" s="5" t="n">
        <v>0</v>
      </c>
      <c r="D1483" s="5" t="n">
        <f aca="false">SUM(B1483:C1483)</f>
        <v>0.960969840331165</v>
      </c>
      <c r="E1483" s="6" t="s">
        <v>40</v>
      </c>
    </row>
    <row r="1484" customFormat="false" ht="13" hidden="false" customHeight="false" outlineLevel="0" collapsed="false">
      <c r="A1484" s="0" t="s">
        <v>1488</v>
      </c>
      <c r="B1484" s="5" t="n">
        <v>0.960969840331165</v>
      </c>
      <c r="C1484" s="5" t="n">
        <v>0</v>
      </c>
      <c r="D1484" s="5" t="n">
        <f aca="false">SUM(B1484:C1484)</f>
        <v>0.960969840331165</v>
      </c>
      <c r="E1484" s="6" t="s">
        <v>40</v>
      </c>
    </row>
    <row r="1485" customFormat="false" ht="13" hidden="false" customHeight="false" outlineLevel="0" collapsed="false">
      <c r="A1485" s="0" t="s">
        <v>1489</v>
      </c>
      <c r="B1485" s="5" t="n">
        <v>0.960969840331165</v>
      </c>
      <c r="C1485" s="5" t="n">
        <v>0</v>
      </c>
      <c r="D1485" s="5" t="n">
        <f aca="false">SUM(B1485:C1485)</f>
        <v>0.960969840331165</v>
      </c>
      <c r="E1485" s="6" t="s">
        <v>40</v>
      </c>
    </row>
    <row r="1486" customFormat="false" ht="13" hidden="false" customHeight="false" outlineLevel="0" collapsed="false">
      <c r="A1486" s="0" t="s">
        <v>1490</v>
      </c>
      <c r="B1486" s="5" t="n">
        <v>0.960969840331165</v>
      </c>
      <c r="C1486" s="5" t="n">
        <v>0</v>
      </c>
      <c r="D1486" s="5" t="n">
        <f aca="false">SUM(B1486:C1486)</f>
        <v>0.960969840331165</v>
      </c>
      <c r="E1486" s="6" t="s">
        <v>40</v>
      </c>
    </row>
    <row r="1487" customFormat="false" ht="13" hidden="false" customHeight="false" outlineLevel="0" collapsed="false">
      <c r="A1487" s="0" t="s">
        <v>1491</v>
      </c>
      <c r="B1487" s="5" t="n">
        <v>0.960969840331165</v>
      </c>
      <c r="C1487" s="5" t="n">
        <v>0</v>
      </c>
      <c r="D1487" s="5" t="n">
        <f aca="false">SUM(B1487:C1487)</f>
        <v>0.960969840331165</v>
      </c>
      <c r="E1487" s="6" t="s">
        <v>40</v>
      </c>
    </row>
    <row r="1488" customFormat="false" ht="13" hidden="false" customHeight="false" outlineLevel="0" collapsed="false">
      <c r="A1488" s="0" t="s">
        <v>1492</v>
      </c>
      <c r="B1488" s="5" t="n">
        <v>0.960969840331165</v>
      </c>
      <c r="C1488" s="5" t="n">
        <v>0</v>
      </c>
      <c r="D1488" s="5" t="n">
        <f aca="false">SUM(B1488:C1488)</f>
        <v>0.960969840331165</v>
      </c>
      <c r="E1488" s="6" t="s">
        <v>40</v>
      </c>
    </row>
    <row r="1489" customFormat="false" ht="13" hidden="false" customHeight="false" outlineLevel="0" collapsed="false">
      <c r="A1489" s="0" t="s">
        <v>1493</v>
      </c>
      <c r="B1489" s="5" t="n">
        <v>0.960969840331165</v>
      </c>
      <c r="C1489" s="5" t="n">
        <v>0</v>
      </c>
      <c r="D1489" s="5" t="n">
        <f aca="false">SUM(B1489:C1489)</f>
        <v>0.960969840331165</v>
      </c>
      <c r="E1489" s="6" t="s">
        <v>40</v>
      </c>
    </row>
    <row r="1490" customFormat="false" ht="13" hidden="false" customHeight="false" outlineLevel="0" collapsed="false">
      <c r="A1490" s="0" t="s">
        <v>1494</v>
      </c>
      <c r="B1490" s="5" t="n">
        <v>0.960969840331165</v>
      </c>
      <c r="C1490" s="5" t="n">
        <v>0</v>
      </c>
      <c r="D1490" s="5" t="n">
        <f aca="false">SUM(B1490:C1490)</f>
        <v>0.960969840331165</v>
      </c>
      <c r="E1490" s="6" t="s">
        <v>40</v>
      </c>
    </row>
    <row r="1491" customFormat="false" ht="13" hidden="false" customHeight="false" outlineLevel="0" collapsed="false">
      <c r="A1491" s="0" t="s">
        <v>1495</v>
      </c>
      <c r="B1491" s="5" t="n">
        <v>0.960969840331165</v>
      </c>
      <c r="C1491" s="5" t="n">
        <v>0</v>
      </c>
      <c r="D1491" s="5" t="n">
        <f aca="false">SUM(B1491:C1491)</f>
        <v>0.960969840331165</v>
      </c>
      <c r="E1491" s="6" t="s">
        <v>40</v>
      </c>
    </row>
    <row r="1492" customFormat="false" ht="13" hidden="false" customHeight="false" outlineLevel="0" collapsed="false">
      <c r="A1492" s="0" t="s">
        <v>1496</v>
      </c>
      <c r="B1492" s="5" t="n">
        <v>0.960969840331165</v>
      </c>
      <c r="C1492" s="5" t="n">
        <v>0</v>
      </c>
      <c r="D1492" s="5" t="n">
        <f aca="false">SUM(B1492:C1492)</f>
        <v>0.960969840331165</v>
      </c>
      <c r="E1492" s="6" t="s">
        <v>40</v>
      </c>
    </row>
    <row r="1493" customFormat="false" ht="13" hidden="false" customHeight="false" outlineLevel="0" collapsed="false">
      <c r="A1493" s="0" t="s">
        <v>1497</v>
      </c>
      <c r="B1493" s="5" t="n">
        <v>0.960969840331165</v>
      </c>
      <c r="C1493" s="5" t="n">
        <v>0</v>
      </c>
      <c r="D1493" s="5" t="n">
        <f aca="false">SUM(B1493:C1493)</f>
        <v>0.960969840331165</v>
      </c>
      <c r="E1493" s="6" t="s">
        <v>40</v>
      </c>
    </row>
    <row r="1494" customFormat="false" ht="13" hidden="false" customHeight="false" outlineLevel="0" collapsed="false">
      <c r="A1494" s="0" t="s">
        <v>1498</v>
      </c>
      <c r="B1494" s="5" t="n">
        <v>0.960969840331165</v>
      </c>
      <c r="C1494" s="5" t="n">
        <v>0</v>
      </c>
      <c r="D1494" s="5" t="n">
        <f aca="false">SUM(B1494:C1494)</f>
        <v>0.960969840331165</v>
      </c>
      <c r="E1494" s="6" t="s">
        <v>40</v>
      </c>
    </row>
    <row r="1495" customFormat="false" ht="13" hidden="false" customHeight="false" outlineLevel="0" collapsed="false">
      <c r="A1495" s="0" t="s">
        <v>1499</v>
      </c>
      <c r="B1495" s="5" t="n">
        <v>0.960969840331165</v>
      </c>
      <c r="C1495" s="5" t="n">
        <v>0</v>
      </c>
      <c r="D1495" s="5" t="n">
        <f aca="false">SUM(B1495:C1495)</f>
        <v>0.960969840331165</v>
      </c>
      <c r="E1495" s="6" t="s">
        <v>40</v>
      </c>
    </row>
    <row r="1496" customFormat="false" ht="13" hidden="false" customHeight="false" outlineLevel="0" collapsed="false">
      <c r="A1496" s="0" t="s">
        <v>1500</v>
      </c>
      <c r="B1496" s="5" t="n">
        <v>0.960969840331165</v>
      </c>
      <c r="C1496" s="5" t="n">
        <v>0</v>
      </c>
      <c r="D1496" s="5" t="n">
        <f aca="false">SUM(B1496:C1496)</f>
        <v>0.960969840331165</v>
      </c>
      <c r="E1496" s="6" t="s">
        <v>40</v>
      </c>
    </row>
    <row r="1497" customFormat="false" ht="13" hidden="false" customHeight="false" outlineLevel="0" collapsed="false">
      <c r="A1497" s="0" t="s">
        <v>1501</v>
      </c>
      <c r="B1497" s="5" t="n">
        <v>0.960969840331165</v>
      </c>
      <c r="C1497" s="5" t="n">
        <v>0</v>
      </c>
      <c r="D1497" s="5" t="n">
        <f aca="false">SUM(B1497:C1497)</f>
        <v>0.960969840331165</v>
      </c>
      <c r="E1497" s="6" t="s">
        <v>40</v>
      </c>
    </row>
    <row r="1498" customFormat="false" ht="13" hidden="false" customHeight="false" outlineLevel="0" collapsed="false">
      <c r="A1498" s="0" t="s">
        <v>1502</v>
      </c>
      <c r="B1498" s="5" t="n">
        <v>0.960969840331165</v>
      </c>
      <c r="C1498" s="5" t="n">
        <v>0</v>
      </c>
      <c r="D1498" s="5" t="n">
        <f aca="false">SUM(B1498:C1498)</f>
        <v>0.960969840331165</v>
      </c>
      <c r="E1498" s="6" t="s">
        <v>40</v>
      </c>
    </row>
    <row r="1499" customFormat="false" ht="13" hidden="false" customHeight="false" outlineLevel="0" collapsed="false">
      <c r="A1499" s="0" t="s">
        <v>1503</v>
      </c>
      <c r="B1499" s="5" t="n">
        <v>0.960969840331165</v>
      </c>
      <c r="C1499" s="5" t="n">
        <v>0</v>
      </c>
      <c r="D1499" s="5" t="n">
        <f aca="false">SUM(B1499:C1499)</f>
        <v>0.960969840331165</v>
      </c>
      <c r="E1499" s="6" t="s">
        <v>40</v>
      </c>
    </row>
    <row r="1500" customFormat="false" ht="13" hidden="false" customHeight="false" outlineLevel="0" collapsed="false">
      <c r="A1500" s="0" t="s">
        <v>1504</v>
      </c>
      <c r="B1500" s="5" t="n">
        <v>0.960969840331165</v>
      </c>
      <c r="C1500" s="5" t="n">
        <v>0</v>
      </c>
      <c r="D1500" s="5" t="n">
        <f aca="false">SUM(B1500:C1500)</f>
        <v>0.960969840331165</v>
      </c>
      <c r="E1500" s="6" t="s">
        <v>40</v>
      </c>
    </row>
    <row r="1501" customFormat="false" ht="13" hidden="false" customHeight="false" outlineLevel="0" collapsed="false">
      <c r="A1501" s="0" t="s">
        <v>1505</v>
      </c>
      <c r="B1501" s="5" t="n">
        <v>0.960969840331165</v>
      </c>
      <c r="C1501" s="5" t="n">
        <v>0</v>
      </c>
      <c r="D1501" s="5" t="n">
        <f aca="false">SUM(B1501:C1501)</f>
        <v>0.960969840331165</v>
      </c>
      <c r="E1501" s="6" t="s">
        <v>40</v>
      </c>
    </row>
    <row r="1502" customFormat="false" ht="13" hidden="false" customHeight="false" outlineLevel="0" collapsed="false">
      <c r="A1502" s="0" t="s">
        <v>1506</v>
      </c>
      <c r="B1502" s="5" t="n">
        <v>0.960969840331165</v>
      </c>
      <c r="C1502" s="5" t="n">
        <v>0</v>
      </c>
      <c r="D1502" s="5" t="n">
        <f aca="false">SUM(B1502:C1502)</f>
        <v>0.960969840331165</v>
      </c>
      <c r="E1502" s="6" t="s">
        <v>40</v>
      </c>
    </row>
    <row r="1503" customFormat="false" ht="13" hidden="false" customHeight="false" outlineLevel="0" collapsed="false">
      <c r="A1503" s="0" t="s">
        <v>1507</v>
      </c>
      <c r="B1503" s="5" t="n">
        <v>0.960969840331165</v>
      </c>
      <c r="C1503" s="5" t="n">
        <v>0</v>
      </c>
      <c r="D1503" s="5" t="n">
        <f aca="false">SUM(B1503:C1503)</f>
        <v>0.960969840331165</v>
      </c>
      <c r="E1503" s="6" t="s">
        <v>40</v>
      </c>
    </row>
    <row r="1504" customFormat="false" ht="13" hidden="false" customHeight="false" outlineLevel="0" collapsed="false">
      <c r="A1504" s="0" t="s">
        <v>1508</v>
      </c>
      <c r="B1504" s="5" t="n">
        <v>0.960969840331165</v>
      </c>
      <c r="C1504" s="5" t="n">
        <v>0</v>
      </c>
      <c r="D1504" s="5" t="n">
        <f aca="false">SUM(B1504:C1504)</f>
        <v>0.960969840331165</v>
      </c>
      <c r="E1504" s="6" t="s">
        <v>40</v>
      </c>
    </row>
    <row r="1505" customFormat="false" ht="13" hidden="false" customHeight="false" outlineLevel="0" collapsed="false">
      <c r="A1505" s="0" t="s">
        <v>1509</v>
      </c>
      <c r="B1505" s="5" t="n">
        <v>0.960969840331165</v>
      </c>
      <c r="C1505" s="5" t="n">
        <v>0</v>
      </c>
      <c r="D1505" s="5" t="n">
        <f aca="false">SUM(B1505:C1505)</f>
        <v>0.960969840331165</v>
      </c>
      <c r="E1505" s="6" t="s">
        <v>40</v>
      </c>
    </row>
    <row r="1506" customFormat="false" ht="13" hidden="false" customHeight="false" outlineLevel="0" collapsed="false">
      <c r="A1506" s="0" t="s">
        <v>1510</v>
      </c>
      <c r="B1506" s="5" t="n">
        <v>0.960969840331165</v>
      </c>
      <c r="C1506" s="5" t="n">
        <v>0</v>
      </c>
      <c r="D1506" s="5" t="n">
        <f aca="false">SUM(B1506:C1506)</f>
        <v>0.960969840331165</v>
      </c>
      <c r="E1506" s="6" t="s">
        <v>40</v>
      </c>
    </row>
    <row r="1507" customFormat="false" ht="13" hidden="false" customHeight="false" outlineLevel="0" collapsed="false">
      <c r="A1507" s="0" t="s">
        <v>1511</v>
      </c>
      <c r="B1507" s="5" t="n">
        <v>0.960969840331165</v>
      </c>
      <c r="C1507" s="5" t="n">
        <v>0</v>
      </c>
      <c r="D1507" s="5" t="n">
        <f aca="false">SUM(B1507:C1507)</f>
        <v>0.960969840331165</v>
      </c>
      <c r="E1507" s="6" t="s">
        <v>40</v>
      </c>
    </row>
    <row r="1508" customFormat="false" ht="13" hidden="false" customHeight="false" outlineLevel="0" collapsed="false">
      <c r="A1508" s="0" t="s">
        <v>1512</v>
      </c>
      <c r="B1508" s="5" t="n">
        <v>0.960969840331165</v>
      </c>
      <c r="C1508" s="5" t="n">
        <v>0</v>
      </c>
      <c r="D1508" s="5" t="n">
        <f aca="false">SUM(B1508:C1508)</f>
        <v>0.960969840331165</v>
      </c>
      <c r="E1508" s="6" t="s">
        <v>40</v>
      </c>
    </row>
    <row r="1509" customFormat="false" ht="13" hidden="false" customHeight="false" outlineLevel="0" collapsed="false">
      <c r="A1509" s="0" t="s">
        <v>1513</v>
      </c>
      <c r="B1509" s="5" t="n">
        <v>0.960969840331165</v>
      </c>
      <c r="C1509" s="5" t="n">
        <v>0</v>
      </c>
      <c r="D1509" s="5" t="n">
        <f aca="false">SUM(B1509:C1509)</f>
        <v>0.960969840331165</v>
      </c>
      <c r="E1509" s="6" t="s">
        <v>40</v>
      </c>
    </row>
    <row r="1510" customFormat="false" ht="13" hidden="false" customHeight="false" outlineLevel="0" collapsed="false">
      <c r="A1510" s="0" t="s">
        <v>1514</v>
      </c>
      <c r="B1510" s="5" t="n">
        <v>0.960969840331165</v>
      </c>
      <c r="C1510" s="5" t="n">
        <v>0</v>
      </c>
      <c r="D1510" s="5" t="n">
        <f aca="false">SUM(B1510:C1510)</f>
        <v>0.960969840331165</v>
      </c>
      <c r="E1510" s="6" t="s">
        <v>40</v>
      </c>
    </row>
    <row r="1511" customFormat="false" ht="13" hidden="false" customHeight="false" outlineLevel="0" collapsed="false">
      <c r="A1511" s="0" t="s">
        <v>1515</v>
      </c>
      <c r="B1511" s="5" t="n">
        <v>0.960969840331165</v>
      </c>
      <c r="C1511" s="5" t="n">
        <v>0</v>
      </c>
      <c r="D1511" s="5" t="n">
        <f aca="false">SUM(B1511:C1511)</f>
        <v>0.960969840331165</v>
      </c>
      <c r="E1511" s="6" t="s">
        <v>40</v>
      </c>
    </row>
    <row r="1512" customFormat="false" ht="13" hidden="false" customHeight="false" outlineLevel="0" collapsed="false">
      <c r="A1512" s="0" t="s">
        <v>1516</v>
      </c>
      <c r="B1512" s="5" t="n">
        <v>0.960969840331165</v>
      </c>
      <c r="C1512" s="5" t="n">
        <v>0</v>
      </c>
      <c r="D1512" s="5" t="n">
        <f aca="false">SUM(B1512:C1512)</f>
        <v>0.960969840331165</v>
      </c>
      <c r="E1512" s="6" t="s">
        <v>40</v>
      </c>
    </row>
    <row r="1513" customFormat="false" ht="13" hidden="false" customHeight="false" outlineLevel="0" collapsed="false">
      <c r="A1513" s="0" t="s">
        <v>1517</v>
      </c>
      <c r="B1513" s="5" t="n">
        <v>0.960969840331165</v>
      </c>
      <c r="C1513" s="5" t="n">
        <v>0</v>
      </c>
      <c r="D1513" s="5" t="n">
        <f aca="false">SUM(B1513:C1513)</f>
        <v>0.960969840331165</v>
      </c>
      <c r="E1513" s="6" t="s">
        <v>40</v>
      </c>
    </row>
    <row r="1514" customFormat="false" ht="13" hidden="false" customHeight="false" outlineLevel="0" collapsed="false">
      <c r="A1514" s="0" t="s">
        <v>1518</v>
      </c>
      <c r="B1514" s="5" t="n">
        <v>0.960969840331165</v>
      </c>
      <c r="C1514" s="5" t="n">
        <v>0</v>
      </c>
      <c r="D1514" s="5" t="n">
        <f aca="false">SUM(B1514:C1514)</f>
        <v>0.960969840331165</v>
      </c>
      <c r="E1514" s="6" t="s">
        <v>40</v>
      </c>
    </row>
    <row r="1515" customFormat="false" ht="13" hidden="false" customHeight="false" outlineLevel="0" collapsed="false">
      <c r="A1515" s="0" t="s">
        <v>1519</v>
      </c>
      <c r="B1515" s="5" t="n">
        <v>0.960969840331165</v>
      </c>
      <c r="C1515" s="5" t="n">
        <v>0</v>
      </c>
      <c r="D1515" s="5" t="n">
        <f aca="false">SUM(B1515:C1515)</f>
        <v>0.960969840331165</v>
      </c>
      <c r="E1515" s="6" t="s">
        <v>40</v>
      </c>
    </row>
    <row r="1516" customFormat="false" ht="13" hidden="false" customHeight="false" outlineLevel="0" collapsed="false">
      <c r="A1516" s="0" t="s">
        <v>1520</v>
      </c>
      <c r="B1516" s="5" t="n">
        <v>0.960969840331165</v>
      </c>
      <c r="C1516" s="5" t="n">
        <v>0</v>
      </c>
      <c r="D1516" s="5" t="n">
        <f aca="false">SUM(B1516:C1516)</f>
        <v>0.960969840331165</v>
      </c>
      <c r="E1516" s="6" t="s">
        <v>40</v>
      </c>
    </row>
    <row r="1517" customFormat="false" ht="13" hidden="false" customHeight="false" outlineLevel="0" collapsed="false">
      <c r="A1517" s="0" t="s">
        <v>1521</v>
      </c>
      <c r="B1517" s="5" t="n">
        <v>0.960969840331165</v>
      </c>
      <c r="C1517" s="5" t="n">
        <v>0</v>
      </c>
      <c r="D1517" s="5" t="n">
        <f aca="false">SUM(B1517:C1517)</f>
        <v>0.960969840331165</v>
      </c>
      <c r="E1517" s="6" t="s">
        <v>40</v>
      </c>
    </row>
    <row r="1518" customFormat="false" ht="13" hidden="false" customHeight="false" outlineLevel="0" collapsed="false">
      <c r="A1518" s="0" t="s">
        <v>1522</v>
      </c>
      <c r="B1518" s="5" t="n">
        <v>0.960969840331165</v>
      </c>
      <c r="C1518" s="5" t="n">
        <v>0</v>
      </c>
      <c r="D1518" s="5" t="n">
        <f aca="false">SUM(B1518:C1518)</f>
        <v>0.960969840331165</v>
      </c>
      <c r="E1518" s="6" t="s">
        <v>40</v>
      </c>
    </row>
    <row r="1519" customFormat="false" ht="13" hidden="false" customHeight="false" outlineLevel="0" collapsed="false">
      <c r="A1519" s="0" t="s">
        <v>1523</v>
      </c>
      <c r="B1519" s="5" t="n">
        <v>0.960969840331165</v>
      </c>
      <c r="C1519" s="5" t="n">
        <v>0</v>
      </c>
      <c r="D1519" s="5" t="n">
        <f aca="false">SUM(B1519:C1519)</f>
        <v>0.960969840331165</v>
      </c>
      <c r="E1519" s="6" t="s">
        <v>40</v>
      </c>
    </row>
    <row r="1520" customFormat="false" ht="13" hidden="false" customHeight="false" outlineLevel="0" collapsed="false">
      <c r="A1520" s="0" t="s">
        <v>1524</v>
      </c>
      <c r="B1520" s="5" t="n">
        <v>0.960969840331165</v>
      </c>
      <c r="C1520" s="5" t="n">
        <v>0</v>
      </c>
      <c r="D1520" s="5" t="n">
        <f aca="false">SUM(B1520:C1520)</f>
        <v>0.960969840331165</v>
      </c>
      <c r="E1520" s="6" t="s">
        <v>40</v>
      </c>
    </row>
    <row r="1521" customFormat="false" ht="13" hidden="false" customHeight="false" outlineLevel="0" collapsed="false">
      <c r="A1521" s="0" t="s">
        <v>1525</v>
      </c>
      <c r="B1521" s="5" t="n">
        <v>0.960969840331165</v>
      </c>
      <c r="C1521" s="5" t="n">
        <v>0</v>
      </c>
      <c r="D1521" s="5" t="n">
        <f aca="false">SUM(B1521:C1521)</f>
        <v>0.960969840331165</v>
      </c>
      <c r="E1521" s="6" t="s">
        <v>40</v>
      </c>
    </row>
    <row r="1522" customFormat="false" ht="13" hidden="false" customHeight="false" outlineLevel="0" collapsed="false">
      <c r="A1522" s="0" t="s">
        <v>1526</v>
      </c>
      <c r="B1522" s="5" t="n">
        <v>0.960969840331165</v>
      </c>
      <c r="C1522" s="5" t="n">
        <v>0</v>
      </c>
      <c r="D1522" s="5" t="n">
        <f aca="false">SUM(B1522:C1522)</f>
        <v>0.960969840331165</v>
      </c>
      <c r="E1522" s="6" t="s">
        <v>40</v>
      </c>
    </row>
    <row r="1523" customFormat="false" ht="13" hidden="false" customHeight="false" outlineLevel="0" collapsed="false">
      <c r="A1523" s="0" t="s">
        <v>1527</v>
      </c>
      <c r="B1523" s="5" t="n">
        <v>0.960969840331165</v>
      </c>
      <c r="C1523" s="5" t="n">
        <v>0</v>
      </c>
      <c r="D1523" s="5" t="n">
        <f aca="false">SUM(B1523:C1523)</f>
        <v>0.960969840331165</v>
      </c>
      <c r="E1523" s="6" t="s">
        <v>40</v>
      </c>
    </row>
    <row r="1524" customFormat="false" ht="13" hidden="false" customHeight="false" outlineLevel="0" collapsed="false">
      <c r="A1524" s="0" t="s">
        <v>1528</v>
      </c>
      <c r="B1524" s="5" t="n">
        <v>0.960969840331165</v>
      </c>
      <c r="C1524" s="5" t="n">
        <v>0</v>
      </c>
      <c r="D1524" s="5" t="n">
        <f aca="false">SUM(B1524:C1524)</f>
        <v>0.960969840331165</v>
      </c>
      <c r="E1524" s="6" t="s">
        <v>40</v>
      </c>
    </row>
    <row r="1525" customFormat="false" ht="13" hidden="false" customHeight="false" outlineLevel="0" collapsed="false">
      <c r="A1525" s="0" t="s">
        <v>1529</v>
      </c>
      <c r="B1525" s="5" t="n">
        <v>0.960969840331165</v>
      </c>
      <c r="C1525" s="5" t="n">
        <v>0</v>
      </c>
      <c r="D1525" s="5" t="n">
        <f aca="false">SUM(B1525:C1525)</f>
        <v>0.960969840331165</v>
      </c>
      <c r="E1525" s="6" t="s">
        <v>40</v>
      </c>
    </row>
    <row r="1526" customFormat="false" ht="13" hidden="false" customHeight="false" outlineLevel="0" collapsed="false">
      <c r="A1526" s="0" t="s">
        <v>1530</v>
      </c>
      <c r="B1526" s="5" t="n">
        <v>0.960969840331165</v>
      </c>
      <c r="C1526" s="5" t="n">
        <v>0</v>
      </c>
      <c r="D1526" s="5" t="n">
        <f aca="false">SUM(B1526:C1526)</f>
        <v>0.960969840331165</v>
      </c>
      <c r="E1526" s="6" t="s">
        <v>40</v>
      </c>
    </row>
    <row r="1527" customFormat="false" ht="13" hidden="false" customHeight="false" outlineLevel="0" collapsed="false">
      <c r="A1527" s="0" t="s">
        <v>1531</v>
      </c>
      <c r="B1527" s="5" t="n">
        <v>0.960969840331165</v>
      </c>
      <c r="C1527" s="5" t="n">
        <v>0</v>
      </c>
      <c r="D1527" s="5" t="n">
        <f aca="false">SUM(B1527:C1527)</f>
        <v>0.960969840331165</v>
      </c>
      <c r="E1527" s="6" t="s">
        <v>40</v>
      </c>
    </row>
    <row r="1528" customFormat="false" ht="13" hidden="false" customHeight="false" outlineLevel="0" collapsed="false">
      <c r="A1528" s="0" t="s">
        <v>1532</v>
      </c>
      <c r="B1528" s="5" t="n">
        <v>0.960969840331165</v>
      </c>
      <c r="C1528" s="5" t="n">
        <v>0</v>
      </c>
      <c r="D1528" s="5" t="n">
        <f aca="false">SUM(B1528:C1528)</f>
        <v>0.960969840331165</v>
      </c>
      <c r="E1528" s="6" t="s">
        <v>40</v>
      </c>
    </row>
    <row r="1529" customFormat="false" ht="13" hidden="false" customHeight="false" outlineLevel="0" collapsed="false">
      <c r="A1529" s="0" t="s">
        <v>1533</v>
      </c>
      <c r="B1529" s="5" t="n">
        <v>0.960969840331165</v>
      </c>
      <c r="C1529" s="5" t="n">
        <v>0</v>
      </c>
      <c r="D1529" s="5" t="n">
        <f aca="false">SUM(B1529:C1529)</f>
        <v>0.960969840331165</v>
      </c>
      <c r="E1529" s="6" t="s">
        <v>40</v>
      </c>
    </row>
    <row r="1530" customFormat="false" ht="13" hidden="false" customHeight="false" outlineLevel="0" collapsed="false">
      <c r="A1530" s="0" t="s">
        <v>1534</v>
      </c>
      <c r="B1530" s="5" t="n">
        <v>0.960969840331165</v>
      </c>
      <c r="C1530" s="5" t="n">
        <v>0</v>
      </c>
      <c r="D1530" s="5" t="n">
        <f aca="false">SUM(B1530:C1530)</f>
        <v>0.960969840331165</v>
      </c>
      <c r="E1530" s="6" t="s">
        <v>40</v>
      </c>
    </row>
    <row r="1531" customFormat="false" ht="13" hidden="false" customHeight="false" outlineLevel="0" collapsed="false">
      <c r="A1531" s="0" t="s">
        <v>1535</v>
      </c>
      <c r="B1531" s="5" t="n">
        <v>0.960969840331165</v>
      </c>
      <c r="C1531" s="5" t="n">
        <v>0</v>
      </c>
      <c r="D1531" s="5" t="n">
        <f aca="false">SUM(B1531:C1531)</f>
        <v>0.960969840331165</v>
      </c>
      <c r="E1531" s="6" t="s">
        <v>40</v>
      </c>
    </row>
    <row r="1532" customFormat="false" ht="13" hidden="false" customHeight="false" outlineLevel="0" collapsed="false">
      <c r="A1532" s="0" t="s">
        <v>1536</v>
      </c>
      <c r="B1532" s="5" t="n">
        <v>0.960969840331165</v>
      </c>
      <c r="C1532" s="5" t="n">
        <v>0</v>
      </c>
      <c r="D1532" s="5" t="n">
        <f aca="false">SUM(B1532:C1532)</f>
        <v>0.960969840331165</v>
      </c>
      <c r="E1532" s="6" t="s">
        <v>40</v>
      </c>
    </row>
    <row r="1533" customFormat="false" ht="13" hidden="false" customHeight="false" outlineLevel="0" collapsed="false">
      <c r="A1533" s="0" t="s">
        <v>1537</v>
      </c>
      <c r="B1533" s="5" t="n">
        <v>0.960969840331165</v>
      </c>
      <c r="C1533" s="5" t="n">
        <v>0</v>
      </c>
      <c r="D1533" s="5" t="n">
        <f aca="false">SUM(B1533:C1533)</f>
        <v>0.960969840331165</v>
      </c>
      <c r="E1533" s="6" t="s">
        <v>40</v>
      </c>
    </row>
    <row r="1534" customFormat="false" ht="13" hidden="false" customHeight="false" outlineLevel="0" collapsed="false">
      <c r="A1534" s="0" t="s">
        <v>1538</v>
      </c>
      <c r="B1534" s="5" t="n">
        <v>0.960969840331165</v>
      </c>
      <c r="C1534" s="5" t="n">
        <v>0</v>
      </c>
      <c r="D1534" s="5" t="n">
        <f aca="false">SUM(B1534:C1534)</f>
        <v>0.960969840331165</v>
      </c>
      <c r="E1534" s="6" t="s">
        <v>40</v>
      </c>
    </row>
    <row r="1535" customFormat="false" ht="13" hidden="false" customHeight="false" outlineLevel="0" collapsed="false">
      <c r="A1535" s="0" t="s">
        <v>1539</v>
      </c>
      <c r="B1535" s="5" t="n">
        <v>0.960969840331165</v>
      </c>
      <c r="C1535" s="5" t="n">
        <v>0</v>
      </c>
      <c r="D1535" s="5" t="n">
        <f aca="false">SUM(B1535:C1535)</f>
        <v>0.960969840331165</v>
      </c>
      <c r="E1535" s="6" t="s">
        <v>40</v>
      </c>
    </row>
    <row r="1536" customFormat="false" ht="13" hidden="false" customHeight="false" outlineLevel="0" collapsed="false">
      <c r="A1536" s="0" t="s">
        <v>1540</v>
      </c>
      <c r="B1536" s="5" t="n">
        <v>0.960969840331165</v>
      </c>
      <c r="C1536" s="5" t="n">
        <v>0</v>
      </c>
      <c r="D1536" s="5" t="n">
        <f aca="false">SUM(B1536:C1536)</f>
        <v>0.960969840331165</v>
      </c>
      <c r="E1536" s="6" t="s">
        <v>40</v>
      </c>
    </row>
    <row r="1537" customFormat="false" ht="13" hidden="false" customHeight="false" outlineLevel="0" collapsed="false">
      <c r="A1537" s="0" t="s">
        <v>1541</v>
      </c>
      <c r="B1537" s="5" t="n">
        <v>0.960969840331165</v>
      </c>
      <c r="C1537" s="5" t="n">
        <v>0</v>
      </c>
      <c r="D1537" s="5" t="n">
        <f aca="false">SUM(B1537:C1537)</f>
        <v>0.960969840331165</v>
      </c>
      <c r="E1537" s="6" t="s">
        <v>40</v>
      </c>
    </row>
    <row r="1538" customFormat="false" ht="13" hidden="false" customHeight="false" outlineLevel="0" collapsed="false">
      <c r="A1538" s="0" t="s">
        <v>1542</v>
      </c>
      <c r="B1538" s="5" t="n">
        <v>0.960969840331165</v>
      </c>
      <c r="C1538" s="5" t="n">
        <v>0</v>
      </c>
      <c r="D1538" s="5" t="n">
        <f aca="false">SUM(B1538:C1538)</f>
        <v>0.960969840331165</v>
      </c>
      <c r="E1538" s="6" t="s">
        <v>40</v>
      </c>
    </row>
    <row r="1539" customFormat="false" ht="13" hidden="false" customHeight="false" outlineLevel="0" collapsed="false">
      <c r="A1539" s="0" t="s">
        <v>1543</v>
      </c>
      <c r="B1539" s="5" t="n">
        <v>0.960969840331165</v>
      </c>
      <c r="C1539" s="5" t="n">
        <v>0</v>
      </c>
      <c r="D1539" s="5" t="n">
        <f aca="false">SUM(B1539:C1539)</f>
        <v>0.960969840331165</v>
      </c>
      <c r="E1539" s="6" t="s">
        <v>40</v>
      </c>
    </row>
    <row r="1540" customFormat="false" ht="13" hidden="false" customHeight="false" outlineLevel="0" collapsed="false">
      <c r="A1540" s="0" t="s">
        <v>1544</v>
      </c>
      <c r="B1540" s="5" t="n">
        <v>0.960969840331165</v>
      </c>
      <c r="C1540" s="5" t="n">
        <v>0</v>
      </c>
      <c r="D1540" s="5" t="n">
        <f aca="false">SUM(B1540:C1540)</f>
        <v>0.960969840331165</v>
      </c>
      <c r="E1540" s="6" t="s">
        <v>40</v>
      </c>
    </row>
    <row r="1541" customFormat="false" ht="13" hidden="false" customHeight="false" outlineLevel="0" collapsed="false">
      <c r="A1541" s="0" t="s">
        <v>1545</v>
      </c>
      <c r="B1541" s="5" t="n">
        <v>0.960969840331165</v>
      </c>
      <c r="C1541" s="5" t="n">
        <v>0</v>
      </c>
      <c r="D1541" s="5" t="n">
        <f aca="false">SUM(B1541:C1541)</f>
        <v>0.960969840331165</v>
      </c>
      <c r="E1541" s="6" t="s">
        <v>40</v>
      </c>
    </row>
    <row r="1542" customFormat="false" ht="13" hidden="false" customHeight="false" outlineLevel="0" collapsed="false">
      <c r="A1542" s="0" t="s">
        <v>1546</v>
      </c>
      <c r="B1542" s="5" t="n">
        <v>0.960969840331165</v>
      </c>
      <c r="C1542" s="5" t="n">
        <v>0</v>
      </c>
      <c r="D1542" s="5" t="n">
        <f aca="false">SUM(B1542:C1542)</f>
        <v>0.960969840331165</v>
      </c>
      <c r="E1542" s="6" t="s">
        <v>40</v>
      </c>
    </row>
    <row r="1543" customFormat="false" ht="13" hidden="false" customHeight="false" outlineLevel="0" collapsed="false">
      <c r="A1543" s="0" t="s">
        <v>1547</v>
      </c>
      <c r="B1543" s="5" t="n">
        <v>0.960969840331165</v>
      </c>
      <c r="C1543" s="5" t="n">
        <v>0</v>
      </c>
      <c r="D1543" s="5" t="n">
        <f aca="false">SUM(B1543:C1543)</f>
        <v>0.960969840331165</v>
      </c>
      <c r="E1543" s="6" t="s">
        <v>40</v>
      </c>
    </row>
    <row r="1544" customFormat="false" ht="13" hidden="false" customHeight="false" outlineLevel="0" collapsed="false">
      <c r="A1544" s="0" t="s">
        <v>1548</v>
      </c>
      <c r="B1544" s="5" t="n">
        <v>0.960969840331165</v>
      </c>
      <c r="C1544" s="5" t="n">
        <v>0</v>
      </c>
      <c r="D1544" s="5" t="n">
        <f aca="false">SUM(B1544:C1544)</f>
        <v>0.960969840331165</v>
      </c>
      <c r="E1544" s="6" t="s">
        <v>40</v>
      </c>
    </row>
    <row r="1545" customFormat="false" ht="13" hidden="false" customHeight="false" outlineLevel="0" collapsed="false">
      <c r="A1545" s="0" t="s">
        <v>1549</v>
      </c>
      <c r="B1545" s="5" t="n">
        <v>0.960969840331165</v>
      </c>
      <c r="C1545" s="5" t="n">
        <v>0</v>
      </c>
      <c r="D1545" s="5" t="n">
        <f aca="false">SUM(B1545:C1545)</f>
        <v>0.960969840331165</v>
      </c>
      <c r="E1545" s="6" t="s">
        <v>40</v>
      </c>
    </row>
    <row r="1546" customFormat="false" ht="13" hidden="false" customHeight="false" outlineLevel="0" collapsed="false">
      <c r="A1546" s="0" t="s">
        <v>1550</v>
      </c>
      <c r="B1546" s="5" t="n">
        <v>0.960969840331165</v>
      </c>
      <c r="C1546" s="5" t="n">
        <v>0</v>
      </c>
      <c r="D1546" s="5" t="n">
        <f aca="false">SUM(B1546:C1546)</f>
        <v>0.960969840331165</v>
      </c>
      <c r="E1546" s="6" t="s">
        <v>40</v>
      </c>
    </row>
    <row r="1547" customFormat="false" ht="13" hidden="false" customHeight="false" outlineLevel="0" collapsed="false">
      <c r="A1547" s="0" t="s">
        <v>1551</v>
      </c>
      <c r="B1547" s="5" t="n">
        <v>0.960969840331165</v>
      </c>
      <c r="C1547" s="5" t="n">
        <v>0</v>
      </c>
      <c r="D1547" s="5" t="n">
        <f aca="false">SUM(B1547:C1547)</f>
        <v>0.960969840331165</v>
      </c>
      <c r="E1547" s="6" t="s">
        <v>40</v>
      </c>
    </row>
    <row r="1548" customFormat="false" ht="13" hidden="false" customHeight="false" outlineLevel="0" collapsed="false">
      <c r="A1548" s="0" t="s">
        <v>1552</v>
      </c>
      <c r="B1548" s="5" t="n">
        <v>0.960969840331165</v>
      </c>
      <c r="C1548" s="5" t="n">
        <v>0</v>
      </c>
      <c r="D1548" s="5" t="n">
        <f aca="false">SUM(B1548:C1548)</f>
        <v>0.960969840331165</v>
      </c>
      <c r="E1548" s="6" t="s">
        <v>40</v>
      </c>
    </row>
    <row r="1549" customFormat="false" ht="13" hidden="false" customHeight="false" outlineLevel="0" collapsed="false">
      <c r="A1549" s="0" t="s">
        <v>1553</v>
      </c>
      <c r="B1549" s="5" t="n">
        <v>0.960969840331165</v>
      </c>
      <c r="C1549" s="5" t="n">
        <v>0</v>
      </c>
      <c r="D1549" s="5" t="n">
        <f aca="false">SUM(B1549:C1549)</f>
        <v>0.960969840331165</v>
      </c>
      <c r="E1549" s="6" t="s">
        <v>40</v>
      </c>
    </row>
    <row r="1550" customFormat="false" ht="13" hidden="false" customHeight="false" outlineLevel="0" collapsed="false">
      <c r="A1550" s="0" t="s">
        <v>1554</v>
      </c>
      <c r="B1550" s="5" t="n">
        <v>0.960969840331165</v>
      </c>
      <c r="C1550" s="5" t="n">
        <v>0</v>
      </c>
      <c r="D1550" s="5" t="n">
        <f aca="false">SUM(B1550:C1550)</f>
        <v>0.960969840331165</v>
      </c>
      <c r="E1550" s="6" t="s">
        <v>40</v>
      </c>
    </row>
    <row r="1551" customFormat="false" ht="13" hidden="false" customHeight="false" outlineLevel="0" collapsed="false">
      <c r="A1551" s="0" t="s">
        <v>1555</v>
      </c>
      <c r="B1551" s="5" t="n">
        <v>0.960969840331165</v>
      </c>
      <c r="C1551" s="5" t="n">
        <v>0</v>
      </c>
      <c r="D1551" s="5" t="n">
        <f aca="false">SUM(B1551:C1551)</f>
        <v>0.960969840331165</v>
      </c>
      <c r="E1551" s="6" t="s">
        <v>40</v>
      </c>
    </row>
    <row r="1552" customFormat="false" ht="13" hidden="false" customHeight="false" outlineLevel="0" collapsed="false">
      <c r="A1552" s="0" t="s">
        <v>1556</v>
      </c>
      <c r="B1552" s="5" t="n">
        <v>0.960969840331165</v>
      </c>
      <c r="C1552" s="5" t="n">
        <v>0</v>
      </c>
      <c r="D1552" s="5" t="n">
        <f aca="false">SUM(B1552:C1552)</f>
        <v>0.960969840331165</v>
      </c>
      <c r="E1552" s="6" t="s">
        <v>40</v>
      </c>
    </row>
    <row r="1553" customFormat="false" ht="13" hidden="false" customHeight="false" outlineLevel="0" collapsed="false">
      <c r="A1553" s="0" t="s">
        <v>1557</v>
      </c>
      <c r="B1553" s="5" t="n">
        <v>0.960969840331165</v>
      </c>
      <c r="C1553" s="5" t="n">
        <v>0</v>
      </c>
      <c r="D1553" s="5" t="n">
        <f aca="false">SUM(B1553:C1553)</f>
        <v>0.960969840331165</v>
      </c>
      <c r="E1553" s="6" t="s">
        <v>40</v>
      </c>
    </row>
    <row r="1554" customFormat="false" ht="13" hidden="false" customHeight="false" outlineLevel="0" collapsed="false">
      <c r="A1554" s="0" t="s">
        <v>1558</v>
      </c>
      <c r="B1554" s="5" t="n">
        <v>0.960969840331165</v>
      </c>
      <c r="C1554" s="5" t="n">
        <v>0</v>
      </c>
      <c r="D1554" s="5" t="n">
        <f aca="false">SUM(B1554:C1554)</f>
        <v>0.960969840331165</v>
      </c>
      <c r="E1554" s="6" t="s">
        <v>40</v>
      </c>
    </row>
    <row r="1555" customFormat="false" ht="13" hidden="false" customHeight="false" outlineLevel="0" collapsed="false">
      <c r="A1555" s="0" t="s">
        <v>1559</v>
      </c>
      <c r="B1555" s="5" t="n">
        <v>0.960969840331165</v>
      </c>
      <c r="C1555" s="5" t="n">
        <v>0</v>
      </c>
      <c r="D1555" s="5" t="n">
        <f aca="false">SUM(B1555:C1555)</f>
        <v>0.960969840331165</v>
      </c>
      <c r="E1555" s="6" t="s">
        <v>40</v>
      </c>
    </row>
    <row r="1556" customFormat="false" ht="13" hidden="false" customHeight="false" outlineLevel="0" collapsed="false">
      <c r="A1556" s="0" t="s">
        <v>1560</v>
      </c>
      <c r="B1556" s="5" t="n">
        <v>0.960969840331165</v>
      </c>
      <c r="C1556" s="5" t="n">
        <v>0</v>
      </c>
      <c r="D1556" s="5" t="n">
        <f aca="false">SUM(B1556:C1556)</f>
        <v>0.960969840331165</v>
      </c>
      <c r="E1556" s="6" t="s">
        <v>40</v>
      </c>
    </row>
    <row r="1557" customFormat="false" ht="13" hidden="false" customHeight="false" outlineLevel="0" collapsed="false">
      <c r="A1557" s="0" t="s">
        <v>1561</v>
      </c>
      <c r="B1557" s="5" t="n">
        <v>0.960969840331165</v>
      </c>
      <c r="C1557" s="5" t="n">
        <v>0</v>
      </c>
      <c r="D1557" s="5" t="n">
        <f aca="false">SUM(B1557:C1557)</f>
        <v>0.960969840331165</v>
      </c>
      <c r="E1557" s="6" t="s">
        <v>40</v>
      </c>
    </row>
    <row r="1558" customFormat="false" ht="13" hidden="false" customHeight="false" outlineLevel="0" collapsed="false">
      <c r="A1558" s="0" t="s">
        <v>1562</v>
      </c>
      <c r="B1558" s="5" t="n">
        <v>0.960969840331165</v>
      </c>
      <c r="C1558" s="5" t="n">
        <v>0</v>
      </c>
      <c r="D1558" s="5" t="n">
        <f aca="false">SUM(B1558:C1558)</f>
        <v>0.960969840331165</v>
      </c>
      <c r="E1558" s="6" t="s">
        <v>40</v>
      </c>
    </row>
    <row r="1559" customFormat="false" ht="13" hidden="false" customHeight="false" outlineLevel="0" collapsed="false">
      <c r="A1559" s="0" t="s">
        <v>1563</v>
      </c>
      <c r="B1559" s="5" t="n">
        <v>0.960969840331165</v>
      </c>
      <c r="C1559" s="5" t="n">
        <v>0</v>
      </c>
      <c r="D1559" s="5" t="n">
        <f aca="false">SUM(B1559:C1559)</f>
        <v>0.960969840331165</v>
      </c>
      <c r="E1559" s="6" t="s">
        <v>40</v>
      </c>
    </row>
    <row r="1560" customFormat="false" ht="13" hidden="false" customHeight="false" outlineLevel="0" collapsed="false">
      <c r="A1560" s="0" t="s">
        <v>1564</v>
      </c>
      <c r="B1560" s="5" t="n">
        <v>0.960969840331165</v>
      </c>
      <c r="C1560" s="5" t="n">
        <v>0</v>
      </c>
      <c r="D1560" s="5" t="n">
        <f aca="false">SUM(B1560:C1560)</f>
        <v>0.960969840331165</v>
      </c>
      <c r="E1560" s="6" t="s">
        <v>40</v>
      </c>
    </row>
    <row r="1561" customFormat="false" ht="13" hidden="false" customHeight="false" outlineLevel="0" collapsed="false">
      <c r="A1561" s="0" t="s">
        <v>1565</v>
      </c>
      <c r="B1561" s="5" t="n">
        <v>0.960969840331165</v>
      </c>
      <c r="C1561" s="5" t="n">
        <v>0</v>
      </c>
      <c r="D1561" s="5" t="n">
        <f aca="false">SUM(B1561:C1561)</f>
        <v>0.960969840331165</v>
      </c>
      <c r="E1561" s="6" t="s">
        <v>40</v>
      </c>
    </row>
    <row r="1562" customFormat="false" ht="13" hidden="false" customHeight="false" outlineLevel="0" collapsed="false">
      <c r="A1562" s="0" t="s">
        <v>1566</v>
      </c>
      <c r="B1562" s="5" t="n">
        <v>0.960969840331165</v>
      </c>
      <c r="C1562" s="5" t="n">
        <v>0</v>
      </c>
      <c r="D1562" s="5" t="n">
        <f aca="false">SUM(B1562:C1562)</f>
        <v>0.960969840331165</v>
      </c>
      <c r="E1562" s="6" t="s">
        <v>40</v>
      </c>
    </row>
    <row r="1563" customFormat="false" ht="13" hidden="false" customHeight="false" outlineLevel="0" collapsed="false">
      <c r="A1563" s="0" t="s">
        <v>1567</v>
      </c>
      <c r="B1563" s="5" t="n">
        <v>0.960969840331165</v>
      </c>
      <c r="C1563" s="5" t="n">
        <v>0</v>
      </c>
      <c r="D1563" s="5" t="n">
        <f aca="false">SUM(B1563:C1563)</f>
        <v>0.960969840331165</v>
      </c>
      <c r="E1563" s="6" t="s">
        <v>40</v>
      </c>
    </row>
    <row r="1564" customFormat="false" ht="13" hidden="false" customHeight="false" outlineLevel="0" collapsed="false">
      <c r="A1564" s="0" t="s">
        <v>1568</v>
      </c>
      <c r="B1564" s="5" t="n">
        <v>0.960969840331165</v>
      </c>
      <c r="C1564" s="5" t="n">
        <v>0</v>
      </c>
      <c r="D1564" s="5" t="n">
        <f aca="false">SUM(B1564:C1564)</f>
        <v>0.960969840331165</v>
      </c>
      <c r="E1564" s="6" t="s">
        <v>40</v>
      </c>
    </row>
    <row r="1565" customFormat="false" ht="13" hidden="false" customHeight="false" outlineLevel="0" collapsed="false">
      <c r="A1565" s="0" t="s">
        <v>1569</v>
      </c>
      <c r="B1565" s="5" t="n">
        <v>0.960969840331165</v>
      </c>
      <c r="C1565" s="5" t="n">
        <v>0</v>
      </c>
      <c r="D1565" s="5" t="n">
        <f aca="false">SUM(B1565:C1565)</f>
        <v>0.960969840331165</v>
      </c>
      <c r="E1565" s="6" t="s">
        <v>40</v>
      </c>
    </row>
    <row r="1566" customFormat="false" ht="13" hidden="false" customHeight="false" outlineLevel="0" collapsed="false">
      <c r="A1566" s="0" t="s">
        <v>1570</v>
      </c>
      <c r="B1566" s="5" t="n">
        <v>0.960969840331165</v>
      </c>
      <c r="C1566" s="5" t="n">
        <v>0</v>
      </c>
      <c r="D1566" s="5" t="n">
        <f aca="false">SUM(B1566:C1566)</f>
        <v>0.960969840331165</v>
      </c>
      <c r="E1566" s="6" t="s">
        <v>40</v>
      </c>
    </row>
    <row r="1567" customFormat="false" ht="13" hidden="false" customHeight="false" outlineLevel="0" collapsed="false">
      <c r="A1567" s="0" t="s">
        <v>1571</v>
      </c>
      <c r="B1567" s="5" t="n">
        <v>0.960969840331165</v>
      </c>
      <c r="C1567" s="5" t="n">
        <v>0</v>
      </c>
      <c r="D1567" s="5" t="n">
        <f aca="false">SUM(B1567:C1567)</f>
        <v>0.960969840331165</v>
      </c>
      <c r="E1567" s="6" t="s">
        <v>40</v>
      </c>
    </row>
    <row r="1568" customFormat="false" ht="13" hidden="false" customHeight="false" outlineLevel="0" collapsed="false">
      <c r="A1568" s="0" t="s">
        <v>1572</v>
      </c>
      <c r="B1568" s="5" t="n">
        <v>0.960969840331165</v>
      </c>
      <c r="C1568" s="5" t="n">
        <v>0</v>
      </c>
      <c r="D1568" s="5" t="n">
        <f aca="false">SUM(B1568:C1568)</f>
        <v>0.960969840331165</v>
      </c>
      <c r="E1568" s="6" t="s">
        <v>40</v>
      </c>
    </row>
    <row r="1569" customFormat="false" ht="13" hidden="false" customHeight="false" outlineLevel="0" collapsed="false">
      <c r="A1569" s="0" t="s">
        <v>1573</v>
      </c>
      <c r="B1569" s="5" t="n">
        <v>0.960969840331165</v>
      </c>
      <c r="C1569" s="5" t="n">
        <v>0</v>
      </c>
      <c r="D1569" s="5" t="n">
        <f aca="false">SUM(B1569:C1569)</f>
        <v>0.960969840331165</v>
      </c>
      <c r="E1569" s="6" t="s">
        <v>40</v>
      </c>
    </row>
    <row r="1570" customFormat="false" ht="13" hidden="false" customHeight="false" outlineLevel="0" collapsed="false">
      <c r="A1570" s="0" t="s">
        <v>1574</v>
      </c>
      <c r="B1570" s="5" t="n">
        <v>0.960969840331165</v>
      </c>
      <c r="C1570" s="5" t="n">
        <v>0</v>
      </c>
      <c r="D1570" s="5" t="n">
        <f aca="false">SUM(B1570:C1570)</f>
        <v>0.960969840331165</v>
      </c>
      <c r="E1570" s="6" t="s">
        <v>40</v>
      </c>
    </row>
    <row r="1571" customFormat="false" ht="13" hidden="false" customHeight="false" outlineLevel="0" collapsed="false">
      <c r="A1571" s="0" t="s">
        <v>1575</v>
      </c>
      <c r="B1571" s="5" t="n">
        <v>0.960969840331165</v>
      </c>
      <c r="C1571" s="5" t="n">
        <v>0</v>
      </c>
      <c r="D1571" s="5" t="n">
        <f aca="false">SUM(B1571:C1571)</f>
        <v>0.960969840331165</v>
      </c>
      <c r="E1571" s="6" t="s">
        <v>40</v>
      </c>
    </row>
    <row r="1572" customFormat="false" ht="13" hidden="false" customHeight="false" outlineLevel="0" collapsed="false">
      <c r="A1572" s="0" t="s">
        <v>1576</v>
      </c>
      <c r="B1572" s="5" t="n">
        <v>0.960969840331165</v>
      </c>
      <c r="C1572" s="5" t="n">
        <v>0</v>
      </c>
      <c r="D1572" s="5" t="n">
        <f aca="false">SUM(B1572:C1572)</f>
        <v>0.960969840331165</v>
      </c>
      <c r="E1572" s="6" t="s">
        <v>40</v>
      </c>
    </row>
    <row r="1573" customFormat="false" ht="13" hidden="false" customHeight="false" outlineLevel="0" collapsed="false">
      <c r="A1573" s="0" t="s">
        <v>1577</v>
      </c>
      <c r="B1573" s="5" t="n">
        <v>0.960969840331165</v>
      </c>
      <c r="C1573" s="5" t="n">
        <v>0</v>
      </c>
      <c r="D1573" s="5" t="n">
        <f aca="false">SUM(B1573:C1573)</f>
        <v>0.960969840331165</v>
      </c>
      <c r="E1573" s="6" t="s">
        <v>40</v>
      </c>
    </row>
    <row r="1574" customFormat="false" ht="13" hidden="false" customHeight="false" outlineLevel="0" collapsed="false">
      <c r="A1574" s="0" t="s">
        <v>1578</v>
      </c>
      <c r="B1574" s="5" t="n">
        <v>0.960969840331165</v>
      </c>
      <c r="C1574" s="5" t="n">
        <v>0</v>
      </c>
      <c r="D1574" s="5" t="n">
        <f aca="false">SUM(B1574:C1574)</f>
        <v>0.960969840331165</v>
      </c>
      <c r="E1574" s="6" t="s">
        <v>40</v>
      </c>
    </row>
    <row r="1575" customFormat="false" ht="13" hidden="false" customHeight="false" outlineLevel="0" collapsed="false">
      <c r="A1575" s="0" t="s">
        <v>1579</v>
      </c>
      <c r="B1575" s="5" t="n">
        <v>0.960969840331165</v>
      </c>
      <c r="C1575" s="5" t="n">
        <v>0</v>
      </c>
      <c r="D1575" s="5" t="n">
        <f aca="false">SUM(B1575:C1575)</f>
        <v>0.960969840331165</v>
      </c>
      <c r="E1575" s="6" t="s">
        <v>40</v>
      </c>
    </row>
    <row r="1576" customFormat="false" ht="13" hidden="false" customHeight="false" outlineLevel="0" collapsed="false">
      <c r="A1576" s="0" t="s">
        <v>1580</v>
      </c>
      <c r="B1576" s="5" t="n">
        <v>0.960969840331165</v>
      </c>
      <c r="C1576" s="5" t="n">
        <v>0</v>
      </c>
      <c r="D1576" s="5" t="n">
        <f aca="false">SUM(B1576:C1576)</f>
        <v>0.960969840331165</v>
      </c>
      <c r="E1576" s="6" t="s">
        <v>40</v>
      </c>
    </row>
    <row r="1577" customFormat="false" ht="13" hidden="false" customHeight="false" outlineLevel="0" collapsed="false">
      <c r="A1577" s="0" t="s">
        <v>1581</v>
      </c>
      <c r="B1577" s="5" t="n">
        <v>0.960969840331165</v>
      </c>
      <c r="C1577" s="5" t="n">
        <v>0</v>
      </c>
      <c r="D1577" s="5" t="n">
        <f aca="false">SUM(B1577:C1577)</f>
        <v>0.960969840331165</v>
      </c>
      <c r="E1577" s="6" t="s">
        <v>40</v>
      </c>
    </row>
    <row r="1578" customFormat="false" ht="13" hidden="false" customHeight="false" outlineLevel="0" collapsed="false">
      <c r="A1578" s="0" t="s">
        <v>1582</v>
      </c>
      <c r="B1578" s="5" t="n">
        <v>0.960969840331165</v>
      </c>
      <c r="C1578" s="5" t="n">
        <v>0</v>
      </c>
      <c r="D1578" s="5" t="n">
        <f aca="false">SUM(B1578:C1578)</f>
        <v>0.960969840331165</v>
      </c>
      <c r="E1578" s="6" t="s">
        <v>40</v>
      </c>
    </row>
    <row r="1579" customFormat="false" ht="13" hidden="false" customHeight="false" outlineLevel="0" collapsed="false">
      <c r="A1579" s="0" t="s">
        <v>1583</v>
      </c>
      <c r="B1579" s="5" t="n">
        <v>0.960969840331165</v>
      </c>
      <c r="C1579" s="5" t="n">
        <v>0</v>
      </c>
      <c r="D1579" s="5" t="n">
        <f aca="false">SUM(B1579:C1579)</f>
        <v>0.960969840331165</v>
      </c>
      <c r="E1579" s="6" t="s">
        <v>40</v>
      </c>
    </row>
    <row r="1580" customFormat="false" ht="13" hidden="false" customHeight="false" outlineLevel="0" collapsed="false">
      <c r="A1580" s="0" t="s">
        <v>1584</v>
      </c>
      <c r="B1580" s="5" t="n">
        <v>0.960969840331165</v>
      </c>
      <c r="C1580" s="5" t="n">
        <v>0</v>
      </c>
      <c r="D1580" s="5" t="n">
        <f aca="false">SUM(B1580:C1580)</f>
        <v>0.960969840331165</v>
      </c>
      <c r="E1580" s="6" t="s">
        <v>40</v>
      </c>
    </row>
    <row r="1581" customFormat="false" ht="13" hidden="false" customHeight="false" outlineLevel="0" collapsed="false">
      <c r="A1581" s="0" t="s">
        <v>1585</v>
      </c>
      <c r="B1581" s="5" t="n">
        <v>0.960969840331165</v>
      </c>
      <c r="C1581" s="5" t="n">
        <v>0</v>
      </c>
      <c r="D1581" s="5" t="n">
        <f aca="false">SUM(B1581:C1581)</f>
        <v>0.960969840331165</v>
      </c>
      <c r="E1581" s="6" t="s">
        <v>40</v>
      </c>
    </row>
    <row r="1582" customFormat="false" ht="13" hidden="false" customHeight="false" outlineLevel="0" collapsed="false">
      <c r="A1582" s="0" t="s">
        <v>1586</v>
      </c>
      <c r="B1582" s="5" t="n">
        <v>0.960969840331165</v>
      </c>
      <c r="C1582" s="5" t="n">
        <v>0</v>
      </c>
      <c r="D1582" s="5" t="n">
        <f aca="false">SUM(B1582:C1582)</f>
        <v>0.960969840331165</v>
      </c>
      <c r="E1582" s="6" t="s">
        <v>40</v>
      </c>
    </row>
    <row r="1583" customFormat="false" ht="13" hidden="false" customHeight="false" outlineLevel="0" collapsed="false">
      <c r="A1583" s="0" t="s">
        <v>1587</v>
      </c>
      <c r="B1583" s="5" t="n">
        <v>0.960969840331165</v>
      </c>
      <c r="C1583" s="5" t="n">
        <v>0</v>
      </c>
      <c r="D1583" s="5" t="n">
        <f aca="false">SUM(B1583:C1583)</f>
        <v>0.960969840331165</v>
      </c>
      <c r="E1583" s="6" t="s">
        <v>40</v>
      </c>
    </row>
    <row r="1584" customFormat="false" ht="13" hidden="false" customHeight="false" outlineLevel="0" collapsed="false">
      <c r="A1584" s="0" t="s">
        <v>1588</v>
      </c>
      <c r="B1584" s="5" t="n">
        <v>0.960969840331165</v>
      </c>
      <c r="C1584" s="5" t="n">
        <v>0</v>
      </c>
      <c r="D1584" s="5" t="n">
        <f aca="false">SUM(B1584:C1584)</f>
        <v>0.960969840331165</v>
      </c>
      <c r="E1584" s="6" t="s">
        <v>40</v>
      </c>
    </row>
    <row r="1585" customFormat="false" ht="13" hidden="false" customHeight="false" outlineLevel="0" collapsed="false">
      <c r="A1585" s="0" t="s">
        <v>1589</v>
      </c>
      <c r="B1585" s="5" t="n">
        <v>0.960969840331165</v>
      </c>
      <c r="C1585" s="5" t="n">
        <v>0</v>
      </c>
      <c r="D1585" s="5" t="n">
        <f aca="false">SUM(B1585:C1585)</f>
        <v>0.960969840331165</v>
      </c>
      <c r="E1585" s="6" t="s">
        <v>40</v>
      </c>
    </row>
    <row r="1586" customFormat="false" ht="13" hidden="false" customHeight="false" outlineLevel="0" collapsed="false">
      <c r="A1586" s="0" t="s">
        <v>1590</v>
      </c>
      <c r="B1586" s="5" t="n">
        <v>0.960969840331165</v>
      </c>
      <c r="C1586" s="5" t="n">
        <v>0</v>
      </c>
      <c r="D1586" s="5" t="n">
        <f aca="false">SUM(B1586:C1586)</f>
        <v>0.960969840331165</v>
      </c>
      <c r="E1586" s="6" t="s">
        <v>40</v>
      </c>
    </row>
    <row r="1587" customFormat="false" ht="13" hidden="false" customHeight="false" outlineLevel="0" collapsed="false">
      <c r="A1587" s="0" t="s">
        <v>1591</v>
      </c>
      <c r="B1587" s="5" t="n">
        <v>0.960969840331165</v>
      </c>
      <c r="C1587" s="5" t="n">
        <v>0</v>
      </c>
      <c r="D1587" s="5" t="n">
        <f aca="false">SUM(B1587:C1587)</f>
        <v>0.960969840331165</v>
      </c>
      <c r="E1587" s="6" t="s">
        <v>40</v>
      </c>
    </row>
    <row r="1588" customFormat="false" ht="13" hidden="false" customHeight="false" outlineLevel="0" collapsed="false">
      <c r="A1588" s="0" t="s">
        <v>1592</v>
      </c>
      <c r="B1588" s="5" t="n">
        <v>0.960969840331165</v>
      </c>
      <c r="C1588" s="5" t="n">
        <v>0</v>
      </c>
      <c r="D1588" s="5" t="n">
        <f aca="false">SUM(B1588:C1588)</f>
        <v>0.960969840331165</v>
      </c>
      <c r="E1588" s="6" t="s">
        <v>40</v>
      </c>
    </row>
    <row r="1589" customFormat="false" ht="13" hidden="false" customHeight="false" outlineLevel="0" collapsed="false">
      <c r="A1589" s="0" t="s">
        <v>1593</v>
      </c>
      <c r="B1589" s="5" t="n">
        <v>0.960969840331165</v>
      </c>
      <c r="C1589" s="5" t="n">
        <v>0</v>
      </c>
      <c r="D1589" s="5" t="n">
        <f aca="false">SUM(B1589:C1589)</f>
        <v>0.960969840331165</v>
      </c>
      <c r="E1589" s="6" t="s">
        <v>40</v>
      </c>
    </row>
    <row r="1590" customFormat="false" ht="13" hidden="false" customHeight="false" outlineLevel="0" collapsed="false">
      <c r="A1590" s="0" t="s">
        <v>1594</v>
      </c>
      <c r="B1590" s="5" t="n">
        <v>0.960969840331165</v>
      </c>
      <c r="C1590" s="5" t="n">
        <v>0</v>
      </c>
      <c r="D1590" s="5" t="n">
        <f aca="false">SUM(B1590:C1590)</f>
        <v>0.960969840331165</v>
      </c>
      <c r="E1590" s="6" t="s">
        <v>40</v>
      </c>
    </row>
    <row r="1591" customFormat="false" ht="13" hidden="false" customHeight="false" outlineLevel="0" collapsed="false">
      <c r="A1591" s="0" t="s">
        <v>1595</v>
      </c>
      <c r="B1591" s="5" t="n">
        <v>0.960969840331165</v>
      </c>
      <c r="C1591" s="5" t="n">
        <v>0</v>
      </c>
      <c r="D1591" s="5" t="n">
        <f aca="false">SUM(B1591:C1591)</f>
        <v>0.960969840331165</v>
      </c>
      <c r="E1591" s="6" t="s">
        <v>40</v>
      </c>
    </row>
    <row r="1592" customFormat="false" ht="13" hidden="false" customHeight="false" outlineLevel="0" collapsed="false">
      <c r="A1592" s="0" t="s">
        <v>1596</v>
      </c>
      <c r="B1592" s="5" t="n">
        <v>0.960969840331165</v>
      </c>
      <c r="C1592" s="5" t="n">
        <v>0</v>
      </c>
      <c r="D1592" s="5" t="n">
        <f aca="false">SUM(B1592:C1592)</f>
        <v>0.960969840331165</v>
      </c>
      <c r="E1592" s="6" t="s">
        <v>40</v>
      </c>
    </row>
    <row r="1593" customFormat="false" ht="13" hidden="false" customHeight="false" outlineLevel="0" collapsed="false">
      <c r="A1593" s="0" t="s">
        <v>1597</v>
      </c>
      <c r="B1593" s="5" t="n">
        <v>0.960969840331165</v>
      </c>
      <c r="C1593" s="5" t="n">
        <v>0</v>
      </c>
      <c r="D1593" s="5" t="n">
        <f aca="false">SUM(B1593:C1593)</f>
        <v>0.960969840331165</v>
      </c>
      <c r="E1593" s="6" t="s">
        <v>40</v>
      </c>
    </row>
    <row r="1594" customFormat="false" ht="13" hidden="false" customHeight="false" outlineLevel="0" collapsed="false">
      <c r="A1594" s="0" t="s">
        <v>1598</v>
      </c>
      <c r="B1594" s="5" t="n">
        <v>0.960969840331165</v>
      </c>
      <c r="C1594" s="5" t="n">
        <v>0</v>
      </c>
      <c r="D1594" s="5" t="n">
        <f aca="false">SUM(B1594:C1594)</f>
        <v>0.960969840331165</v>
      </c>
      <c r="E1594" s="6" t="s">
        <v>40</v>
      </c>
    </row>
    <row r="1595" customFormat="false" ht="13" hidden="false" customHeight="false" outlineLevel="0" collapsed="false">
      <c r="A1595" s="0" t="s">
        <v>1599</v>
      </c>
      <c r="B1595" s="5" t="n">
        <v>0.960969840331165</v>
      </c>
      <c r="C1595" s="5" t="n">
        <v>0</v>
      </c>
      <c r="D1595" s="5" t="n">
        <f aca="false">SUM(B1595:C1595)</f>
        <v>0.960969840331165</v>
      </c>
      <c r="E1595" s="6" t="s">
        <v>40</v>
      </c>
    </row>
    <row r="1596" customFormat="false" ht="13" hidden="false" customHeight="false" outlineLevel="0" collapsed="false">
      <c r="A1596" s="0" t="s">
        <v>1600</v>
      </c>
      <c r="B1596" s="5" t="n">
        <v>0.960969840331165</v>
      </c>
      <c r="C1596" s="5" t="n">
        <v>0</v>
      </c>
      <c r="D1596" s="5" t="n">
        <f aca="false">SUM(B1596:C1596)</f>
        <v>0.960969840331165</v>
      </c>
      <c r="E1596" s="6" t="s">
        <v>40</v>
      </c>
    </row>
    <row r="1597" customFormat="false" ht="13" hidden="false" customHeight="false" outlineLevel="0" collapsed="false">
      <c r="A1597" s="0" t="s">
        <v>1601</v>
      </c>
      <c r="B1597" s="5" t="n">
        <v>0.960969840331165</v>
      </c>
      <c r="C1597" s="5" t="n">
        <v>0</v>
      </c>
      <c r="D1597" s="5" t="n">
        <f aca="false">SUM(B1597:C1597)</f>
        <v>0.960969840331165</v>
      </c>
      <c r="E1597" s="6" t="s">
        <v>40</v>
      </c>
    </row>
    <row r="1598" customFormat="false" ht="13" hidden="false" customHeight="false" outlineLevel="0" collapsed="false">
      <c r="A1598" s="0" t="s">
        <v>1602</v>
      </c>
      <c r="B1598" s="5" t="n">
        <v>0.960969840331165</v>
      </c>
      <c r="C1598" s="5" t="n">
        <v>0</v>
      </c>
      <c r="D1598" s="5" t="n">
        <f aca="false">SUM(B1598:C1598)</f>
        <v>0.960969840331165</v>
      </c>
      <c r="E1598" s="6" t="s">
        <v>40</v>
      </c>
    </row>
    <row r="1599" customFormat="false" ht="13" hidden="false" customHeight="false" outlineLevel="0" collapsed="false">
      <c r="A1599" s="0" t="s">
        <v>1603</v>
      </c>
      <c r="B1599" s="5" t="n">
        <v>0.960969840331165</v>
      </c>
      <c r="C1599" s="5" t="n">
        <v>0</v>
      </c>
      <c r="D1599" s="5" t="n">
        <f aca="false">SUM(B1599:C1599)</f>
        <v>0.960969840331165</v>
      </c>
      <c r="E1599" s="6" t="s">
        <v>40</v>
      </c>
    </row>
    <row r="1600" customFormat="false" ht="13" hidden="false" customHeight="false" outlineLevel="0" collapsed="false">
      <c r="A1600" s="0" t="s">
        <v>1604</v>
      </c>
      <c r="B1600" s="5" t="n">
        <v>0.960969840331165</v>
      </c>
      <c r="C1600" s="5" t="n">
        <v>0</v>
      </c>
      <c r="D1600" s="5" t="n">
        <f aca="false">SUM(B1600:C1600)</f>
        <v>0.960969840331165</v>
      </c>
      <c r="E1600" s="6" t="s">
        <v>40</v>
      </c>
    </row>
    <row r="1601" customFormat="false" ht="13" hidden="false" customHeight="false" outlineLevel="0" collapsed="false">
      <c r="A1601" s="0" t="s">
        <v>1605</v>
      </c>
      <c r="B1601" s="5" t="n">
        <v>0.960969840331165</v>
      </c>
      <c r="C1601" s="5" t="n">
        <v>0</v>
      </c>
      <c r="D1601" s="5" t="n">
        <f aca="false">SUM(B1601:C1601)</f>
        <v>0.960969840331165</v>
      </c>
      <c r="E1601" s="6" t="s">
        <v>40</v>
      </c>
    </row>
    <row r="1602" customFormat="false" ht="13" hidden="false" customHeight="false" outlineLevel="0" collapsed="false">
      <c r="A1602" s="0" t="s">
        <v>1606</v>
      </c>
      <c r="B1602" s="5" t="n">
        <v>0.960969840331165</v>
      </c>
      <c r="C1602" s="5" t="n">
        <v>0</v>
      </c>
      <c r="D1602" s="5" t="n">
        <f aca="false">SUM(B1602:C1602)</f>
        <v>0.960969840331165</v>
      </c>
      <c r="E1602" s="6" t="s">
        <v>40</v>
      </c>
    </row>
    <row r="1603" customFormat="false" ht="13" hidden="false" customHeight="false" outlineLevel="0" collapsed="false">
      <c r="A1603" s="0" t="s">
        <v>1607</v>
      </c>
      <c r="B1603" s="5" t="n">
        <v>0.960969840331165</v>
      </c>
      <c r="C1603" s="5" t="n">
        <v>0</v>
      </c>
      <c r="D1603" s="5" t="n">
        <f aca="false">SUM(B1603:C1603)</f>
        <v>0.960969840331165</v>
      </c>
      <c r="E1603" s="6" t="s">
        <v>40</v>
      </c>
    </row>
    <row r="1604" customFormat="false" ht="13" hidden="false" customHeight="false" outlineLevel="0" collapsed="false">
      <c r="A1604" s="0" t="s">
        <v>1608</v>
      </c>
      <c r="B1604" s="5" t="n">
        <v>0.960969840331165</v>
      </c>
      <c r="C1604" s="5" t="n">
        <v>0</v>
      </c>
      <c r="D1604" s="5" t="n">
        <f aca="false">SUM(B1604:C1604)</f>
        <v>0.960969840331165</v>
      </c>
      <c r="E1604" s="6" t="s">
        <v>40</v>
      </c>
    </row>
    <row r="1605" customFormat="false" ht="13" hidden="false" customHeight="false" outlineLevel="0" collapsed="false">
      <c r="A1605" s="0" t="s">
        <v>1609</v>
      </c>
      <c r="B1605" s="5" t="n">
        <v>0.960969840331165</v>
      </c>
      <c r="C1605" s="5" t="n">
        <v>0</v>
      </c>
      <c r="D1605" s="5" t="n">
        <f aca="false">SUM(B1605:C1605)</f>
        <v>0.960969840331165</v>
      </c>
      <c r="E1605" s="6" t="s">
        <v>40</v>
      </c>
    </row>
    <row r="1606" customFormat="false" ht="13" hidden="false" customHeight="false" outlineLevel="0" collapsed="false">
      <c r="A1606" s="0" t="s">
        <v>1610</v>
      </c>
      <c r="B1606" s="5" t="n">
        <v>0.960969840331165</v>
      </c>
      <c r="C1606" s="5" t="n">
        <v>0</v>
      </c>
      <c r="D1606" s="5" t="n">
        <f aca="false">SUM(B1606:C1606)</f>
        <v>0.960969840331165</v>
      </c>
      <c r="E1606" s="6" t="s">
        <v>40</v>
      </c>
    </row>
    <row r="1607" customFormat="false" ht="13" hidden="false" customHeight="false" outlineLevel="0" collapsed="false">
      <c r="A1607" s="0" t="s">
        <v>1611</v>
      </c>
      <c r="B1607" s="5" t="n">
        <v>0.960969840331165</v>
      </c>
      <c r="C1607" s="5" t="n">
        <v>0</v>
      </c>
      <c r="D1607" s="5" t="n">
        <f aca="false">SUM(B1607:C1607)</f>
        <v>0.960969840331165</v>
      </c>
      <c r="E1607" s="6" t="s">
        <v>40</v>
      </c>
    </row>
    <row r="1608" customFormat="false" ht="13" hidden="false" customHeight="false" outlineLevel="0" collapsed="false">
      <c r="A1608" s="0" t="s">
        <v>1612</v>
      </c>
      <c r="B1608" s="5" t="n">
        <v>0.960969840331165</v>
      </c>
      <c r="C1608" s="5" t="n">
        <v>0</v>
      </c>
      <c r="D1608" s="5" t="n">
        <f aca="false">SUM(B1608:C1608)</f>
        <v>0.960969840331165</v>
      </c>
      <c r="E1608" s="6" t="s">
        <v>40</v>
      </c>
    </row>
    <row r="1609" customFormat="false" ht="13" hidden="false" customHeight="false" outlineLevel="0" collapsed="false">
      <c r="A1609" s="0" t="s">
        <v>1613</v>
      </c>
      <c r="B1609" s="5" t="n">
        <v>0.960969840331165</v>
      </c>
      <c r="C1609" s="5" t="n">
        <v>0</v>
      </c>
      <c r="D1609" s="5" t="n">
        <f aca="false">SUM(B1609:C1609)</f>
        <v>0.960969840331165</v>
      </c>
      <c r="E1609" s="6" t="s">
        <v>40</v>
      </c>
    </row>
    <row r="1610" customFormat="false" ht="13" hidden="false" customHeight="false" outlineLevel="0" collapsed="false">
      <c r="A1610" s="0" t="s">
        <v>1614</v>
      </c>
      <c r="B1610" s="5" t="n">
        <v>0.960969840331165</v>
      </c>
      <c r="C1610" s="5" t="n">
        <v>0</v>
      </c>
      <c r="D1610" s="5" t="n">
        <f aca="false">SUM(B1610:C1610)</f>
        <v>0.960969840331165</v>
      </c>
      <c r="E1610" s="6" t="s">
        <v>40</v>
      </c>
    </row>
    <row r="1611" customFormat="false" ht="13" hidden="false" customHeight="false" outlineLevel="0" collapsed="false">
      <c r="A1611" s="0" t="s">
        <v>1615</v>
      </c>
      <c r="B1611" s="5" t="n">
        <v>0.960969840331165</v>
      </c>
      <c r="C1611" s="5" t="n">
        <v>0</v>
      </c>
      <c r="D1611" s="5" t="n">
        <f aca="false">SUM(B1611:C1611)</f>
        <v>0.960969840331165</v>
      </c>
      <c r="E1611" s="6" t="s">
        <v>40</v>
      </c>
    </row>
    <row r="1612" customFormat="false" ht="13" hidden="false" customHeight="false" outlineLevel="0" collapsed="false">
      <c r="A1612" s="0" t="s">
        <v>1616</v>
      </c>
      <c r="B1612" s="5" t="n">
        <v>0.960969840331165</v>
      </c>
      <c r="C1612" s="5" t="n">
        <v>0</v>
      </c>
      <c r="D1612" s="5" t="n">
        <f aca="false">SUM(B1612:C1612)</f>
        <v>0.960969840331165</v>
      </c>
      <c r="E1612" s="6" t="s">
        <v>40</v>
      </c>
    </row>
    <row r="1613" customFormat="false" ht="13" hidden="false" customHeight="false" outlineLevel="0" collapsed="false">
      <c r="A1613" s="0" t="s">
        <v>1617</v>
      </c>
      <c r="B1613" s="5" t="n">
        <v>0.960969840331165</v>
      </c>
      <c r="C1613" s="5" t="n">
        <v>0</v>
      </c>
      <c r="D1613" s="5" t="n">
        <f aca="false">SUM(B1613:C1613)</f>
        <v>0.960969840331165</v>
      </c>
      <c r="E1613" s="6" t="s">
        <v>40</v>
      </c>
    </row>
    <row r="1614" customFormat="false" ht="13" hidden="false" customHeight="false" outlineLevel="0" collapsed="false">
      <c r="A1614" s="0" t="s">
        <v>1618</v>
      </c>
      <c r="B1614" s="5" t="n">
        <v>0.960969840331165</v>
      </c>
      <c r="C1614" s="5" t="n">
        <v>0</v>
      </c>
      <c r="D1614" s="5" t="n">
        <f aca="false">SUM(B1614:C1614)</f>
        <v>0.960969840331165</v>
      </c>
      <c r="E1614" s="6" t="s">
        <v>40</v>
      </c>
    </row>
    <row r="1615" customFormat="false" ht="13" hidden="false" customHeight="false" outlineLevel="0" collapsed="false">
      <c r="A1615" s="0" t="s">
        <v>1619</v>
      </c>
      <c r="B1615" s="5" t="n">
        <v>0.960969840331165</v>
      </c>
      <c r="C1615" s="5" t="n">
        <v>0</v>
      </c>
      <c r="D1615" s="5" t="n">
        <f aca="false">SUM(B1615:C1615)</f>
        <v>0.960969840331165</v>
      </c>
      <c r="E1615" s="6" t="s">
        <v>40</v>
      </c>
    </row>
    <row r="1616" customFormat="false" ht="13" hidden="false" customHeight="false" outlineLevel="0" collapsed="false">
      <c r="A1616" s="0" t="s">
        <v>1620</v>
      </c>
      <c r="B1616" s="5" t="n">
        <v>0.960969840331165</v>
      </c>
      <c r="C1616" s="5" t="n">
        <v>0</v>
      </c>
      <c r="D1616" s="5" t="n">
        <f aca="false">SUM(B1616:C1616)</f>
        <v>0.960969840331165</v>
      </c>
      <c r="E1616" s="6" t="s">
        <v>40</v>
      </c>
    </row>
    <row r="1617" customFormat="false" ht="13" hidden="false" customHeight="false" outlineLevel="0" collapsed="false">
      <c r="A1617" s="0" t="s">
        <v>1621</v>
      </c>
      <c r="B1617" s="5" t="n">
        <v>0.960969840331165</v>
      </c>
      <c r="C1617" s="5" t="n">
        <v>0</v>
      </c>
      <c r="D1617" s="5" t="n">
        <f aca="false">SUM(B1617:C1617)</f>
        <v>0.960969840331165</v>
      </c>
      <c r="E1617" s="6" t="s">
        <v>40</v>
      </c>
    </row>
    <row r="1618" customFormat="false" ht="13" hidden="false" customHeight="false" outlineLevel="0" collapsed="false">
      <c r="A1618" s="0" t="s">
        <v>1622</v>
      </c>
      <c r="B1618" s="5" t="n">
        <v>0.960969840331165</v>
      </c>
      <c r="C1618" s="5" t="n">
        <v>0</v>
      </c>
      <c r="D1618" s="5" t="n">
        <f aca="false">SUM(B1618:C1618)</f>
        <v>0.960969840331165</v>
      </c>
      <c r="E1618" s="6" t="s">
        <v>40</v>
      </c>
    </row>
    <row r="1619" customFormat="false" ht="13" hidden="false" customHeight="false" outlineLevel="0" collapsed="false">
      <c r="A1619" s="0" t="s">
        <v>1623</v>
      </c>
      <c r="B1619" s="5" t="n">
        <v>0.960969840331165</v>
      </c>
      <c r="C1619" s="5" t="n">
        <v>0</v>
      </c>
      <c r="D1619" s="5" t="n">
        <f aca="false">SUM(B1619:C1619)</f>
        <v>0.960969840331165</v>
      </c>
      <c r="E1619" s="6" t="s">
        <v>40</v>
      </c>
    </row>
    <row r="1620" customFormat="false" ht="13" hidden="false" customHeight="false" outlineLevel="0" collapsed="false">
      <c r="A1620" s="0" t="s">
        <v>1624</v>
      </c>
      <c r="B1620" s="5" t="n">
        <v>0.960969840331165</v>
      </c>
      <c r="C1620" s="5" t="n">
        <v>0</v>
      </c>
      <c r="D1620" s="5" t="n">
        <f aca="false">SUM(B1620:C1620)</f>
        <v>0.960969840331165</v>
      </c>
      <c r="E1620" s="6" t="s">
        <v>40</v>
      </c>
    </row>
    <row r="1621" customFormat="false" ht="13" hidden="false" customHeight="false" outlineLevel="0" collapsed="false">
      <c r="A1621" s="0" t="s">
        <v>1625</v>
      </c>
      <c r="B1621" s="5" t="n">
        <v>0.960969840331165</v>
      </c>
      <c r="C1621" s="5" t="n">
        <v>0</v>
      </c>
      <c r="D1621" s="5" t="n">
        <f aca="false">SUM(B1621:C1621)</f>
        <v>0.960969840331165</v>
      </c>
      <c r="E1621" s="6" t="s">
        <v>40</v>
      </c>
    </row>
    <row r="1622" customFormat="false" ht="13" hidden="false" customHeight="false" outlineLevel="0" collapsed="false">
      <c r="A1622" s="0" t="s">
        <v>1626</v>
      </c>
      <c r="B1622" s="5" t="n">
        <v>0.960969840331165</v>
      </c>
      <c r="C1622" s="5" t="n">
        <v>0</v>
      </c>
      <c r="D1622" s="5" t="n">
        <f aca="false">SUM(B1622:C1622)</f>
        <v>0.960969840331165</v>
      </c>
      <c r="E1622" s="6" t="s">
        <v>40</v>
      </c>
    </row>
    <row r="1623" customFormat="false" ht="13" hidden="false" customHeight="false" outlineLevel="0" collapsed="false">
      <c r="A1623" s="0" t="s">
        <v>1627</v>
      </c>
      <c r="B1623" s="5" t="n">
        <v>0.960969840331165</v>
      </c>
      <c r="C1623" s="5" t="n">
        <v>0</v>
      </c>
      <c r="D1623" s="5" t="n">
        <f aca="false">SUM(B1623:C1623)</f>
        <v>0.960969840331165</v>
      </c>
      <c r="E1623" s="6" t="s">
        <v>40</v>
      </c>
    </row>
    <row r="1624" customFormat="false" ht="13" hidden="false" customHeight="false" outlineLevel="0" collapsed="false">
      <c r="A1624" s="0" t="s">
        <v>1628</v>
      </c>
      <c r="B1624" s="5" t="n">
        <v>0.960969840331165</v>
      </c>
      <c r="C1624" s="5" t="n">
        <v>0</v>
      </c>
      <c r="D1624" s="5" t="n">
        <f aca="false">SUM(B1624:C1624)</f>
        <v>0.960969840331165</v>
      </c>
      <c r="E1624" s="6" t="s">
        <v>40</v>
      </c>
    </row>
    <row r="1625" customFormat="false" ht="13" hidden="false" customHeight="false" outlineLevel="0" collapsed="false">
      <c r="A1625" s="0" t="s">
        <v>1629</v>
      </c>
      <c r="B1625" s="5" t="n">
        <v>0.960969840331165</v>
      </c>
      <c r="C1625" s="5" t="n">
        <v>0</v>
      </c>
      <c r="D1625" s="5" t="n">
        <f aca="false">SUM(B1625:C1625)</f>
        <v>0.960969840331165</v>
      </c>
      <c r="E1625" s="6" t="s">
        <v>40</v>
      </c>
    </row>
    <row r="1626" customFormat="false" ht="13" hidden="false" customHeight="false" outlineLevel="0" collapsed="false">
      <c r="A1626" s="0" t="s">
        <v>1630</v>
      </c>
      <c r="B1626" s="5" t="n">
        <v>0.960969840331165</v>
      </c>
      <c r="C1626" s="5" t="n">
        <v>0</v>
      </c>
      <c r="D1626" s="5" t="n">
        <f aca="false">SUM(B1626:C1626)</f>
        <v>0.960969840331165</v>
      </c>
      <c r="E1626" s="6" t="s">
        <v>40</v>
      </c>
    </row>
    <row r="1627" customFormat="false" ht="13" hidden="false" customHeight="false" outlineLevel="0" collapsed="false">
      <c r="A1627" s="0" t="s">
        <v>1631</v>
      </c>
      <c r="B1627" s="5" t="n">
        <v>0.960969840331165</v>
      </c>
      <c r="C1627" s="5" t="n">
        <v>0</v>
      </c>
      <c r="D1627" s="5" t="n">
        <f aca="false">SUM(B1627:C1627)</f>
        <v>0.960969840331165</v>
      </c>
      <c r="E1627" s="6" t="s">
        <v>40</v>
      </c>
    </row>
    <row r="1628" customFormat="false" ht="13" hidden="false" customHeight="false" outlineLevel="0" collapsed="false">
      <c r="A1628" s="0" t="s">
        <v>1632</v>
      </c>
      <c r="B1628" s="5" t="n">
        <v>0.960969840331165</v>
      </c>
      <c r="C1628" s="5" t="n">
        <v>0</v>
      </c>
      <c r="D1628" s="5" t="n">
        <f aca="false">SUM(B1628:C1628)</f>
        <v>0.960969840331165</v>
      </c>
      <c r="E1628" s="6" t="s">
        <v>40</v>
      </c>
    </row>
    <row r="1629" customFormat="false" ht="13" hidden="false" customHeight="false" outlineLevel="0" collapsed="false">
      <c r="A1629" s="0" t="s">
        <v>1633</v>
      </c>
      <c r="B1629" s="5" t="n">
        <v>0.960969840331165</v>
      </c>
      <c r="C1629" s="5" t="n">
        <v>0</v>
      </c>
      <c r="D1629" s="5" t="n">
        <f aca="false">SUM(B1629:C1629)</f>
        <v>0.960969840331165</v>
      </c>
      <c r="E1629" s="6" t="s">
        <v>40</v>
      </c>
    </row>
    <row r="1630" customFormat="false" ht="13" hidden="false" customHeight="false" outlineLevel="0" collapsed="false">
      <c r="A1630" s="0" t="s">
        <v>1634</v>
      </c>
      <c r="B1630" s="5" t="n">
        <v>0.960969840331165</v>
      </c>
      <c r="C1630" s="5" t="n">
        <v>0</v>
      </c>
      <c r="D1630" s="5" t="n">
        <f aca="false">SUM(B1630:C1630)</f>
        <v>0.960969840331165</v>
      </c>
      <c r="E1630" s="6" t="s">
        <v>40</v>
      </c>
    </row>
    <row r="1631" customFormat="false" ht="13" hidden="false" customHeight="false" outlineLevel="0" collapsed="false">
      <c r="A1631" s="0" t="s">
        <v>1635</v>
      </c>
      <c r="B1631" s="5" t="n">
        <v>0.960969840331165</v>
      </c>
      <c r="C1631" s="5" t="n">
        <v>0</v>
      </c>
      <c r="D1631" s="5" t="n">
        <f aca="false">SUM(B1631:C1631)</f>
        <v>0.960969840331165</v>
      </c>
      <c r="E1631" s="6" t="s">
        <v>40</v>
      </c>
    </row>
    <row r="1632" customFormat="false" ht="13" hidden="false" customHeight="false" outlineLevel="0" collapsed="false">
      <c r="A1632" s="0" t="s">
        <v>1636</v>
      </c>
      <c r="B1632" s="5" t="n">
        <v>0.960969840331165</v>
      </c>
      <c r="C1632" s="5" t="n">
        <v>0</v>
      </c>
      <c r="D1632" s="5" t="n">
        <f aca="false">SUM(B1632:C1632)</f>
        <v>0.960969840331165</v>
      </c>
      <c r="E1632" s="6" t="s">
        <v>40</v>
      </c>
    </row>
    <row r="1633" customFormat="false" ht="13" hidden="false" customHeight="false" outlineLevel="0" collapsed="false">
      <c r="A1633" s="0" t="s">
        <v>1637</v>
      </c>
      <c r="B1633" s="5" t="n">
        <v>0.960969840331165</v>
      </c>
      <c r="C1633" s="5" t="n">
        <v>0</v>
      </c>
      <c r="D1633" s="5" t="n">
        <f aca="false">SUM(B1633:C1633)</f>
        <v>0.960969840331165</v>
      </c>
      <c r="E1633" s="6" t="s">
        <v>40</v>
      </c>
    </row>
    <row r="1634" customFormat="false" ht="13" hidden="false" customHeight="false" outlineLevel="0" collapsed="false">
      <c r="A1634" s="0" t="s">
        <v>1638</v>
      </c>
      <c r="B1634" s="5" t="n">
        <v>0.960969840331165</v>
      </c>
      <c r="C1634" s="5" t="n">
        <v>0</v>
      </c>
      <c r="D1634" s="5" t="n">
        <f aca="false">SUM(B1634:C1634)</f>
        <v>0.960969840331165</v>
      </c>
      <c r="E1634" s="6" t="s">
        <v>40</v>
      </c>
    </row>
    <row r="1635" customFormat="false" ht="13" hidden="false" customHeight="false" outlineLevel="0" collapsed="false">
      <c r="A1635" s="0" t="s">
        <v>1639</v>
      </c>
      <c r="B1635" s="5" t="n">
        <v>0.960969840331165</v>
      </c>
      <c r="C1635" s="5" t="n">
        <v>0</v>
      </c>
      <c r="D1635" s="5" t="n">
        <f aca="false">SUM(B1635:C1635)</f>
        <v>0.960969840331165</v>
      </c>
      <c r="E1635" s="6" t="s">
        <v>40</v>
      </c>
    </row>
    <row r="1636" customFormat="false" ht="13" hidden="false" customHeight="false" outlineLevel="0" collapsed="false">
      <c r="A1636" s="0" t="s">
        <v>1640</v>
      </c>
      <c r="B1636" s="5" t="n">
        <v>0.960969840331165</v>
      </c>
      <c r="C1636" s="5" t="n">
        <v>0</v>
      </c>
      <c r="D1636" s="5" t="n">
        <f aca="false">SUM(B1636:C1636)</f>
        <v>0.960969840331165</v>
      </c>
      <c r="E1636" s="6" t="s">
        <v>40</v>
      </c>
    </row>
    <row r="1637" customFormat="false" ht="13" hidden="false" customHeight="false" outlineLevel="0" collapsed="false">
      <c r="A1637" s="0" t="s">
        <v>1641</v>
      </c>
      <c r="B1637" s="5" t="n">
        <v>0.960969840331165</v>
      </c>
      <c r="C1637" s="5" t="n">
        <v>0</v>
      </c>
      <c r="D1637" s="5" t="n">
        <f aca="false">SUM(B1637:C1637)</f>
        <v>0.960969840331165</v>
      </c>
      <c r="E1637" s="6" t="s">
        <v>40</v>
      </c>
    </row>
    <row r="1638" customFormat="false" ht="13" hidden="false" customHeight="false" outlineLevel="0" collapsed="false">
      <c r="A1638" s="0" t="s">
        <v>1642</v>
      </c>
      <c r="B1638" s="5" t="n">
        <v>0.960969840331165</v>
      </c>
      <c r="C1638" s="5" t="n">
        <v>0</v>
      </c>
      <c r="D1638" s="5" t="n">
        <f aca="false">SUM(B1638:C1638)</f>
        <v>0.960969840331165</v>
      </c>
      <c r="E1638" s="6" t="s">
        <v>40</v>
      </c>
    </row>
    <row r="1639" customFormat="false" ht="13" hidden="false" customHeight="false" outlineLevel="0" collapsed="false">
      <c r="A1639" s="0" t="s">
        <v>1643</v>
      </c>
      <c r="B1639" s="5" t="n">
        <v>0.960969840331165</v>
      </c>
      <c r="C1639" s="5" t="n">
        <v>0</v>
      </c>
      <c r="D1639" s="5" t="n">
        <f aca="false">SUM(B1639:C1639)</f>
        <v>0.960969840331165</v>
      </c>
      <c r="E1639" s="6" t="s">
        <v>40</v>
      </c>
    </row>
    <row r="1640" customFormat="false" ht="13" hidden="false" customHeight="false" outlineLevel="0" collapsed="false">
      <c r="A1640" s="0" t="s">
        <v>1644</v>
      </c>
      <c r="B1640" s="5" t="n">
        <v>0.960969840331165</v>
      </c>
      <c r="C1640" s="5" t="n">
        <v>0</v>
      </c>
      <c r="D1640" s="5" t="n">
        <f aca="false">SUM(B1640:C1640)</f>
        <v>0.960969840331165</v>
      </c>
      <c r="E1640" s="6" t="s">
        <v>40</v>
      </c>
    </row>
    <row r="1641" customFormat="false" ht="13" hidden="false" customHeight="false" outlineLevel="0" collapsed="false">
      <c r="A1641" s="0" t="s">
        <v>1645</v>
      </c>
      <c r="B1641" s="5" t="n">
        <v>0.960969840331165</v>
      </c>
      <c r="C1641" s="5" t="n">
        <v>0</v>
      </c>
      <c r="D1641" s="5" t="n">
        <f aca="false">SUM(B1641:C1641)</f>
        <v>0.960969840331165</v>
      </c>
      <c r="E1641" s="6" t="s">
        <v>40</v>
      </c>
    </row>
    <row r="1642" customFormat="false" ht="13" hidden="false" customHeight="false" outlineLevel="0" collapsed="false">
      <c r="A1642" s="0" t="s">
        <v>1646</v>
      </c>
      <c r="B1642" s="5" t="n">
        <v>0.960969840331165</v>
      </c>
      <c r="C1642" s="5" t="n">
        <v>0</v>
      </c>
      <c r="D1642" s="5" t="n">
        <f aca="false">SUM(B1642:C1642)</f>
        <v>0.960969840331165</v>
      </c>
      <c r="E1642" s="6" t="s">
        <v>40</v>
      </c>
    </row>
    <row r="1643" customFormat="false" ht="13" hidden="false" customHeight="false" outlineLevel="0" collapsed="false">
      <c r="A1643" s="0" t="s">
        <v>1647</v>
      </c>
      <c r="B1643" s="5" t="n">
        <v>0.960969840331165</v>
      </c>
      <c r="C1643" s="5" t="n">
        <v>0</v>
      </c>
      <c r="D1643" s="5" t="n">
        <f aca="false">SUM(B1643:C1643)</f>
        <v>0.960969840331165</v>
      </c>
      <c r="E1643" s="6" t="s">
        <v>40</v>
      </c>
    </row>
    <row r="1644" customFormat="false" ht="13" hidden="false" customHeight="false" outlineLevel="0" collapsed="false">
      <c r="A1644" s="0" t="s">
        <v>1648</v>
      </c>
      <c r="B1644" s="5" t="n">
        <v>0.960969840331165</v>
      </c>
      <c r="C1644" s="5" t="n">
        <v>0</v>
      </c>
      <c r="D1644" s="5" t="n">
        <f aca="false">SUM(B1644:C1644)</f>
        <v>0.960969840331165</v>
      </c>
      <c r="E1644" s="6" t="s">
        <v>40</v>
      </c>
    </row>
    <row r="1645" customFormat="false" ht="13" hidden="false" customHeight="false" outlineLevel="0" collapsed="false">
      <c r="A1645" s="0" t="s">
        <v>1649</v>
      </c>
      <c r="B1645" s="5" t="n">
        <v>0.960969840331165</v>
      </c>
      <c r="C1645" s="5" t="n">
        <v>0</v>
      </c>
      <c r="D1645" s="5" t="n">
        <f aca="false">SUM(B1645:C1645)</f>
        <v>0.960969840331165</v>
      </c>
      <c r="E1645" s="6" t="s">
        <v>40</v>
      </c>
    </row>
    <row r="1646" customFormat="false" ht="13" hidden="false" customHeight="false" outlineLevel="0" collapsed="false">
      <c r="A1646" s="0" t="s">
        <v>1650</v>
      </c>
      <c r="B1646" s="5" t="n">
        <v>0.960969840331165</v>
      </c>
      <c r="C1646" s="5" t="n">
        <v>0</v>
      </c>
      <c r="D1646" s="5" t="n">
        <f aca="false">SUM(B1646:C1646)</f>
        <v>0.960969840331165</v>
      </c>
      <c r="E1646" s="6" t="s">
        <v>40</v>
      </c>
    </row>
    <row r="1647" customFormat="false" ht="13" hidden="false" customHeight="false" outlineLevel="0" collapsed="false">
      <c r="A1647" s="0" t="s">
        <v>1651</v>
      </c>
      <c r="B1647" s="5" t="n">
        <v>0.960969840331165</v>
      </c>
      <c r="C1647" s="5" t="n">
        <v>0</v>
      </c>
      <c r="D1647" s="5" t="n">
        <f aca="false">SUM(B1647:C1647)</f>
        <v>0.960969840331165</v>
      </c>
      <c r="E1647" s="6" t="s">
        <v>40</v>
      </c>
    </row>
    <row r="1648" customFormat="false" ht="13" hidden="false" customHeight="false" outlineLevel="0" collapsed="false">
      <c r="A1648" s="0" t="s">
        <v>1652</v>
      </c>
      <c r="B1648" s="5" t="n">
        <v>0.960969840331165</v>
      </c>
      <c r="C1648" s="5" t="n">
        <v>0</v>
      </c>
      <c r="D1648" s="5" t="n">
        <f aca="false">SUM(B1648:C1648)</f>
        <v>0.960969840331165</v>
      </c>
      <c r="E1648" s="6" t="s">
        <v>40</v>
      </c>
    </row>
    <row r="1649" customFormat="false" ht="13" hidden="false" customHeight="false" outlineLevel="0" collapsed="false">
      <c r="A1649" s="0" t="s">
        <v>1653</v>
      </c>
      <c r="B1649" s="5" t="n">
        <v>0.960969840331165</v>
      </c>
      <c r="C1649" s="5" t="n">
        <v>0</v>
      </c>
      <c r="D1649" s="5" t="n">
        <f aca="false">SUM(B1649:C1649)</f>
        <v>0.960969840331165</v>
      </c>
      <c r="E1649" s="6" t="s">
        <v>40</v>
      </c>
    </row>
    <row r="1650" customFormat="false" ht="13" hidden="false" customHeight="false" outlineLevel="0" collapsed="false">
      <c r="A1650" s="0" t="s">
        <v>1654</v>
      </c>
      <c r="B1650" s="5" t="n">
        <v>0.960969840331165</v>
      </c>
      <c r="C1650" s="5" t="n">
        <v>0</v>
      </c>
      <c r="D1650" s="5" t="n">
        <f aca="false">SUM(B1650:C1650)</f>
        <v>0.960969840331165</v>
      </c>
      <c r="E1650" s="6" t="s">
        <v>40</v>
      </c>
    </row>
    <row r="1651" customFormat="false" ht="13" hidden="false" customHeight="false" outlineLevel="0" collapsed="false">
      <c r="A1651" s="0" t="s">
        <v>1655</v>
      </c>
      <c r="B1651" s="5" t="n">
        <v>0.960969840331165</v>
      </c>
      <c r="C1651" s="5" t="n">
        <v>0</v>
      </c>
      <c r="D1651" s="5" t="n">
        <f aca="false">SUM(B1651:C1651)</f>
        <v>0.960969840331165</v>
      </c>
      <c r="E1651" s="6" t="s">
        <v>40</v>
      </c>
    </row>
    <row r="1652" customFormat="false" ht="13" hidden="false" customHeight="false" outlineLevel="0" collapsed="false">
      <c r="A1652" s="0" t="s">
        <v>1656</v>
      </c>
      <c r="B1652" s="5" t="n">
        <v>0.960969840331165</v>
      </c>
      <c r="C1652" s="5" t="n">
        <v>0</v>
      </c>
      <c r="D1652" s="5" t="n">
        <f aca="false">SUM(B1652:C1652)</f>
        <v>0.960969840331165</v>
      </c>
      <c r="E1652" s="6" t="s">
        <v>40</v>
      </c>
    </row>
    <row r="1653" customFormat="false" ht="13" hidden="false" customHeight="false" outlineLevel="0" collapsed="false">
      <c r="A1653" s="0" t="s">
        <v>1657</v>
      </c>
      <c r="B1653" s="5" t="n">
        <v>0.960969840331165</v>
      </c>
      <c r="C1653" s="5" t="n">
        <v>0</v>
      </c>
      <c r="D1653" s="5" t="n">
        <f aca="false">SUM(B1653:C1653)</f>
        <v>0.960969840331165</v>
      </c>
      <c r="E1653" s="6" t="s">
        <v>40</v>
      </c>
    </row>
    <row r="1654" customFormat="false" ht="13" hidden="false" customHeight="false" outlineLevel="0" collapsed="false">
      <c r="A1654" s="0" t="s">
        <v>1658</v>
      </c>
      <c r="B1654" s="5" t="n">
        <v>0.960969840331165</v>
      </c>
      <c r="C1654" s="5" t="n">
        <v>0</v>
      </c>
      <c r="D1654" s="5" t="n">
        <f aca="false">SUM(B1654:C1654)</f>
        <v>0.960969840331165</v>
      </c>
      <c r="E1654" s="6" t="s">
        <v>40</v>
      </c>
    </row>
    <row r="1655" customFormat="false" ht="13" hidden="false" customHeight="false" outlineLevel="0" collapsed="false">
      <c r="A1655" s="0" t="s">
        <v>1659</v>
      </c>
      <c r="B1655" s="5" t="n">
        <v>0.960969840331165</v>
      </c>
      <c r="C1655" s="5" t="n">
        <v>0</v>
      </c>
      <c r="D1655" s="5" t="n">
        <f aca="false">SUM(B1655:C1655)</f>
        <v>0.960969840331165</v>
      </c>
      <c r="E1655" s="6" t="s">
        <v>40</v>
      </c>
    </row>
    <row r="1656" customFormat="false" ht="13" hidden="false" customHeight="false" outlineLevel="0" collapsed="false">
      <c r="A1656" s="0" t="s">
        <v>1660</v>
      </c>
      <c r="B1656" s="5" t="n">
        <v>0.960969840331165</v>
      </c>
      <c r="C1656" s="5" t="n">
        <v>0</v>
      </c>
      <c r="D1656" s="5" t="n">
        <f aca="false">SUM(B1656:C1656)</f>
        <v>0.960969840331165</v>
      </c>
      <c r="E1656" s="6" t="s">
        <v>40</v>
      </c>
    </row>
    <row r="1657" customFormat="false" ht="13" hidden="false" customHeight="false" outlineLevel="0" collapsed="false">
      <c r="A1657" s="0" t="s">
        <v>1661</v>
      </c>
      <c r="B1657" s="5" t="n">
        <v>0.960969840331165</v>
      </c>
      <c r="C1657" s="5" t="n">
        <v>0</v>
      </c>
      <c r="D1657" s="5" t="n">
        <f aca="false">SUM(B1657:C1657)</f>
        <v>0.960969840331165</v>
      </c>
      <c r="E1657" s="6" t="s">
        <v>40</v>
      </c>
    </row>
    <row r="1658" customFormat="false" ht="13" hidden="false" customHeight="false" outlineLevel="0" collapsed="false">
      <c r="A1658" s="0" t="s">
        <v>1662</v>
      </c>
      <c r="B1658" s="5" t="n">
        <v>0.960969840331165</v>
      </c>
      <c r="C1658" s="5" t="n">
        <v>0</v>
      </c>
      <c r="D1658" s="5" t="n">
        <f aca="false">SUM(B1658:C1658)</f>
        <v>0.960969840331165</v>
      </c>
      <c r="E1658" s="6" t="s">
        <v>40</v>
      </c>
    </row>
    <row r="1659" customFormat="false" ht="13" hidden="false" customHeight="false" outlineLevel="0" collapsed="false">
      <c r="A1659" s="0" t="s">
        <v>1663</v>
      </c>
      <c r="B1659" s="5" t="n">
        <v>0.960969840331165</v>
      </c>
      <c r="C1659" s="5" t="n">
        <v>0</v>
      </c>
      <c r="D1659" s="5" t="n">
        <f aca="false">SUM(B1659:C1659)</f>
        <v>0.960969840331165</v>
      </c>
      <c r="E1659" s="6" t="s">
        <v>40</v>
      </c>
    </row>
    <row r="1660" customFormat="false" ht="13" hidden="false" customHeight="false" outlineLevel="0" collapsed="false">
      <c r="A1660" s="0" t="s">
        <v>1664</v>
      </c>
      <c r="B1660" s="5" t="n">
        <v>0.960969840331165</v>
      </c>
      <c r="C1660" s="5" t="n">
        <v>0</v>
      </c>
      <c r="D1660" s="5" t="n">
        <f aca="false">SUM(B1660:C1660)</f>
        <v>0.960969840331165</v>
      </c>
      <c r="E1660" s="6" t="s">
        <v>40</v>
      </c>
    </row>
    <row r="1661" customFormat="false" ht="13" hidden="false" customHeight="false" outlineLevel="0" collapsed="false">
      <c r="A1661" s="0" t="s">
        <v>1665</v>
      </c>
      <c r="B1661" s="5" t="n">
        <v>0.960969840331165</v>
      </c>
      <c r="C1661" s="5" t="n">
        <v>0</v>
      </c>
      <c r="D1661" s="5" t="n">
        <f aca="false">SUM(B1661:C1661)</f>
        <v>0.960969840331165</v>
      </c>
      <c r="E1661" s="6" t="s">
        <v>40</v>
      </c>
    </row>
    <row r="1662" customFormat="false" ht="13" hidden="false" customHeight="false" outlineLevel="0" collapsed="false">
      <c r="A1662" s="0" t="s">
        <v>1666</v>
      </c>
      <c r="B1662" s="5" t="n">
        <v>0.960969840331165</v>
      </c>
      <c r="C1662" s="5" t="n">
        <v>0</v>
      </c>
      <c r="D1662" s="5" t="n">
        <f aca="false">SUM(B1662:C1662)</f>
        <v>0.960969840331165</v>
      </c>
      <c r="E1662" s="6" t="s">
        <v>40</v>
      </c>
    </row>
    <row r="1663" customFormat="false" ht="13" hidden="false" customHeight="false" outlineLevel="0" collapsed="false">
      <c r="A1663" s="0" t="s">
        <v>1667</v>
      </c>
      <c r="B1663" s="5" t="n">
        <v>0.960969840331165</v>
      </c>
      <c r="C1663" s="5" t="n">
        <v>0</v>
      </c>
      <c r="D1663" s="5" t="n">
        <f aca="false">SUM(B1663:C1663)</f>
        <v>0.960969840331165</v>
      </c>
      <c r="E1663" s="6" t="s">
        <v>40</v>
      </c>
    </row>
    <row r="1664" customFormat="false" ht="13" hidden="false" customHeight="false" outlineLevel="0" collapsed="false">
      <c r="A1664" s="0" t="s">
        <v>1668</v>
      </c>
      <c r="B1664" s="5" t="n">
        <v>0.960969840331165</v>
      </c>
      <c r="C1664" s="5" t="n">
        <v>0</v>
      </c>
      <c r="D1664" s="5" t="n">
        <f aca="false">SUM(B1664:C1664)</f>
        <v>0.960969840331165</v>
      </c>
      <c r="E1664" s="6" t="s">
        <v>40</v>
      </c>
    </row>
    <row r="1665" customFormat="false" ht="13" hidden="false" customHeight="false" outlineLevel="0" collapsed="false">
      <c r="A1665" s="0" t="s">
        <v>1669</v>
      </c>
      <c r="B1665" s="5" t="n">
        <v>0.960969840331165</v>
      </c>
      <c r="C1665" s="5" t="n">
        <v>0</v>
      </c>
      <c r="D1665" s="5" t="n">
        <f aca="false">SUM(B1665:C1665)</f>
        <v>0.960969840331165</v>
      </c>
      <c r="E1665" s="6" t="s">
        <v>40</v>
      </c>
    </row>
    <row r="1666" customFormat="false" ht="13" hidden="false" customHeight="false" outlineLevel="0" collapsed="false">
      <c r="A1666" s="0" t="s">
        <v>1670</v>
      </c>
      <c r="B1666" s="5" t="n">
        <v>0.960969840331165</v>
      </c>
      <c r="C1666" s="5" t="n">
        <v>0</v>
      </c>
      <c r="D1666" s="5" t="n">
        <f aca="false">SUM(B1666:C1666)</f>
        <v>0.960969840331165</v>
      </c>
      <c r="E1666" s="6" t="s">
        <v>40</v>
      </c>
    </row>
    <row r="1667" customFormat="false" ht="13" hidden="false" customHeight="false" outlineLevel="0" collapsed="false">
      <c r="A1667" s="0" t="s">
        <v>1671</v>
      </c>
      <c r="B1667" s="5" t="n">
        <v>0.960969840331165</v>
      </c>
      <c r="C1667" s="5" t="n">
        <v>0</v>
      </c>
      <c r="D1667" s="5" t="n">
        <f aca="false">SUM(B1667:C1667)</f>
        <v>0.960969840331165</v>
      </c>
      <c r="E1667" s="6" t="s">
        <v>40</v>
      </c>
    </row>
    <row r="1668" customFormat="false" ht="13" hidden="false" customHeight="false" outlineLevel="0" collapsed="false">
      <c r="A1668" s="0" t="s">
        <v>1672</v>
      </c>
      <c r="B1668" s="5" t="n">
        <v>0.960969840331165</v>
      </c>
      <c r="C1668" s="5" t="n">
        <v>0</v>
      </c>
      <c r="D1668" s="5" t="n">
        <f aca="false">SUM(B1668:C1668)</f>
        <v>0.960969840331165</v>
      </c>
      <c r="E1668" s="6" t="s">
        <v>40</v>
      </c>
    </row>
    <row r="1669" customFormat="false" ht="13" hidden="false" customHeight="false" outlineLevel="0" collapsed="false">
      <c r="A1669" s="0" t="s">
        <v>1673</v>
      </c>
      <c r="B1669" s="5" t="n">
        <v>0.960969840331165</v>
      </c>
      <c r="C1669" s="5" t="n">
        <v>0</v>
      </c>
      <c r="D1669" s="5" t="n">
        <f aca="false">SUM(B1669:C1669)</f>
        <v>0.960969840331165</v>
      </c>
      <c r="E1669" s="6" t="s">
        <v>40</v>
      </c>
    </row>
    <row r="1670" customFormat="false" ht="13" hidden="false" customHeight="false" outlineLevel="0" collapsed="false">
      <c r="A1670" s="0" t="s">
        <v>1674</v>
      </c>
      <c r="B1670" s="5" t="n">
        <v>0.960969840331165</v>
      </c>
      <c r="C1670" s="5" t="n">
        <v>0</v>
      </c>
      <c r="D1670" s="5" t="n">
        <f aca="false">SUM(B1670:C1670)</f>
        <v>0.960969840331165</v>
      </c>
      <c r="E1670" s="6" t="s">
        <v>40</v>
      </c>
    </row>
    <row r="1671" customFormat="false" ht="13" hidden="false" customHeight="false" outlineLevel="0" collapsed="false">
      <c r="A1671" s="0" t="s">
        <v>1675</v>
      </c>
      <c r="B1671" s="5" t="n">
        <v>0.960969840331165</v>
      </c>
      <c r="C1671" s="5" t="n">
        <v>0</v>
      </c>
      <c r="D1671" s="5" t="n">
        <f aca="false">SUM(B1671:C1671)</f>
        <v>0.960969840331165</v>
      </c>
      <c r="E1671" s="6" t="s">
        <v>40</v>
      </c>
    </row>
    <row r="1672" customFormat="false" ht="13" hidden="false" customHeight="false" outlineLevel="0" collapsed="false">
      <c r="A1672" s="0" t="s">
        <v>1676</v>
      </c>
      <c r="B1672" s="5" t="n">
        <v>0.960969840331165</v>
      </c>
      <c r="C1672" s="5" t="n">
        <v>0</v>
      </c>
      <c r="D1672" s="5" t="n">
        <f aca="false">SUM(B1672:C1672)</f>
        <v>0.960969840331165</v>
      </c>
      <c r="E1672" s="6" t="s">
        <v>40</v>
      </c>
    </row>
    <row r="1673" customFormat="false" ht="13" hidden="false" customHeight="false" outlineLevel="0" collapsed="false">
      <c r="A1673" s="0" t="s">
        <v>1677</v>
      </c>
      <c r="B1673" s="5" t="n">
        <v>0.960969840331165</v>
      </c>
      <c r="C1673" s="5" t="n">
        <v>0</v>
      </c>
      <c r="D1673" s="5" t="n">
        <f aca="false">SUM(B1673:C1673)</f>
        <v>0.960969840331165</v>
      </c>
      <c r="E1673" s="6" t="s">
        <v>40</v>
      </c>
    </row>
    <row r="1674" customFormat="false" ht="13" hidden="false" customHeight="false" outlineLevel="0" collapsed="false">
      <c r="A1674" s="0" t="s">
        <v>1678</v>
      </c>
      <c r="B1674" s="5" t="n">
        <v>0.960969840331165</v>
      </c>
      <c r="C1674" s="5" t="n">
        <v>0</v>
      </c>
      <c r="D1674" s="5" t="n">
        <f aca="false">SUM(B1674:C1674)</f>
        <v>0.960969840331165</v>
      </c>
      <c r="E1674" s="6" t="s">
        <v>40</v>
      </c>
    </row>
    <row r="1675" customFormat="false" ht="13" hidden="false" customHeight="false" outlineLevel="0" collapsed="false">
      <c r="A1675" s="0" t="s">
        <v>1679</v>
      </c>
      <c r="B1675" s="5" t="n">
        <v>0.960969840331165</v>
      </c>
      <c r="C1675" s="5" t="n">
        <v>0</v>
      </c>
      <c r="D1675" s="5" t="n">
        <f aca="false">SUM(B1675:C1675)</f>
        <v>0.960969840331165</v>
      </c>
      <c r="E1675" s="6" t="s">
        <v>40</v>
      </c>
    </row>
    <row r="1676" customFormat="false" ht="13" hidden="false" customHeight="false" outlineLevel="0" collapsed="false">
      <c r="A1676" s="0" t="s">
        <v>1680</v>
      </c>
      <c r="B1676" s="5" t="n">
        <v>0.960969840331165</v>
      </c>
      <c r="C1676" s="5" t="n">
        <v>0</v>
      </c>
      <c r="D1676" s="5" t="n">
        <f aca="false">SUM(B1676:C1676)</f>
        <v>0.960969840331165</v>
      </c>
      <c r="E1676" s="6" t="s">
        <v>40</v>
      </c>
    </row>
    <row r="1677" customFormat="false" ht="13" hidden="false" customHeight="false" outlineLevel="0" collapsed="false">
      <c r="A1677" s="0" t="s">
        <v>1681</v>
      </c>
      <c r="B1677" s="5" t="n">
        <v>0.960969840331165</v>
      </c>
      <c r="C1677" s="5" t="n">
        <v>0</v>
      </c>
      <c r="D1677" s="5" t="n">
        <f aca="false">SUM(B1677:C1677)</f>
        <v>0.960969840331165</v>
      </c>
      <c r="E1677" s="6" t="s">
        <v>40</v>
      </c>
    </row>
    <row r="1678" customFormat="false" ht="13" hidden="false" customHeight="false" outlineLevel="0" collapsed="false">
      <c r="A1678" s="0" t="s">
        <v>1682</v>
      </c>
      <c r="B1678" s="5" t="n">
        <v>0.960969840331165</v>
      </c>
      <c r="C1678" s="5" t="n">
        <v>0</v>
      </c>
      <c r="D1678" s="5" t="n">
        <f aca="false">SUM(B1678:C1678)</f>
        <v>0.960969840331165</v>
      </c>
      <c r="E1678" s="6" t="s">
        <v>40</v>
      </c>
    </row>
    <row r="1679" customFormat="false" ht="13" hidden="false" customHeight="false" outlineLevel="0" collapsed="false">
      <c r="A1679" s="0" t="s">
        <v>1683</v>
      </c>
      <c r="B1679" s="5" t="n">
        <v>0.960969840331165</v>
      </c>
      <c r="C1679" s="5" t="n">
        <v>0</v>
      </c>
      <c r="D1679" s="5" t="n">
        <f aca="false">SUM(B1679:C1679)</f>
        <v>0.960969840331165</v>
      </c>
      <c r="E1679" s="6" t="s">
        <v>40</v>
      </c>
    </row>
    <row r="1680" customFormat="false" ht="13" hidden="false" customHeight="false" outlineLevel="0" collapsed="false">
      <c r="A1680" s="0" t="s">
        <v>1684</v>
      </c>
      <c r="B1680" s="5" t="n">
        <v>0.960969840331165</v>
      </c>
      <c r="C1680" s="5" t="n">
        <v>0</v>
      </c>
      <c r="D1680" s="5" t="n">
        <f aca="false">SUM(B1680:C1680)</f>
        <v>0.960969840331165</v>
      </c>
      <c r="E1680" s="6" t="s">
        <v>40</v>
      </c>
    </row>
    <row r="1681" customFormat="false" ht="13" hidden="false" customHeight="false" outlineLevel="0" collapsed="false">
      <c r="A1681" s="0" t="s">
        <v>1685</v>
      </c>
      <c r="B1681" s="5" t="n">
        <v>0.960969840331165</v>
      </c>
      <c r="C1681" s="5" t="n">
        <v>0</v>
      </c>
      <c r="D1681" s="5" t="n">
        <f aca="false">SUM(B1681:C1681)</f>
        <v>0.960969840331165</v>
      </c>
      <c r="E1681" s="6" t="s">
        <v>40</v>
      </c>
    </row>
    <row r="1682" customFormat="false" ht="13" hidden="false" customHeight="false" outlineLevel="0" collapsed="false">
      <c r="A1682" s="0" t="s">
        <v>1686</v>
      </c>
      <c r="B1682" s="5" t="n">
        <v>0.960969840331165</v>
      </c>
      <c r="C1682" s="5" t="n">
        <v>0</v>
      </c>
      <c r="D1682" s="5" t="n">
        <f aca="false">SUM(B1682:C1682)</f>
        <v>0.960969840331165</v>
      </c>
      <c r="E1682" s="6" t="s">
        <v>40</v>
      </c>
    </row>
    <row r="1683" customFormat="false" ht="13" hidden="false" customHeight="false" outlineLevel="0" collapsed="false">
      <c r="A1683" s="0" t="s">
        <v>1687</v>
      </c>
      <c r="B1683" s="5" t="n">
        <v>0.960969840331165</v>
      </c>
      <c r="C1683" s="5" t="n">
        <v>0</v>
      </c>
      <c r="D1683" s="5" t="n">
        <f aca="false">SUM(B1683:C1683)</f>
        <v>0.960969840331165</v>
      </c>
      <c r="E1683" s="6" t="s">
        <v>40</v>
      </c>
    </row>
    <row r="1684" customFormat="false" ht="13" hidden="false" customHeight="false" outlineLevel="0" collapsed="false">
      <c r="A1684" s="0" t="s">
        <v>1688</v>
      </c>
      <c r="B1684" s="5" t="n">
        <v>0.960969840331165</v>
      </c>
      <c r="C1684" s="5" t="n">
        <v>0</v>
      </c>
      <c r="D1684" s="5" t="n">
        <f aca="false">SUM(B1684:C1684)</f>
        <v>0.960969840331165</v>
      </c>
      <c r="E1684" s="6" t="s">
        <v>40</v>
      </c>
    </row>
    <row r="1685" customFormat="false" ht="13" hidden="false" customHeight="false" outlineLevel="0" collapsed="false">
      <c r="A1685" s="0" t="s">
        <v>1689</v>
      </c>
      <c r="B1685" s="5" t="n">
        <v>0.960969840331165</v>
      </c>
      <c r="C1685" s="5" t="n">
        <v>0</v>
      </c>
      <c r="D1685" s="5" t="n">
        <f aca="false">SUM(B1685:C1685)</f>
        <v>0.960969840331165</v>
      </c>
      <c r="E1685" s="6" t="s">
        <v>40</v>
      </c>
    </row>
    <row r="1686" customFormat="false" ht="13" hidden="false" customHeight="false" outlineLevel="0" collapsed="false">
      <c r="A1686" s="0" t="s">
        <v>1690</v>
      </c>
      <c r="B1686" s="5" t="n">
        <v>0.960969840331165</v>
      </c>
      <c r="C1686" s="5" t="n">
        <v>0</v>
      </c>
      <c r="D1686" s="5" t="n">
        <f aca="false">SUM(B1686:C1686)</f>
        <v>0.960969840331165</v>
      </c>
      <c r="E1686" s="6" t="s">
        <v>40</v>
      </c>
    </row>
    <row r="1687" customFormat="false" ht="13" hidden="false" customHeight="false" outlineLevel="0" collapsed="false">
      <c r="A1687" s="0" t="s">
        <v>1691</v>
      </c>
      <c r="B1687" s="5" t="n">
        <v>0.960969840331165</v>
      </c>
      <c r="C1687" s="5" t="n">
        <v>0</v>
      </c>
      <c r="D1687" s="5" t="n">
        <f aca="false">SUM(B1687:C1687)</f>
        <v>0.960969840331165</v>
      </c>
      <c r="E1687" s="6" t="s">
        <v>40</v>
      </c>
    </row>
    <row r="1688" customFormat="false" ht="13" hidden="false" customHeight="false" outlineLevel="0" collapsed="false">
      <c r="A1688" s="0" t="s">
        <v>1692</v>
      </c>
      <c r="B1688" s="5" t="n">
        <v>0.960969840331165</v>
      </c>
      <c r="C1688" s="5" t="n">
        <v>0</v>
      </c>
      <c r="D1688" s="5" t="n">
        <f aca="false">SUM(B1688:C1688)</f>
        <v>0.960969840331165</v>
      </c>
      <c r="E1688" s="6" t="s">
        <v>40</v>
      </c>
    </row>
    <row r="1689" customFormat="false" ht="13" hidden="false" customHeight="false" outlineLevel="0" collapsed="false">
      <c r="A1689" s="0" t="s">
        <v>1693</v>
      </c>
      <c r="B1689" s="5" t="n">
        <v>0.960969840331165</v>
      </c>
      <c r="C1689" s="5" t="n">
        <v>0</v>
      </c>
      <c r="D1689" s="5" t="n">
        <f aca="false">SUM(B1689:C1689)</f>
        <v>0.960969840331165</v>
      </c>
      <c r="E1689" s="6" t="s">
        <v>40</v>
      </c>
    </row>
    <row r="1690" customFormat="false" ht="13" hidden="false" customHeight="false" outlineLevel="0" collapsed="false">
      <c r="A1690" s="0" t="s">
        <v>1694</v>
      </c>
      <c r="B1690" s="5" t="n">
        <v>0.960969840331165</v>
      </c>
      <c r="C1690" s="5" t="n">
        <v>0</v>
      </c>
      <c r="D1690" s="5" t="n">
        <f aca="false">SUM(B1690:C1690)</f>
        <v>0.960969840331165</v>
      </c>
      <c r="E1690" s="6" t="s">
        <v>40</v>
      </c>
    </row>
    <row r="1691" customFormat="false" ht="13" hidden="false" customHeight="false" outlineLevel="0" collapsed="false">
      <c r="A1691" s="0" t="s">
        <v>1695</v>
      </c>
      <c r="B1691" s="5" t="n">
        <v>0.960969840331165</v>
      </c>
      <c r="C1691" s="5" t="n">
        <v>0</v>
      </c>
      <c r="D1691" s="5" t="n">
        <f aca="false">SUM(B1691:C1691)</f>
        <v>0.960969840331165</v>
      </c>
      <c r="E1691" s="6" t="s">
        <v>40</v>
      </c>
    </row>
    <row r="1692" customFormat="false" ht="13" hidden="false" customHeight="false" outlineLevel="0" collapsed="false">
      <c r="A1692" s="0" t="s">
        <v>1696</v>
      </c>
      <c r="B1692" s="5" t="n">
        <v>0.960969840331165</v>
      </c>
      <c r="C1692" s="5" t="n">
        <v>0</v>
      </c>
      <c r="D1692" s="5" t="n">
        <f aca="false">SUM(B1692:C1692)</f>
        <v>0.960969840331165</v>
      </c>
      <c r="E1692" s="6" t="s">
        <v>40</v>
      </c>
    </row>
    <row r="1693" customFormat="false" ht="13" hidden="false" customHeight="false" outlineLevel="0" collapsed="false">
      <c r="A1693" s="0" t="s">
        <v>1697</v>
      </c>
      <c r="B1693" s="5" t="n">
        <v>0.960969840331165</v>
      </c>
      <c r="C1693" s="5" t="n">
        <v>0</v>
      </c>
      <c r="D1693" s="5" t="n">
        <f aca="false">SUM(B1693:C1693)</f>
        <v>0.960969840331165</v>
      </c>
      <c r="E1693" s="6" t="s">
        <v>40</v>
      </c>
    </row>
    <row r="1694" customFormat="false" ht="13" hidden="false" customHeight="false" outlineLevel="0" collapsed="false">
      <c r="A1694" s="0" t="s">
        <v>1698</v>
      </c>
      <c r="B1694" s="5" t="n">
        <v>0.960969840331165</v>
      </c>
      <c r="C1694" s="5" t="n">
        <v>0</v>
      </c>
      <c r="D1694" s="5" t="n">
        <f aca="false">SUM(B1694:C1694)</f>
        <v>0.960969840331165</v>
      </c>
      <c r="E1694" s="6" t="s">
        <v>40</v>
      </c>
    </row>
    <row r="1695" customFormat="false" ht="13" hidden="false" customHeight="false" outlineLevel="0" collapsed="false">
      <c r="A1695" s="0" t="s">
        <v>1699</v>
      </c>
      <c r="B1695" s="5" t="n">
        <v>0.960969840331165</v>
      </c>
      <c r="C1695" s="5" t="n">
        <v>0</v>
      </c>
      <c r="D1695" s="5" t="n">
        <f aca="false">SUM(B1695:C1695)</f>
        <v>0.960969840331165</v>
      </c>
      <c r="E1695" s="6" t="s">
        <v>40</v>
      </c>
    </row>
    <row r="1696" customFormat="false" ht="13" hidden="false" customHeight="false" outlineLevel="0" collapsed="false">
      <c r="A1696" s="0" t="s">
        <v>1700</v>
      </c>
      <c r="B1696" s="5" t="n">
        <v>0.960969840331165</v>
      </c>
      <c r="C1696" s="5" t="n">
        <v>0</v>
      </c>
      <c r="D1696" s="5" t="n">
        <f aca="false">SUM(B1696:C1696)</f>
        <v>0.960969840331165</v>
      </c>
      <c r="E1696" s="6" t="s">
        <v>40</v>
      </c>
    </row>
    <row r="1697" customFormat="false" ht="13" hidden="false" customHeight="false" outlineLevel="0" collapsed="false">
      <c r="A1697" s="0" t="s">
        <v>1701</v>
      </c>
      <c r="B1697" s="5" t="n">
        <v>0.960969840331165</v>
      </c>
      <c r="C1697" s="5" t="n">
        <v>0</v>
      </c>
      <c r="D1697" s="5" t="n">
        <f aca="false">SUM(B1697:C1697)</f>
        <v>0.960969840331165</v>
      </c>
      <c r="E1697" s="6" t="s">
        <v>40</v>
      </c>
    </row>
    <row r="1698" customFormat="false" ht="13" hidden="false" customHeight="false" outlineLevel="0" collapsed="false">
      <c r="A1698" s="0" t="s">
        <v>1702</v>
      </c>
      <c r="B1698" s="5" t="n">
        <v>0.960969840331165</v>
      </c>
      <c r="C1698" s="5" t="n">
        <v>0</v>
      </c>
      <c r="D1698" s="5" t="n">
        <f aca="false">SUM(B1698:C1698)</f>
        <v>0.960969840331165</v>
      </c>
      <c r="E1698" s="6" t="s">
        <v>40</v>
      </c>
    </row>
    <row r="1699" customFormat="false" ht="13" hidden="false" customHeight="false" outlineLevel="0" collapsed="false">
      <c r="A1699" s="0" t="s">
        <v>1703</v>
      </c>
      <c r="B1699" s="5" t="n">
        <v>0.960969840331165</v>
      </c>
      <c r="C1699" s="5" t="n">
        <v>0</v>
      </c>
      <c r="D1699" s="5" t="n">
        <f aca="false">SUM(B1699:C1699)</f>
        <v>0.960969840331165</v>
      </c>
      <c r="E1699" s="6" t="s">
        <v>40</v>
      </c>
    </row>
    <row r="1700" customFormat="false" ht="13" hidden="false" customHeight="false" outlineLevel="0" collapsed="false">
      <c r="A1700" s="0" t="s">
        <v>1704</v>
      </c>
      <c r="B1700" s="5" t="n">
        <v>0.960969840331165</v>
      </c>
      <c r="C1700" s="5" t="n">
        <v>0</v>
      </c>
      <c r="D1700" s="5" t="n">
        <f aca="false">SUM(B1700:C1700)</f>
        <v>0.960969840331165</v>
      </c>
      <c r="E1700" s="6" t="s">
        <v>40</v>
      </c>
    </row>
    <row r="1701" customFormat="false" ht="13" hidden="false" customHeight="false" outlineLevel="0" collapsed="false">
      <c r="A1701" s="0" t="s">
        <v>1705</v>
      </c>
      <c r="B1701" s="5" t="n">
        <v>0.960969840331165</v>
      </c>
      <c r="C1701" s="5" t="n">
        <v>0</v>
      </c>
      <c r="D1701" s="5" t="n">
        <f aca="false">SUM(B1701:C1701)</f>
        <v>0.960969840331165</v>
      </c>
      <c r="E1701" s="6" t="s">
        <v>40</v>
      </c>
    </row>
    <row r="1702" customFormat="false" ht="13" hidden="false" customHeight="false" outlineLevel="0" collapsed="false">
      <c r="A1702" s="0" t="s">
        <v>1706</v>
      </c>
      <c r="B1702" s="5" t="n">
        <v>0.960969840331165</v>
      </c>
      <c r="C1702" s="5" t="n">
        <v>0</v>
      </c>
      <c r="D1702" s="5" t="n">
        <f aca="false">SUM(B1702:C1702)</f>
        <v>0.960969840331165</v>
      </c>
      <c r="E1702" s="6" t="s">
        <v>40</v>
      </c>
    </row>
    <row r="1703" customFormat="false" ht="13" hidden="false" customHeight="false" outlineLevel="0" collapsed="false">
      <c r="A1703" s="0" t="s">
        <v>1707</v>
      </c>
      <c r="B1703" s="5" t="n">
        <v>0.960969840331165</v>
      </c>
      <c r="C1703" s="5" t="n">
        <v>0</v>
      </c>
      <c r="D1703" s="5" t="n">
        <f aca="false">SUM(B1703:C1703)</f>
        <v>0.960969840331165</v>
      </c>
      <c r="E1703" s="6" t="s">
        <v>40</v>
      </c>
    </row>
    <row r="1704" customFormat="false" ht="13" hidden="false" customHeight="false" outlineLevel="0" collapsed="false">
      <c r="A1704" s="0" t="s">
        <v>1708</v>
      </c>
      <c r="B1704" s="5" t="n">
        <v>0.960969840331165</v>
      </c>
      <c r="C1704" s="5" t="n">
        <v>0</v>
      </c>
      <c r="D1704" s="5" t="n">
        <f aca="false">SUM(B1704:C1704)</f>
        <v>0.960969840331165</v>
      </c>
      <c r="E1704" s="6" t="s">
        <v>40</v>
      </c>
    </row>
    <row r="1705" customFormat="false" ht="13" hidden="false" customHeight="false" outlineLevel="0" collapsed="false">
      <c r="A1705" s="0" t="s">
        <v>1709</v>
      </c>
      <c r="B1705" s="5" t="n">
        <v>0.960969840331165</v>
      </c>
      <c r="C1705" s="5" t="n">
        <v>0</v>
      </c>
      <c r="D1705" s="5" t="n">
        <f aca="false">SUM(B1705:C1705)</f>
        <v>0.960969840331165</v>
      </c>
      <c r="E1705" s="6" t="s">
        <v>40</v>
      </c>
    </row>
    <row r="1706" customFormat="false" ht="13" hidden="false" customHeight="false" outlineLevel="0" collapsed="false">
      <c r="A1706" s="0" t="s">
        <v>1710</v>
      </c>
      <c r="B1706" s="5" t="n">
        <v>0.960969840331165</v>
      </c>
      <c r="C1706" s="5" t="n">
        <v>0</v>
      </c>
      <c r="D1706" s="5" t="n">
        <f aca="false">SUM(B1706:C1706)</f>
        <v>0.960969840331165</v>
      </c>
      <c r="E1706" s="6" t="s">
        <v>40</v>
      </c>
    </row>
    <row r="1707" customFormat="false" ht="13" hidden="false" customHeight="false" outlineLevel="0" collapsed="false">
      <c r="A1707" s="0" t="s">
        <v>1711</v>
      </c>
      <c r="B1707" s="5" t="n">
        <v>0.960969840331165</v>
      </c>
      <c r="C1707" s="5" t="n">
        <v>0</v>
      </c>
      <c r="D1707" s="5" t="n">
        <f aca="false">SUM(B1707:C1707)</f>
        <v>0.960969840331165</v>
      </c>
      <c r="E1707" s="6" t="s">
        <v>40</v>
      </c>
    </row>
    <row r="1708" customFormat="false" ht="13" hidden="false" customHeight="false" outlineLevel="0" collapsed="false">
      <c r="A1708" s="0" t="s">
        <v>1712</v>
      </c>
      <c r="B1708" s="5" t="n">
        <v>0.960969840331165</v>
      </c>
      <c r="C1708" s="5" t="n">
        <v>0</v>
      </c>
      <c r="D1708" s="5" t="n">
        <f aca="false">SUM(B1708:C1708)</f>
        <v>0.960969840331165</v>
      </c>
      <c r="E1708" s="6" t="s">
        <v>40</v>
      </c>
    </row>
    <row r="1709" customFormat="false" ht="13" hidden="false" customHeight="false" outlineLevel="0" collapsed="false">
      <c r="A1709" s="0" t="s">
        <v>1713</v>
      </c>
      <c r="B1709" s="5" t="n">
        <v>0.960969840331165</v>
      </c>
      <c r="C1709" s="5" t="n">
        <v>0</v>
      </c>
      <c r="D1709" s="5" t="n">
        <f aca="false">SUM(B1709:C1709)</f>
        <v>0.960969840331165</v>
      </c>
      <c r="E1709" s="6" t="s">
        <v>40</v>
      </c>
    </row>
    <row r="1710" customFormat="false" ht="13" hidden="false" customHeight="false" outlineLevel="0" collapsed="false">
      <c r="A1710" s="0" t="s">
        <v>1714</v>
      </c>
      <c r="B1710" s="5" t="n">
        <v>0.960969840331165</v>
      </c>
      <c r="C1710" s="5" t="n">
        <v>0</v>
      </c>
      <c r="D1710" s="5" t="n">
        <f aca="false">SUM(B1710:C1710)</f>
        <v>0.960969840331165</v>
      </c>
      <c r="E1710" s="6" t="s">
        <v>40</v>
      </c>
    </row>
    <row r="1711" customFormat="false" ht="13" hidden="false" customHeight="false" outlineLevel="0" collapsed="false">
      <c r="A1711" s="0" t="s">
        <v>1715</v>
      </c>
      <c r="B1711" s="5" t="n">
        <v>0.960969840331165</v>
      </c>
      <c r="C1711" s="5" t="n">
        <v>0</v>
      </c>
      <c r="D1711" s="5" t="n">
        <f aca="false">SUM(B1711:C1711)</f>
        <v>0.960969840331165</v>
      </c>
      <c r="E1711" s="6" t="s">
        <v>40</v>
      </c>
    </row>
    <row r="1712" customFormat="false" ht="13" hidden="false" customHeight="false" outlineLevel="0" collapsed="false">
      <c r="A1712" s="0" t="s">
        <v>1716</v>
      </c>
      <c r="B1712" s="5" t="n">
        <v>0.960969840331165</v>
      </c>
      <c r="C1712" s="5" t="n">
        <v>0</v>
      </c>
      <c r="D1712" s="5" t="n">
        <f aca="false">SUM(B1712:C1712)</f>
        <v>0.960969840331165</v>
      </c>
      <c r="E1712" s="6" t="s">
        <v>40</v>
      </c>
    </row>
    <row r="1713" customFormat="false" ht="13" hidden="false" customHeight="false" outlineLevel="0" collapsed="false">
      <c r="A1713" s="0" t="s">
        <v>1717</v>
      </c>
      <c r="B1713" s="5" t="n">
        <v>0.960969840331165</v>
      </c>
      <c r="C1713" s="5" t="n">
        <v>0</v>
      </c>
      <c r="D1713" s="5" t="n">
        <f aca="false">SUM(B1713:C1713)</f>
        <v>0.960969840331165</v>
      </c>
      <c r="E1713" s="6" t="s">
        <v>40</v>
      </c>
    </row>
    <row r="1714" customFormat="false" ht="13" hidden="false" customHeight="false" outlineLevel="0" collapsed="false">
      <c r="A1714" s="0" t="s">
        <v>1718</v>
      </c>
      <c r="B1714" s="5" t="n">
        <v>0.960969840331165</v>
      </c>
      <c r="C1714" s="5" t="n">
        <v>0</v>
      </c>
      <c r="D1714" s="5" t="n">
        <f aca="false">SUM(B1714:C1714)</f>
        <v>0.960969840331165</v>
      </c>
      <c r="E1714" s="6" t="s">
        <v>40</v>
      </c>
    </row>
    <row r="1715" customFormat="false" ht="13" hidden="false" customHeight="false" outlineLevel="0" collapsed="false">
      <c r="A1715" s="0" t="s">
        <v>1719</v>
      </c>
      <c r="B1715" s="5" t="n">
        <v>0.960969840331165</v>
      </c>
      <c r="C1715" s="5" t="n">
        <v>0</v>
      </c>
      <c r="D1715" s="5" t="n">
        <f aca="false">SUM(B1715:C1715)</f>
        <v>0.960969840331165</v>
      </c>
      <c r="E1715" s="6" t="s">
        <v>40</v>
      </c>
    </row>
    <row r="1716" customFormat="false" ht="13" hidden="false" customHeight="false" outlineLevel="0" collapsed="false">
      <c r="A1716" s="0" t="s">
        <v>1720</v>
      </c>
      <c r="B1716" s="5" t="n">
        <v>0.960969840331165</v>
      </c>
      <c r="C1716" s="5" t="n">
        <v>0</v>
      </c>
      <c r="D1716" s="5" t="n">
        <f aca="false">SUM(B1716:C1716)</f>
        <v>0.960969840331165</v>
      </c>
      <c r="E1716" s="6" t="s">
        <v>40</v>
      </c>
    </row>
    <row r="1717" customFormat="false" ht="13" hidden="false" customHeight="false" outlineLevel="0" collapsed="false">
      <c r="A1717" s="0" t="s">
        <v>1721</v>
      </c>
      <c r="B1717" s="5" t="n">
        <v>0.960969840331165</v>
      </c>
      <c r="C1717" s="5" t="n">
        <v>0</v>
      </c>
      <c r="D1717" s="5" t="n">
        <f aca="false">SUM(B1717:C1717)</f>
        <v>0.960969840331165</v>
      </c>
      <c r="E1717" s="6" t="s">
        <v>40</v>
      </c>
    </row>
    <row r="1718" customFormat="false" ht="13" hidden="false" customHeight="false" outlineLevel="0" collapsed="false">
      <c r="A1718" s="0" t="s">
        <v>1722</v>
      </c>
      <c r="B1718" s="5" t="n">
        <v>0.960969840331165</v>
      </c>
      <c r="C1718" s="5" t="n">
        <v>0</v>
      </c>
      <c r="D1718" s="5" t="n">
        <f aca="false">SUM(B1718:C1718)</f>
        <v>0.960969840331165</v>
      </c>
      <c r="E1718" s="6" t="s">
        <v>40</v>
      </c>
    </row>
    <row r="1719" customFormat="false" ht="13" hidden="false" customHeight="false" outlineLevel="0" collapsed="false">
      <c r="A1719" s="0" t="s">
        <v>1723</v>
      </c>
      <c r="B1719" s="5" t="n">
        <v>0.960969840331165</v>
      </c>
      <c r="C1719" s="5" t="n">
        <v>0</v>
      </c>
      <c r="D1719" s="5" t="n">
        <f aca="false">SUM(B1719:C1719)</f>
        <v>0.960969840331165</v>
      </c>
      <c r="E1719" s="6" t="s">
        <v>40</v>
      </c>
    </row>
    <row r="1720" customFormat="false" ht="13" hidden="false" customHeight="false" outlineLevel="0" collapsed="false">
      <c r="A1720" s="0" t="s">
        <v>1724</v>
      </c>
      <c r="B1720" s="5" t="n">
        <v>0.960969840331165</v>
      </c>
      <c r="C1720" s="5" t="n">
        <v>0</v>
      </c>
      <c r="D1720" s="5" t="n">
        <f aca="false">SUM(B1720:C1720)</f>
        <v>0.960969840331165</v>
      </c>
      <c r="E1720" s="6" t="s">
        <v>40</v>
      </c>
    </row>
    <row r="1721" customFormat="false" ht="13" hidden="false" customHeight="false" outlineLevel="0" collapsed="false">
      <c r="A1721" s="0" t="s">
        <v>1725</v>
      </c>
      <c r="B1721" s="5" t="n">
        <v>0.960969840331165</v>
      </c>
      <c r="C1721" s="5" t="n">
        <v>0</v>
      </c>
      <c r="D1721" s="5" t="n">
        <f aca="false">SUM(B1721:C1721)</f>
        <v>0.960969840331165</v>
      </c>
      <c r="E1721" s="6" t="s">
        <v>40</v>
      </c>
    </row>
    <row r="1722" customFormat="false" ht="13" hidden="false" customHeight="false" outlineLevel="0" collapsed="false">
      <c r="A1722" s="0" t="s">
        <v>1726</v>
      </c>
      <c r="B1722" s="5" t="n">
        <v>0.960969840331165</v>
      </c>
      <c r="C1722" s="5" t="n">
        <v>0</v>
      </c>
      <c r="D1722" s="5" t="n">
        <f aca="false">SUM(B1722:C1722)</f>
        <v>0.960969840331165</v>
      </c>
      <c r="E1722" s="6" t="s">
        <v>40</v>
      </c>
    </row>
    <row r="1723" customFormat="false" ht="13" hidden="false" customHeight="false" outlineLevel="0" collapsed="false">
      <c r="A1723" s="0" t="s">
        <v>1727</v>
      </c>
      <c r="B1723" s="5" t="n">
        <v>0.960969840331165</v>
      </c>
      <c r="C1723" s="5" t="n">
        <v>0</v>
      </c>
      <c r="D1723" s="5" t="n">
        <f aca="false">SUM(B1723:C1723)</f>
        <v>0.960969840331165</v>
      </c>
      <c r="E1723" s="6" t="s">
        <v>40</v>
      </c>
    </row>
    <row r="1724" customFormat="false" ht="13" hidden="false" customHeight="false" outlineLevel="0" collapsed="false">
      <c r="A1724" s="0" t="s">
        <v>1728</v>
      </c>
      <c r="B1724" s="5" t="n">
        <v>0.960969840331165</v>
      </c>
      <c r="C1724" s="5" t="n">
        <v>0</v>
      </c>
      <c r="D1724" s="5" t="n">
        <f aca="false">SUM(B1724:C1724)</f>
        <v>0.960969840331165</v>
      </c>
      <c r="E1724" s="6" t="s">
        <v>40</v>
      </c>
    </row>
    <row r="1725" customFormat="false" ht="13" hidden="false" customHeight="false" outlineLevel="0" collapsed="false">
      <c r="A1725" s="0" t="s">
        <v>1729</v>
      </c>
      <c r="B1725" s="5" t="n">
        <v>0.960969840331165</v>
      </c>
      <c r="C1725" s="5" t="n">
        <v>0</v>
      </c>
      <c r="D1725" s="5" t="n">
        <f aca="false">SUM(B1725:C1725)</f>
        <v>0.960969840331165</v>
      </c>
      <c r="E1725" s="6" t="s">
        <v>40</v>
      </c>
    </row>
    <row r="1726" customFormat="false" ht="13" hidden="false" customHeight="false" outlineLevel="0" collapsed="false">
      <c r="A1726" s="0" t="s">
        <v>1730</v>
      </c>
      <c r="B1726" s="5" t="n">
        <v>0.960969840331165</v>
      </c>
      <c r="C1726" s="5" t="n">
        <v>0</v>
      </c>
      <c r="D1726" s="5" t="n">
        <f aca="false">SUM(B1726:C1726)</f>
        <v>0.960969840331165</v>
      </c>
      <c r="E1726" s="6" t="s">
        <v>40</v>
      </c>
    </row>
    <row r="1727" customFormat="false" ht="13" hidden="false" customHeight="false" outlineLevel="0" collapsed="false">
      <c r="A1727" s="0" t="s">
        <v>1731</v>
      </c>
      <c r="B1727" s="5" t="n">
        <v>0.960969840331165</v>
      </c>
      <c r="C1727" s="5" t="n">
        <v>0</v>
      </c>
      <c r="D1727" s="5" t="n">
        <f aca="false">SUM(B1727:C1727)</f>
        <v>0.960969840331165</v>
      </c>
      <c r="E1727" s="6" t="s">
        <v>40</v>
      </c>
    </row>
    <row r="1728" customFormat="false" ht="13" hidden="false" customHeight="false" outlineLevel="0" collapsed="false">
      <c r="A1728" s="0" t="s">
        <v>1732</v>
      </c>
      <c r="B1728" s="5" t="n">
        <v>0.960969840331165</v>
      </c>
      <c r="C1728" s="5" t="n">
        <v>0</v>
      </c>
      <c r="D1728" s="5" t="n">
        <f aca="false">SUM(B1728:C1728)</f>
        <v>0.960969840331165</v>
      </c>
      <c r="E1728" s="6" t="s">
        <v>40</v>
      </c>
    </row>
    <row r="1729" customFormat="false" ht="13" hidden="false" customHeight="false" outlineLevel="0" collapsed="false">
      <c r="A1729" s="0" t="s">
        <v>1733</v>
      </c>
      <c r="B1729" s="5" t="n">
        <v>0.960969840331165</v>
      </c>
      <c r="C1729" s="5" t="n">
        <v>0</v>
      </c>
      <c r="D1729" s="5" t="n">
        <f aca="false">SUM(B1729:C1729)</f>
        <v>0.960969840331165</v>
      </c>
      <c r="E1729" s="6" t="s">
        <v>40</v>
      </c>
    </row>
    <row r="1730" customFormat="false" ht="13" hidden="false" customHeight="false" outlineLevel="0" collapsed="false">
      <c r="A1730" s="0" t="s">
        <v>1734</v>
      </c>
      <c r="B1730" s="5" t="n">
        <v>0.960969840331165</v>
      </c>
      <c r="C1730" s="5" t="n">
        <v>0</v>
      </c>
      <c r="D1730" s="5" t="n">
        <f aca="false">SUM(B1730:C1730)</f>
        <v>0.960969840331165</v>
      </c>
      <c r="E1730" s="6" t="s">
        <v>40</v>
      </c>
    </row>
    <row r="1731" customFormat="false" ht="13" hidden="false" customHeight="false" outlineLevel="0" collapsed="false">
      <c r="A1731" s="0" t="s">
        <v>1735</v>
      </c>
      <c r="B1731" s="5" t="n">
        <v>0.960969840331165</v>
      </c>
      <c r="C1731" s="5" t="n">
        <v>0</v>
      </c>
      <c r="D1731" s="5" t="n">
        <f aca="false">SUM(B1731:C1731)</f>
        <v>0.960969840331165</v>
      </c>
      <c r="E1731" s="6" t="s">
        <v>40</v>
      </c>
    </row>
    <row r="1732" customFormat="false" ht="13" hidden="false" customHeight="false" outlineLevel="0" collapsed="false">
      <c r="A1732" s="0" t="s">
        <v>1736</v>
      </c>
      <c r="B1732" s="5" t="n">
        <v>0.960969840331165</v>
      </c>
      <c r="C1732" s="5" t="n">
        <v>0</v>
      </c>
      <c r="D1732" s="5" t="n">
        <f aca="false">SUM(B1732:C1732)</f>
        <v>0.960969840331165</v>
      </c>
      <c r="E1732" s="6" t="s">
        <v>40</v>
      </c>
    </row>
    <row r="1733" customFormat="false" ht="13" hidden="false" customHeight="false" outlineLevel="0" collapsed="false">
      <c r="A1733" s="0" t="s">
        <v>1737</v>
      </c>
      <c r="B1733" s="5" t="n">
        <v>0.960969840331165</v>
      </c>
      <c r="C1733" s="5" t="n">
        <v>0</v>
      </c>
      <c r="D1733" s="5" t="n">
        <f aca="false">SUM(B1733:C1733)</f>
        <v>0.960969840331165</v>
      </c>
      <c r="E1733" s="6" t="s">
        <v>40</v>
      </c>
    </row>
    <row r="1734" customFormat="false" ht="13" hidden="false" customHeight="false" outlineLevel="0" collapsed="false">
      <c r="A1734" s="0" t="s">
        <v>1738</v>
      </c>
      <c r="B1734" s="5" t="n">
        <v>0.960969840331165</v>
      </c>
      <c r="C1734" s="5" t="n">
        <v>0</v>
      </c>
      <c r="D1734" s="5" t="n">
        <f aca="false">SUM(B1734:C1734)</f>
        <v>0.960969840331165</v>
      </c>
      <c r="E1734" s="6" t="s">
        <v>40</v>
      </c>
    </row>
    <row r="1735" customFormat="false" ht="13" hidden="false" customHeight="false" outlineLevel="0" collapsed="false">
      <c r="A1735" s="0" t="s">
        <v>1739</v>
      </c>
      <c r="B1735" s="5" t="n">
        <v>0.960969840331165</v>
      </c>
      <c r="C1735" s="5" t="n">
        <v>0</v>
      </c>
      <c r="D1735" s="5" t="n">
        <f aca="false">SUM(B1735:C1735)</f>
        <v>0.960969840331165</v>
      </c>
      <c r="E1735" s="6" t="s">
        <v>40</v>
      </c>
    </row>
    <row r="1736" customFormat="false" ht="13" hidden="false" customHeight="false" outlineLevel="0" collapsed="false">
      <c r="A1736" s="0" t="s">
        <v>1740</v>
      </c>
      <c r="B1736" s="5" t="n">
        <v>0.960969840331165</v>
      </c>
      <c r="C1736" s="5" t="n">
        <v>0</v>
      </c>
      <c r="D1736" s="5" t="n">
        <f aca="false">SUM(B1736:C1736)</f>
        <v>0.960969840331165</v>
      </c>
      <c r="E1736" s="6" t="s">
        <v>40</v>
      </c>
    </row>
    <row r="1737" customFormat="false" ht="13" hidden="false" customHeight="false" outlineLevel="0" collapsed="false">
      <c r="A1737" s="0" t="s">
        <v>1741</v>
      </c>
      <c r="B1737" s="5" t="n">
        <v>0.960969840331165</v>
      </c>
      <c r="C1737" s="5" t="n">
        <v>0</v>
      </c>
      <c r="D1737" s="5" t="n">
        <f aca="false">SUM(B1737:C1737)</f>
        <v>0.960969840331165</v>
      </c>
      <c r="E1737" s="6" t="s">
        <v>40</v>
      </c>
    </row>
    <row r="1738" customFormat="false" ht="13" hidden="false" customHeight="false" outlineLevel="0" collapsed="false">
      <c r="A1738" s="0" t="s">
        <v>1742</v>
      </c>
      <c r="B1738" s="5" t="n">
        <v>0.960969840331165</v>
      </c>
      <c r="C1738" s="5" t="n">
        <v>0</v>
      </c>
      <c r="D1738" s="5" t="n">
        <f aca="false">SUM(B1738:C1738)</f>
        <v>0.960969840331165</v>
      </c>
      <c r="E1738" s="6" t="s">
        <v>40</v>
      </c>
    </row>
    <row r="1739" customFormat="false" ht="13" hidden="false" customHeight="false" outlineLevel="0" collapsed="false">
      <c r="A1739" s="0" t="s">
        <v>1743</v>
      </c>
      <c r="B1739" s="5" t="n">
        <v>0.960969840331165</v>
      </c>
      <c r="C1739" s="5" t="n">
        <v>0</v>
      </c>
      <c r="D1739" s="5" t="n">
        <f aca="false">SUM(B1739:C1739)</f>
        <v>0.960969840331165</v>
      </c>
      <c r="E1739" s="6" t="s">
        <v>40</v>
      </c>
    </row>
    <row r="1740" customFormat="false" ht="13" hidden="false" customHeight="false" outlineLevel="0" collapsed="false">
      <c r="A1740" s="0" t="s">
        <v>1744</v>
      </c>
      <c r="B1740" s="5" t="n">
        <v>0.960969840331165</v>
      </c>
      <c r="C1740" s="5" t="n">
        <v>0</v>
      </c>
      <c r="D1740" s="5" t="n">
        <f aca="false">SUM(B1740:C1740)</f>
        <v>0.960969840331165</v>
      </c>
      <c r="E1740" s="6" t="s">
        <v>40</v>
      </c>
    </row>
    <row r="1741" customFormat="false" ht="13" hidden="false" customHeight="false" outlineLevel="0" collapsed="false">
      <c r="A1741" s="0" t="s">
        <v>1745</v>
      </c>
      <c r="B1741" s="5" t="n">
        <v>0.960969840331165</v>
      </c>
      <c r="C1741" s="5" t="n">
        <v>0</v>
      </c>
      <c r="D1741" s="5" t="n">
        <f aca="false">SUM(B1741:C1741)</f>
        <v>0.960969840331165</v>
      </c>
      <c r="E1741" s="6" t="s">
        <v>40</v>
      </c>
    </row>
    <row r="1742" customFormat="false" ht="13" hidden="false" customHeight="false" outlineLevel="0" collapsed="false">
      <c r="A1742" s="0" t="s">
        <v>1746</v>
      </c>
      <c r="B1742" s="5" t="n">
        <v>0.960969840331165</v>
      </c>
      <c r="C1742" s="5" t="n">
        <v>0</v>
      </c>
      <c r="D1742" s="5" t="n">
        <f aca="false">SUM(B1742:C1742)</f>
        <v>0.960969840331165</v>
      </c>
      <c r="E1742" s="6" t="s">
        <v>40</v>
      </c>
    </row>
    <row r="1743" customFormat="false" ht="13" hidden="false" customHeight="false" outlineLevel="0" collapsed="false">
      <c r="A1743" s="0" t="s">
        <v>1747</v>
      </c>
      <c r="B1743" s="5" t="n">
        <v>0.960969840331165</v>
      </c>
      <c r="C1743" s="5" t="n">
        <v>0</v>
      </c>
      <c r="D1743" s="5" t="n">
        <f aca="false">SUM(B1743:C1743)</f>
        <v>0.960969840331165</v>
      </c>
      <c r="E1743" s="6" t="s">
        <v>40</v>
      </c>
    </row>
    <row r="1744" customFormat="false" ht="13" hidden="false" customHeight="false" outlineLevel="0" collapsed="false">
      <c r="A1744" s="0" t="s">
        <v>1748</v>
      </c>
      <c r="B1744" s="5" t="n">
        <v>0.960969840331165</v>
      </c>
      <c r="C1744" s="5" t="n">
        <v>0</v>
      </c>
      <c r="D1744" s="5" t="n">
        <f aca="false">SUM(B1744:C1744)</f>
        <v>0.960969840331165</v>
      </c>
      <c r="E1744" s="6" t="s">
        <v>40</v>
      </c>
    </row>
    <row r="1745" customFormat="false" ht="13" hidden="false" customHeight="false" outlineLevel="0" collapsed="false">
      <c r="A1745" s="0" t="s">
        <v>1749</v>
      </c>
      <c r="B1745" s="5" t="n">
        <v>0.960969840331165</v>
      </c>
      <c r="C1745" s="5" t="n">
        <v>0</v>
      </c>
      <c r="D1745" s="5" t="n">
        <f aca="false">SUM(B1745:C1745)</f>
        <v>0.960969840331165</v>
      </c>
      <c r="E1745" s="6" t="s">
        <v>40</v>
      </c>
    </row>
    <row r="1746" customFormat="false" ht="13" hidden="false" customHeight="false" outlineLevel="0" collapsed="false">
      <c r="A1746" s="0" t="s">
        <v>1750</v>
      </c>
      <c r="B1746" s="5" t="n">
        <v>0.960969840331165</v>
      </c>
      <c r="C1746" s="5" t="n">
        <v>0</v>
      </c>
      <c r="D1746" s="5" t="n">
        <f aca="false">SUM(B1746:C1746)</f>
        <v>0.960969840331165</v>
      </c>
      <c r="E1746" s="6" t="s">
        <v>40</v>
      </c>
    </row>
    <row r="1747" customFormat="false" ht="13" hidden="false" customHeight="false" outlineLevel="0" collapsed="false">
      <c r="A1747" s="0" t="s">
        <v>1751</v>
      </c>
      <c r="B1747" s="5" t="n">
        <v>0.960969840331165</v>
      </c>
      <c r="C1747" s="5" t="n">
        <v>0</v>
      </c>
      <c r="D1747" s="5" t="n">
        <f aca="false">SUM(B1747:C1747)</f>
        <v>0.960969840331165</v>
      </c>
      <c r="E1747" s="6" t="s">
        <v>40</v>
      </c>
    </row>
    <row r="1748" customFormat="false" ht="13" hidden="false" customHeight="false" outlineLevel="0" collapsed="false">
      <c r="A1748" s="0" t="s">
        <v>1752</v>
      </c>
      <c r="B1748" s="5" t="n">
        <v>0.960969840331165</v>
      </c>
      <c r="C1748" s="5" t="n">
        <v>0</v>
      </c>
      <c r="D1748" s="5" t="n">
        <f aca="false">SUM(B1748:C1748)</f>
        <v>0.960969840331165</v>
      </c>
      <c r="E1748" s="6" t="s">
        <v>40</v>
      </c>
    </row>
    <row r="1749" customFormat="false" ht="13" hidden="false" customHeight="false" outlineLevel="0" collapsed="false">
      <c r="A1749" s="0" t="s">
        <v>1753</v>
      </c>
      <c r="B1749" s="5" t="n">
        <v>0.960969840331165</v>
      </c>
      <c r="C1749" s="5" t="n">
        <v>0</v>
      </c>
      <c r="D1749" s="5" t="n">
        <f aca="false">SUM(B1749:C1749)</f>
        <v>0.960969840331165</v>
      </c>
      <c r="E1749" s="6" t="s">
        <v>40</v>
      </c>
    </row>
    <row r="1750" customFormat="false" ht="13" hidden="false" customHeight="false" outlineLevel="0" collapsed="false">
      <c r="A1750" s="0" t="s">
        <v>1754</v>
      </c>
      <c r="B1750" s="5" t="n">
        <v>0.960969840331165</v>
      </c>
      <c r="C1750" s="5" t="n">
        <v>0</v>
      </c>
      <c r="D1750" s="5" t="n">
        <f aca="false">SUM(B1750:C1750)</f>
        <v>0.960969840331165</v>
      </c>
      <c r="E1750" s="6" t="s">
        <v>40</v>
      </c>
    </row>
    <row r="1751" customFormat="false" ht="13" hidden="false" customHeight="false" outlineLevel="0" collapsed="false">
      <c r="A1751" s="0" t="s">
        <v>1755</v>
      </c>
      <c r="B1751" s="5" t="n">
        <v>0.960969840331165</v>
      </c>
      <c r="C1751" s="5" t="n">
        <v>0</v>
      </c>
      <c r="D1751" s="5" t="n">
        <f aca="false">SUM(B1751:C1751)</f>
        <v>0.960969840331165</v>
      </c>
      <c r="E1751" s="6" t="s">
        <v>40</v>
      </c>
    </row>
    <row r="1752" customFormat="false" ht="13" hidden="false" customHeight="false" outlineLevel="0" collapsed="false">
      <c r="A1752" s="0" t="s">
        <v>1756</v>
      </c>
      <c r="B1752" s="5" t="n">
        <v>0.960969840331165</v>
      </c>
      <c r="C1752" s="5" t="n">
        <v>0</v>
      </c>
      <c r="D1752" s="5" t="n">
        <f aca="false">SUM(B1752:C1752)</f>
        <v>0.960969840331165</v>
      </c>
      <c r="E1752" s="6" t="s">
        <v>40</v>
      </c>
    </row>
    <row r="1753" customFormat="false" ht="13" hidden="false" customHeight="false" outlineLevel="0" collapsed="false">
      <c r="A1753" s="0" t="s">
        <v>1757</v>
      </c>
      <c r="B1753" s="5" t="n">
        <v>0.960969840331165</v>
      </c>
      <c r="C1753" s="5" t="n">
        <v>0</v>
      </c>
      <c r="D1753" s="5" t="n">
        <f aca="false">SUM(B1753:C1753)</f>
        <v>0.960969840331165</v>
      </c>
      <c r="E1753" s="6" t="s">
        <v>40</v>
      </c>
    </row>
    <row r="1754" customFormat="false" ht="13" hidden="false" customHeight="false" outlineLevel="0" collapsed="false">
      <c r="A1754" s="0" t="s">
        <v>1758</v>
      </c>
      <c r="B1754" s="5" t="n">
        <v>0.960969840331165</v>
      </c>
      <c r="C1754" s="5" t="n">
        <v>0</v>
      </c>
      <c r="D1754" s="5" t="n">
        <f aca="false">SUM(B1754:C1754)</f>
        <v>0.960969840331165</v>
      </c>
      <c r="E1754" s="6" t="s">
        <v>40</v>
      </c>
    </row>
    <row r="1755" customFormat="false" ht="13" hidden="false" customHeight="false" outlineLevel="0" collapsed="false">
      <c r="A1755" s="0" t="s">
        <v>1759</v>
      </c>
      <c r="B1755" s="5" t="n">
        <v>0.960969840331165</v>
      </c>
      <c r="C1755" s="5" t="n">
        <v>0</v>
      </c>
      <c r="D1755" s="5" t="n">
        <f aca="false">SUM(B1755:C1755)</f>
        <v>0.960969840331165</v>
      </c>
      <c r="E1755" s="6" t="s">
        <v>40</v>
      </c>
    </row>
    <row r="1756" customFormat="false" ht="13" hidden="false" customHeight="false" outlineLevel="0" collapsed="false">
      <c r="A1756" s="0" t="s">
        <v>1760</v>
      </c>
      <c r="B1756" s="5" t="n">
        <v>0.960969840331165</v>
      </c>
      <c r="C1756" s="5" t="n">
        <v>0</v>
      </c>
      <c r="D1756" s="5" t="n">
        <f aca="false">SUM(B1756:C1756)</f>
        <v>0.960969840331165</v>
      </c>
      <c r="E1756" s="6" t="s">
        <v>40</v>
      </c>
    </row>
    <row r="1757" customFormat="false" ht="13" hidden="false" customHeight="false" outlineLevel="0" collapsed="false">
      <c r="A1757" s="0" t="s">
        <v>1761</v>
      </c>
      <c r="B1757" s="5" t="n">
        <v>0.960969840331165</v>
      </c>
      <c r="C1757" s="5" t="n">
        <v>0</v>
      </c>
      <c r="D1757" s="5" t="n">
        <f aca="false">SUM(B1757:C1757)</f>
        <v>0.960969840331165</v>
      </c>
      <c r="E1757" s="6" t="s">
        <v>40</v>
      </c>
    </row>
    <row r="1758" customFormat="false" ht="13" hidden="false" customHeight="false" outlineLevel="0" collapsed="false">
      <c r="A1758" s="0" t="s">
        <v>1762</v>
      </c>
      <c r="B1758" s="5" t="n">
        <v>0.960969840331165</v>
      </c>
      <c r="C1758" s="5" t="n">
        <v>0</v>
      </c>
      <c r="D1758" s="5" t="n">
        <f aca="false">SUM(B1758:C1758)</f>
        <v>0.960969840331165</v>
      </c>
      <c r="E1758" s="6" t="s">
        <v>40</v>
      </c>
    </row>
    <row r="1759" customFormat="false" ht="13" hidden="false" customHeight="false" outlineLevel="0" collapsed="false">
      <c r="A1759" s="0" t="s">
        <v>1763</v>
      </c>
      <c r="B1759" s="5" t="n">
        <v>0.960969840331165</v>
      </c>
      <c r="C1759" s="5" t="n">
        <v>0</v>
      </c>
      <c r="D1759" s="5" t="n">
        <f aca="false">SUM(B1759:C1759)</f>
        <v>0.960969840331165</v>
      </c>
      <c r="E1759" s="6" t="s">
        <v>40</v>
      </c>
    </row>
    <row r="1760" customFormat="false" ht="13" hidden="false" customHeight="false" outlineLevel="0" collapsed="false">
      <c r="A1760" s="0" t="s">
        <v>1764</v>
      </c>
      <c r="B1760" s="5" t="n">
        <v>0.960969840331165</v>
      </c>
      <c r="C1760" s="5" t="n">
        <v>0</v>
      </c>
      <c r="D1760" s="5" t="n">
        <f aca="false">SUM(B1760:C1760)</f>
        <v>0.960969840331165</v>
      </c>
      <c r="E1760" s="6" t="s">
        <v>40</v>
      </c>
    </row>
    <row r="1761" customFormat="false" ht="13" hidden="false" customHeight="false" outlineLevel="0" collapsed="false">
      <c r="A1761" s="0" t="s">
        <v>1765</v>
      </c>
      <c r="B1761" s="5" t="n">
        <v>0.960969840331165</v>
      </c>
      <c r="C1761" s="5" t="n">
        <v>0</v>
      </c>
      <c r="D1761" s="5" t="n">
        <f aca="false">SUM(B1761:C1761)</f>
        <v>0.960969840331165</v>
      </c>
      <c r="E1761" s="6" t="s">
        <v>40</v>
      </c>
    </row>
    <row r="1762" customFormat="false" ht="13" hidden="false" customHeight="false" outlineLevel="0" collapsed="false">
      <c r="A1762" s="0" t="s">
        <v>1766</v>
      </c>
      <c r="B1762" s="5" t="n">
        <v>0.960969840331165</v>
      </c>
      <c r="C1762" s="5" t="n">
        <v>0</v>
      </c>
      <c r="D1762" s="5" t="n">
        <f aca="false">SUM(B1762:C1762)</f>
        <v>0.960969840331165</v>
      </c>
      <c r="E1762" s="6" t="s">
        <v>40</v>
      </c>
    </row>
    <row r="1763" customFormat="false" ht="13" hidden="false" customHeight="false" outlineLevel="0" collapsed="false">
      <c r="A1763" s="0" t="s">
        <v>1767</v>
      </c>
      <c r="B1763" s="5" t="n">
        <v>0.960969840331165</v>
      </c>
      <c r="C1763" s="5" t="n">
        <v>0</v>
      </c>
      <c r="D1763" s="5" t="n">
        <f aca="false">SUM(B1763:C1763)</f>
        <v>0.960969840331165</v>
      </c>
      <c r="E1763" s="6" t="s">
        <v>40</v>
      </c>
    </row>
    <row r="1764" customFormat="false" ht="13" hidden="false" customHeight="false" outlineLevel="0" collapsed="false">
      <c r="A1764" s="0" t="s">
        <v>1768</v>
      </c>
      <c r="B1764" s="5" t="n">
        <v>0.960969840331165</v>
      </c>
      <c r="C1764" s="5" t="n">
        <v>0</v>
      </c>
      <c r="D1764" s="5" t="n">
        <f aca="false">SUM(B1764:C1764)</f>
        <v>0.960969840331165</v>
      </c>
      <c r="E1764" s="6" t="s">
        <v>40</v>
      </c>
    </row>
    <row r="1765" customFormat="false" ht="13" hidden="false" customHeight="false" outlineLevel="0" collapsed="false">
      <c r="A1765" s="0" t="s">
        <v>1769</v>
      </c>
      <c r="B1765" s="5" t="n">
        <v>0.960969840331165</v>
      </c>
      <c r="C1765" s="5" t="n">
        <v>0</v>
      </c>
      <c r="D1765" s="5" t="n">
        <f aca="false">SUM(B1765:C1765)</f>
        <v>0.960969840331165</v>
      </c>
      <c r="E1765" s="6" t="s">
        <v>40</v>
      </c>
    </row>
    <row r="1766" customFormat="false" ht="13" hidden="false" customHeight="false" outlineLevel="0" collapsed="false">
      <c r="A1766" s="0" t="s">
        <v>1770</v>
      </c>
      <c r="B1766" s="5" t="n">
        <v>0.960969840331165</v>
      </c>
      <c r="C1766" s="5" t="n">
        <v>0</v>
      </c>
      <c r="D1766" s="5" t="n">
        <f aca="false">SUM(B1766:C1766)</f>
        <v>0.960969840331165</v>
      </c>
      <c r="E1766" s="6" t="s">
        <v>40</v>
      </c>
    </row>
    <row r="1767" customFormat="false" ht="13" hidden="false" customHeight="false" outlineLevel="0" collapsed="false">
      <c r="A1767" s="0" t="s">
        <v>1771</v>
      </c>
      <c r="B1767" s="5" t="n">
        <v>0.960969840331165</v>
      </c>
      <c r="C1767" s="5" t="n">
        <v>0</v>
      </c>
      <c r="D1767" s="5" t="n">
        <f aca="false">SUM(B1767:C1767)</f>
        <v>0.960969840331165</v>
      </c>
      <c r="E1767" s="6" t="s">
        <v>40</v>
      </c>
    </row>
    <row r="1768" customFormat="false" ht="13" hidden="false" customHeight="false" outlineLevel="0" collapsed="false">
      <c r="A1768" s="0" t="s">
        <v>1772</v>
      </c>
      <c r="B1768" s="5" t="n">
        <v>0.960969840331165</v>
      </c>
      <c r="C1768" s="5" t="n">
        <v>0</v>
      </c>
      <c r="D1768" s="5" t="n">
        <f aca="false">SUM(B1768:C1768)</f>
        <v>0.960969840331165</v>
      </c>
      <c r="E1768" s="6" t="s">
        <v>40</v>
      </c>
    </row>
    <row r="1769" customFormat="false" ht="13" hidden="false" customHeight="false" outlineLevel="0" collapsed="false">
      <c r="A1769" s="0" t="s">
        <v>1773</v>
      </c>
      <c r="B1769" s="5" t="n">
        <v>0.960969840331165</v>
      </c>
      <c r="C1769" s="5" t="n">
        <v>0</v>
      </c>
      <c r="D1769" s="5" t="n">
        <f aca="false">SUM(B1769:C1769)</f>
        <v>0.960969840331165</v>
      </c>
      <c r="E1769" s="6" t="s">
        <v>40</v>
      </c>
    </row>
    <row r="1770" customFormat="false" ht="13" hidden="false" customHeight="false" outlineLevel="0" collapsed="false">
      <c r="A1770" s="0" t="s">
        <v>1774</v>
      </c>
      <c r="B1770" s="5" t="n">
        <v>0.960969840331165</v>
      </c>
      <c r="C1770" s="5" t="n">
        <v>0</v>
      </c>
      <c r="D1770" s="5" t="n">
        <f aca="false">SUM(B1770:C1770)</f>
        <v>0.960969840331165</v>
      </c>
      <c r="E1770" s="6" t="s">
        <v>40</v>
      </c>
    </row>
    <row r="1771" customFormat="false" ht="13" hidden="false" customHeight="false" outlineLevel="0" collapsed="false">
      <c r="A1771" s="0" t="s">
        <v>1775</v>
      </c>
      <c r="B1771" s="5" t="n">
        <v>0.960969840331165</v>
      </c>
      <c r="C1771" s="5" t="n">
        <v>0</v>
      </c>
      <c r="D1771" s="5" t="n">
        <f aca="false">SUM(B1771:C1771)</f>
        <v>0.960969840331165</v>
      </c>
      <c r="E1771" s="6" t="s">
        <v>40</v>
      </c>
    </row>
    <row r="1772" customFormat="false" ht="13" hidden="false" customHeight="false" outlineLevel="0" collapsed="false">
      <c r="A1772" s="0" t="s">
        <v>1776</v>
      </c>
      <c r="B1772" s="5" t="n">
        <v>0.960969840331165</v>
      </c>
      <c r="C1772" s="5" t="n">
        <v>0</v>
      </c>
      <c r="D1772" s="5" t="n">
        <f aca="false">SUM(B1772:C1772)</f>
        <v>0.960969840331165</v>
      </c>
      <c r="E1772" s="6" t="s">
        <v>40</v>
      </c>
    </row>
    <row r="1773" customFormat="false" ht="13" hidden="false" customHeight="false" outlineLevel="0" collapsed="false">
      <c r="A1773" s="0" t="s">
        <v>1777</v>
      </c>
      <c r="B1773" s="5" t="n">
        <v>0.960969840331165</v>
      </c>
      <c r="C1773" s="5" t="n">
        <v>0</v>
      </c>
      <c r="D1773" s="5" t="n">
        <f aca="false">SUM(B1773:C1773)</f>
        <v>0.960969840331165</v>
      </c>
      <c r="E1773" s="6" t="s">
        <v>40</v>
      </c>
    </row>
    <row r="1774" customFormat="false" ht="13" hidden="false" customHeight="false" outlineLevel="0" collapsed="false">
      <c r="A1774" s="0" t="s">
        <v>1778</v>
      </c>
      <c r="B1774" s="5" t="n">
        <v>0.960969840331165</v>
      </c>
      <c r="C1774" s="5" t="n">
        <v>0</v>
      </c>
      <c r="D1774" s="5" t="n">
        <f aca="false">SUM(B1774:C1774)</f>
        <v>0.960969840331165</v>
      </c>
      <c r="E1774" s="6" t="s">
        <v>40</v>
      </c>
    </row>
    <row r="1775" customFormat="false" ht="13" hidden="false" customHeight="false" outlineLevel="0" collapsed="false">
      <c r="A1775" s="0" t="s">
        <v>1779</v>
      </c>
      <c r="B1775" s="5" t="n">
        <v>0.960969840331165</v>
      </c>
      <c r="C1775" s="5" t="n">
        <v>0</v>
      </c>
      <c r="D1775" s="5" t="n">
        <f aca="false">SUM(B1775:C1775)</f>
        <v>0.960969840331165</v>
      </c>
      <c r="E1775" s="6" t="s">
        <v>40</v>
      </c>
    </row>
    <row r="1776" customFormat="false" ht="13" hidden="false" customHeight="false" outlineLevel="0" collapsed="false">
      <c r="A1776" s="0" t="s">
        <v>1780</v>
      </c>
      <c r="B1776" s="5" t="n">
        <v>0.960969840331165</v>
      </c>
      <c r="C1776" s="5" t="n">
        <v>0</v>
      </c>
      <c r="D1776" s="5" t="n">
        <f aca="false">SUM(B1776:C1776)</f>
        <v>0.960969840331165</v>
      </c>
      <c r="E1776" s="6" t="s">
        <v>40</v>
      </c>
    </row>
    <row r="1777" customFormat="false" ht="13" hidden="false" customHeight="false" outlineLevel="0" collapsed="false">
      <c r="A1777" s="0" t="s">
        <v>1781</v>
      </c>
      <c r="B1777" s="5" t="n">
        <v>0.960969840331165</v>
      </c>
      <c r="C1777" s="5" t="n">
        <v>0</v>
      </c>
      <c r="D1777" s="5" t="n">
        <f aca="false">SUM(B1777:C1777)</f>
        <v>0.960969840331165</v>
      </c>
      <c r="E1777" s="6" t="s">
        <v>40</v>
      </c>
    </row>
    <row r="1778" customFormat="false" ht="13" hidden="false" customHeight="false" outlineLevel="0" collapsed="false">
      <c r="A1778" s="0" t="s">
        <v>1782</v>
      </c>
      <c r="B1778" s="5" t="n">
        <v>0.960969840331165</v>
      </c>
      <c r="C1778" s="5" t="n">
        <v>0</v>
      </c>
      <c r="D1778" s="5" t="n">
        <f aca="false">SUM(B1778:C1778)</f>
        <v>0.960969840331165</v>
      </c>
      <c r="E1778" s="6" t="s">
        <v>40</v>
      </c>
    </row>
    <row r="1779" customFormat="false" ht="13" hidden="false" customHeight="false" outlineLevel="0" collapsed="false">
      <c r="A1779" s="0" t="s">
        <v>1783</v>
      </c>
      <c r="B1779" s="5" t="n">
        <v>0.960969840331165</v>
      </c>
      <c r="C1779" s="5" t="n">
        <v>0</v>
      </c>
      <c r="D1779" s="5" t="n">
        <f aca="false">SUM(B1779:C1779)</f>
        <v>0.960969840331165</v>
      </c>
      <c r="E1779" s="6" t="s">
        <v>40</v>
      </c>
    </row>
    <row r="1780" customFormat="false" ht="13" hidden="false" customHeight="false" outlineLevel="0" collapsed="false">
      <c r="A1780" s="0" t="s">
        <v>1784</v>
      </c>
      <c r="B1780" s="5" t="n">
        <v>0.960969840331165</v>
      </c>
      <c r="C1780" s="5" t="n">
        <v>0</v>
      </c>
      <c r="D1780" s="5" t="n">
        <f aca="false">SUM(B1780:C1780)</f>
        <v>0.960969840331165</v>
      </c>
      <c r="E1780" s="6" t="s">
        <v>40</v>
      </c>
    </row>
    <row r="1781" customFormat="false" ht="13" hidden="false" customHeight="false" outlineLevel="0" collapsed="false">
      <c r="A1781" s="0" t="s">
        <v>1785</v>
      </c>
      <c r="B1781" s="5" t="n">
        <v>0.960969840331165</v>
      </c>
      <c r="C1781" s="5" t="n">
        <v>0</v>
      </c>
      <c r="D1781" s="5" t="n">
        <f aca="false">SUM(B1781:C1781)</f>
        <v>0.960969840331165</v>
      </c>
      <c r="E1781" s="6" t="s">
        <v>40</v>
      </c>
    </row>
    <row r="1782" customFormat="false" ht="13" hidden="false" customHeight="false" outlineLevel="0" collapsed="false">
      <c r="A1782" s="0" t="s">
        <v>1786</v>
      </c>
      <c r="B1782" s="5" t="n">
        <v>0.960969840331165</v>
      </c>
      <c r="C1782" s="5" t="n">
        <v>0</v>
      </c>
      <c r="D1782" s="5" t="n">
        <f aca="false">SUM(B1782:C1782)</f>
        <v>0.960969840331165</v>
      </c>
      <c r="E1782" s="6" t="s">
        <v>40</v>
      </c>
    </row>
    <row r="1783" customFormat="false" ht="13" hidden="false" customHeight="false" outlineLevel="0" collapsed="false">
      <c r="A1783" s="0" t="s">
        <v>1787</v>
      </c>
      <c r="B1783" s="5" t="n">
        <v>0.960969840331165</v>
      </c>
      <c r="C1783" s="5" t="n">
        <v>0</v>
      </c>
      <c r="D1783" s="5" t="n">
        <f aca="false">SUM(B1783:C1783)</f>
        <v>0.960969840331165</v>
      </c>
      <c r="E1783" s="6" t="s">
        <v>40</v>
      </c>
    </row>
    <row r="1784" customFormat="false" ht="13" hidden="false" customHeight="false" outlineLevel="0" collapsed="false">
      <c r="A1784" s="0" t="s">
        <v>1788</v>
      </c>
      <c r="B1784" s="5" t="n">
        <v>0.960969840331165</v>
      </c>
      <c r="C1784" s="5" t="n">
        <v>0</v>
      </c>
      <c r="D1784" s="5" t="n">
        <f aca="false">SUM(B1784:C1784)</f>
        <v>0.960969840331165</v>
      </c>
      <c r="E1784" s="6" t="s">
        <v>40</v>
      </c>
    </row>
    <row r="1785" customFormat="false" ht="13" hidden="false" customHeight="false" outlineLevel="0" collapsed="false">
      <c r="A1785" s="0" t="s">
        <v>1789</v>
      </c>
      <c r="B1785" s="5" t="n">
        <v>0.960969840331165</v>
      </c>
      <c r="C1785" s="5" t="n">
        <v>0</v>
      </c>
      <c r="D1785" s="5" t="n">
        <f aca="false">SUM(B1785:C1785)</f>
        <v>0.960969840331165</v>
      </c>
      <c r="E1785" s="6" t="s">
        <v>40</v>
      </c>
    </row>
    <row r="1786" customFormat="false" ht="13" hidden="false" customHeight="false" outlineLevel="0" collapsed="false">
      <c r="A1786" s="0" t="s">
        <v>1790</v>
      </c>
      <c r="B1786" s="5" t="n">
        <v>0.960969840331165</v>
      </c>
      <c r="C1786" s="5" t="n">
        <v>0</v>
      </c>
      <c r="D1786" s="5" t="n">
        <f aca="false">SUM(B1786:C1786)</f>
        <v>0.960969840331165</v>
      </c>
      <c r="E1786" s="6" t="s">
        <v>40</v>
      </c>
    </row>
    <row r="1787" customFormat="false" ht="13" hidden="false" customHeight="false" outlineLevel="0" collapsed="false">
      <c r="A1787" s="0" t="s">
        <v>1791</v>
      </c>
      <c r="B1787" s="5" t="n">
        <v>0.960969840331165</v>
      </c>
      <c r="C1787" s="5" t="n">
        <v>0</v>
      </c>
      <c r="D1787" s="5" t="n">
        <f aca="false">SUM(B1787:C1787)</f>
        <v>0.960969840331165</v>
      </c>
      <c r="E1787" s="6" t="s">
        <v>40</v>
      </c>
    </row>
    <row r="1788" customFormat="false" ht="13" hidden="false" customHeight="false" outlineLevel="0" collapsed="false">
      <c r="A1788" s="0" t="s">
        <v>1792</v>
      </c>
      <c r="B1788" s="5" t="n">
        <v>0.960969840331165</v>
      </c>
      <c r="C1788" s="5" t="n">
        <v>0</v>
      </c>
      <c r="D1788" s="5" t="n">
        <f aca="false">SUM(B1788:C1788)</f>
        <v>0.960969840331165</v>
      </c>
      <c r="E1788" s="6" t="s">
        <v>40</v>
      </c>
    </row>
    <row r="1789" customFormat="false" ht="13" hidden="false" customHeight="false" outlineLevel="0" collapsed="false">
      <c r="A1789" s="0" t="s">
        <v>1793</v>
      </c>
      <c r="B1789" s="5" t="n">
        <v>0.960969840331165</v>
      </c>
      <c r="C1789" s="5" t="n">
        <v>0</v>
      </c>
      <c r="D1789" s="5" t="n">
        <f aca="false">SUM(B1789:C1789)</f>
        <v>0.960969840331165</v>
      </c>
      <c r="E1789" s="6" t="s">
        <v>40</v>
      </c>
    </row>
    <row r="1790" customFormat="false" ht="13" hidden="false" customHeight="false" outlineLevel="0" collapsed="false">
      <c r="A1790" s="0" t="s">
        <v>1794</v>
      </c>
      <c r="B1790" s="5" t="n">
        <v>0.960969840331165</v>
      </c>
      <c r="C1790" s="5" t="n">
        <v>0</v>
      </c>
      <c r="D1790" s="5" t="n">
        <f aca="false">SUM(B1790:C1790)</f>
        <v>0.960969840331165</v>
      </c>
      <c r="E1790" s="6" t="s">
        <v>40</v>
      </c>
    </row>
    <row r="1791" customFormat="false" ht="13" hidden="false" customHeight="false" outlineLevel="0" collapsed="false">
      <c r="A1791" s="0" t="s">
        <v>1795</v>
      </c>
      <c r="B1791" s="5" t="n">
        <v>0.960969840331165</v>
      </c>
      <c r="C1791" s="5" t="n">
        <v>0</v>
      </c>
      <c r="D1791" s="5" t="n">
        <f aca="false">SUM(B1791:C1791)</f>
        <v>0.960969840331165</v>
      </c>
      <c r="E1791" s="6" t="s">
        <v>40</v>
      </c>
    </row>
    <row r="1792" customFormat="false" ht="13" hidden="false" customHeight="false" outlineLevel="0" collapsed="false">
      <c r="A1792" s="0" t="s">
        <v>1796</v>
      </c>
      <c r="B1792" s="5" t="n">
        <v>0.960969840331165</v>
      </c>
      <c r="C1792" s="5" t="n">
        <v>0</v>
      </c>
      <c r="D1792" s="5" t="n">
        <f aca="false">SUM(B1792:C1792)</f>
        <v>0.960969840331165</v>
      </c>
      <c r="E1792" s="6" t="s">
        <v>40</v>
      </c>
    </row>
    <row r="1793" customFormat="false" ht="13" hidden="false" customHeight="false" outlineLevel="0" collapsed="false">
      <c r="A1793" s="0" t="s">
        <v>1797</v>
      </c>
      <c r="B1793" s="5" t="n">
        <v>0.960969840331165</v>
      </c>
      <c r="C1793" s="5" t="n">
        <v>0</v>
      </c>
      <c r="D1793" s="5" t="n">
        <f aca="false">SUM(B1793:C1793)</f>
        <v>0.960969840331165</v>
      </c>
      <c r="E1793" s="6" t="s">
        <v>40</v>
      </c>
    </row>
    <row r="1794" customFormat="false" ht="13" hidden="false" customHeight="false" outlineLevel="0" collapsed="false">
      <c r="A1794" s="0" t="s">
        <v>1798</v>
      </c>
      <c r="B1794" s="5" t="n">
        <v>0.960969840331165</v>
      </c>
      <c r="C1794" s="5" t="n">
        <v>0</v>
      </c>
      <c r="D1794" s="5" t="n">
        <f aca="false">SUM(B1794:C1794)</f>
        <v>0.960969840331165</v>
      </c>
      <c r="E1794" s="6" t="s">
        <v>40</v>
      </c>
    </row>
    <row r="1795" customFormat="false" ht="13" hidden="false" customHeight="false" outlineLevel="0" collapsed="false">
      <c r="A1795" s="0" t="s">
        <v>1799</v>
      </c>
      <c r="B1795" s="5" t="n">
        <v>0.960969840331165</v>
      </c>
      <c r="C1795" s="5" t="n">
        <v>0</v>
      </c>
      <c r="D1795" s="5" t="n">
        <f aca="false">SUM(B1795:C1795)</f>
        <v>0.960969840331165</v>
      </c>
      <c r="E1795" s="6" t="s">
        <v>40</v>
      </c>
    </row>
    <row r="1796" customFormat="false" ht="13" hidden="false" customHeight="false" outlineLevel="0" collapsed="false">
      <c r="A1796" s="0" t="s">
        <v>1800</v>
      </c>
      <c r="B1796" s="5" t="n">
        <v>0.960969840331165</v>
      </c>
      <c r="C1796" s="5" t="n">
        <v>0</v>
      </c>
      <c r="D1796" s="5" t="n">
        <f aca="false">SUM(B1796:C1796)</f>
        <v>0.960969840331165</v>
      </c>
      <c r="E1796" s="6" t="s">
        <v>40</v>
      </c>
    </row>
    <row r="1797" customFormat="false" ht="13" hidden="false" customHeight="false" outlineLevel="0" collapsed="false">
      <c r="A1797" s="0" t="s">
        <v>1801</v>
      </c>
      <c r="B1797" s="5" t="n">
        <v>0.960969840331165</v>
      </c>
      <c r="C1797" s="5" t="n">
        <v>0</v>
      </c>
      <c r="D1797" s="5" t="n">
        <f aca="false">SUM(B1797:C1797)</f>
        <v>0.960969840331165</v>
      </c>
      <c r="E1797" s="6" t="s">
        <v>40</v>
      </c>
    </row>
    <row r="1798" customFormat="false" ht="13" hidden="false" customHeight="false" outlineLevel="0" collapsed="false">
      <c r="A1798" s="0" t="s">
        <v>1802</v>
      </c>
      <c r="B1798" s="5" t="n">
        <v>0.960969840331165</v>
      </c>
      <c r="C1798" s="5" t="n">
        <v>0</v>
      </c>
      <c r="D1798" s="5" t="n">
        <f aca="false">SUM(B1798:C1798)</f>
        <v>0.960969840331165</v>
      </c>
      <c r="E1798" s="6" t="s">
        <v>40</v>
      </c>
    </row>
    <row r="1799" customFormat="false" ht="13" hidden="false" customHeight="false" outlineLevel="0" collapsed="false">
      <c r="A1799" s="0" t="s">
        <v>1803</v>
      </c>
      <c r="B1799" s="5" t="n">
        <v>0.960969840331165</v>
      </c>
      <c r="C1799" s="5" t="n">
        <v>0</v>
      </c>
      <c r="D1799" s="5" t="n">
        <f aca="false">SUM(B1799:C1799)</f>
        <v>0.960969840331165</v>
      </c>
      <c r="E1799" s="6" t="s">
        <v>40</v>
      </c>
    </row>
    <row r="1800" customFormat="false" ht="13" hidden="false" customHeight="false" outlineLevel="0" collapsed="false">
      <c r="A1800" s="0" t="s">
        <v>1804</v>
      </c>
      <c r="B1800" s="5" t="n">
        <v>0.960969840331165</v>
      </c>
      <c r="C1800" s="5" t="n">
        <v>0</v>
      </c>
      <c r="D1800" s="5" t="n">
        <f aca="false">SUM(B1800:C1800)</f>
        <v>0.960969840331165</v>
      </c>
      <c r="E1800" s="6" t="s">
        <v>40</v>
      </c>
    </row>
    <row r="1801" customFormat="false" ht="13" hidden="false" customHeight="false" outlineLevel="0" collapsed="false">
      <c r="A1801" s="0" t="s">
        <v>1805</v>
      </c>
      <c r="B1801" s="5" t="n">
        <v>0.960969840331165</v>
      </c>
      <c r="C1801" s="5" t="n">
        <v>0</v>
      </c>
      <c r="D1801" s="5" t="n">
        <f aca="false">SUM(B1801:C1801)</f>
        <v>0.960969840331165</v>
      </c>
      <c r="E1801" s="6" t="s">
        <v>40</v>
      </c>
    </row>
    <row r="1802" customFormat="false" ht="13" hidden="false" customHeight="false" outlineLevel="0" collapsed="false">
      <c r="A1802" s="0" t="s">
        <v>1806</v>
      </c>
      <c r="B1802" s="5" t="n">
        <v>0.960969840331165</v>
      </c>
      <c r="C1802" s="5" t="n">
        <v>0</v>
      </c>
      <c r="D1802" s="5" t="n">
        <f aca="false">SUM(B1802:C1802)</f>
        <v>0.960969840331165</v>
      </c>
      <c r="E1802" s="6" t="s">
        <v>40</v>
      </c>
    </row>
    <row r="1803" customFormat="false" ht="13" hidden="false" customHeight="false" outlineLevel="0" collapsed="false">
      <c r="A1803" s="0" t="s">
        <v>1807</v>
      </c>
      <c r="B1803" s="5" t="n">
        <v>0.960969840331165</v>
      </c>
      <c r="C1803" s="5" t="n">
        <v>0</v>
      </c>
      <c r="D1803" s="5" t="n">
        <f aca="false">SUM(B1803:C1803)</f>
        <v>0.960969840331165</v>
      </c>
      <c r="E1803" s="6" t="s">
        <v>40</v>
      </c>
    </row>
    <row r="1804" customFormat="false" ht="13" hidden="false" customHeight="false" outlineLevel="0" collapsed="false">
      <c r="A1804" s="0" t="s">
        <v>1808</v>
      </c>
      <c r="B1804" s="5" t="n">
        <v>0.960969840331165</v>
      </c>
      <c r="C1804" s="5" t="n">
        <v>0</v>
      </c>
      <c r="D1804" s="5" t="n">
        <f aca="false">SUM(B1804:C1804)</f>
        <v>0.960969840331165</v>
      </c>
      <c r="E1804" s="6" t="s">
        <v>40</v>
      </c>
    </row>
    <row r="1805" customFormat="false" ht="13" hidden="false" customHeight="false" outlineLevel="0" collapsed="false">
      <c r="A1805" s="0" t="s">
        <v>1809</v>
      </c>
      <c r="B1805" s="5" t="n">
        <v>0.960969840331165</v>
      </c>
      <c r="C1805" s="5" t="n">
        <v>0</v>
      </c>
      <c r="D1805" s="5" t="n">
        <f aca="false">SUM(B1805:C1805)</f>
        <v>0.960969840331165</v>
      </c>
      <c r="E1805" s="6" t="s">
        <v>40</v>
      </c>
    </row>
    <row r="1806" customFormat="false" ht="13" hidden="false" customHeight="false" outlineLevel="0" collapsed="false">
      <c r="A1806" s="0" t="s">
        <v>1810</v>
      </c>
      <c r="B1806" s="5" t="n">
        <v>0.960969840331165</v>
      </c>
      <c r="C1806" s="5" t="n">
        <v>0</v>
      </c>
      <c r="D1806" s="5" t="n">
        <f aca="false">SUM(B1806:C1806)</f>
        <v>0.960969840331165</v>
      </c>
      <c r="E1806" s="6" t="s">
        <v>40</v>
      </c>
    </row>
    <row r="1807" customFormat="false" ht="13" hidden="false" customHeight="false" outlineLevel="0" collapsed="false">
      <c r="A1807" s="0" t="s">
        <v>1811</v>
      </c>
      <c r="B1807" s="5" t="n">
        <v>0.960969840331165</v>
      </c>
      <c r="C1807" s="5" t="n">
        <v>0</v>
      </c>
      <c r="D1807" s="5" t="n">
        <f aca="false">SUM(B1807:C1807)</f>
        <v>0.960969840331165</v>
      </c>
      <c r="E1807" s="6" t="s">
        <v>40</v>
      </c>
    </row>
    <row r="1808" customFormat="false" ht="13" hidden="false" customHeight="false" outlineLevel="0" collapsed="false">
      <c r="A1808" s="0" t="s">
        <v>1812</v>
      </c>
      <c r="B1808" s="5" t="n">
        <v>0.960969840331165</v>
      </c>
      <c r="C1808" s="5" t="n">
        <v>0</v>
      </c>
      <c r="D1808" s="5" t="n">
        <f aca="false">SUM(B1808:C1808)</f>
        <v>0.960969840331165</v>
      </c>
      <c r="E1808" s="6" t="s">
        <v>40</v>
      </c>
    </row>
    <row r="1809" customFormat="false" ht="13" hidden="false" customHeight="false" outlineLevel="0" collapsed="false">
      <c r="A1809" s="0" t="s">
        <v>1813</v>
      </c>
      <c r="B1809" s="5" t="n">
        <v>0.960969840331165</v>
      </c>
      <c r="C1809" s="5" t="n">
        <v>0</v>
      </c>
      <c r="D1809" s="5" t="n">
        <f aca="false">SUM(B1809:C1809)</f>
        <v>0.960969840331165</v>
      </c>
      <c r="E1809" s="6" t="s">
        <v>40</v>
      </c>
    </row>
    <row r="1810" customFormat="false" ht="13" hidden="false" customHeight="false" outlineLevel="0" collapsed="false">
      <c r="A1810" s="0" t="s">
        <v>1814</v>
      </c>
      <c r="B1810" s="5" t="n">
        <v>0.960969840331165</v>
      </c>
      <c r="C1810" s="5" t="n">
        <v>0</v>
      </c>
      <c r="D1810" s="5" t="n">
        <f aca="false">SUM(B1810:C1810)</f>
        <v>0.960969840331165</v>
      </c>
      <c r="E1810" s="6" t="s">
        <v>40</v>
      </c>
    </row>
    <row r="1811" customFormat="false" ht="13" hidden="false" customHeight="false" outlineLevel="0" collapsed="false">
      <c r="A1811" s="0" t="s">
        <v>1815</v>
      </c>
      <c r="B1811" s="5" t="n">
        <v>0.960969840331165</v>
      </c>
      <c r="C1811" s="5" t="n">
        <v>0</v>
      </c>
      <c r="D1811" s="5" t="n">
        <f aca="false">SUM(B1811:C1811)</f>
        <v>0.960969840331165</v>
      </c>
      <c r="E1811" s="6" t="s">
        <v>40</v>
      </c>
    </row>
    <row r="1812" customFormat="false" ht="13" hidden="false" customHeight="false" outlineLevel="0" collapsed="false">
      <c r="A1812" s="0" t="s">
        <v>1816</v>
      </c>
      <c r="B1812" s="5" t="n">
        <v>0.960969840331165</v>
      </c>
      <c r="C1812" s="5" t="n">
        <v>0</v>
      </c>
      <c r="D1812" s="5" t="n">
        <f aca="false">SUM(B1812:C1812)</f>
        <v>0.960969840331165</v>
      </c>
      <c r="E1812" s="6" t="s">
        <v>40</v>
      </c>
    </row>
    <row r="1813" customFormat="false" ht="13" hidden="false" customHeight="false" outlineLevel="0" collapsed="false">
      <c r="A1813" s="0" t="s">
        <v>1817</v>
      </c>
      <c r="B1813" s="5" t="n">
        <v>0.960969840331165</v>
      </c>
      <c r="C1813" s="5" t="n">
        <v>0</v>
      </c>
      <c r="D1813" s="5" t="n">
        <f aca="false">SUM(B1813:C1813)</f>
        <v>0.960969840331165</v>
      </c>
      <c r="E1813" s="6" t="s">
        <v>40</v>
      </c>
    </row>
    <row r="1814" customFormat="false" ht="13" hidden="false" customHeight="false" outlineLevel="0" collapsed="false">
      <c r="A1814" s="0" t="s">
        <v>1818</v>
      </c>
      <c r="B1814" s="5" t="n">
        <v>0.960969840331165</v>
      </c>
      <c r="C1814" s="5" t="n">
        <v>0</v>
      </c>
      <c r="D1814" s="5" t="n">
        <f aca="false">SUM(B1814:C1814)</f>
        <v>0.960969840331165</v>
      </c>
      <c r="E1814" s="6" t="s">
        <v>40</v>
      </c>
    </row>
    <row r="1815" customFormat="false" ht="13" hidden="false" customHeight="false" outlineLevel="0" collapsed="false">
      <c r="A1815" s="0" t="s">
        <v>1819</v>
      </c>
      <c r="B1815" s="5" t="n">
        <v>0.960969840331165</v>
      </c>
      <c r="C1815" s="5" t="n">
        <v>0</v>
      </c>
      <c r="D1815" s="5" t="n">
        <f aca="false">SUM(B1815:C1815)</f>
        <v>0.960969840331165</v>
      </c>
      <c r="E1815" s="6" t="s">
        <v>40</v>
      </c>
    </row>
    <row r="1816" customFormat="false" ht="13" hidden="false" customHeight="false" outlineLevel="0" collapsed="false">
      <c r="A1816" s="0" t="s">
        <v>1820</v>
      </c>
      <c r="B1816" s="5" t="n">
        <v>0.960969840331165</v>
      </c>
      <c r="C1816" s="5" t="n">
        <v>0</v>
      </c>
      <c r="D1816" s="5" t="n">
        <f aca="false">SUM(B1816:C1816)</f>
        <v>0.960969840331165</v>
      </c>
      <c r="E1816" s="6" t="s">
        <v>40</v>
      </c>
    </row>
    <row r="1817" customFormat="false" ht="13" hidden="false" customHeight="false" outlineLevel="0" collapsed="false">
      <c r="A1817" s="0" t="s">
        <v>1821</v>
      </c>
      <c r="B1817" s="5" t="n">
        <v>0.960969840331165</v>
      </c>
      <c r="C1817" s="5" t="n">
        <v>0</v>
      </c>
      <c r="D1817" s="5" t="n">
        <f aca="false">SUM(B1817:C1817)</f>
        <v>0.960969840331165</v>
      </c>
      <c r="E1817" s="6" t="s">
        <v>40</v>
      </c>
    </row>
    <row r="1818" customFormat="false" ht="13" hidden="false" customHeight="false" outlineLevel="0" collapsed="false">
      <c r="A1818" s="0" t="s">
        <v>1822</v>
      </c>
      <c r="B1818" s="5" t="n">
        <v>0.960969840331165</v>
      </c>
      <c r="C1818" s="5" t="n">
        <v>0</v>
      </c>
      <c r="D1818" s="5" t="n">
        <f aca="false">SUM(B1818:C1818)</f>
        <v>0.960969840331165</v>
      </c>
      <c r="E1818" s="6" t="s">
        <v>40</v>
      </c>
    </row>
    <row r="1819" customFormat="false" ht="13" hidden="false" customHeight="false" outlineLevel="0" collapsed="false">
      <c r="A1819" s="0" t="s">
        <v>1823</v>
      </c>
      <c r="B1819" s="5" t="n">
        <v>0.960969840331165</v>
      </c>
      <c r="C1819" s="5" t="n">
        <v>0</v>
      </c>
      <c r="D1819" s="5" t="n">
        <f aca="false">SUM(B1819:C1819)</f>
        <v>0.960969840331165</v>
      </c>
      <c r="E1819" s="6" t="s">
        <v>40</v>
      </c>
    </row>
    <row r="1820" customFormat="false" ht="13" hidden="false" customHeight="false" outlineLevel="0" collapsed="false">
      <c r="A1820" s="0" t="s">
        <v>1824</v>
      </c>
      <c r="B1820" s="5" t="n">
        <v>0.960969840331165</v>
      </c>
      <c r="C1820" s="5" t="n">
        <v>0</v>
      </c>
      <c r="D1820" s="5" t="n">
        <f aca="false">SUM(B1820:C1820)</f>
        <v>0.960969840331165</v>
      </c>
      <c r="E1820" s="6" t="s">
        <v>40</v>
      </c>
    </row>
    <row r="1821" customFormat="false" ht="13" hidden="false" customHeight="false" outlineLevel="0" collapsed="false">
      <c r="A1821" s="0" t="s">
        <v>1825</v>
      </c>
      <c r="B1821" s="5" t="n">
        <v>0.960969840331165</v>
      </c>
      <c r="C1821" s="5" t="n">
        <v>0</v>
      </c>
      <c r="D1821" s="5" t="n">
        <f aca="false">SUM(B1821:C1821)</f>
        <v>0.960969840331165</v>
      </c>
      <c r="E1821" s="6" t="s">
        <v>40</v>
      </c>
    </row>
    <row r="1822" customFormat="false" ht="13" hidden="false" customHeight="false" outlineLevel="0" collapsed="false">
      <c r="A1822" s="0" t="s">
        <v>1826</v>
      </c>
      <c r="B1822" s="5" t="n">
        <v>0.960969840331165</v>
      </c>
      <c r="C1822" s="5" t="n">
        <v>0</v>
      </c>
      <c r="D1822" s="5" t="n">
        <f aca="false">SUM(B1822:C1822)</f>
        <v>0.960969840331165</v>
      </c>
      <c r="E1822" s="6" t="s">
        <v>40</v>
      </c>
    </row>
    <row r="1823" customFormat="false" ht="13" hidden="false" customHeight="false" outlineLevel="0" collapsed="false">
      <c r="A1823" s="0" t="s">
        <v>1827</v>
      </c>
      <c r="B1823" s="5" t="n">
        <v>0.960969840331165</v>
      </c>
      <c r="C1823" s="5" t="n">
        <v>0</v>
      </c>
      <c r="D1823" s="5" t="n">
        <f aca="false">SUM(B1823:C1823)</f>
        <v>0.960969840331165</v>
      </c>
      <c r="E1823" s="6" t="s">
        <v>40</v>
      </c>
    </row>
    <row r="1824" customFormat="false" ht="13" hidden="false" customHeight="false" outlineLevel="0" collapsed="false">
      <c r="A1824" s="0" t="s">
        <v>1828</v>
      </c>
      <c r="B1824" s="5" t="n">
        <v>0.960969840331165</v>
      </c>
      <c r="C1824" s="5" t="n">
        <v>0</v>
      </c>
      <c r="D1824" s="5" t="n">
        <f aca="false">SUM(B1824:C1824)</f>
        <v>0.960969840331165</v>
      </c>
      <c r="E1824" s="6" t="s">
        <v>40</v>
      </c>
    </row>
    <row r="1825" customFormat="false" ht="13" hidden="false" customHeight="false" outlineLevel="0" collapsed="false">
      <c r="A1825" s="0" t="s">
        <v>1829</v>
      </c>
      <c r="B1825" s="5" t="n">
        <v>0.960969840331165</v>
      </c>
      <c r="C1825" s="5" t="n">
        <v>0</v>
      </c>
      <c r="D1825" s="5" t="n">
        <f aca="false">SUM(B1825:C1825)</f>
        <v>0.960969840331165</v>
      </c>
      <c r="E1825" s="6" t="s">
        <v>40</v>
      </c>
    </row>
    <row r="1826" customFormat="false" ht="13" hidden="false" customHeight="false" outlineLevel="0" collapsed="false">
      <c r="A1826" s="0" t="s">
        <v>1830</v>
      </c>
      <c r="B1826" s="5" t="n">
        <v>0.960969840331165</v>
      </c>
      <c r="C1826" s="5" t="n">
        <v>0</v>
      </c>
      <c r="D1826" s="5" t="n">
        <f aca="false">SUM(B1826:C1826)</f>
        <v>0.960969840331165</v>
      </c>
      <c r="E1826" s="6" t="s">
        <v>40</v>
      </c>
    </row>
    <row r="1827" customFormat="false" ht="13" hidden="false" customHeight="false" outlineLevel="0" collapsed="false">
      <c r="A1827" s="0" t="s">
        <v>1831</v>
      </c>
      <c r="B1827" s="5" t="n">
        <v>0.960969840331165</v>
      </c>
      <c r="C1827" s="5" t="n">
        <v>0</v>
      </c>
      <c r="D1827" s="5" t="n">
        <f aca="false">SUM(B1827:C1827)</f>
        <v>0.960969840331165</v>
      </c>
      <c r="E1827" s="6" t="s">
        <v>40</v>
      </c>
    </row>
    <row r="1828" customFormat="false" ht="13" hidden="false" customHeight="false" outlineLevel="0" collapsed="false">
      <c r="A1828" s="0" t="s">
        <v>1832</v>
      </c>
      <c r="B1828" s="5" t="n">
        <v>0.960969840331165</v>
      </c>
      <c r="C1828" s="5" t="n">
        <v>0</v>
      </c>
      <c r="D1828" s="5" t="n">
        <f aca="false">SUM(B1828:C1828)</f>
        <v>0.960969840331165</v>
      </c>
      <c r="E1828" s="6" t="s">
        <v>40</v>
      </c>
    </row>
    <row r="1829" customFormat="false" ht="13" hidden="false" customHeight="false" outlineLevel="0" collapsed="false">
      <c r="A1829" s="0" t="s">
        <v>1833</v>
      </c>
      <c r="B1829" s="5" t="n">
        <v>0.960969840331165</v>
      </c>
      <c r="C1829" s="5" t="n">
        <v>0</v>
      </c>
      <c r="D1829" s="5" t="n">
        <f aca="false">SUM(B1829:C1829)</f>
        <v>0.960969840331165</v>
      </c>
      <c r="E1829" s="6" t="s">
        <v>40</v>
      </c>
    </row>
    <row r="1830" customFormat="false" ht="13" hidden="false" customHeight="false" outlineLevel="0" collapsed="false">
      <c r="A1830" s="0" t="s">
        <v>1834</v>
      </c>
      <c r="B1830" s="5" t="n">
        <v>0.960969840331165</v>
      </c>
      <c r="C1830" s="5" t="n">
        <v>0</v>
      </c>
      <c r="D1830" s="5" t="n">
        <f aca="false">SUM(B1830:C1830)</f>
        <v>0.960969840331165</v>
      </c>
      <c r="E1830" s="6" t="s">
        <v>40</v>
      </c>
    </row>
    <row r="1831" customFormat="false" ht="13" hidden="false" customHeight="false" outlineLevel="0" collapsed="false">
      <c r="A1831" s="0" t="s">
        <v>1835</v>
      </c>
      <c r="B1831" s="5" t="n">
        <v>0.960969840331165</v>
      </c>
      <c r="C1831" s="5" t="n">
        <v>0</v>
      </c>
      <c r="D1831" s="5" t="n">
        <f aca="false">SUM(B1831:C1831)</f>
        <v>0.960969840331165</v>
      </c>
      <c r="E1831" s="6" t="s">
        <v>40</v>
      </c>
    </row>
    <row r="1832" customFormat="false" ht="13" hidden="false" customHeight="false" outlineLevel="0" collapsed="false">
      <c r="A1832" s="0" t="s">
        <v>1836</v>
      </c>
      <c r="B1832" s="5" t="n">
        <v>0.960969840331165</v>
      </c>
      <c r="C1832" s="5" t="n">
        <v>0</v>
      </c>
      <c r="D1832" s="5" t="n">
        <f aca="false">SUM(B1832:C1832)</f>
        <v>0.960969840331165</v>
      </c>
      <c r="E1832" s="6" t="s">
        <v>40</v>
      </c>
    </row>
    <row r="1833" customFormat="false" ht="13" hidden="false" customHeight="false" outlineLevel="0" collapsed="false">
      <c r="A1833" s="0" t="s">
        <v>1837</v>
      </c>
      <c r="B1833" s="5" t="n">
        <v>0.960969840331165</v>
      </c>
      <c r="C1833" s="5" t="n">
        <v>0</v>
      </c>
      <c r="D1833" s="5" t="n">
        <f aca="false">SUM(B1833:C1833)</f>
        <v>0.960969840331165</v>
      </c>
      <c r="E1833" s="6" t="s">
        <v>40</v>
      </c>
    </row>
    <row r="1834" customFormat="false" ht="13" hidden="false" customHeight="false" outlineLevel="0" collapsed="false">
      <c r="A1834" s="0" t="s">
        <v>1838</v>
      </c>
      <c r="B1834" s="5" t="n">
        <v>0.960969840331165</v>
      </c>
      <c r="C1834" s="5" t="n">
        <v>0</v>
      </c>
      <c r="D1834" s="5" t="n">
        <f aca="false">SUM(B1834:C1834)</f>
        <v>0.960969840331165</v>
      </c>
      <c r="E1834" s="6" t="s">
        <v>40</v>
      </c>
    </row>
    <row r="1835" customFormat="false" ht="13" hidden="false" customHeight="false" outlineLevel="0" collapsed="false">
      <c r="A1835" s="0" t="s">
        <v>1839</v>
      </c>
      <c r="B1835" s="5" t="n">
        <v>0.960969840331165</v>
      </c>
      <c r="C1835" s="5" t="n">
        <v>0</v>
      </c>
      <c r="D1835" s="5" t="n">
        <f aca="false">SUM(B1835:C1835)</f>
        <v>0.960969840331165</v>
      </c>
      <c r="E1835" s="6" t="s">
        <v>40</v>
      </c>
    </row>
    <row r="1836" customFormat="false" ht="13" hidden="false" customHeight="false" outlineLevel="0" collapsed="false">
      <c r="A1836" s="0" t="s">
        <v>1840</v>
      </c>
      <c r="B1836" s="5" t="n">
        <v>0.960969840331165</v>
      </c>
      <c r="C1836" s="5" t="n">
        <v>0</v>
      </c>
      <c r="D1836" s="5" t="n">
        <f aca="false">SUM(B1836:C1836)</f>
        <v>0.960969840331165</v>
      </c>
      <c r="E1836" s="6" t="s">
        <v>40</v>
      </c>
    </row>
    <row r="1837" customFormat="false" ht="13" hidden="false" customHeight="false" outlineLevel="0" collapsed="false">
      <c r="A1837" s="0" t="s">
        <v>1841</v>
      </c>
      <c r="B1837" s="5" t="n">
        <v>0.960969840331165</v>
      </c>
      <c r="C1837" s="5" t="n">
        <v>0</v>
      </c>
      <c r="D1837" s="5" t="n">
        <f aca="false">SUM(B1837:C1837)</f>
        <v>0.960969840331165</v>
      </c>
      <c r="E1837" s="6" t="s">
        <v>40</v>
      </c>
    </row>
    <row r="1838" customFormat="false" ht="13" hidden="false" customHeight="false" outlineLevel="0" collapsed="false">
      <c r="A1838" s="0" t="s">
        <v>1842</v>
      </c>
      <c r="B1838" s="5" t="n">
        <v>0.960969840331165</v>
      </c>
      <c r="C1838" s="5" t="n">
        <v>0</v>
      </c>
      <c r="D1838" s="5" t="n">
        <f aca="false">SUM(B1838:C1838)</f>
        <v>0.960969840331165</v>
      </c>
      <c r="E1838" s="6" t="s">
        <v>40</v>
      </c>
    </row>
    <row r="1839" customFormat="false" ht="13" hidden="false" customHeight="false" outlineLevel="0" collapsed="false">
      <c r="A1839" s="0" t="s">
        <v>1843</v>
      </c>
      <c r="B1839" s="5" t="n">
        <v>0.960969840331165</v>
      </c>
      <c r="C1839" s="5" t="n">
        <v>0</v>
      </c>
      <c r="D1839" s="5" t="n">
        <f aca="false">SUM(B1839:C1839)</f>
        <v>0.960969840331165</v>
      </c>
      <c r="E1839" s="6" t="s">
        <v>40</v>
      </c>
    </row>
    <row r="1840" customFormat="false" ht="13" hidden="false" customHeight="false" outlineLevel="0" collapsed="false">
      <c r="A1840" s="0" t="s">
        <v>1844</v>
      </c>
      <c r="B1840" s="5" t="n">
        <v>0.960969840331165</v>
      </c>
      <c r="C1840" s="5" t="n">
        <v>0</v>
      </c>
      <c r="D1840" s="5" t="n">
        <f aca="false">SUM(B1840:C1840)</f>
        <v>0.960969840331165</v>
      </c>
      <c r="E1840" s="6" t="s">
        <v>40</v>
      </c>
    </row>
    <row r="1841" customFormat="false" ht="13" hidden="false" customHeight="false" outlineLevel="0" collapsed="false">
      <c r="A1841" s="0" t="s">
        <v>1845</v>
      </c>
      <c r="B1841" s="5" t="n">
        <v>0.960969840331165</v>
      </c>
      <c r="C1841" s="5" t="n">
        <v>0</v>
      </c>
      <c r="D1841" s="5" t="n">
        <f aca="false">SUM(B1841:C1841)</f>
        <v>0.960969840331165</v>
      </c>
      <c r="E1841" s="6" t="s">
        <v>40</v>
      </c>
    </row>
    <row r="1842" customFormat="false" ht="13" hidden="false" customHeight="false" outlineLevel="0" collapsed="false">
      <c r="A1842" s="0" t="s">
        <v>1846</v>
      </c>
      <c r="B1842" s="5" t="n">
        <v>0.960969840331165</v>
      </c>
      <c r="C1842" s="5" t="n">
        <v>0</v>
      </c>
      <c r="D1842" s="5" t="n">
        <f aca="false">SUM(B1842:C1842)</f>
        <v>0.960969840331165</v>
      </c>
      <c r="E1842" s="6" t="s">
        <v>40</v>
      </c>
    </row>
    <row r="1843" customFormat="false" ht="13" hidden="false" customHeight="false" outlineLevel="0" collapsed="false">
      <c r="A1843" s="0" t="s">
        <v>1847</v>
      </c>
      <c r="B1843" s="5" t="n">
        <v>0.960969840331165</v>
      </c>
      <c r="C1843" s="5" t="n">
        <v>0</v>
      </c>
      <c r="D1843" s="5" t="n">
        <f aca="false">SUM(B1843:C1843)</f>
        <v>0.960969840331165</v>
      </c>
      <c r="E1843" s="6" t="s">
        <v>40</v>
      </c>
    </row>
    <row r="1844" customFormat="false" ht="13" hidden="false" customHeight="false" outlineLevel="0" collapsed="false">
      <c r="A1844" s="0" t="s">
        <v>1848</v>
      </c>
      <c r="B1844" s="5" t="n">
        <v>0.960969840331165</v>
      </c>
      <c r="C1844" s="5" t="n">
        <v>0</v>
      </c>
      <c r="D1844" s="5" t="n">
        <f aca="false">SUM(B1844:C1844)</f>
        <v>0.960969840331165</v>
      </c>
      <c r="E1844" s="6" t="s">
        <v>40</v>
      </c>
    </row>
    <row r="1845" customFormat="false" ht="13" hidden="false" customHeight="false" outlineLevel="0" collapsed="false">
      <c r="A1845" s="0" t="s">
        <v>1849</v>
      </c>
      <c r="B1845" s="5" t="n">
        <v>0.960969840331165</v>
      </c>
      <c r="C1845" s="5" t="n">
        <v>0</v>
      </c>
      <c r="D1845" s="5" t="n">
        <f aca="false">SUM(B1845:C1845)</f>
        <v>0.960969840331165</v>
      </c>
      <c r="E1845" s="6" t="s">
        <v>40</v>
      </c>
    </row>
    <row r="1846" customFormat="false" ht="13" hidden="false" customHeight="false" outlineLevel="0" collapsed="false">
      <c r="A1846" s="0" t="s">
        <v>1850</v>
      </c>
      <c r="B1846" s="5" t="n">
        <v>0.960969840331165</v>
      </c>
      <c r="C1846" s="5" t="n">
        <v>0</v>
      </c>
      <c r="D1846" s="5" t="n">
        <f aca="false">SUM(B1846:C1846)</f>
        <v>0.960969840331165</v>
      </c>
      <c r="E1846" s="6" t="s">
        <v>40</v>
      </c>
    </row>
    <row r="1847" customFormat="false" ht="13" hidden="false" customHeight="false" outlineLevel="0" collapsed="false">
      <c r="A1847" s="0" t="s">
        <v>1851</v>
      </c>
      <c r="B1847" s="5" t="n">
        <v>0.960969840331165</v>
      </c>
      <c r="C1847" s="5" t="n">
        <v>0</v>
      </c>
      <c r="D1847" s="5" t="n">
        <f aca="false">SUM(B1847:C1847)</f>
        <v>0.960969840331165</v>
      </c>
      <c r="E1847" s="6" t="s">
        <v>40</v>
      </c>
    </row>
    <row r="1848" customFormat="false" ht="13" hidden="false" customHeight="false" outlineLevel="0" collapsed="false">
      <c r="A1848" s="0" t="s">
        <v>1852</v>
      </c>
      <c r="B1848" s="5" t="n">
        <v>0.960969840331165</v>
      </c>
      <c r="C1848" s="5" t="n">
        <v>0</v>
      </c>
      <c r="D1848" s="5" t="n">
        <f aca="false">SUM(B1848:C1848)</f>
        <v>0.960969840331165</v>
      </c>
      <c r="E1848" s="6" t="s">
        <v>40</v>
      </c>
    </row>
    <row r="1849" customFormat="false" ht="13" hidden="false" customHeight="false" outlineLevel="0" collapsed="false">
      <c r="A1849" s="0" t="s">
        <v>1853</v>
      </c>
      <c r="B1849" s="5" t="n">
        <v>0.960969840331165</v>
      </c>
      <c r="C1849" s="5" t="n">
        <v>0</v>
      </c>
      <c r="D1849" s="5" t="n">
        <f aca="false">SUM(B1849:C1849)</f>
        <v>0.960969840331165</v>
      </c>
      <c r="E1849" s="6" t="s">
        <v>40</v>
      </c>
    </row>
    <row r="1850" customFormat="false" ht="13" hidden="false" customHeight="false" outlineLevel="0" collapsed="false">
      <c r="A1850" s="0" t="s">
        <v>1854</v>
      </c>
      <c r="B1850" s="5" t="n">
        <v>0.960969840331165</v>
      </c>
      <c r="C1850" s="5" t="n">
        <v>0</v>
      </c>
      <c r="D1850" s="5" t="n">
        <f aca="false">SUM(B1850:C1850)</f>
        <v>0.960969840331165</v>
      </c>
      <c r="E1850" s="6" t="s">
        <v>40</v>
      </c>
    </row>
    <row r="1851" customFormat="false" ht="13" hidden="false" customHeight="false" outlineLevel="0" collapsed="false">
      <c r="A1851" s="0" t="s">
        <v>1855</v>
      </c>
      <c r="B1851" s="5" t="n">
        <v>0.960969840331165</v>
      </c>
      <c r="C1851" s="5" t="n">
        <v>0</v>
      </c>
      <c r="D1851" s="5" t="n">
        <f aca="false">SUM(B1851:C1851)</f>
        <v>0.960969840331165</v>
      </c>
      <c r="E1851" s="6" t="s">
        <v>40</v>
      </c>
    </row>
    <row r="1852" customFormat="false" ht="13" hidden="false" customHeight="false" outlineLevel="0" collapsed="false">
      <c r="A1852" s="0" t="s">
        <v>1856</v>
      </c>
      <c r="B1852" s="5" t="n">
        <v>0.960969840331165</v>
      </c>
      <c r="C1852" s="5" t="n">
        <v>0</v>
      </c>
      <c r="D1852" s="5" t="n">
        <f aca="false">SUM(B1852:C1852)</f>
        <v>0.960969840331165</v>
      </c>
      <c r="E1852" s="6" t="s">
        <v>40</v>
      </c>
    </row>
    <row r="1853" customFormat="false" ht="13" hidden="false" customHeight="false" outlineLevel="0" collapsed="false">
      <c r="A1853" s="0" t="s">
        <v>1857</v>
      </c>
      <c r="B1853" s="5" t="n">
        <v>0.960969840331165</v>
      </c>
      <c r="C1853" s="5" t="n">
        <v>0</v>
      </c>
      <c r="D1853" s="5" t="n">
        <f aca="false">SUM(B1853:C1853)</f>
        <v>0.960969840331165</v>
      </c>
      <c r="E1853" s="6" t="s">
        <v>40</v>
      </c>
    </row>
    <row r="1854" customFormat="false" ht="13" hidden="false" customHeight="false" outlineLevel="0" collapsed="false">
      <c r="A1854" s="0" t="s">
        <v>1858</v>
      </c>
      <c r="B1854" s="5" t="n">
        <v>0.960969840331165</v>
      </c>
      <c r="C1854" s="5" t="n">
        <v>0</v>
      </c>
      <c r="D1854" s="5" t="n">
        <f aca="false">SUM(B1854:C1854)</f>
        <v>0.960969840331165</v>
      </c>
      <c r="E1854" s="6" t="s">
        <v>40</v>
      </c>
    </row>
    <row r="1855" customFormat="false" ht="13" hidden="false" customHeight="false" outlineLevel="0" collapsed="false">
      <c r="A1855" s="0" t="s">
        <v>1859</v>
      </c>
      <c r="B1855" s="5" t="n">
        <v>0.960969840331165</v>
      </c>
      <c r="C1855" s="5" t="n">
        <v>0</v>
      </c>
      <c r="D1855" s="5" t="n">
        <f aca="false">SUM(B1855:C1855)</f>
        <v>0.960969840331165</v>
      </c>
      <c r="E1855" s="6" t="s">
        <v>40</v>
      </c>
    </row>
    <row r="1856" customFormat="false" ht="13" hidden="false" customHeight="false" outlineLevel="0" collapsed="false">
      <c r="A1856" s="0" t="s">
        <v>1860</v>
      </c>
      <c r="B1856" s="5" t="n">
        <v>0.960969840331165</v>
      </c>
      <c r="C1856" s="5" t="n">
        <v>0</v>
      </c>
      <c r="D1856" s="5" t="n">
        <f aca="false">SUM(B1856:C1856)</f>
        <v>0.960969840331165</v>
      </c>
      <c r="E1856" s="6" t="s">
        <v>40</v>
      </c>
    </row>
    <row r="1857" customFormat="false" ht="13" hidden="false" customHeight="false" outlineLevel="0" collapsed="false">
      <c r="A1857" s="0" t="s">
        <v>1861</v>
      </c>
      <c r="B1857" s="5" t="n">
        <v>0.960969840331165</v>
      </c>
      <c r="C1857" s="5" t="n">
        <v>0</v>
      </c>
      <c r="D1857" s="5" t="n">
        <f aca="false">SUM(B1857:C1857)</f>
        <v>0.960969840331165</v>
      </c>
      <c r="E1857" s="6" t="s">
        <v>40</v>
      </c>
    </row>
    <row r="1858" customFormat="false" ht="13" hidden="false" customHeight="false" outlineLevel="0" collapsed="false">
      <c r="A1858" s="0" t="s">
        <v>1862</v>
      </c>
      <c r="B1858" s="5" t="n">
        <v>0.960969840331165</v>
      </c>
      <c r="C1858" s="5" t="n">
        <v>0</v>
      </c>
      <c r="D1858" s="5" t="n">
        <f aca="false">SUM(B1858:C1858)</f>
        <v>0.960969840331165</v>
      </c>
      <c r="E1858" s="6" t="s">
        <v>40</v>
      </c>
    </row>
    <row r="1859" customFormat="false" ht="13" hidden="false" customHeight="false" outlineLevel="0" collapsed="false">
      <c r="A1859" s="0" t="s">
        <v>1863</v>
      </c>
      <c r="B1859" s="5" t="n">
        <v>0.960969840331165</v>
      </c>
      <c r="C1859" s="5" t="n">
        <v>0</v>
      </c>
      <c r="D1859" s="5" t="n">
        <f aca="false">SUM(B1859:C1859)</f>
        <v>0.960969840331165</v>
      </c>
      <c r="E1859" s="6" t="s">
        <v>40</v>
      </c>
    </row>
    <row r="1860" customFormat="false" ht="13" hidden="false" customHeight="false" outlineLevel="0" collapsed="false">
      <c r="A1860" s="0" t="s">
        <v>1864</v>
      </c>
      <c r="B1860" s="5" t="n">
        <v>0.960969840331165</v>
      </c>
      <c r="C1860" s="5" t="n">
        <v>0</v>
      </c>
      <c r="D1860" s="5" t="n">
        <f aca="false">SUM(B1860:C1860)</f>
        <v>0.960969840331165</v>
      </c>
      <c r="E1860" s="6" t="s">
        <v>40</v>
      </c>
    </row>
    <row r="1861" customFormat="false" ht="13" hidden="false" customHeight="false" outlineLevel="0" collapsed="false">
      <c r="A1861" s="0" t="s">
        <v>1865</v>
      </c>
      <c r="B1861" s="5" t="n">
        <v>0.960969840331165</v>
      </c>
      <c r="C1861" s="5" t="n">
        <v>0</v>
      </c>
      <c r="D1861" s="5" t="n">
        <f aca="false">SUM(B1861:C1861)</f>
        <v>0.960969840331165</v>
      </c>
      <c r="E1861" s="6" t="s">
        <v>40</v>
      </c>
    </row>
    <row r="1862" customFormat="false" ht="13" hidden="false" customHeight="false" outlineLevel="0" collapsed="false">
      <c r="A1862" s="0" t="s">
        <v>1866</v>
      </c>
      <c r="B1862" s="5" t="n">
        <v>0.960969840331165</v>
      </c>
      <c r="C1862" s="5" t="n">
        <v>0</v>
      </c>
      <c r="D1862" s="5" t="n">
        <f aca="false">SUM(B1862:C1862)</f>
        <v>0.960969840331165</v>
      </c>
      <c r="E1862" s="6" t="s">
        <v>40</v>
      </c>
    </row>
    <row r="1863" customFormat="false" ht="13" hidden="false" customHeight="false" outlineLevel="0" collapsed="false">
      <c r="A1863" s="0" t="s">
        <v>1867</v>
      </c>
      <c r="B1863" s="5" t="n">
        <v>0.960969840331165</v>
      </c>
      <c r="C1863" s="5" t="n">
        <v>0</v>
      </c>
      <c r="D1863" s="5" t="n">
        <f aca="false">SUM(B1863:C1863)</f>
        <v>0.960969840331165</v>
      </c>
      <c r="E1863" s="6" t="s">
        <v>40</v>
      </c>
    </row>
    <row r="1864" customFormat="false" ht="13" hidden="false" customHeight="false" outlineLevel="0" collapsed="false">
      <c r="A1864" s="0" t="s">
        <v>1868</v>
      </c>
      <c r="B1864" s="5" t="n">
        <v>0.960969840331165</v>
      </c>
      <c r="C1864" s="5" t="n">
        <v>0</v>
      </c>
      <c r="D1864" s="5" t="n">
        <f aca="false">SUM(B1864:C1864)</f>
        <v>0.960969840331165</v>
      </c>
      <c r="E1864" s="6" t="s">
        <v>40</v>
      </c>
    </row>
    <row r="1865" customFormat="false" ht="13" hidden="false" customHeight="false" outlineLevel="0" collapsed="false">
      <c r="A1865" s="0" t="s">
        <v>1869</v>
      </c>
      <c r="B1865" s="5" t="n">
        <v>0.960969840331165</v>
      </c>
      <c r="C1865" s="5" t="n">
        <v>0</v>
      </c>
      <c r="D1865" s="5" t="n">
        <f aca="false">SUM(B1865:C1865)</f>
        <v>0.960969840331165</v>
      </c>
      <c r="E1865" s="6" t="s">
        <v>40</v>
      </c>
    </row>
    <row r="1866" customFormat="false" ht="13" hidden="false" customHeight="false" outlineLevel="0" collapsed="false">
      <c r="A1866" s="0" t="s">
        <v>1870</v>
      </c>
      <c r="B1866" s="5" t="n">
        <v>0.960969840331165</v>
      </c>
      <c r="C1866" s="5" t="n">
        <v>0</v>
      </c>
      <c r="D1866" s="5" t="n">
        <f aca="false">SUM(B1866:C1866)</f>
        <v>0.960969840331165</v>
      </c>
      <c r="E1866" s="6" t="s">
        <v>40</v>
      </c>
    </row>
    <row r="1867" customFormat="false" ht="13" hidden="false" customHeight="false" outlineLevel="0" collapsed="false">
      <c r="A1867" s="0" t="s">
        <v>1871</v>
      </c>
      <c r="B1867" s="5" t="n">
        <v>0.960969840331165</v>
      </c>
      <c r="C1867" s="5" t="n">
        <v>0</v>
      </c>
      <c r="D1867" s="5" t="n">
        <f aca="false">SUM(B1867:C1867)</f>
        <v>0.960969840331165</v>
      </c>
      <c r="E1867" s="6" t="s">
        <v>40</v>
      </c>
    </row>
    <row r="1868" customFormat="false" ht="13" hidden="false" customHeight="false" outlineLevel="0" collapsed="false">
      <c r="A1868" s="0" t="s">
        <v>1872</v>
      </c>
      <c r="B1868" s="5" t="n">
        <v>0.960969840331165</v>
      </c>
      <c r="C1868" s="5" t="n">
        <v>0</v>
      </c>
      <c r="D1868" s="5" t="n">
        <f aca="false">SUM(B1868:C1868)</f>
        <v>0.960969840331165</v>
      </c>
      <c r="E1868" s="6" t="s">
        <v>40</v>
      </c>
    </row>
    <row r="1869" customFormat="false" ht="13" hidden="false" customHeight="false" outlineLevel="0" collapsed="false">
      <c r="A1869" s="0" t="s">
        <v>1873</v>
      </c>
      <c r="B1869" s="5" t="n">
        <v>0.960969840331165</v>
      </c>
      <c r="C1869" s="5" t="n">
        <v>0</v>
      </c>
      <c r="D1869" s="5" t="n">
        <f aca="false">SUM(B1869:C1869)</f>
        <v>0.960969840331165</v>
      </c>
      <c r="E1869" s="6" t="s">
        <v>40</v>
      </c>
    </row>
    <row r="1870" customFormat="false" ht="13" hidden="false" customHeight="false" outlineLevel="0" collapsed="false">
      <c r="A1870" s="0" t="s">
        <v>1874</v>
      </c>
      <c r="B1870" s="5" t="n">
        <v>0.960969840331165</v>
      </c>
      <c r="C1870" s="5" t="n">
        <v>0</v>
      </c>
      <c r="D1870" s="5" t="n">
        <f aca="false">SUM(B1870:C1870)</f>
        <v>0.960969840331165</v>
      </c>
      <c r="E1870" s="6" t="s">
        <v>40</v>
      </c>
    </row>
    <row r="1871" customFormat="false" ht="13" hidden="false" customHeight="false" outlineLevel="0" collapsed="false">
      <c r="A1871" s="0" t="s">
        <v>1875</v>
      </c>
      <c r="B1871" s="5" t="n">
        <v>0.960969840331165</v>
      </c>
      <c r="C1871" s="5" t="n">
        <v>0</v>
      </c>
      <c r="D1871" s="5" t="n">
        <f aca="false">SUM(B1871:C1871)</f>
        <v>0.960969840331165</v>
      </c>
      <c r="E1871" s="6" t="s">
        <v>40</v>
      </c>
    </row>
    <row r="1872" customFormat="false" ht="13" hidden="false" customHeight="false" outlineLevel="0" collapsed="false">
      <c r="A1872" s="0" t="s">
        <v>1876</v>
      </c>
      <c r="B1872" s="5" t="n">
        <v>0.960969840331165</v>
      </c>
      <c r="C1872" s="5" t="n">
        <v>0</v>
      </c>
      <c r="D1872" s="5" t="n">
        <f aca="false">SUM(B1872:C1872)</f>
        <v>0.960969840331165</v>
      </c>
      <c r="E1872" s="6" t="s">
        <v>40</v>
      </c>
    </row>
    <row r="1873" customFormat="false" ht="13" hidden="false" customHeight="false" outlineLevel="0" collapsed="false">
      <c r="A1873" s="0" t="s">
        <v>1877</v>
      </c>
      <c r="B1873" s="5" t="n">
        <v>0.960969840331165</v>
      </c>
      <c r="C1873" s="5" t="n">
        <v>0</v>
      </c>
      <c r="D1873" s="5" t="n">
        <f aca="false">SUM(B1873:C1873)</f>
        <v>0.960969840331165</v>
      </c>
      <c r="E1873" s="6" t="s">
        <v>40</v>
      </c>
    </row>
    <row r="1874" customFormat="false" ht="13" hidden="false" customHeight="false" outlineLevel="0" collapsed="false">
      <c r="A1874" s="0" t="s">
        <v>1878</v>
      </c>
      <c r="B1874" s="5" t="n">
        <v>0.960969840331165</v>
      </c>
      <c r="C1874" s="5" t="n">
        <v>0</v>
      </c>
      <c r="D1874" s="5" t="n">
        <f aca="false">SUM(B1874:C1874)</f>
        <v>0.960969840331165</v>
      </c>
      <c r="E1874" s="6" t="s">
        <v>40</v>
      </c>
    </row>
    <row r="1875" customFormat="false" ht="13" hidden="false" customHeight="false" outlineLevel="0" collapsed="false">
      <c r="A1875" s="0" t="s">
        <v>1879</v>
      </c>
      <c r="B1875" s="5" t="n">
        <v>0.960969840331165</v>
      </c>
      <c r="C1875" s="5" t="n">
        <v>0</v>
      </c>
      <c r="D1875" s="5" t="n">
        <f aca="false">SUM(B1875:C1875)</f>
        <v>0.960969840331165</v>
      </c>
      <c r="E1875" s="6" t="s">
        <v>40</v>
      </c>
    </row>
    <row r="1876" customFormat="false" ht="13" hidden="false" customHeight="false" outlineLevel="0" collapsed="false">
      <c r="A1876" s="0" t="s">
        <v>1880</v>
      </c>
      <c r="B1876" s="5" t="n">
        <v>0.960969840331165</v>
      </c>
      <c r="C1876" s="5" t="n">
        <v>0</v>
      </c>
      <c r="D1876" s="5" t="n">
        <f aca="false">SUM(B1876:C1876)</f>
        <v>0.960969840331165</v>
      </c>
      <c r="E1876" s="6" t="s">
        <v>40</v>
      </c>
    </row>
    <row r="1877" customFormat="false" ht="13" hidden="false" customHeight="false" outlineLevel="0" collapsed="false">
      <c r="A1877" s="0" t="s">
        <v>1881</v>
      </c>
      <c r="B1877" s="5" t="n">
        <v>0.960969840331165</v>
      </c>
      <c r="C1877" s="5" t="n">
        <v>0</v>
      </c>
      <c r="D1877" s="5" t="n">
        <f aca="false">SUM(B1877:C1877)</f>
        <v>0.960969840331165</v>
      </c>
      <c r="E1877" s="6" t="s">
        <v>40</v>
      </c>
    </row>
    <row r="1878" customFormat="false" ht="13" hidden="false" customHeight="false" outlineLevel="0" collapsed="false">
      <c r="A1878" s="0" t="s">
        <v>1882</v>
      </c>
      <c r="B1878" s="5" t="n">
        <v>0.960969840331165</v>
      </c>
      <c r="C1878" s="5" t="n">
        <v>0</v>
      </c>
      <c r="D1878" s="5" t="n">
        <f aca="false">SUM(B1878:C1878)</f>
        <v>0.960969840331165</v>
      </c>
      <c r="E1878" s="6" t="s">
        <v>40</v>
      </c>
    </row>
    <row r="1879" customFormat="false" ht="13" hidden="false" customHeight="false" outlineLevel="0" collapsed="false">
      <c r="A1879" s="0" t="s">
        <v>1883</v>
      </c>
      <c r="B1879" s="5" t="n">
        <v>0.960969840331165</v>
      </c>
      <c r="C1879" s="5" t="n">
        <v>0</v>
      </c>
      <c r="D1879" s="5" t="n">
        <f aca="false">SUM(B1879:C1879)</f>
        <v>0.960969840331165</v>
      </c>
      <c r="E1879" s="6" t="s">
        <v>40</v>
      </c>
    </row>
    <row r="1880" customFormat="false" ht="13" hidden="false" customHeight="false" outlineLevel="0" collapsed="false">
      <c r="A1880" s="0" t="s">
        <v>1884</v>
      </c>
      <c r="B1880" s="5" t="n">
        <v>0.960969840331165</v>
      </c>
      <c r="C1880" s="5" t="n">
        <v>0</v>
      </c>
      <c r="D1880" s="5" t="n">
        <f aca="false">SUM(B1880:C1880)</f>
        <v>0.960969840331165</v>
      </c>
      <c r="E1880" s="6" t="s">
        <v>40</v>
      </c>
    </row>
    <row r="1881" customFormat="false" ht="13" hidden="false" customHeight="false" outlineLevel="0" collapsed="false">
      <c r="A1881" s="0" t="s">
        <v>1885</v>
      </c>
      <c r="B1881" s="5" t="n">
        <v>0.960969840331165</v>
      </c>
      <c r="C1881" s="5" t="n">
        <v>0</v>
      </c>
      <c r="D1881" s="5" t="n">
        <f aca="false">SUM(B1881:C1881)</f>
        <v>0.960969840331165</v>
      </c>
      <c r="E1881" s="6" t="s">
        <v>40</v>
      </c>
    </row>
    <row r="1882" customFormat="false" ht="13" hidden="false" customHeight="false" outlineLevel="0" collapsed="false">
      <c r="A1882" s="0" t="s">
        <v>1886</v>
      </c>
      <c r="B1882" s="5" t="n">
        <v>0.960969840331165</v>
      </c>
      <c r="C1882" s="5" t="n">
        <v>0</v>
      </c>
      <c r="D1882" s="5" t="n">
        <f aca="false">SUM(B1882:C1882)</f>
        <v>0.960969840331165</v>
      </c>
      <c r="E1882" s="6" t="s">
        <v>40</v>
      </c>
    </row>
    <row r="1883" customFormat="false" ht="13" hidden="false" customHeight="false" outlineLevel="0" collapsed="false">
      <c r="A1883" s="0" t="s">
        <v>1887</v>
      </c>
      <c r="B1883" s="5" t="n">
        <v>0.960969840331165</v>
      </c>
      <c r="C1883" s="5" t="n">
        <v>0</v>
      </c>
      <c r="D1883" s="5" t="n">
        <f aca="false">SUM(B1883:C1883)</f>
        <v>0.960969840331165</v>
      </c>
      <c r="E1883" s="6" t="s">
        <v>40</v>
      </c>
    </row>
    <row r="1884" customFormat="false" ht="13" hidden="false" customHeight="false" outlineLevel="0" collapsed="false">
      <c r="A1884" s="0" t="s">
        <v>1888</v>
      </c>
      <c r="B1884" s="5" t="n">
        <v>0.960969840331165</v>
      </c>
      <c r="C1884" s="5" t="n">
        <v>0</v>
      </c>
      <c r="D1884" s="5" t="n">
        <f aca="false">SUM(B1884:C1884)</f>
        <v>0.960969840331165</v>
      </c>
      <c r="E1884" s="6" t="s">
        <v>40</v>
      </c>
    </row>
    <row r="1885" customFormat="false" ht="13" hidden="false" customHeight="false" outlineLevel="0" collapsed="false">
      <c r="A1885" s="0" t="s">
        <v>1889</v>
      </c>
      <c r="B1885" s="5" t="n">
        <v>0.960969840331165</v>
      </c>
      <c r="C1885" s="5" t="n">
        <v>0</v>
      </c>
      <c r="D1885" s="5" t="n">
        <f aca="false">SUM(B1885:C1885)</f>
        <v>0.960969840331165</v>
      </c>
      <c r="E1885" s="6" t="s">
        <v>40</v>
      </c>
    </row>
    <row r="1886" customFormat="false" ht="13" hidden="false" customHeight="false" outlineLevel="0" collapsed="false">
      <c r="A1886" s="0" t="s">
        <v>1890</v>
      </c>
      <c r="B1886" s="5" t="n">
        <v>0.960969840331165</v>
      </c>
      <c r="C1886" s="5" t="n">
        <v>0</v>
      </c>
      <c r="D1886" s="5" t="n">
        <f aca="false">SUM(B1886:C1886)</f>
        <v>0.960969840331165</v>
      </c>
      <c r="E1886" s="6" t="s">
        <v>40</v>
      </c>
    </row>
    <row r="1887" customFormat="false" ht="13" hidden="false" customHeight="false" outlineLevel="0" collapsed="false">
      <c r="A1887" s="0" t="s">
        <v>1891</v>
      </c>
      <c r="B1887" s="5" t="n">
        <v>0.960969840331165</v>
      </c>
      <c r="C1887" s="5" t="n">
        <v>0</v>
      </c>
      <c r="D1887" s="5" t="n">
        <f aca="false">SUM(B1887:C1887)</f>
        <v>0.960969840331165</v>
      </c>
      <c r="E1887" s="6" t="s">
        <v>40</v>
      </c>
    </row>
    <row r="1888" customFormat="false" ht="13" hidden="false" customHeight="false" outlineLevel="0" collapsed="false">
      <c r="A1888" s="0" t="s">
        <v>1892</v>
      </c>
      <c r="B1888" s="5" t="n">
        <v>0.960969840331165</v>
      </c>
      <c r="C1888" s="5" t="n">
        <v>0</v>
      </c>
      <c r="D1888" s="5" t="n">
        <f aca="false">SUM(B1888:C1888)</f>
        <v>0.960969840331165</v>
      </c>
      <c r="E1888" s="6" t="s">
        <v>40</v>
      </c>
    </row>
    <row r="1889" customFormat="false" ht="13" hidden="false" customHeight="false" outlineLevel="0" collapsed="false">
      <c r="A1889" s="0" t="s">
        <v>1893</v>
      </c>
      <c r="B1889" s="5" t="n">
        <v>0.960969840331165</v>
      </c>
      <c r="C1889" s="5" t="n">
        <v>0</v>
      </c>
      <c r="D1889" s="5" t="n">
        <f aca="false">SUM(B1889:C1889)</f>
        <v>0.960969840331165</v>
      </c>
      <c r="E1889" s="6" t="s">
        <v>40</v>
      </c>
    </row>
    <row r="1890" customFormat="false" ht="13" hidden="false" customHeight="false" outlineLevel="0" collapsed="false">
      <c r="A1890" s="0" t="s">
        <v>1894</v>
      </c>
      <c r="B1890" s="5" t="n">
        <v>0.960969840331165</v>
      </c>
      <c r="C1890" s="5" t="n">
        <v>0</v>
      </c>
      <c r="D1890" s="5" t="n">
        <f aca="false">SUM(B1890:C1890)</f>
        <v>0.960969840331165</v>
      </c>
      <c r="E1890" s="6" t="s">
        <v>40</v>
      </c>
    </row>
    <row r="1891" customFormat="false" ht="13" hidden="false" customHeight="false" outlineLevel="0" collapsed="false">
      <c r="A1891" s="0" t="s">
        <v>1895</v>
      </c>
      <c r="B1891" s="5" t="n">
        <v>0.960969840331165</v>
      </c>
      <c r="C1891" s="5" t="n">
        <v>0</v>
      </c>
      <c r="D1891" s="5" t="n">
        <f aca="false">SUM(B1891:C1891)</f>
        <v>0.960969840331165</v>
      </c>
      <c r="E1891" s="6" t="s">
        <v>40</v>
      </c>
    </row>
    <row r="1892" customFormat="false" ht="13" hidden="false" customHeight="false" outlineLevel="0" collapsed="false">
      <c r="A1892" s="0" t="s">
        <v>1896</v>
      </c>
      <c r="B1892" s="5" t="n">
        <v>0.960969840331165</v>
      </c>
      <c r="C1892" s="5" t="n">
        <v>0</v>
      </c>
      <c r="D1892" s="5" t="n">
        <f aca="false">SUM(B1892:C1892)</f>
        <v>0.960969840331165</v>
      </c>
      <c r="E1892" s="6" t="s">
        <v>40</v>
      </c>
    </row>
    <row r="1893" customFormat="false" ht="13" hidden="false" customHeight="false" outlineLevel="0" collapsed="false">
      <c r="A1893" s="0" t="s">
        <v>1897</v>
      </c>
      <c r="B1893" s="5" t="n">
        <v>0.960969840331165</v>
      </c>
      <c r="C1893" s="5" t="n">
        <v>0</v>
      </c>
      <c r="D1893" s="5" t="n">
        <f aca="false">SUM(B1893:C1893)</f>
        <v>0.960969840331165</v>
      </c>
      <c r="E1893" s="6" t="s">
        <v>40</v>
      </c>
    </row>
    <row r="1894" customFormat="false" ht="13" hidden="false" customHeight="false" outlineLevel="0" collapsed="false">
      <c r="A1894" s="0" t="s">
        <v>1898</v>
      </c>
      <c r="B1894" s="5" t="n">
        <v>0.960969840331165</v>
      </c>
      <c r="C1894" s="5" t="n">
        <v>0</v>
      </c>
      <c r="D1894" s="5" t="n">
        <f aca="false">SUM(B1894:C1894)</f>
        <v>0.960969840331165</v>
      </c>
      <c r="E1894" s="6" t="s">
        <v>40</v>
      </c>
    </row>
    <row r="1895" customFormat="false" ht="13" hidden="false" customHeight="false" outlineLevel="0" collapsed="false">
      <c r="A1895" s="0" t="s">
        <v>1899</v>
      </c>
      <c r="B1895" s="5" t="n">
        <v>0.960969840331165</v>
      </c>
      <c r="C1895" s="5" t="n">
        <v>0</v>
      </c>
      <c r="D1895" s="5" t="n">
        <f aca="false">SUM(B1895:C1895)</f>
        <v>0.960969840331165</v>
      </c>
      <c r="E1895" s="6" t="s">
        <v>40</v>
      </c>
    </row>
    <row r="1896" customFormat="false" ht="13" hidden="false" customHeight="false" outlineLevel="0" collapsed="false">
      <c r="A1896" s="0" t="s">
        <v>1900</v>
      </c>
      <c r="B1896" s="5" t="n">
        <v>0.960969840331165</v>
      </c>
      <c r="C1896" s="5" t="n">
        <v>0</v>
      </c>
      <c r="D1896" s="5" t="n">
        <f aca="false">SUM(B1896:C1896)</f>
        <v>0.960969840331165</v>
      </c>
      <c r="E1896" s="6" t="s">
        <v>40</v>
      </c>
    </row>
    <row r="1897" customFormat="false" ht="13" hidden="false" customHeight="false" outlineLevel="0" collapsed="false">
      <c r="A1897" s="0" t="s">
        <v>1901</v>
      </c>
      <c r="B1897" s="5" t="n">
        <v>0.960969840331165</v>
      </c>
      <c r="C1897" s="5" t="n">
        <v>0</v>
      </c>
      <c r="D1897" s="5" t="n">
        <f aca="false">SUM(B1897:C1897)</f>
        <v>0.960969840331165</v>
      </c>
      <c r="E1897" s="6" t="s">
        <v>40</v>
      </c>
    </row>
    <row r="1898" customFormat="false" ht="13" hidden="false" customHeight="false" outlineLevel="0" collapsed="false">
      <c r="A1898" s="0" t="s">
        <v>1902</v>
      </c>
      <c r="B1898" s="5" t="n">
        <v>0.960969840331165</v>
      </c>
      <c r="C1898" s="5" t="n">
        <v>0</v>
      </c>
      <c r="D1898" s="5" t="n">
        <f aca="false">SUM(B1898:C1898)</f>
        <v>0.960969840331165</v>
      </c>
      <c r="E1898" s="6" t="s">
        <v>40</v>
      </c>
    </row>
    <row r="1899" customFormat="false" ht="13" hidden="false" customHeight="false" outlineLevel="0" collapsed="false">
      <c r="A1899" s="0" t="s">
        <v>1903</v>
      </c>
      <c r="B1899" s="5" t="n">
        <v>0.960969840331165</v>
      </c>
      <c r="C1899" s="5" t="n">
        <v>0</v>
      </c>
      <c r="D1899" s="5" t="n">
        <f aca="false">SUM(B1899:C1899)</f>
        <v>0.960969840331165</v>
      </c>
      <c r="E1899" s="6" t="s">
        <v>40</v>
      </c>
    </row>
    <row r="1900" customFormat="false" ht="13" hidden="false" customHeight="false" outlineLevel="0" collapsed="false">
      <c r="A1900" s="0" t="s">
        <v>1904</v>
      </c>
      <c r="B1900" s="5" t="n">
        <v>0.960969840331165</v>
      </c>
      <c r="C1900" s="5" t="n">
        <v>0</v>
      </c>
      <c r="D1900" s="5" t="n">
        <f aca="false">SUM(B1900:C1900)</f>
        <v>0.960969840331165</v>
      </c>
      <c r="E1900" s="6" t="s">
        <v>40</v>
      </c>
    </row>
    <row r="1901" customFormat="false" ht="13" hidden="false" customHeight="false" outlineLevel="0" collapsed="false">
      <c r="A1901" s="0" t="s">
        <v>1905</v>
      </c>
      <c r="B1901" s="5" t="n">
        <v>0.960969840331165</v>
      </c>
      <c r="C1901" s="5" t="n">
        <v>0</v>
      </c>
      <c r="D1901" s="5" t="n">
        <f aca="false">SUM(B1901:C1901)</f>
        <v>0.960969840331165</v>
      </c>
      <c r="E1901" s="6" t="s">
        <v>40</v>
      </c>
    </row>
    <row r="1902" customFormat="false" ht="13" hidden="false" customHeight="false" outlineLevel="0" collapsed="false">
      <c r="A1902" s="0" t="s">
        <v>1906</v>
      </c>
      <c r="B1902" s="5" t="n">
        <v>0.960969840331165</v>
      </c>
      <c r="C1902" s="5" t="n">
        <v>0</v>
      </c>
      <c r="D1902" s="5" t="n">
        <f aca="false">SUM(B1902:C1902)</f>
        <v>0.960969840331165</v>
      </c>
      <c r="E1902" s="6" t="s">
        <v>40</v>
      </c>
    </row>
    <row r="1903" customFormat="false" ht="13" hidden="false" customHeight="false" outlineLevel="0" collapsed="false">
      <c r="A1903" s="0" t="s">
        <v>1907</v>
      </c>
      <c r="B1903" s="5" t="n">
        <v>0.960969840331165</v>
      </c>
      <c r="C1903" s="5" t="n">
        <v>0</v>
      </c>
      <c r="D1903" s="5" t="n">
        <f aca="false">SUM(B1903:C1903)</f>
        <v>0.960969840331165</v>
      </c>
      <c r="E1903" s="6" t="s">
        <v>40</v>
      </c>
    </row>
    <row r="1904" customFormat="false" ht="13" hidden="false" customHeight="false" outlineLevel="0" collapsed="false">
      <c r="A1904" s="0" t="s">
        <v>1908</v>
      </c>
      <c r="B1904" s="5" t="n">
        <v>0.960969840331165</v>
      </c>
      <c r="C1904" s="5" t="n">
        <v>0</v>
      </c>
      <c r="D1904" s="5" t="n">
        <f aca="false">SUM(B1904:C1904)</f>
        <v>0.960969840331165</v>
      </c>
      <c r="E1904" s="6" t="s">
        <v>40</v>
      </c>
    </row>
    <row r="1905" customFormat="false" ht="13" hidden="false" customHeight="false" outlineLevel="0" collapsed="false">
      <c r="A1905" s="0" t="s">
        <v>1909</v>
      </c>
      <c r="B1905" s="5" t="n">
        <v>0.960969840331165</v>
      </c>
      <c r="C1905" s="5" t="n">
        <v>0</v>
      </c>
      <c r="D1905" s="5" t="n">
        <f aca="false">SUM(B1905:C1905)</f>
        <v>0.960969840331165</v>
      </c>
      <c r="E1905" s="6" t="s">
        <v>40</v>
      </c>
    </row>
    <row r="1906" customFormat="false" ht="13" hidden="false" customHeight="false" outlineLevel="0" collapsed="false">
      <c r="A1906" s="0" t="s">
        <v>1910</v>
      </c>
      <c r="B1906" s="5" t="n">
        <v>0.960969840331165</v>
      </c>
      <c r="C1906" s="5" t="n">
        <v>0</v>
      </c>
      <c r="D1906" s="5" t="n">
        <f aca="false">SUM(B1906:C1906)</f>
        <v>0.960969840331165</v>
      </c>
      <c r="E1906" s="6" t="s">
        <v>40</v>
      </c>
    </row>
    <row r="1907" customFormat="false" ht="13" hidden="false" customHeight="false" outlineLevel="0" collapsed="false">
      <c r="A1907" s="0" t="s">
        <v>1911</v>
      </c>
      <c r="B1907" s="5" t="n">
        <v>0.960969840331165</v>
      </c>
      <c r="C1907" s="5" t="n">
        <v>0</v>
      </c>
      <c r="D1907" s="5" t="n">
        <f aca="false">SUM(B1907:C1907)</f>
        <v>0.960969840331165</v>
      </c>
      <c r="E1907" s="6" t="s">
        <v>40</v>
      </c>
    </row>
    <row r="1908" customFormat="false" ht="13" hidden="false" customHeight="false" outlineLevel="0" collapsed="false">
      <c r="A1908" s="0" t="s">
        <v>1912</v>
      </c>
      <c r="B1908" s="5" t="n">
        <v>0.960969840331165</v>
      </c>
      <c r="C1908" s="5" t="n">
        <v>0</v>
      </c>
      <c r="D1908" s="5" t="n">
        <f aca="false">SUM(B1908:C1908)</f>
        <v>0.960969840331165</v>
      </c>
      <c r="E1908" s="6" t="s">
        <v>40</v>
      </c>
    </row>
    <row r="1909" customFormat="false" ht="13" hidden="false" customHeight="false" outlineLevel="0" collapsed="false">
      <c r="A1909" s="0" t="s">
        <v>1913</v>
      </c>
      <c r="B1909" s="5" t="n">
        <v>0.960969840331165</v>
      </c>
      <c r="C1909" s="5" t="n">
        <v>0</v>
      </c>
      <c r="D1909" s="5" t="n">
        <f aca="false">SUM(B1909:C1909)</f>
        <v>0.960969840331165</v>
      </c>
      <c r="E1909" s="6" t="s">
        <v>40</v>
      </c>
    </row>
    <row r="1910" customFormat="false" ht="13" hidden="false" customHeight="false" outlineLevel="0" collapsed="false">
      <c r="A1910" s="0" t="s">
        <v>1914</v>
      </c>
      <c r="B1910" s="5" t="n">
        <v>0.960969840331165</v>
      </c>
      <c r="C1910" s="5" t="n">
        <v>0</v>
      </c>
      <c r="D1910" s="5" t="n">
        <f aca="false">SUM(B1910:C1910)</f>
        <v>0.960969840331165</v>
      </c>
      <c r="E1910" s="6" t="s">
        <v>40</v>
      </c>
    </row>
    <row r="1911" customFormat="false" ht="13" hidden="false" customHeight="false" outlineLevel="0" collapsed="false">
      <c r="A1911" s="0" t="s">
        <v>1915</v>
      </c>
      <c r="B1911" s="5" t="n">
        <v>0.960969840331165</v>
      </c>
      <c r="C1911" s="5" t="n">
        <v>0</v>
      </c>
      <c r="D1911" s="5" t="n">
        <f aca="false">SUM(B1911:C1911)</f>
        <v>0.960969840331165</v>
      </c>
      <c r="E1911" s="6" t="s">
        <v>40</v>
      </c>
    </row>
    <row r="1912" customFormat="false" ht="13" hidden="false" customHeight="false" outlineLevel="0" collapsed="false">
      <c r="A1912" s="0" t="s">
        <v>1916</v>
      </c>
      <c r="B1912" s="5" t="n">
        <v>0.960969840331165</v>
      </c>
      <c r="C1912" s="5" t="n">
        <v>0</v>
      </c>
      <c r="D1912" s="5" t="n">
        <f aca="false">SUM(B1912:C1912)</f>
        <v>0.960969840331165</v>
      </c>
      <c r="E1912" s="6" t="s">
        <v>40</v>
      </c>
    </row>
    <row r="1913" customFormat="false" ht="13" hidden="false" customHeight="false" outlineLevel="0" collapsed="false">
      <c r="A1913" s="0" t="s">
        <v>1917</v>
      </c>
      <c r="B1913" s="5" t="n">
        <v>0.960969840331165</v>
      </c>
      <c r="C1913" s="5" t="n">
        <v>0</v>
      </c>
      <c r="D1913" s="5" t="n">
        <f aca="false">SUM(B1913:C1913)</f>
        <v>0.960969840331165</v>
      </c>
      <c r="E1913" s="6" t="s">
        <v>40</v>
      </c>
    </row>
    <row r="1914" customFormat="false" ht="13" hidden="false" customHeight="false" outlineLevel="0" collapsed="false">
      <c r="A1914" s="0" t="s">
        <v>1918</v>
      </c>
      <c r="B1914" s="5" t="n">
        <v>0.960969840331165</v>
      </c>
      <c r="C1914" s="5" t="n">
        <v>0</v>
      </c>
      <c r="D1914" s="5" t="n">
        <f aca="false">SUM(B1914:C1914)</f>
        <v>0.960969840331165</v>
      </c>
      <c r="E1914" s="6" t="s">
        <v>40</v>
      </c>
    </row>
    <row r="1915" customFormat="false" ht="13" hidden="false" customHeight="false" outlineLevel="0" collapsed="false">
      <c r="A1915" s="0" t="s">
        <v>1919</v>
      </c>
      <c r="B1915" s="5" t="n">
        <v>0.960969840331165</v>
      </c>
      <c r="C1915" s="5" t="n">
        <v>0</v>
      </c>
      <c r="D1915" s="5" t="n">
        <f aca="false">SUM(B1915:C1915)</f>
        <v>0.960969840331165</v>
      </c>
      <c r="E1915" s="6" t="s">
        <v>40</v>
      </c>
    </row>
    <row r="1916" customFormat="false" ht="13" hidden="false" customHeight="false" outlineLevel="0" collapsed="false">
      <c r="A1916" s="0" t="s">
        <v>1920</v>
      </c>
      <c r="B1916" s="5" t="n">
        <v>0.960969840331165</v>
      </c>
      <c r="C1916" s="5" t="n">
        <v>0</v>
      </c>
      <c r="D1916" s="5" t="n">
        <f aca="false">SUM(B1916:C1916)</f>
        <v>0.960969840331165</v>
      </c>
      <c r="E1916" s="6" t="s">
        <v>40</v>
      </c>
    </row>
    <row r="1917" customFormat="false" ht="13" hidden="false" customHeight="false" outlineLevel="0" collapsed="false">
      <c r="A1917" s="0" t="s">
        <v>1921</v>
      </c>
      <c r="B1917" s="5" t="n">
        <v>0.960969840331165</v>
      </c>
      <c r="C1917" s="5" t="n">
        <v>0</v>
      </c>
      <c r="D1917" s="5" t="n">
        <f aca="false">SUM(B1917:C1917)</f>
        <v>0.960969840331165</v>
      </c>
      <c r="E1917" s="6" t="s">
        <v>40</v>
      </c>
    </row>
    <row r="1918" customFormat="false" ht="13" hidden="false" customHeight="false" outlineLevel="0" collapsed="false">
      <c r="A1918" s="0" t="s">
        <v>1922</v>
      </c>
      <c r="B1918" s="5" t="n">
        <v>0.960969840331165</v>
      </c>
      <c r="C1918" s="5" t="n">
        <v>0</v>
      </c>
      <c r="D1918" s="5" t="n">
        <f aca="false">SUM(B1918:C1918)</f>
        <v>0.960969840331165</v>
      </c>
      <c r="E1918" s="6" t="s">
        <v>40</v>
      </c>
    </row>
    <row r="1919" customFormat="false" ht="13" hidden="false" customHeight="false" outlineLevel="0" collapsed="false">
      <c r="A1919" s="0" t="s">
        <v>1923</v>
      </c>
      <c r="B1919" s="5" t="n">
        <v>0.960969840331165</v>
      </c>
      <c r="C1919" s="5" t="n">
        <v>0</v>
      </c>
      <c r="D1919" s="5" t="n">
        <f aca="false">SUM(B1919:C1919)</f>
        <v>0.960969840331165</v>
      </c>
      <c r="E1919" s="6" t="s">
        <v>40</v>
      </c>
    </row>
    <row r="1920" customFormat="false" ht="13" hidden="false" customHeight="false" outlineLevel="0" collapsed="false">
      <c r="A1920" s="0" t="s">
        <v>1924</v>
      </c>
      <c r="B1920" s="5" t="n">
        <v>0.960969840331165</v>
      </c>
      <c r="C1920" s="5" t="n">
        <v>0</v>
      </c>
      <c r="D1920" s="5" t="n">
        <f aca="false">SUM(B1920:C1920)</f>
        <v>0.960969840331165</v>
      </c>
      <c r="E1920" s="6" t="s">
        <v>40</v>
      </c>
    </row>
    <row r="1921" customFormat="false" ht="13" hidden="false" customHeight="false" outlineLevel="0" collapsed="false">
      <c r="A1921" s="0" t="s">
        <v>1925</v>
      </c>
      <c r="B1921" s="5" t="n">
        <v>0.960969840331165</v>
      </c>
      <c r="C1921" s="5" t="n">
        <v>0</v>
      </c>
      <c r="D1921" s="5" t="n">
        <f aca="false">SUM(B1921:C1921)</f>
        <v>0.960969840331165</v>
      </c>
      <c r="E1921" s="6" t="s">
        <v>40</v>
      </c>
    </row>
    <row r="1922" customFormat="false" ht="13" hidden="false" customHeight="false" outlineLevel="0" collapsed="false">
      <c r="A1922" s="0" t="s">
        <v>1926</v>
      </c>
      <c r="B1922" s="5" t="n">
        <v>0.960969840331165</v>
      </c>
      <c r="C1922" s="5" t="n">
        <v>0</v>
      </c>
      <c r="D1922" s="5" t="n">
        <f aca="false">SUM(B1922:C1922)</f>
        <v>0.960969840331165</v>
      </c>
      <c r="E1922" s="6" t="s">
        <v>40</v>
      </c>
    </row>
    <row r="1923" customFormat="false" ht="13" hidden="false" customHeight="false" outlineLevel="0" collapsed="false">
      <c r="A1923" s="0" t="s">
        <v>1927</v>
      </c>
      <c r="B1923" s="5" t="n">
        <v>0.960969840331165</v>
      </c>
      <c r="C1923" s="5" t="n">
        <v>0</v>
      </c>
      <c r="D1923" s="5" t="n">
        <f aca="false">SUM(B1923:C1923)</f>
        <v>0.960969840331165</v>
      </c>
      <c r="E1923" s="6" t="s">
        <v>40</v>
      </c>
    </row>
    <row r="1924" customFormat="false" ht="13" hidden="false" customHeight="false" outlineLevel="0" collapsed="false">
      <c r="A1924" s="0" t="s">
        <v>1928</v>
      </c>
      <c r="B1924" s="5" t="n">
        <v>0.960969840331165</v>
      </c>
      <c r="C1924" s="5" t="n">
        <v>0</v>
      </c>
      <c r="D1924" s="5" t="n">
        <f aca="false">SUM(B1924:C1924)</f>
        <v>0.960969840331165</v>
      </c>
      <c r="E1924" s="6" t="s">
        <v>40</v>
      </c>
    </row>
    <row r="1925" customFormat="false" ht="13" hidden="false" customHeight="false" outlineLevel="0" collapsed="false">
      <c r="A1925" s="0" t="s">
        <v>1929</v>
      </c>
      <c r="B1925" s="5" t="n">
        <v>0.960969840331165</v>
      </c>
      <c r="C1925" s="5" t="n">
        <v>0</v>
      </c>
      <c r="D1925" s="5" t="n">
        <f aca="false">SUM(B1925:C1925)</f>
        <v>0.960969840331165</v>
      </c>
      <c r="E1925" s="6" t="s">
        <v>40</v>
      </c>
    </row>
    <row r="1926" customFormat="false" ht="13" hidden="false" customHeight="false" outlineLevel="0" collapsed="false">
      <c r="A1926" s="0" t="s">
        <v>1930</v>
      </c>
      <c r="B1926" s="5" t="n">
        <v>0.960969840331165</v>
      </c>
      <c r="C1926" s="5" t="n">
        <v>0</v>
      </c>
      <c r="D1926" s="5" t="n">
        <f aca="false">SUM(B1926:C1926)</f>
        <v>0.960969840331165</v>
      </c>
      <c r="E1926" s="6" t="s">
        <v>40</v>
      </c>
    </row>
    <row r="1927" customFormat="false" ht="13" hidden="false" customHeight="false" outlineLevel="0" collapsed="false">
      <c r="A1927" s="0" t="s">
        <v>1931</v>
      </c>
      <c r="B1927" s="5" t="n">
        <v>0.960969840331165</v>
      </c>
      <c r="C1927" s="5" t="n">
        <v>0</v>
      </c>
      <c r="D1927" s="5" t="n">
        <f aca="false">SUM(B1927:C1927)</f>
        <v>0.960969840331165</v>
      </c>
      <c r="E1927" s="6" t="s">
        <v>40</v>
      </c>
    </row>
    <row r="1928" customFormat="false" ht="13" hidden="false" customHeight="false" outlineLevel="0" collapsed="false">
      <c r="A1928" s="0" t="s">
        <v>1932</v>
      </c>
      <c r="B1928" s="5" t="n">
        <v>0.960969840331165</v>
      </c>
      <c r="C1928" s="5" t="n">
        <v>0</v>
      </c>
      <c r="D1928" s="5" t="n">
        <f aca="false">SUM(B1928:C1928)</f>
        <v>0.960969840331165</v>
      </c>
      <c r="E1928" s="6" t="s">
        <v>40</v>
      </c>
    </row>
    <row r="1929" customFormat="false" ht="13" hidden="false" customHeight="false" outlineLevel="0" collapsed="false">
      <c r="A1929" s="0" t="s">
        <v>1933</v>
      </c>
      <c r="B1929" s="5" t="n">
        <v>0.960969840331165</v>
      </c>
      <c r="C1929" s="5" t="n">
        <v>0</v>
      </c>
      <c r="D1929" s="5" t="n">
        <f aca="false">SUM(B1929:C1929)</f>
        <v>0.960969840331165</v>
      </c>
      <c r="E1929" s="6" t="s">
        <v>40</v>
      </c>
    </row>
    <row r="1930" customFormat="false" ht="13" hidden="false" customHeight="false" outlineLevel="0" collapsed="false">
      <c r="A1930" s="0" t="s">
        <v>1934</v>
      </c>
      <c r="B1930" s="5" t="n">
        <v>0.960969840331165</v>
      </c>
      <c r="C1930" s="5" t="n">
        <v>0</v>
      </c>
      <c r="D1930" s="5" t="n">
        <f aca="false">SUM(B1930:C1930)</f>
        <v>0.960969840331165</v>
      </c>
      <c r="E1930" s="6" t="s">
        <v>40</v>
      </c>
    </row>
    <row r="1931" customFormat="false" ht="13" hidden="false" customHeight="false" outlineLevel="0" collapsed="false">
      <c r="A1931" s="0" t="s">
        <v>1935</v>
      </c>
      <c r="B1931" s="5" t="n">
        <v>0.960969840331165</v>
      </c>
      <c r="C1931" s="5" t="n">
        <v>0</v>
      </c>
      <c r="D1931" s="5" t="n">
        <f aca="false">SUM(B1931:C1931)</f>
        <v>0.960969840331165</v>
      </c>
      <c r="E1931" s="6" t="s">
        <v>40</v>
      </c>
    </row>
    <row r="1932" customFormat="false" ht="13" hidden="false" customHeight="false" outlineLevel="0" collapsed="false">
      <c r="A1932" s="0" t="s">
        <v>1936</v>
      </c>
      <c r="B1932" s="5" t="n">
        <v>0.960969840331165</v>
      </c>
      <c r="C1932" s="5" t="n">
        <v>0</v>
      </c>
      <c r="D1932" s="5" t="n">
        <f aca="false">SUM(B1932:C1932)</f>
        <v>0.960969840331165</v>
      </c>
      <c r="E1932" s="6" t="s">
        <v>40</v>
      </c>
    </row>
    <row r="1933" customFormat="false" ht="13" hidden="false" customHeight="false" outlineLevel="0" collapsed="false">
      <c r="A1933" s="0" t="s">
        <v>1937</v>
      </c>
      <c r="B1933" s="5" t="n">
        <v>0.960969840331165</v>
      </c>
      <c r="C1933" s="5" t="n">
        <v>0</v>
      </c>
      <c r="D1933" s="5" t="n">
        <f aca="false">SUM(B1933:C1933)</f>
        <v>0.960969840331165</v>
      </c>
      <c r="E1933" s="6" t="s">
        <v>40</v>
      </c>
    </row>
    <row r="1934" customFormat="false" ht="13" hidden="false" customHeight="false" outlineLevel="0" collapsed="false">
      <c r="A1934" s="0" t="s">
        <v>1938</v>
      </c>
      <c r="B1934" s="5" t="n">
        <v>0.960969840331165</v>
      </c>
      <c r="C1934" s="5" t="n">
        <v>0</v>
      </c>
      <c r="D1934" s="5" t="n">
        <f aca="false">SUM(B1934:C1934)</f>
        <v>0.960969840331165</v>
      </c>
      <c r="E1934" s="6" t="s">
        <v>40</v>
      </c>
    </row>
    <row r="1935" customFormat="false" ht="13" hidden="false" customHeight="false" outlineLevel="0" collapsed="false">
      <c r="A1935" s="0" t="s">
        <v>1939</v>
      </c>
      <c r="B1935" s="5" t="n">
        <v>0.960969840331165</v>
      </c>
      <c r="C1935" s="5" t="n">
        <v>0</v>
      </c>
      <c r="D1935" s="5" t="n">
        <f aca="false">SUM(B1935:C1935)</f>
        <v>0.960969840331165</v>
      </c>
      <c r="E1935" s="6" t="s">
        <v>40</v>
      </c>
    </row>
    <row r="1936" customFormat="false" ht="13" hidden="false" customHeight="false" outlineLevel="0" collapsed="false">
      <c r="A1936" s="0" t="s">
        <v>1940</v>
      </c>
      <c r="B1936" s="5" t="n">
        <v>0.960969840331165</v>
      </c>
      <c r="C1936" s="5" t="n">
        <v>0</v>
      </c>
      <c r="D1936" s="5" t="n">
        <f aca="false">SUM(B1936:C1936)</f>
        <v>0.960969840331165</v>
      </c>
      <c r="E1936" s="6" t="s">
        <v>40</v>
      </c>
    </row>
    <row r="1937" customFormat="false" ht="13" hidden="false" customHeight="false" outlineLevel="0" collapsed="false">
      <c r="A1937" s="0" t="s">
        <v>1941</v>
      </c>
      <c r="B1937" s="5" t="n">
        <v>0.960969840331165</v>
      </c>
      <c r="C1937" s="5" t="n">
        <v>0</v>
      </c>
      <c r="D1937" s="5" t="n">
        <f aca="false">SUM(B1937:C1937)</f>
        <v>0.960969840331165</v>
      </c>
      <c r="E1937" s="6" t="s">
        <v>40</v>
      </c>
    </row>
    <row r="1938" customFormat="false" ht="13" hidden="false" customHeight="false" outlineLevel="0" collapsed="false">
      <c r="A1938" s="0" t="s">
        <v>1942</v>
      </c>
      <c r="B1938" s="5" t="n">
        <v>0.960969840331165</v>
      </c>
      <c r="C1938" s="5" t="n">
        <v>0</v>
      </c>
      <c r="D1938" s="5" t="n">
        <f aca="false">SUM(B1938:C1938)</f>
        <v>0.960969840331165</v>
      </c>
      <c r="E1938" s="6" t="s">
        <v>40</v>
      </c>
    </row>
    <row r="1939" customFormat="false" ht="13" hidden="false" customHeight="false" outlineLevel="0" collapsed="false">
      <c r="A1939" s="0" t="s">
        <v>1943</v>
      </c>
      <c r="B1939" s="5" t="n">
        <v>0.960969840331165</v>
      </c>
      <c r="C1939" s="5" t="n">
        <v>0</v>
      </c>
      <c r="D1939" s="5" t="n">
        <f aca="false">SUM(B1939:C1939)</f>
        <v>0.960969840331165</v>
      </c>
      <c r="E1939" s="6" t="s">
        <v>40</v>
      </c>
    </row>
    <row r="1940" customFormat="false" ht="13" hidden="false" customHeight="false" outlineLevel="0" collapsed="false">
      <c r="A1940" s="0" t="s">
        <v>1944</v>
      </c>
      <c r="B1940" s="5" t="n">
        <v>0.960969840331165</v>
      </c>
      <c r="C1940" s="5" t="n">
        <v>0</v>
      </c>
      <c r="D1940" s="5" t="n">
        <f aca="false">SUM(B1940:C1940)</f>
        <v>0.960969840331165</v>
      </c>
      <c r="E1940" s="6" t="s">
        <v>40</v>
      </c>
    </row>
    <row r="1941" customFormat="false" ht="13" hidden="false" customHeight="false" outlineLevel="0" collapsed="false">
      <c r="A1941" s="0" t="s">
        <v>1945</v>
      </c>
      <c r="B1941" s="5" t="n">
        <v>0.960969840331165</v>
      </c>
      <c r="C1941" s="5" t="n">
        <v>0</v>
      </c>
      <c r="D1941" s="5" t="n">
        <f aca="false">SUM(B1941:C1941)</f>
        <v>0.960969840331165</v>
      </c>
      <c r="E1941" s="6" t="s">
        <v>40</v>
      </c>
    </row>
    <row r="1942" customFormat="false" ht="13" hidden="false" customHeight="false" outlineLevel="0" collapsed="false">
      <c r="A1942" s="0" t="s">
        <v>1946</v>
      </c>
      <c r="B1942" s="5" t="n">
        <v>0.960969840331165</v>
      </c>
      <c r="C1942" s="5" t="n">
        <v>0</v>
      </c>
      <c r="D1942" s="5" t="n">
        <f aca="false">SUM(B1942:C1942)</f>
        <v>0.960969840331165</v>
      </c>
      <c r="E1942" s="6" t="s">
        <v>40</v>
      </c>
    </row>
    <row r="1943" customFormat="false" ht="13" hidden="false" customHeight="false" outlineLevel="0" collapsed="false">
      <c r="A1943" s="0" t="s">
        <v>1947</v>
      </c>
      <c r="B1943" s="5" t="n">
        <v>0.960969840331165</v>
      </c>
      <c r="C1943" s="5" t="n">
        <v>0</v>
      </c>
      <c r="D1943" s="5" t="n">
        <f aca="false">SUM(B1943:C1943)</f>
        <v>0.960969840331165</v>
      </c>
      <c r="E1943" s="6" t="s">
        <v>40</v>
      </c>
    </row>
    <row r="1944" customFormat="false" ht="13" hidden="false" customHeight="false" outlineLevel="0" collapsed="false">
      <c r="A1944" s="0" t="s">
        <v>1948</v>
      </c>
      <c r="B1944" s="5" t="n">
        <v>0.960969840331165</v>
      </c>
      <c r="C1944" s="5" t="n">
        <v>0</v>
      </c>
      <c r="D1944" s="5" t="n">
        <f aca="false">SUM(B1944:C1944)</f>
        <v>0.960969840331165</v>
      </c>
      <c r="E1944" s="6" t="s">
        <v>40</v>
      </c>
    </row>
    <row r="1945" customFormat="false" ht="13" hidden="false" customHeight="false" outlineLevel="0" collapsed="false">
      <c r="A1945" s="0" t="s">
        <v>1949</v>
      </c>
      <c r="B1945" s="5" t="n">
        <v>0.960969840331165</v>
      </c>
      <c r="C1945" s="5" t="n">
        <v>0</v>
      </c>
      <c r="D1945" s="5" t="n">
        <f aca="false">SUM(B1945:C1945)</f>
        <v>0.960969840331165</v>
      </c>
      <c r="E1945" s="6" t="s">
        <v>40</v>
      </c>
    </row>
    <row r="1946" customFormat="false" ht="13" hidden="false" customHeight="false" outlineLevel="0" collapsed="false">
      <c r="A1946" s="0" t="s">
        <v>1950</v>
      </c>
      <c r="B1946" s="5" t="n">
        <v>0.960969840331165</v>
      </c>
      <c r="C1946" s="5" t="n">
        <v>0</v>
      </c>
      <c r="D1946" s="5" t="n">
        <f aca="false">SUM(B1946:C1946)</f>
        <v>0.960969840331165</v>
      </c>
      <c r="E1946" s="6" t="s">
        <v>40</v>
      </c>
    </row>
    <row r="1947" customFormat="false" ht="13" hidden="false" customHeight="false" outlineLevel="0" collapsed="false">
      <c r="A1947" s="0" t="s">
        <v>1951</v>
      </c>
      <c r="B1947" s="5" t="n">
        <v>0.960969840331165</v>
      </c>
      <c r="C1947" s="5" t="n">
        <v>0</v>
      </c>
      <c r="D1947" s="5" t="n">
        <f aca="false">SUM(B1947:C1947)</f>
        <v>0.960969840331165</v>
      </c>
      <c r="E1947" s="6" t="s">
        <v>40</v>
      </c>
    </row>
    <row r="1948" customFormat="false" ht="13" hidden="false" customHeight="false" outlineLevel="0" collapsed="false">
      <c r="A1948" s="0" t="s">
        <v>1952</v>
      </c>
      <c r="B1948" s="5" t="n">
        <v>0.960969840331165</v>
      </c>
      <c r="C1948" s="5" t="n">
        <v>0</v>
      </c>
      <c r="D1948" s="5" t="n">
        <f aca="false">SUM(B1948:C1948)</f>
        <v>0.960969840331165</v>
      </c>
      <c r="E1948" s="6" t="s">
        <v>40</v>
      </c>
    </row>
    <row r="1949" customFormat="false" ht="13" hidden="false" customHeight="false" outlineLevel="0" collapsed="false">
      <c r="A1949" s="0" t="s">
        <v>1953</v>
      </c>
      <c r="B1949" s="5" t="n">
        <v>0.960969840331165</v>
      </c>
      <c r="C1949" s="5" t="n">
        <v>0</v>
      </c>
      <c r="D1949" s="5" t="n">
        <f aca="false">SUM(B1949:C1949)</f>
        <v>0.960969840331165</v>
      </c>
      <c r="E1949" s="6" t="s">
        <v>40</v>
      </c>
    </row>
    <row r="1950" customFormat="false" ht="13" hidden="false" customHeight="false" outlineLevel="0" collapsed="false">
      <c r="A1950" s="0" t="s">
        <v>1954</v>
      </c>
      <c r="B1950" s="5" t="n">
        <v>0.960969840331165</v>
      </c>
      <c r="C1950" s="5" t="n">
        <v>0</v>
      </c>
      <c r="D1950" s="5" t="n">
        <f aca="false">SUM(B1950:C1950)</f>
        <v>0.960969840331165</v>
      </c>
      <c r="E1950" s="6" t="s">
        <v>40</v>
      </c>
    </row>
    <row r="1951" customFormat="false" ht="13" hidden="false" customHeight="false" outlineLevel="0" collapsed="false">
      <c r="A1951" s="0" t="s">
        <v>1955</v>
      </c>
      <c r="B1951" s="5" t="n">
        <v>0.960969840331165</v>
      </c>
      <c r="C1951" s="5" t="n">
        <v>0</v>
      </c>
      <c r="D1951" s="5" t="n">
        <f aca="false">SUM(B1951:C1951)</f>
        <v>0.960969840331165</v>
      </c>
      <c r="E1951" s="6" t="s">
        <v>40</v>
      </c>
    </row>
    <row r="1952" customFormat="false" ht="13" hidden="false" customHeight="false" outlineLevel="0" collapsed="false">
      <c r="A1952" s="0" t="s">
        <v>1956</v>
      </c>
      <c r="B1952" s="5" t="n">
        <v>0.960969840331165</v>
      </c>
      <c r="C1952" s="5" t="n">
        <v>0</v>
      </c>
      <c r="D1952" s="5" t="n">
        <f aca="false">SUM(B1952:C1952)</f>
        <v>0.960969840331165</v>
      </c>
      <c r="E1952" s="6" t="s">
        <v>40</v>
      </c>
    </row>
    <row r="1953" customFormat="false" ht="13" hidden="false" customHeight="false" outlineLevel="0" collapsed="false">
      <c r="A1953" s="0" t="s">
        <v>1957</v>
      </c>
      <c r="B1953" s="5" t="n">
        <v>0.960969840331165</v>
      </c>
      <c r="C1953" s="5" t="n">
        <v>0</v>
      </c>
      <c r="D1953" s="5" t="n">
        <f aca="false">SUM(B1953:C1953)</f>
        <v>0.960969840331165</v>
      </c>
      <c r="E1953" s="6" t="s">
        <v>40</v>
      </c>
    </row>
    <row r="1954" customFormat="false" ht="13" hidden="false" customHeight="false" outlineLevel="0" collapsed="false">
      <c r="A1954" s="0" t="s">
        <v>1958</v>
      </c>
      <c r="B1954" s="5" t="n">
        <v>0.960969840331165</v>
      </c>
      <c r="C1954" s="5" t="n">
        <v>0</v>
      </c>
      <c r="D1954" s="5" t="n">
        <f aca="false">SUM(B1954:C1954)</f>
        <v>0.960969840331165</v>
      </c>
      <c r="E1954" s="6" t="s">
        <v>40</v>
      </c>
    </row>
    <row r="1955" customFormat="false" ht="13" hidden="false" customHeight="false" outlineLevel="0" collapsed="false">
      <c r="A1955" s="0" t="s">
        <v>1959</v>
      </c>
      <c r="B1955" s="5" t="n">
        <v>0.960969840331165</v>
      </c>
      <c r="C1955" s="5" t="n">
        <v>0</v>
      </c>
      <c r="D1955" s="5" t="n">
        <f aca="false">SUM(B1955:C1955)</f>
        <v>0.960969840331165</v>
      </c>
      <c r="E1955" s="6" t="s">
        <v>40</v>
      </c>
    </row>
    <row r="1956" customFormat="false" ht="13" hidden="false" customHeight="false" outlineLevel="0" collapsed="false">
      <c r="A1956" s="0" t="s">
        <v>1960</v>
      </c>
      <c r="B1956" s="5" t="n">
        <v>0.960969840331165</v>
      </c>
      <c r="C1956" s="5" t="n">
        <v>0</v>
      </c>
      <c r="D1956" s="5" t="n">
        <f aca="false">SUM(B1956:C1956)</f>
        <v>0.960969840331165</v>
      </c>
      <c r="E1956" s="6" t="s">
        <v>40</v>
      </c>
    </row>
    <row r="1957" customFormat="false" ht="13" hidden="false" customHeight="false" outlineLevel="0" collapsed="false">
      <c r="A1957" s="0" t="s">
        <v>1961</v>
      </c>
      <c r="B1957" s="5" t="n">
        <v>0.960969840331165</v>
      </c>
      <c r="C1957" s="5" t="n">
        <v>0</v>
      </c>
      <c r="D1957" s="5" t="n">
        <f aca="false">SUM(B1957:C1957)</f>
        <v>0.960969840331165</v>
      </c>
      <c r="E1957" s="6" t="s">
        <v>40</v>
      </c>
    </row>
    <row r="1958" customFormat="false" ht="13" hidden="false" customHeight="false" outlineLevel="0" collapsed="false">
      <c r="A1958" s="0" t="s">
        <v>1962</v>
      </c>
      <c r="B1958" s="5" t="n">
        <v>0.960969840331165</v>
      </c>
      <c r="C1958" s="5" t="n">
        <v>0</v>
      </c>
      <c r="D1958" s="5" t="n">
        <f aca="false">SUM(B1958:C1958)</f>
        <v>0.960969840331165</v>
      </c>
      <c r="E1958" s="6" t="s">
        <v>40</v>
      </c>
    </row>
    <row r="1959" customFormat="false" ht="13" hidden="false" customHeight="false" outlineLevel="0" collapsed="false">
      <c r="A1959" s="0" t="s">
        <v>1963</v>
      </c>
      <c r="B1959" s="5" t="n">
        <v>0.960969840331165</v>
      </c>
      <c r="C1959" s="5" t="n">
        <v>0</v>
      </c>
      <c r="D1959" s="5" t="n">
        <f aca="false">SUM(B1959:C1959)</f>
        <v>0.960969840331165</v>
      </c>
      <c r="E1959" s="6" t="s">
        <v>40</v>
      </c>
    </row>
    <row r="1960" customFormat="false" ht="13" hidden="false" customHeight="false" outlineLevel="0" collapsed="false">
      <c r="A1960" s="0" t="s">
        <v>1964</v>
      </c>
      <c r="B1960" s="5" t="n">
        <v>0.960969840331165</v>
      </c>
      <c r="C1960" s="5" t="n">
        <v>0</v>
      </c>
      <c r="D1960" s="5" t="n">
        <f aca="false">SUM(B1960:C1960)</f>
        <v>0.960969840331165</v>
      </c>
      <c r="E1960" s="6" t="s">
        <v>40</v>
      </c>
    </row>
    <row r="1961" customFormat="false" ht="13" hidden="false" customHeight="false" outlineLevel="0" collapsed="false">
      <c r="A1961" s="0" t="s">
        <v>1965</v>
      </c>
      <c r="B1961" s="5" t="n">
        <v>0.960969840331165</v>
      </c>
      <c r="C1961" s="5" t="n">
        <v>0</v>
      </c>
      <c r="D1961" s="5" t="n">
        <f aca="false">SUM(B1961:C1961)</f>
        <v>0.960969840331165</v>
      </c>
      <c r="E1961" s="6" t="s">
        <v>40</v>
      </c>
    </row>
    <row r="1962" customFormat="false" ht="13" hidden="false" customHeight="false" outlineLevel="0" collapsed="false">
      <c r="A1962" s="0" t="s">
        <v>1966</v>
      </c>
      <c r="B1962" s="5" t="n">
        <v>0.960969840331165</v>
      </c>
      <c r="C1962" s="5" t="n">
        <v>0</v>
      </c>
      <c r="D1962" s="5" t="n">
        <f aca="false">SUM(B1962:C1962)</f>
        <v>0.960969840331165</v>
      </c>
      <c r="E1962" s="6" t="s">
        <v>40</v>
      </c>
    </row>
    <row r="1963" customFormat="false" ht="13" hidden="false" customHeight="false" outlineLevel="0" collapsed="false">
      <c r="A1963" s="0" t="s">
        <v>1967</v>
      </c>
      <c r="B1963" s="5" t="n">
        <v>0.960969840331165</v>
      </c>
      <c r="C1963" s="5" t="n">
        <v>0</v>
      </c>
      <c r="D1963" s="5" t="n">
        <f aca="false">SUM(B1963:C1963)</f>
        <v>0.960969840331165</v>
      </c>
      <c r="E1963" s="6" t="s">
        <v>40</v>
      </c>
    </row>
    <row r="1964" customFormat="false" ht="13" hidden="false" customHeight="false" outlineLevel="0" collapsed="false">
      <c r="A1964" s="0" t="s">
        <v>1968</v>
      </c>
      <c r="B1964" s="5" t="n">
        <v>0.960969840331165</v>
      </c>
      <c r="C1964" s="5" t="n">
        <v>0</v>
      </c>
      <c r="D1964" s="5" t="n">
        <f aca="false">SUM(B1964:C1964)</f>
        <v>0.960969840331165</v>
      </c>
      <c r="E1964" s="6" t="s">
        <v>40</v>
      </c>
    </row>
    <row r="1965" customFormat="false" ht="13" hidden="false" customHeight="false" outlineLevel="0" collapsed="false">
      <c r="A1965" s="0" t="s">
        <v>1969</v>
      </c>
      <c r="B1965" s="5" t="n">
        <v>0.960969840331165</v>
      </c>
      <c r="C1965" s="5" t="n">
        <v>0</v>
      </c>
      <c r="D1965" s="5" t="n">
        <f aca="false">SUM(B1965:C1965)</f>
        <v>0.960969840331165</v>
      </c>
      <c r="E1965" s="6" t="s">
        <v>40</v>
      </c>
    </row>
    <row r="1966" customFormat="false" ht="13" hidden="false" customHeight="false" outlineLevel="0" collapsed="false">
      <c r="A1966" s="0" t="s">
        <v>1970</v>
      </c>
      <c r="B1966" s="5" t="n">
        <v>0.960969840331165</v>
      </c>
      <c r="C1966" s="5" t="n">
        <v>0</v>
      </c>
      <c r="D1966" s="5" t="n">
        <f aca="false">SUM(B1966:C1966)</f>
        <v>0.960969840331165</v>
      </c>
      <c r="E1966" s="6" t="s">
        <v>40</v>
      </c>
    </row>
    <row r="1967" customFormat="false" ht="13" hidden="false" customHeight="false" outlineLevel="0" collapsed="false">
      <c r="A1967" s="0" t="s">
        <v>1971</v>
      </c>
      <c r="B1967" s="5" t="n">
        <v>0.960969840331165</v>
      </c>
      <c r="C1967" s="5" t="n">
        <v>0</v>
      </c>
      <c r="D1967" s="5" t="n">
        <f aca="false">SUM(B1967:C1967)</f>
        <v>0.960969840331165</v>
      </c>
      <c r="E1967" s="6" t="s">
        <v>40</v>
      </c>
    </row>
    <row r="1968" customFormat="false" ht="13" hidden="false" customHeight="false" outlineLevel="0" collapsed="false">
      <c r="A1968" s="0" t="s">
        <v>1972</v>
      </c>
      <c r="B1968" s="5" t="n">
        <v>0.960969840331165</v>
      </c>
      <c r="C1968" s="5" t="n">
        <v>0</v>
      </c>
      <c r="D1968" s="5" t="n">
        <f aca="false">SUM(B1968:C1968)</f>
        <v>0.960969840331165</v>
      </c>
      <c r="E1968" s="6" t="s">
        <v>40</v>
      </c>
    </row>
    <row r="1969" customFormat="false" ht="13" hidden="false" customHeight="false" outlineLevel="0" collapsed="false">
      <c r="A1969" s="0" t="s">
        <v>1973</v>
      </c>
      <c r="B1969" s="5" t="n">
        <v>0.960969840331165</v>
      </c>
      <c r="C1969" s="5" t="n">
        <v>0</v>
      </c>
      <c r="D1969" s="5" t="n">
        <f aca="false">SUM(B1969:C1969)</f>
        <v>0.960969840331165</v>
      </c>
      <c r="E1969" s="6" t="s">
        <v>40</v>
      </c>
    </row>
    <row r="1970" customFormat="false" ht="13" hidden="false" customHeight="false" outlineLevel="0" collapsed="false">
      <c r="A1970" s="0" t="s">
        <v>1974</v>
      </c>
      <c r="B1970" s="5" t="n">
        <v>0.960969840331165</v>
      </c>
      <c r="C1970" s="5" t="n">
        <v>0</v>
      </c>
      <c r="D1970" s="5" t="n">
        <f aca="false">SUM(B1970:C1970)</f>
        <v>0.960969840331165</v>
      </c>
      <c r="E1970" s="6" t="s">
        <v>40</v>
      </c>
    </row>
    <row r="1971" customFormat="false" ht="13" hidden="false" customHeight="false" outlineLevel="0" collapsed="false">
      <c r="A1971" s="0" t="s">
        <v>1975</v>
      </c>
      <c r="B1971" s="5" t="n">
        <v>0.960969840331165</v>
      </c>
      <c r="C1971" s="5" t="n">
        <v>0</v>
      </c>
      <c r="D1971" s="5" t="n">
        <f aca="false">SUM(B1971:C1971)</f>
        <v>0.960969840331165</v>
      </c>
      <c r="E1971" s="6" t="s">
        <v>40</v>
      </c>
    </row>
    <row r="1972" customFormat="false" ht="13" hidden="false" customHeight="false" outlineLevel="0" collapsed="false">
      <c r="A1972" s="0" t="s">
        <v>1976</v>
      </c>
      <c r="B1972" s="5" t="n">
        <v>0.960969840331165</v>
      </c>
      <c r="C1972" s="5" t="n">
        <v>0</v>
      </c>
      <c r="D1972" s="5" t="n">
        <f aca="false">SUM(B1972:C1972)</f>
        <v>0.960969840331165</v>
      </c>
      <c r="E1972" s="6" t="s">
        <v>40</v>
      </c>
    </row>
    <row r="1973" customFormat="false" ht="13" hidden="false" customHeight="false" outlineLevel="0" collapsed="false">
      <c r="A1973" s="0" t="s">
        <v>1977</v>
      </c>
      <c r="B1973" s="5" t="n">
        <v>0.960969840331165</v>
      </c>
      <c r="C1973" s="5" t="n">
        <v>0</v>
      </c>
      <c r="D1973" s="5" t="n">
        <f aca="false">SUM(B1973:C1973)</f>
        <v>0.960969840331165</v>
      </c>
      <c r="E1973" s="6" t="s">
        <v>40</v>
      </c>
    </row>
    <row r="1974" customFormat="false" ht="13" hidden="false" customHeight="false" outlineLevel="0" collapsed="false">
      <c r="A1974" s="0" t="s">
        <v>1978</v>
      </c>
      <c r="B1974" s="5" t="n">
        <v>0.960969840331165</v>
      </c>
      <c r="C1974" s="5" t="n">
        <v>0</v>
      </c>
      <c r="D1974" s="5" t="n">
        <f aca="false">SUM(B1974:C1974)</f>
        <v>0.960969840331165</v>
      </c>
      <c r="E1974" s="6" t="s">
        <v>40</v>
      </c>
    </row>
    <row r="1975" customFormat="false" ht="13" hidden="false" customHeight="false" outlineLevel="0" collapsed="false">
      <c r="A1975" s="0" t="s">
        <v>1979</v>
      </c>
      <c r="B1975" s="5" t="n">
        <v>0.960969840331165</v>
      </c>
      <c r="C1975" s="5" t="n">
        <v>0</v>
      </c>
      <c r="D1975" s="5" t="n">
        <f aca="false">SUM(B1975:C1975)</f>
        <v>0.960969840331165</v>
      </c>
      <c r="E1975" s="6" t="s">
        <v>40</v>
      </c>
    </row>
    <row r="1976" customFormat="false" ht="13" hidden="false" customHeight="false" outlineLevel="0" collapsed="false">
      <c r="A1976" s="0" t="s">
        <v>1980</v>
      </c>
      <c r="B1976" s="5" t="n">
        <v>0.960969840331165</v>
      </c>
      <c r="C1976" s="5" t="n">
        <v>0</v>
      </c>
      <c r="D1976" s="5" t="n">
        <f aca="false">SUM(B1976:C1976)</f>
        <v>0.960969840331165</v>
      </c>
      <c r="E1976" s="6" t="s">
        <v>40</v>
      </c>
    </row>
    <row r="1977" customFormat="false" ht="13" hidden="false" customHeight="false" outlineLevel="0" collapsed="false">
      <c r="A1977" s="0" t="s">
        <v>1981</v>
      </c>
      <c r="B1977" s="5" t="n">
        <v>0.960969840331165</v>
      </c>
      <c r="C1977" s="5" t="n">
        <v>0</v>
      </c>
      <c r="D1977" s="5" t="n">
        <f aca="false">SUM(B1977:C1977)</f>
        <v>0.960969840331165</v>
      </c>
      <c r="E1977" s="6" t="s">
        <v>40</v>
      </c>
    </row>
    <row r="1978" customFormat="false" ht="13" hidden="false" customHeight="false" outlineLevel="0" collapsed="false">
      <c r="A1978" s="0" t="s">
        <v>1982</v>
      </c>
      <c r="B1978" s="5" t="n">
        <v>0.960969840331165</v>
      </c>
      <c r="C1978" s="5" t="n">
        <v>0</v>
      </c>
      <c r="D1978" s="5" t="n">
        <f aca="false">SUM(B1978:C1978)</f>
        <v>0.960969840331165</v>
      </c>
      <c r="E1978" s="6" t="s">
        <v>40</v>
      </c>
    </row>
    <row r="1979" customFormat="false" ht="13" hidden="false" customHeight="false" outlineLevel="0" collapsed="false">
      <c r="A1979" s="0" t="s">
        <v>1983</v>
      </c>
      <c r="B1979" s="5" t="n">
        <v>0.960969840331165</v>
      </c>
      <c r="C1979" s="5" t="n">
        <v>0</v>
      </c>
      <c r="D1979" s="5" t="n">
        <f aca="false">SUM(B1979:C1979)</f>
        <v>0.960969840331165</v>
      </c>
      <c r="E1979" s="6" t="s">
        <v>40</v>
      </c>
    </row>
    <row r="1980" customFormat="false" ht="13" hidden="false" customHeight="false" outlineLevel="0" collapsed="false">
      <c r="A1980" s="0" t="s">
        <v>1984</v>
      </c>
      <c r="B1980" s="5" t="n">
        <v>0.960969840331165</v>
      </c>
      <c r="C1980" s="5" t="n">
        <v>0</v>
      </c>
      <c r="D1980" s="5" t="n">
        <f aca="false">SUM(B1980:C1980)</f>
        <v>0.960969840331165</v>
      </c>
      <c r="E1980" s="6" t="s">
        <v>40</v>
      </c>
    </row>
    <row r="1981" customFormat="false" ht="13" hidden="false" customHeight="false" outlineLevel="0" collapsed="false">
      <c r="A1981" s="0" t="s">
        <v>1985</v>
      </c>
      <c r="B1981" s="5" t="n">
        <v>0.960969840331165</v>
      </c>
      <c r="C1981" s="5" t="n">
        <v>0</v>
      </c>
      <c r="D1981" s="5" t="n">
        <f aca="false">SUM(B1981:C1981)</f>
        <v>0.960969840331165</v>
      </c>
      <c r="E1981" s="6" t="s">
        <v>40</v>
      </c>
    </row>
    <row r="1982" customFormat="false" ht="13" hidden="false" customHeight="false" outlineLevel="0" collapsed="false">
      <c r="A1982" s="0" t="s">
        <v>1986</v>
      </c>
      <c r="B1982" s="5" t="n">
        <v>0.960969840331165</v>
      </c>
      <c r="C1982" s="5" t="n">
        <v>0</v>
      </c>
      <c r="D1982" s="5" t="n">
        <f aca="false">SUM(B1982:C1982)</f>
        <v>0.960969840331165</v>
      </c>
      <c r="E1982" s="6" t="s">
        <v>40</v>
      </c>
    </row>
    <row r="1983" customFormat="false" ht="13" hidden="false" customHeight="false" outlineLevel="0" collapsed="false">
      <c r="A1983" s="0" t="s">
        <v>1987</v>
      </c>
      <c r="B1983" s="5" t="n">
        <v>0.960969840331165</v>
      </c>
      <c r="C1983" s="5" t="n">
        <v>0</v>
      </c>
      <c r="D1983" s="5" t="n">
        <f aca="false">SUM(B1983:C1983)</f>
        <v>0.960969840331165</v>
      </c>
      <c r="E1983" s="6" t="s">
        <v>40</v>
      </c>
    </row>
    <row r="1984" customFormat="false" ht="13" hidden="false" customHeight="false" outlineLevel="0" collapsed="false">
      <c r="A1984" s="0" t="s">
        <v>1988</v>
      </c>
      <c r="B1984" s="5" t="n">
        <v>0.960969840331165</v>
      </c>
      <c r="C1984" s="5" t="n">
        <v>0</v>
      </c>
      <c r="D1984" s="5" t="n">
        <f aca="false">SUM(B1984:C1984)</f>
        <v>0.960969840331165</v>
      </c>
      <c r="E1984" s="6" t="s">
        <v>40</v>
      </c>
    </row>
    <row r="1985" customFormat="false" ht="13" hidden="false" customHeight="false" outlineLevel="0" collapsed="false">
      <c r="A1985" s="0" t="s">
        <v>1989</v>
      </c>
      <c r="B1985" s="5" t="n">
        <v>0.960969840331165</v>
      </c>
      <c r="C1985" s="5" t="n">
        <v>0</v>
      </c>
      <c r="D1985" s="5" t="n">
        <f aca="false">SUM(B1985:C1985)</f>
        <v>0.960969840331165</v>
      </c>
      <c r="E1985" s="6" t="s">
        <v>40</v>
      </c>
    </row>
    <row r="1986" customFormat="false" ht="13" hidden="false" customHeight="false" outlineLevel="0" collapsed="false">
      <c r="A1986" s="0" t="s">
        <v>1990</v>
      </c>
      <c r="B1986" s="5" t="n">
        <v>0.960969840331165</v>
      </c>
      <c r="C1986" s="5" t="n">
        <v>0</v>
      </c>
      <c r="D1986" s="5" t="n">
        <f aca="false">SUM(B1986:C1986)</f>
        <v>0.960969840331165</v>
      </c>
      <c r="E1986" s="6" t="s">
        <v>40</v>
      </c>
    </row>
    <row r="1987" customFormat="false" ht="13" hidden="false" customHeight="false" outlineLevel="0" collapsed="false">
      <c r="A1987" s="0" t="s">
        <v>1991</v>
      </c>
      <c r="B1987" s="5" t="n">
        <v>0.960969840331165</v>
      </c>
      <c r="C1987" s="5" t="n">
        <v>0</v>
      </c>
      <c r="D1987" s="5" t="n">
        <f aca="false">SUM(B1987:C1987)</f>
        <v>0.960969840331165</v>
      </c>
      <c r="E1987" s="6" t="s">
        <v>40</v>
      </c>
    </row>
    <row r="1988" customFormat="false" ht="13" hidden="false" customHeight="false" outlineLevel="0" collapsed="false">
      <c r="A1988" s="0" t="s">
        <v>1992</v>
      </c>
      <c r="B1988" s="5" t="n">
        <v>0.960969840331165</v>
      </c>
      <c r="C1988" s="5" t="n">
        <v>0</v>
      </c>
      <c r="D1988" s="5" t="n">
        <f aca="false">SUM(B1988:C1988)</f>
        <v>0.960969840331165</v>
      </c>
      <c r="E1988" s="6" t="s">
        <v>40</v>
      </c>
    </row>
    <row r="1989" customFormat="false" ht="13" hidden="false" customHeight="false" outlineLevel="0" collapsed="false">
      <c r="A1989" s="0" t="s">
        <v>1993</v>
      </c>
      <c r="B1989" s="5" t="n">
        <v>0.960969840331165</v>
      </c>
      <c r="C1989" s="5" t="n">
        <v>0</v>
      </c>
      <c r="D1989" s="5" t="n">
        <f aca="false">SUM(B1989:C1989)</f>
        <v>0.960969840331165</v>
      </c>
      <c r="E1989" s="6" t="s">
        <v>40</v>
      </c>
    </row>
    <row r="1990" customFormat="false" ht="13" hidden="false" customHeight="false" outlineLevel="0" collapsed="false">
      <c r="A1990" s="0" t="s">
        <v>1994</v>
      </c>
      <c r="B1990" s="5" t="n">
        <v>0.960969840331165</v>
      </c>
      <c r="C1990" s="5" t="n">
        <v>0</v>
      </c>
      <c r="D1990" s="5" t="n">
        <f aca="false">SUM(B1990:C1990)</f>
        <v>0.960969840331165</v>
      </c>
      <c r="E1990" s="6" t="s">
        <v>40</v>
      </c>
    </row>
    <row r="1991" customFormat="false" ht="13" hidden="false" customHeight="false" outlineLevel="0" collapsed="false">
      <c r="A1991" s="0" t="s">
        <v>1995</v>
      </c>
      <c r="B1991" s="5" t="n">
        <v>0.960969840331165</v>
      </c>
      <c r="C1991" s="5" t="n">
        <v>0</v>
      </c>
      <c r="D1991" s="5" t="n">
        <f aca="false">SUM(B1991:C1991)</f>
        <v>0.960969840331165</v>
      </c>
      <c r="E1991" s="6" t="s">
        <v>40</v>
      </c>
    </row>
    <row r="1992" customFormat="false" ht="13" hidden="false" customHeight="false" outlineLevel="0" collapsed="false">
      <c r="A1992" s="0" t="s">
        <v>1996</v>
      </c>
      <c r="B1992" s="5" t="n">
        <v>0.960969840331165</v>
      </c>
      <c r="C1992" s="5" t="n">
        <v>0</v>
      </c>
      <c r="D1992" s="5" t="n">
        <f aca="false">SUM(B1992:C1992)</f>
        <v>0.960969840331165</v>
      </c>
      <c r="E1992" s="6" t="s">
        <v>40</v>
      </c>
    </row>
    <row r="1993" customFormat="false" ht="13" hidden="false" customHeight="false" outlineLevel="0" collapsed="false">
      <c r="A1993" s="0" t="s">
        <v>1997</v>
      </c>
      <c r="B1993" s="5" t="n">
        <v>0.960969840331165</v>
      </c>
      <c r="C1993" s="5" t="n">
        <v>0</v>
      </c>
      <c r="D1993" s="5" t="n">
        <f aca="false">SUM(B1993:C1993)</f>
        <v>0.960969840331165</v>
      </c>
      <c r="E1993" s="6" t="s">
        <v>40</v>
      </c>
    </row>
    <row r="1994" customFormat="false" ht="13" hidden="false" customHeight="false" outlineLevel="0" collapsed="false">
      <c r="A1994" s="0" t="s">
        <v>1998</v>
      </c>
      <c r="B1994" s="5" t="n">
        <v>0.960969840331165</v>
      </c>
      <c r="C1994" s="5" t="n">
        <v>0</v>
      </c>
      <c r="D1994" s="5" t="n">
        <f aca="false">SUM(B1994:C1994)</f>
        <v>0.960969840331165</v>
      </c>
      <c r="E1994" s="6" t="s">
        <v>40</v>
      </c>
    </row>
    <row r="1995" customFormat="false" ht="13" hidden="false" customHeight="false" outlineLevel="0" collapsed="false">
      <c r="A1995" s="0" t="s">
        <v>1999</v>
      </c>
      <c r="B1995" s="5" t="n">
        <v>0.960969840331165</v>
      </c>
      <c r="C1995" s="5" t="n">
        <v>0</v>
      </c>
      <c r="D1995" s="5" t="n">
        <f aca="false">SUM(B1995:C1995)</f>
        <v>0.960969840331165</v>
      </c>
      <c r="E1995" s="6" t="s">
        <v>40</v>
      </c>
    </row>
    <row r="1996" customFormat="false" ht="13" hidden="false" customHeight="false" outlineLevel="0" collapsed="false">
      <c r="A1996" s="0" t="s">
        <v>2000</v>
      </c>
      <c r="B1996" s="5" t="n">
        <v>0.960969840331165</v>
      </c>
      <c r="C1996" s="5" t="n">
        <v>0</v>
      </c>
      <c r="D1996" s="5" t="n">
        <f aca="false">SUM(B1996:C1996)</f>
        <v>0.960969840331165</v>
      </c>
      <c r="E1996" s="6" t="s">
        <v>40</v>
      </c>
    </row>
    <row r="1997" customFormat="false" ht="13" hidden="false" customHeight="false" outlineLevel="0" collapsed="false">
      <c r="A1997" s="0" t="s">
        <v>2001</v>
      </c>
      <c r="B1997" s="5" t="n">
        <v>0.960969840331165</v>
      </c>
      <c r="C1997" s="5" t="n">
        <v>0</v>
      </c>
      <c r="D1997" s="5" t="n">
        <f aca="false">SUM(B1997:C1997)</f>
        <v>0.960969840331165</v>
      </c>
      <c r="E1997" s="6" t="s">
        <v>40</v>
      </c>
    </row>
    <row r="1998" customFormat="false" ht="13" hidden="false" customHeight="false" outlineLevel="0" collapsed="false">
      <c r="A1998" s="0" t="s">
        <v>2002</v>
      </c>
      <c r="B1998" s="5" t="n">
        <v>0.960969840331165</v>
      </c>
      <c r="C1998" s="5" t="n">
        <v>0</v>
      </c>
      <c r="D1998" s="5" t="n">
        <f aca="false">SUM(B1998:C1998)</f>
        <v>0.960969840331165</v>
      </c>
      <c r="E1998" s="6" t="s">
        <v>40</v>
      </c>
    </row>
    <row r="1999" customFormat="false" ht="13" hidden="false" customHeight="false" outlineLevel="0" collapsed="false">
      <c r="A1999" s="0" t="s">
        <v>2003</v>
      </c>
      <c r="B1999" s="5" t="n">
        <v>0.960969840331165</v>
      </c>
      <c r="C1999" s="5" t="n">
        <v>0</v>
      </c>
      <c r="D1999" s="5" t="n">
        <f aca="false">SUM(B1999:C1999)</f>
        <v>0.960969840331165</v>
      </c>
      <c r="E1999" s="6" t="s">
        <v>40</v>
      </c>
    </row>
    <row r="2000" customFormat="false" ht="13" hidden="false" customHeight="false" outlineLevel="0" collapsed="false">
      <c r="A2000" s="0" t="s">
        <v>2004</v>
      </c>
      <c r="B2000" s="5" t="n">
        <v>0.960969840331165</v>
      </c>
      <c r="C2000" s="5" t="n">
        <v>0</v>
      </c>
      <c r="D2000" s="5" t="n">
        <f aca="false">SUM(B2000:C2000)</f>
        <v>0.960969840331165</v>
      </c>
      <c r="E2000" s="6" t="s">
        <v>40</v>
      </c>
    </row>
    <row r="2001" customFormat="false" ht="13" hidden="false" customHeight="false" outlineLevel="0" collapsed="false">
      <c r="A2001" s="0" t="s">
        <v>2005</v>
      </c>
      <c r="B2001" s="5" t="n">
        <v>0.960969840331165</v>
      </c>
      <c r="C2001" s="5" t="n">
        <v>0</v>
      </c>
      <c r="D2001" s="5" t="n">
        <f aca="false">SUM(B2001:C2001)</f>
        <v>0.960969840331165</v>
      </c>
      <c r="E2001" s="6" t="s">
        <v>40</v>
      </c>
    </row>
    <row r="2002" customFormat="false" ht="13" hidden="false" customHeight="false" outlineLevel="0" collapsed="false">
      <c r="A2002" s="0" t="s">
        <v>2006</v>
      </c>
      <c r="B2002" s="5" t="n">
        <v>0.960969840331165</v>
      </c>
      <c r="C2002" s="5" t="n">
        <v>0</v>
      </c>
      <c r="D2002" s="5" t="n">
        <f aca="false">SUM(B2002:C2002)</f>
        <v>0.960969840331165</v>
      </c>
      <c r="E2002" s="6" t="s">
        <v>40</v>
      </c>
    </row>
    <row r="2003" customFormat="false" ht="13" hidden="false" customHeight="false" outlineLevel="0" collapsed="false">
      <c r="A2003" s="0" t="s">
        <v>2007</v>
      </c>
      <c r="B2003" s="5" t="n">
        <v>0.960969840331165</v>
      </c>
      <c r="C2003" s="5" t="n">
        <v>0</v>
      </c>
      <c r="D2003" s="5" t="n">
        <f aca="false">SUM(B2003:C2003)</f>
        <v>0.960969840331165</v>
      </c>
      <c r="E2003" s="6" t="s">
        <v>40</v>
      </c>
    </row>
    <row r="2004" customFormat="false" ht="13" hidden="false" customHeight="false" outlineLevel="0" collapsed="false">
      <c r="A2004" s="0" t="s">
        <v>2008</v>
      </c>
      <c r="B2004" s="5" t="n">
        <v>0.960969840331165</v>
      </c>
      <c r="C2004" s="5" t="n">
        <v>0</v>
      </c>
      <c r="D2004" s="5" t="n">
        <f aca="false">SUM(B2004:C2004)</f>
        <v>0.960969840331165</v>
      </c>
      <c r="E2004" s="6" t="s">
        <v>40</v>
      </c>
    </row>
    <row r="2005" customFormat="false" ht="13" hidden="false" customHeight="false" outlineLevel="0" collapsed="false">
      <c r="A2005" s="0" t="s">
        <v>2009</v>
      </c>
      <c r="B2005" s="5" t="n">
        <v>0.960969840331165</v>
      </c>
      <c r="C2005" s="5" t="n">
        <v>0</v>
      </c>
      <c r="D2005" s="5" t="n">
        <f aca="false">SUM(B2005:C2005)</f>
        <v>0.960969840331165</v>
      </c>
      <c r="E2005" s="6" t="s">
        <v>40</v>
      </c>
    </row>
    <row r="2006" customFormat="false" ht="13" hidden="false" customHeight="false" outlineLevel="0" collapsed="false">
      <c r="A2006" s="0" t="s">
        <v>2010</v>
      </c>
      <c r="B2006" s="5" t="n">
        <v>0.960969840331165</v>
      </c>
      <c r="C2006" s="5" t="n">
        <v>0</v>
      </c>
      <c r="D2006" s="5" t="n">
        <f aca="false">SUM(B2006:C2006)</f>
        <v>0.960969840331165</v>
      </c>
      <c r="E2006" s="6" t="s">
        <v>40</v>
      </c>
    </row>
    <row r="2007" customFormat="false" ht="13" hidden="false" customHeight="false" outlineLevel="0" collapsed="false">
      <c r="A2007" s="0" t="s">
        <v>2011</v>
      </c>
      <c r="B2007" s="5" t="n">
        <v>0.960969840331165</v>
      </c>
      <c r="C2007" s="5" t="n">
        <v>0</v>
      </c>
      <c r="D2007" s="5" t="n">
        <f aca="false">SUM(B2007:C2007)</f>
        <v>0.960969840331165</v>
      </c>
      <c r="E2007" s="6" t="s">
        <v>40</v>
      </c>
    </row>
    <row r="2008" customFormat="false" ht="13" hidden="false" customHeight="false" outlineLevel="0" collapsed="false">
      <c r="A2008" s="0" t="s">
        <v>2012</v>
      </c>
      <c r="B2008" s="5" t="n">
        <v>0.960969840331165</v>
      </c>
      <c r="C2008" s="5" t="n">
        <v>0</v>
      </c>
      <c r="D2008" s="5" t="n">
        <f aca="false">SUM(B2008:C2008)</f>
        <v>0.960969840331165</v>
      </c>
      <c r="E2008" s="6" t="s">
        <v>40</v>
      </c>
    </row>
    <row r="2009" customFormat="false" ht="13" hidden="false" customHeight="false" outlineLevel="0" collapsed="false">
      <c r="A2009" s="0" t="s">
        <v>2013</v>
      </c>
      <c r="B2009" s="5" t="n">
        <v>0.960969840331165</v>
      </c>
      <c r="C2009" s="5" t="n">
        <v>0</v>
      </c>
      <c r="D2009" s="5" t="n">
        <f aca="false">SUM(B2009:C2009)</f>
        <v>0.960969840331165</v>
      </c>
      <c r="E2009" s="6" t="s">
        <v>40</v>
      </c>
    </row>
    <row r="2010" customFormat="false" ht="13" hidden="false" customHeight="false" outlineLevel="0" collapsed="false">
      <c r="A2010" s="0" t="s">
        <v>2014</v>
      </c>
      <c r="B2010" s="5" t="n">
        <v>0.960969840331165</v>
      </c>
      <c r="C2010" s="5" t="n">
        <v>0</v>
      </c>
      <c r="D2010" s="5" t="n">
        <f aca="false">SUM(B2010:C2010)</f>
        <v>0.960969840331165</v>
      </c>
      <c r="E2010" s="6" t="s">
        <v>40</v>
      </c>
    </row>
    <row r="2011" customFormat="false" ht="13" hidden="false" customHeight="false" outlineLevel="0" collapsed="false">
      <c r="A2011" s="0" t="s">
        <v>2015</v>
      </c>
      <c r="B2011" s="5" t="n">
        <v>0.960969840331165</v>
      </c>
      <c r="C2011" s="5" t="n">
        <v>0</v>
      </c>
      <c r="D2011" s="5" t="n">
        <f aca="false">SUM(B2011:C2011)</f>
        <v>0.960969840331165</v>
      </c>
      <c r="E2011" s="6" t="s">
        <v>40</v>
      </c>
    </row>
    <row r="2012" customFormat="false" ht="13" hidden="false" customHeight="false" outlineLevel="0" collapsed="false">
      <c r="A2012" s="0" t="s">
        <v>2016</v>
      </c>
      <c r="B2012" s="5" t="n">
        <v>0.960969840331165</v>
      </c>
      <c r="C2012" s="5" t="n">
        <v>0</v>
      </c>
      <c r="D2012" s="5" t="n">
        <f aca="false">SUM(B2012:C2012)</f>
        <v>0.960969840331165</v>
      </c>
      <c r="E2012" s="6" t="s">
        <v>40</v>
      </c>
    </row>
    <row r="2013" customFormat="false" ht="13" hidden="false" customHeight="false" outlineLevel="0" collapsed="false">
      <c r="A2013" s="0" t="s">
        <v>2017</v>
      </c>
      <c r="B2013" s="5" t="n">
        <v>0.960969840331165</v>
      </c>
      <c r="C2013" s="5" t="n">
        <v>0</v>
      </c>
      <c r="D2013" s="5" t="n">
        <f aca="false">SUM(B2013:C2013)</f>
        <v>0.960969840331165</v>
      </c>
      <c r="E2013" s="6" t="s">
        <v>40</v>
      </c>
    </row>
    <row r="2014" customFormat="false" ht="13" hidden="false" customHeight="false" outlineLevel="0" collapsed="false">
      <c r="A2014" s="0" t="s">
        <v>2018</v>
      </c>
      <c r="B2014" s="5" t="n">
        <v>0.960969840331165</v>
      </c>
      <c r="C2014" s="5" t="n">
        <v>0</v>
      </c>
      <c r="D2014" s="5" t="n">
        <f aca="false">SUM(B2014:C2014)</f>
        <v>0.960969840331165</v>
      </c>
      <c r="E2014" s="6" t="s">
        <v>40</v>
      </c>
    </row>
    <row r="2015" customFormat="false" ht="13" hidden="false" customHeight="false" outlineLevel="0" collapsed="false">
      <c r="A2015" s="0" t="s">
        <v>2019</v>
      </c>
      <c r="B2015" s="5" t="n">
        <v>0.960969840331165</v>
      </c>
      <c r="C2015" s="5" t="n">
        <v>0</v>
      </c>
      <c r="D2015" s="5" t="n">
        <f aca="false">SUM(B2015:C2015)</f>
        <v>0.960969840331165</v>
      </c>
      <c r="E2015" s="6" t="s">
        <v>40</v>
      </c>
    </row>
    <row r="2016" customFormat="false" ht="13" hidden="false" customHeight="false" outlineLevel="0" collapsed="false">
      <c r="A2016" s="0" t="s">
        <v>2020</v>
      </c>
      <c r="B2016" s="5" t="n">
        <v>0.960969840331165</v>
      </c>
      <c r="C2016" s="5" t="n">
        <v>0</v>
      </c>
      <c r="D2016" s="5" t="n">
        <f aca="false">SUM(B2016:C2016)</f>
        <v>0.960969840331165</v>
      </c>
      <c r="E2016" s="6" t="s">
        <v>40</v>
      </c>
    </row>
    <row r="2017" customFormat="false" ht="13" hidden="false" customHeight="false" outlineLevel="0" collapsed="false">
      <c r="A2017" s="0" t="s">
        <v>2021</v>
      </c>
      <c r="B2017" s="5" t="n">
        <v>0.960969840331165</v>
      </c>
      <c r="C2017" s="5" t="n">
        <v>0</v>
      </c>
      <c r="D2017" s="5" t="n">
        <f aca="false">SUM(B2017:C2017)</f>
        <v>0.960969840331165</v>
      </c>
      <c r="E2017" s="6" t="s">
        <v>40</v>
      </c>
    </row>
    <row r="2018" customFormat="false" ht="13" hidden="false" customHeight="false" outlineLevel="0" collapsed="false">
      <c r="A2018" s="0" t="s">
        <v>2022</v>
      </c>
      <c r="B2018" s="5" t="n">
        <v>0.960969840331165</v>
      </c>
      <c r="C2018" s="5" t="n">
        <v>0</v>
      </c>
      <c r="D2018" s="5" t="n">
        <f aca="false">SUM(B2018:C2018)</f>
        <v>0.960969840331165</v>
      </c>
      <c r="E2018" s="6" t="s">
        <v>40</v>
      </c>
    </row>
    <row r="2019" customFormat="false" ht="13" hidden="false" customHeight="false" outlineLevel="0" collapsed="false">
      <c r="A2019" s="0" t="s">
        <v>2023</v>
      </c>
      <c r="B2019" s="5" t="n">
        <v>0.960969840331165</v>
      </c>
      <c r="C2019" s="5" t="n">
        <v>0</v>
      </c>
      <c r="D2019" s="5" t="n">
        <f aca="false">SUM(B2019:C2019)</f>
        <v>0.960969840331165</v>
      </c>
      <c r="E2019" s="6" t="s">
        <v>40</v>
      </c>
    </row>
    <row r="2020" customFormat="false" ht="13" hidden="false" customHeight="false" outlineLevel="0" collapsed="false">
      <c r="A2020" s="0" t="s">
        <v>2024</v>
      </c>
      <c r="B2020" s="5" t="n">
        <v>0.960969840331165</v>
      </c>
      <c r="C2020" s="5" t="n">
        <v>0</v>
      </c>
      <c r="D2020" s="5" t="n">
        <f aca="false">SUM(B2020:C2020)</f>
        <v>0.960969840331165</v>
      </c>
      <c r="E2020" s="6" t="s">
        <v>40</v>
      </c>
    </row>
    <row r="2021" customFormat="false" ht="13" hidden="false" customHeight="false" outlineLevel="0" collapsed="false">
      <c r="A2021" s="0" t="s">
        <v>2025</v>
      </c>
      <c r="B2021" s="5" t="n">
        <v>0.960969840331165</v>
      </c>
      <c r="C2021" s="5" t="n">
        <v>0</v>
      </c>
      <c r="D2021" s="5" t="n">
        <f aca="false">SUM(B2021:C2021)</f>
        <v>0.960969840331165</v>
      </c>
      <c r="E2021" s="6" t="s">
        <v>40</v>
      </c>
    </row>
    <row r="2022" customFormat="false" ht="13" hidden="false" customHeight="false" outlineLevel="0" collapsed="false">
      <c r="A2022" s="0" t="s">
        <v>2026</v>
      </c>
      <c r="B2022" s="5" t="n">
        <v>0.960969840331165</v>
      </c>
      <c r="C2022" s="5" t="n">
        <v>0</v>
      </c>
      <c r="D2022" s="5" t="n">
        <f aca="false">SUM(B2022:C2022)</f>
        <v>0.960969840331165</v>
      </c>
      <c r="E2022" s="6" t="s">
        <v>40</v>
      </c>
    </row>
    <row r="2023" customFormat="false" ht="13" hidden="false" customHeight="false" outlineLevel="0" collapsed="false">
      <c r="A2023" s="0" t="s">
        <v>2027</v>
      </c>
      <c r="B2023" s="5" t="n">
        <v>0.960969840331165</v>
      </c>
      <c r="C2023" s="5" t="n">
        <v>0</v>
      </c>
      <c r="D2023" s="5" t="n">
        <f aca="false">SUM(B2023:C2023)</f>
        <v>0.960969840331165</v>
      </c>
      <c r="E2023" s="6" t="s">
        <v>40</v>
      </c>
    </row>
    <row r="2024" customFormat="false" ht="13" hidden="false" customHeight="false" outlineLevel="0" collapsed="false">
      <c r="A2024" s="0" t="s">
        <v>2028</v>
      </c>
      <c r="B2024" s="5" t="n">
        <v>0.960969840331165</v>
      </c>
      <c r="C2024" s="5" t="n">
        <v>0</v>
      </c>
      <c r="D2024" s="5" t="n">
        <f aca="false">SUM(B2024:C2024)</f>
        <v>0.960969840331165</v>
      </c>
      <c r="E2024" s="6" t="s">
        <v>40</v>
      </c>
    </row>
    <row r="2025" customFormat="false" ht="13" hidden="false" customHeight="false" outlineLevel="0" collapsed="false">
      <c r="A2025" s="0" t="s">
        <v>2029</v>
      </c>
      <c r="B2025" s="5" t="n">
        <v>0.960969840331165</v>
      </c>
      <c r="C2025" s="5" t="n">
        <v>0</v>
      </c>
      <c r="D2025" s="5" t="n">
        <f aca="false">SUM(B2025:C2025)</f>
        <v>0.960969840331165</v>
      </c>
      <c r="E2025" s="6" t="s">
        <v>40</v>
      </c>
    </row>
    <row r="2026" customFormat="false" ht="13" hidden="false" customHeight="false" outlineLevel="0" collapsed="false">
      <c r="A2026" s="0" t="s">
        <v>2030</v>
      </c>
      <c r="B2026" s="5" t="n">
        <v>0.960969840331165</v>
      </c>
      <c r="C2026" s="5" t="n">
        <v>0</v>
      </c>
      <c r="D2026" s="5" t="n">
        <f aca="false">SUM(B2026:C2026)</f>
        <v>0.960969840331165</v>
      </c>
      <c r="E2026" s="6" t="s">
        <v>40</v>
      </c>
    </row>
    <row r="2027" customFormat="false" ht="13" hidden="false" customHeight="false" outlineLevel="0" collapsed="false">
      <c r="A2027" s="0" t="s">
        <v>2031</v>
      </c>
      <c r="B2027" s="5" t="n">
        <v>0.960969840331165</v>
      </c>
      <c r="C2027" s="5" t="n">
        <v>0</v>
      </c>
      <c r="D2027" s="5" t="n">
        <f aca="false">SUM(B2027:C2027)</f>
        <v>0.960969840331165</v>
      </c>
      <c r="E2027" s="6" t="s">
        <v>40</v>
      </c>
    </row>
    <row r="2028" customFormat="false" ht="13" hidden="false" customHeight="false" outlineLevel="0" collapsed="false">
      <c r="A2028" s="0" t="s">
        <v>2032</v>
      </c>
      <c r="B2028" s="5" t="n">
        <v>0.960969840331165</v>
      </c>
      <c r="C2028" s="5" t="n">
        <v>0</v>
      </c>
      <c r="D2028" s="5" t="n">
        <f aca="false">SUM(B2028:C2028)</f>
        <v>0.960969840331165</v>
      </c>
      <c r="E2028" s="6" t="s">
        <v>40</v>
      </c>
    </row>
    <row r="2029" customFormat="false" ht="13" hidden="false" customHeight="false" outlineLevel="0" collapsed="false">
      <c r="A2029" s="0" t="s">
        <v>2033</v>
      </c>
      <c r="B2029" s="5" t="n">
        <v>0.960969840331165</v>
      </c>
      <c r="C2029" s="5" t="n">
        <v>0</v>
      </c>
      <c r="D2029" s="5" t="n">
        <f aca="false">SUM(B2029:C2029)</f>
        <v>0.960969840331165</v>
      </c>
      <c r="E2029" s="6" t="s">
        <v>40</v>
      </c>
    </row>
    <row r="2030" customFormat="false" ht="13" hidden="false" customHeight="false" outlineLevel="0" collapsed="false">
      <c r="A2030" s="0" t="s">
        <v>2034</v>
      </c>
      <c r="B2030" s="5" t="n">
        <v>0.960969840331165</v>
      </c>
      <c r="C2030" s="5" t="n">
        <v>0</v>
      </c>
      <c r="D2030" s="5" t="n">
        <f aca="false">SUM(B2030:C2030)</f>
        <v>0.960969840331165</v>
      </c>
      <c r="E2030" s="6" t="s">
        <v>40</v>
      </c>
    </row>
    <row r="2031" customFormat="false" ht="13" hidden="false" customHeight="false" outlineLevel="0" collapsed="false">
      <c r="A2031" s="0" t="s">
        <v>2035</v>
      </c>
      <c r="B2031" s="5" t="n">
        <v>0.960969840331165</v>
      </c>
      <c r="C2031" s="5" t="n">
        <v>0</v>
      </c>
      <c r="D2031" s="5" t="n">
        <f aca="false">SUM(B2031:C2031)</f>
        <v>0.960969840331165</v>
      </c>
      <c r="E2031" s="6" t="s">
        <v>40</v>
      </c>
    </row>
    <row r="2032" customFormat="false" ht="13" hidden="false" customHeight="false" outlineLevel="0" collapsed="false">
      <c r="A2032" s="0" t="s">
        <v>2036</v>
      </c>
      <c r="B2032" s="5" t="n">
        <v>0.960969840331165</v>
      </c>
      <c r="C2032" s="5" t="n">
        <v>0</v>
      </c>
      <c r="D2032" s="5" t="n">
        <f aca="false">SUM(B2032:C2032)</f>
        <v>0.960969840331165</v>
      </c>
      <c r="E2032" s="6" t="s">
        <v>40</v>
      </c>
    </row>
    <row r="2033" customFormat="false" ht="13" hidden="false" customHeight="false" outlineLevel="0" collapsed="false">
      <c r="A2033" s="0" t="s">
        <v>2037</v>
      </c>
      <c r="B2033" s="5" t="n">
        <v>0.960969840331165</v>
      </c>
      <c r="C2033" s="5" t="n">
        <v>0</v>
      </c>
      <c r="D2033" s="5" t="n">
        <f aca="false">SUM(B2033:C2033)</f>
        <v>0.960969840331165</v>
      </c>
      <c r="E2033" s="6" t="s">
        <v>40</v>
      </c>
    </row>
    <row r="2034" customFormat="false" ht="13" hidden="false" customHeight="false" outlineLevel="0" collapsed="false">
      <c r="A2034" s="0" t="s">
        <v>2038</v>
      </c>
      <c r="B2034" s="5" t="n">
        <v>0.960969840331165</v>
      </c>
      <c r="C2034" s="5" t="n">
        <v>0</v>
      </c>
      <c r="D2034" s="5" t="n">
        <f aca="false">SUM(B2034:C2034)</f>
        <v>0.960969840331165</v>
      </c>
      <c r="E2034" s="6" t="s">
        <v>40</v>
      </c>
    </row>
    <row r="2035" customFormat="false" ht="13" hidden="false" customHeight="false" outlineLevel="0" collapsed="false">
      <c r="A2035" s="0" t="s">
        <v>2039</v>
      </c>
      <c r="B2035" s="5" t="n">
        <v>0.960969840331165</v>
      </c>
      <c r="C2035" s="5" t="n">
        <v>0</v>
      </c>
      <c r="D2035" s="5" t="n">
        <f aca="false">SUM(B2035:C2035)</f>
        <v>0.960969840331165</v>
      </c>
      <c r="E2035" s="6" t="s">
        <v>40</v>
      </c>
    </row>
    <row r="2036" customFormat="false" ht="13" hidden="false" customHeight="false" outlineLevel="0" collapsed="false">
      <c r="A2036" s="0" t="s">
        <v>2040</v>
      </c>
      <c r="B2036" s="5" t="n">
        <v>0.960969840331165</v>
      </c>
      <c r="C2036" s="5" t="n">
        <v>0</v>
      </c>
      <c r="D2036" s="5" t="n">
        <f aca="false">SUM(B2036:C2036)</f>
        <v>0.960969840331165</v>
      </c>
      <c r="E2036" s="6" t="s">
        <v>40</v>
      </c>
    </row>
    <row r="2037" customFormat="false" ht="13" hidden="false" customHeight="false" outlineLevel="0" collapsed="false">
      <c r="A2037" s="0" t="s">
        <v>2041</v>
      </c>
      <c r="B2037" s="5" t="n">
        <v>0.960969840331165</v>
      </c>
      <c r="C2037" s="5" t="n">
        <v>0</v>
      </c>
      <c r="D2037" s="5" t="n">
        <f aca="false">SUM(B2037:C2037)</f>
        <v>0.960969840331165</v>
      </c>
      <c r="E2037" s="6" t="s">
        <v>40</v>
      </c>
    </row>
    <row r="2038" customFormat="false" ht="13" hidden="false" customHeight="false" outlineLevel="0" collapsed="false">
      <c r="A2038" s="0" t="s">
        <v>2042</v>
      </c>
      <c r="B2038" s="5" t="n">
        <v>0.960969840331165</v>
      </c>
      <c r="C2038" s="5" t="n">
        <v>0</v>
      </c>
      <c r="D2038" s="5" t="n">
        <f aca="false">SUM(B2038:C2038)</f>
        <v>0.960969840331165</v>
      </c>
      <c r="E2038" s="6" t="s">
        <v>40</v>
      </c>
    </row>
    <row r="2039" customFormat="false" ht="13" hidden="false" customHeight="false" outlineLevel="0" collapsed="false">
      <c r="A2039" s="0" t="s">
        <v>2043</v>
      </c>
      <c r="B2039" s="5" t="n">
        <v>0.960969840331165</v>
      </c>
      <c r="C2039" s="5" t="n">
        <v>0</v>
      </c>
      <c r="D2039" s="5" t="n">
        <f aca="false">SUM(B2039:C2039)</f>
        <v>0.960969840331165</v>
      </c>
      <c r="E2039" s="6" t="s">
        <v>40</v>
      </c>
    </row>
    <row r="2040" customFormat="false" ht="13" hidden="false" customHeight="false" outlineLevel="0" collapsed="false">
      <c r="A2040" s="0" t="s">
        <v>2044</v>
      </c>
      <c r="B2040" s="5" t="n">
        <v>0.960969840331165</v>
      </c>
      <c r="C2040" s="5" t="n">
        <v>0</v>
      </c>
      <c r="D2040" s="5" t="n">
        <f aca="false">SUM(B2040:C2040)</f>
        <v>0.960969840331165</v>
      </c>
      <c r="E2040" s="6" t="s">
        <v>40</v>
      </c>
    </row>
    <row r="2041" customFormat="false" ht="13" hidden="false" customHeight="false" outlineLevel="0" collapsed="false">
      <c r="A2041" s="0" t="s">
        <v>2045</v>
      </c>
      <c r="B2041" s="5" t="n">
        <v>0.960969840331165</v>
      </c>
      <c r="C2041" s="5" t="n">
        <v>0</v>
      </c>
      <c r="D2041" s="5" t="n">
        <f aca="false">SUM(B2041:C2041)</f>
        <v>0.960969840331165</v>
      </c>
      <c r="E2041" s="6" t="s">
        <v>40</v>
      </c>
    </row>
    <row r="2042" customFormat="false" ht="13" hidden="false" customHeight="false" outlineLevel="0" collapsed="false">
      <c r="A2042" s="0" t="s">
        <v>2046</v>
      </c>
      <c r="B2042" s="5" t="n">
        <v>0.960969840331165</v>
      </c>
      <c r="C2042" s="5" t="n">
        <v>0</v>
      </c>
      <c r="D2042" s="5" t="n">
        <f aca="false">SUM(B2042:C2042)</f>
        <v>0.960969840331165</v>
      </c>
      <c r="E2042" s="6" t="s">
        <v>40</v>
      </c>
    </row>
    <row r="2043" customFormat="false" ht="13" hidden="false" customHeight="false" outlineLevel="0" collapsed="false">
      <c r="A2043" s="0" t="s">
        <v>2047</v>
      </c>
      <c r="B2043" s="5" t="n">
        <v>0.960969840331165</v>
      </c>
      <c r="C2043" s="5" t="n">
        <v>0</v>
      </c>
      <c r="D2043" s="5" t="n">
        <f aca="false">SUM(B2043:C2043)</f>
        <v>0.960969840331165</v>
      </c>
      <c r="E2043" s="6" t="s">
        <v>40</v>
      </c>
    </row>
    <row r="2044" customFormat="false" ht="13" hidden="false" customHeight="false" outlineLevel="0" collapsed="false">
      <c r="A2044" s="0" t="s">
        <v>2048</v>
      </c>
      <c r="B2044" s="5" t="n">
        <v>0.960969840331165</v>
      </c>
      <c r="C2044" s="5" t="n">
        <v>0</v>
      </c>
      <c r="D2044" s="5" t="n">
        <f aca="false">SUM(B2044:C2044)</f>
        <v>0.960969840331165</v>
      </c>
      <c r="E2044" s="6" t="s">
        <v>40</v>
      </c>
    </row>
    <row r="2045" customFormat="false" ht="13" hidden="false" customHeight="false" outlineLevel="0" collapsed="false">
      <c r="A2045" s="0" t="s">
        <v>2049</v>
      </c>
      <c r="B2045" s="5" t="n">
        <v>0.960969840331165</v>
      </c>
      <c r="C2045" s="5" t="n">
        <v>0</v>
      </c>
      <c r="D2045" s="5" t="n">
        <f aca="false">SUM(B2045:C2045)</f>
        <v>0.960969840331165</v>
      </c>
      <c r="E2045" s="6" t="s">
        <v>40</v>
      </c>
    </row>
    <row r="2046" customFormat="false" ht="13" hidden="false" customHeight="false" outlineLevel="0" collapsed="false">
      <c r="A2046" s="0" t="s">
        <v>2050</v>
      </c>
      <c r="B2046" s="5" t="n">
        <v>0.960969840331165</v>
      </c>
      <c r="C2046" s="5" t="n">
        <v>0</v>
      </c>
      <c r="D2046" s="5" t="n">
        <f aca="false">SUM(B2046:C2046)</f>
        <v>0.960969840331165</v>
      </c>
      <c r="E2046" s="6" t="s">
        <v>40</v>
      </c>
    </row>
    <row r="2047" customFormat="false" ht="13" hidden="false" customHeight="false" outlineLevel="0" collapsed="false">
      <c r="A2047" s="0" t="s">
        <v>2051</v>
      </c>
      <c r="B2047" s="5" t="n">
        <v>0.960969840331165</v>
      </c>
      <c r="C2047" s="5" t="n">
        <v>0</v>
      </c>
      <c r="D2047" s="5" t="n">
        <f aca="false">SUM(B2047:C2047)</f>
        <v>0.960969840331165</v>
      </c>
      <c r="E2047" s="6" t="s">
        <v>40</v>
      </c>
    </row>
    <row r="2048" customFormat="false" ht="13" hidden="false" customHeight="false" outlineLevel="0" collapsed="false">
      <c r="A2048" s="0" t="s">
        <v>2052</v>
      </c>
      <c r="B2048" s="5" t="n">
        <v>0.960969840331165</v>
      </c>
      <c r="C2048" s="5" t="n">
        <v>0</v>
      </c>
      <c r="D2048" s="5" t="n">
        <f aca="false">SUM(B2048:C2048)</f>
        <v>0.960969840331165</v>
      </c>
      <c r="E2048" s="6" t="s">
        <v>40</v>
      </c>
    </row>
    <row r="2049" customFormat="false" ht="13" hidden="false" customHeight="false" outlineLevel="0" collapsed="false">
      <c r="A2049" s="0" t="s">
        <v>2053</v>
      </c>
      <c r="B2049" s="5" t="n">
        <v>0.960969840331165</v>
      </c>
      <c r="C2049" s="5" t="n">
        <v>0</v>
      </c>
      <c r="D2049" s="5" t="n">
        <f aca="false">SUM(B2049:C2049)</f>
        <v>0.960969840331165</v>
      </c>
      <c r="E2049" s="6" t="s">
        <v>40</v>
      </c>
    </row>
    <row r="2050" customFormat="false" ht="13" hidden="false" customHeight="false" outlineLevel="0" collapsed="false">
      <c r="A2050" s="0" t="s">
        <v>2054</v>
      </c>
      <c r="B2050" s="5" t="n">
        <v>0.960969840331165</v>
      </c>
      <c r="C2050" s="5" t="n">
        <v>0</v>
      </c>
      <c r="D2050" s="5" t="n">
        <f aca="false">SUM(B2050:C2050)</f>
        <v>0.960969840331165</v>
      </c>
      <c r="E2050" s="6" t="s">
        <v>40</v>
      </c>
    </row>
    <row r="2051" customFormat="false" ht="13" hidden="false" customHeight="false" outlineLevel="0" collapsed="false">
      <c r="A2051" s="0" t="s">
        <v>2055</v>
      </c>
      <c r="B2051" s="5" t="n">
        <v>0.960969840331165</v>
      </c>
      <c r="C2051" s="5" t="n">
        <v>0</v>
      </c>
      <c r="D2051" s="5" t="n">
        <f aca="false">SUM(B2051:C2051)</f>
        <v>0.960969840331165</v>
      </c>
      <c r="E2051" s="6" t="s">
        <v>40</v>
      </c>
    </row>
    <row r="2052" customFormat="false" ht="13" hidden="false" customHeight="false" outlineLevel="0" collapsed="false">
      <c r="A2052" s="0" t="s">
        <v>2056</v>
      </c>
      <c r="B2052" s="5" t="n">
        <v>0.960969840331165</v>
      </c>
      <c r="C2052" s="5" t="n">
        <v>0</v>
      </c>
      <c r="D2052" s="5" t="n">
        <f aca="false">SUM(B2052:C2052)</f>
        <v>0.960969840331165</v>
      </c>
      <c r="E2052" s="6" t="s">
        <v>40</v>
      </c>
    </row>
    <row r="2053" customFormat="false" ht="13" hidden="false" customHeight="false" outlineLevel="0" collapsed="false">
      <c r="A2053" s="0" t="s">
        <v>2057</v>
      </c>
      <c r="B2053" s="5" t="n">
        <v>0.960969840331165</v>
      </c>
      <c r="C2053" s="5" t="n">
        <v>0</v>
      </c>
      <c r="D2053" s="5" t="n">
        <f aca="false">SUM(B2053:C2053)</f>
        <v>0.960969840331165</v>
      </c>
      <c r="E2053" s="6" t="s">
        <v>40</v>
      </c>
    </row>
    <row r="2054" customFormat="false" ht="13" hidden="false" customHeight="false" outlineLevel="0" collapsed="false">
      <c r="A2054" s="0" t="s">
        <v>2058</v>
      </c>
      <c r="B2054" s="5" t="n">
        <v>0.960969840331165</v>
      </c>
      <c r="C2054" s="5" t="n">
        <v>0</v>
      </c>
      <c r="D2054" s="5" t="n">
        <f aca="false">SUM(B2054:C2054)</f>
        <v>0.960969840331165</v>
      </c>
      <c r="E2054" s="6" t="s">
        <v>40</v>
      </c>
    </row>
    <row r="2055" customFormat="false" ht="13" hidden="false" customHeight="false" outlineLevel="0" collapsed="false">
      <c r="A2055" s="0" t="s">
        <v>2059</v>
      </c>
      <c r="B2055" s="5" t="n">
        <v>0.960969840331165</v>
      </c>
      <c r="C2055" s="5" t="n">
        <v>0</v>
      </c>
      <c r="D2055" s="5" t="n">
        <f aca="false">SUM(B2055:C2055)</f>
        <v>0.960969840331165</v>
      </c>
      <c r="E2055" s="6" t="s">
        <v>40</v>
      </c>
    </row>
    <row r="2056" customFormat="false" ht="13" hidden="false" customHeight="false" outlineLevel="0" collapsed="false">
      <c r="A2056" s="0" t="s">
        <v>2060</v>
      </c>
      <c r="B2056" s="5" t="n">
        <v>0.960969840331165</v>
      </c>
      <c r="C2056" s="5" t="n">
        <v>0</v>
      </c>
      <c r="D2056" s="5" t="n">
        <f aca="false">SUM(B2056:C2056)</f>
        <v>0.960969840331165</v>
      </c>
      <c r="E2056" s="6" t="s">
        <v>40</v>
      </c>
    </row>
    <row r="2057" customFormat="false" ht="13" hidden="false" customHeight="false" outlineLevel="0" collapsed="false">
      <c r="A2057" s="0" t="s">
        <v>2061</v>
      </c>
      <c r="B2057" s="5" t="n">
        <v>0.960969840331165</v>
      </c>
      <c r="C2057" s="5" t="n">
        <v>0</v>
      </c>
      <c r="D2057" s="5" t="n">
        <f aca="false">SUM(B2057:C2057)</f>
        <v>0.960969840331165</v>
      </c>
      <c r="E2057" s="6" t="s">
        <v>40</v>
      </c>
    </row>
    <row r="2058" customFormat="false" ht="13" hidden="false" customHeight="false" outlineLevel="0" collapsed="false">
      <c r="A2058" s="0" t="s">
        <v>2062</v>
      </c>
      <c r="B2058" s="5" t="n">
        <v>0.960969840331165</v>
      </c>
      <c r="C2058" s="5" t="n">
        <v>0</v>
      </c>
      <c r="D2058" s="5" t="n">
        <f aca="false">SUM(B2058:C2058)</f>
        <v>0.960969840331165</v>
      </c>
      <c r="E2058" s="6" t="s">
        <v>40</v>
      </c>
    </row>
    <row r="2059" customFormat="false" ht="13" hidden="false" customHeight="false" outlineLevel="0" collapsed="false">
      <c r="A2059" s="0" t="s">
        <v>2063</v>
      </c>
      <c r="B2059" s="5" t="n">
        <v>0.960969840331165</v>
      </c>
      <c r="C2059" s="5" t="n">
        <v>0</v>
      </c>
      <c r="D2059" s="5" t="n">
        <f aca="false">SUM(B2059:C2059)</f>
        <v>0.960969840331165</v>
      </c>
      <c r="E2059" s="6" t="s">
        <v>40</v>
      </c>
    </row>
    <row r="2060" customFormat="false" ht="13" hidden="false" customHeight="false" outlineLevel="0" collapsed="false">
      <c r="A2060" s="0" t="s">
        <v>2064</v>
      </c>
      <c r="B2060" s="5" t="n">
        <v>0.960969840331165</v>
      </c>
      <c r="C2060" s="5" t="n">
        <v>0</v>
      </c>
      <c r="D2060" s="5" t="n">
        <f aca="false">SUM(B2060:C2060)</f>
        <v>0.960969840331165</v>
      </c>
      <c r="E2060" s="6" t="s">
        <v>40</v>
      </c>
    </row>
    <row r="2061" customFormat="false" ht="13" hidden="false" customHeight="false" outlineLevel="0" collapsed="false">
      <c r="A2061" s="0" t="s">
        <v>2065</v>
      </c>
      <c r="B2061" s="5" t="n">
        <v>0.960969840331165</v>
      </c>
      <c r="C2061" s="5" t="n">
        <v>0</v>
      </c>
      <c r="D2061" s="5" t="n">
        <f aca="false">SUM(B2061:C2061)</f>
        <v>0.960969840331165</v>
      </c>
      <c r="E2061" s="6" t="s">
        <v>40</v>
      </c>
    </row>
    <row r="2062" customFormat="false" ht="13" hidden="false" customHeight="false" outlineLevel="0" collapsed="false">
      <c r="A2062" s="0" t="s">
        <v>2066</v>
      </c>
      <c r="B2062" s="5" t="n">
        <v>0.960969840331165</v>
      </c>
      <c r="C2062" s="5" t="n">
        <v>0</v>
      </c>
      <c r="D2062" s="5" t="n">
        <f aca="false">SUM(B2062:C2062)</f>
        <v>0.960969840331165</v>
      </c>
      <c r="E2062" s="6" t="s">
        <v>40</v>
      </c>
    </row>
    <row r="2063" customFormat="false" ht="13" hidden="false" customHeight="false" outlineLevel="0" collapsed="false">
      <c r="A2063" s="0" t="s">
        <v>2067</v>
      </c>
      <c r="B2063" s="5" t="n">
        <v>0.960969840331165</v>
      </c>
      <c r="C2063" s="5" t="n">
        <v>0</v>
      </c>
      <c r="D2063" s="5" t="n">
        <f aca="false">SUM(B2063:C2063)</f>
        <v>0.960969840331165</v>
      </c>
      <c r="E2063" s="6" t="s">
        <v>40</v>
      </c>
    </row>
    <row r="2064" customFormat="false" ht="13" hidden="false" customHeight="false" outlineLevel="0" collapsed="false">
      <c r="A2064" s="0" t="s">
        <v>2068</v>
      </c>
      <c r="B2064" s="5" t="n">
        <v>0.960969840331165</v>
      </c>
      <c r="C2064" s="5" t="n">
        <v>0</v>
      </c>
      <c r="D2064" s="5" t="n">
        <f aca="false">SUM(B2064:C2064)</f>
        <v>0.960969840331165</v>
      </c>
      <c r="E2064" s="6" t="s">
        <v>40</v>
      </c>
    </row>
    <row r="2065" customFormat="false" ht="13" hidden="false" customHeight="false" outlineLevel="0" collapsed="false">
      <c r="A2065" s="0" t="s">
        <v>2069</v>
      </c>
      <c r="B2065" s="5" t="n">
        <v>0.960969840331165</v>
      </c>
      <c r="C2065" s="5" t="n">
        <v>0</v>
      </c>
      <c r="D2065" s="5" t="n">
        <f aca="false">SUM(B2065:C2065)</f>
        <v>0.960969840331165</v>
      </c>
      <c r="E2065" s="6" t="s">
        <v>40</v>
      </c>
    </row>
    <row r="2066" customFormat="false" ht="13" hidden="false" customHeight="false" outlineLevel="0" collapsed="false">
      <c r="A2066" s="0" t="s">
        <v>2070</v>
      </c>
      <c r="B2066" s="5" t="n">
        <v>0.960969840331165</v>
      </c>
      <c r="C2066" s="5" t="n">
        <v>0</v>
      </c>
      <c r="D2066" s="5" t="n">
        <f aca="false">SUM(B2066:C2066)</f>
        <v>0.960969840331165</v>
      </c>
      <c r="E2066" s="6" t="s">
        <v>40</v>
      </c>
    </row>
    <row r="2067" customFormat="false" ht="13" hidden="false" customHeight="false" outlineLevel="0" collapsed="false">
      <c r="A2067" s="0" t="s">
        <v>2071</v>
      </c>
      <c r="B2067" s="5" t="n">
        <v>0.960969840331165</v>
      </c>
      <c r="C2067" s="5" t="n">
        <v>0</v>
      </c>
      <c r="D2067" s="5" t="n">
        <f aca="false">SUM(B2067:C2067)</f>
        <v>0.960969840331165</v>
      </c>
      <c r="E2067" s="6" t="s">
        <v>40</v>
      </c>
    </row>
    <row r="2068" customFormat="false" ht="13" hidden="false" customHeight="false" outlineLevel="0" collapsed="false">
      <c r="A2068" s="0" t="s">
        <v>2072</v>
      </c>
      <c r="B2068" s="5" t="n">
        <v>0.960969840331165</v>
      </c>
      <c r="C2068" s="5" t="n">
        <v>0</v>
      </c>
      <c r="D2068" s="5" t="n">
        <f aca="false">SUM(B2068:C2068)</f>
        <v>0.960969840331165</v>
      </c>
      <c r="E2068" s="6" t="s">
        <v>40</v>
      </c>
    </row>
    <row r="2069" customFormat="false" ht="13" hidden="false" customHeight="false" outlineLevel="0" collapsed="false">
      <c r="A2069" s="0" t="s">
        <v>2073</v>
      </c>
      <c r="B2069" s="5" t="n">
        <v>0.960969840331165</v>
      </c>
      <c r="C2069" s="5" t="n">
        <v>0</v>
      </c>
      <c r="D2069" s="5" t="n">
        <f aca="false">SUM(B2069:C2069)</f>
        <v>0.960969840331165</v>
      </c>
      <c r="E2069" s="6" t="s">
        <v>40</v>
      </c>
    </row>
    <row r="2070" customFormat="false" ht="13" hidden="false" customHeight="false" outlineLevel="0" collapsed="false">
      <c r="A2070" s="0" t="s">
        <v>2074</v>
      </c>
      <c r="B2070" s="5" t="n">
        <v>0.960969840331165</v>
      </c>
      <c r="C2070" s="5" t="n">
        <v>0</v>
      </c>
      <c r="D2070" s="5" t="n">
        <f aca="false">SUM(B2070:C2070)</f>
        <v>0.960969840331165</v>
      </c>
      <c r="E2070" s="6" t="s">
        <v>40</v>
      </c>
    </row>
    <row r="2071" customFormat="false" ht="13" hidden="false" customHeight="false" outlineLevel="0" collapsed="false">
      <c r="A2071" s="0" t="s">
        <v>2075</v>
      </c>
      <c r="B2071" s="5" t="n">
        <v>0.960969840331165</v>
      </c>
      <c r="C2071" s="5" t="n">
        <v>0</v>
      </c>
      <c r="D2071" s="5" t="n">
        <f aca="false">SUM(B2071:C2071)</f>
        <v>0.960969840331165</v>
      </c>
      <c r="E2071" s="6" t="s">
        <v>40</v>
      </c>
    </row>
    <row r="2072" customFormat="false" ht="13" hidden="false" customHeight="false" outlineLevel="0" collapsed="false">
      <c r="A2072" s="0" t="s">
        <v>2076</v>
      </c>
      <c r="B2072" s="5" t="n">
        <v>0.960969840331165</v>
      </c>
      <c r="C2072" s="5" t="n">
        <v>0</v>
      </c>
      <c r="D2072" s="5" t="n">
        <f aca="false">SUM(B2072:C2072)</f>
        <v>0.960969840331165</v>
      </c>
      <c r="E2072" s="6" t="s">
        <v>40</v>
      </c>
    </row>
    <row r="2073" customFormat="false" ht="13" hidden="false" customHeight="false" outlineLevel="0" collapsed="false">
      <c r="A2073" s="0" t="s">
        <v>2077</v>
      </c>
      <c r="B2073" s="5" t="n">
        <v>0.960969840331165</v>
      </c>
      <c r="C2073" s="5" t="n">
        <v>0</v>
      </c>
      <c r="D2073" s="5" t="n">
        <f aca="false">SUM(B2073:C2073)</f>
        <v>0.960969840331165</v>
      </c>
      <c r="E2073" s="6" t="s">
        <v>40</v>
      </c>
    </row>
    <row r="2074" customFormat="false" ht="13" hidden="false" customHeight="false" outlineLevel="0" collapsed="false">
      <c r="A2074" s="0" t="s">
        <v>2078</v>
      </c>
      <c r="B2074" s="5" t="n">
        <v>0.960969840331165</v>
      </c>
      <c r="C2074" s="5" t="n">
        <v>0</v>
      </c>
      <c r="D2074" s="5" t="n">
        <f aca="false">SUM(B2074:C2074)</f>
        <v>0.960969840331165</v>
      </c>
      <c r="E2074" s="6" t="s">
        <v>40</v>
      </c>
    </row>
    <row r="2075" customFormat="false" ht="13" hidden="false" customHeight="false" outlineLevel="0" collapsed="false">
      <c r="A2075" s="0" t="s">
        <v>2079</v>
      </c>
      <c r="B2075" s="5" t="n">
        <v>0.960969840331165</v>
      </c>
      <c r="C2075" s="5" t="n">
        <v>0</v>
      </c>
      <c r="D2075" s="5" t="n">
        <f aca="false">SUM(B2075:C2075)</f>
        <v>0.960969840331165</v>
      </c>
      <c r="E2075" s="6" t="s">
        <v>40</v>
      </c>
    </row>
    <row r="2076" customFormat="false" ht="13" hidden="false" customHeight="false" outlineLevel="0" collapsed="false">
      <c r="A2076" s="0" t="s">
        <v>2080</v>
      </c>
      <c r="B2076" s="5" t="n">
        <v>0.960969840331165</v>
      </c>
      <c r="C2076" s="5" t="n">
        <v>0</v>
      </c>
      <c r="D2076" s="5" t="n">
        <f aca="false">SUM(B2076:C2076)</f>
        <v>0.960969840331165</v>
      </c>
      <c r="E2076" s="6" t="s">
        <v>40</v>
      </c>
    </row>
    <row r="2077" customFormat="false" ht="13" hidden="false" customHeight="false" outlineLevel="0" collapsed="false">
      <c r="A2077" s="0" t="s">
        <v>2081</v>
      </c>
      <c r="B2077" s="5" t="n">
        <v>0.960969840331165</v>
      </c>
      <c r="C2077" s="5" t="n">
        <v>0</v>
      </c>
      <c r="D2077" s="5" t="n">
        <f aca="false">SUM(B2077:C2077)</f>
        <v>0.960969840331165</v>
      </c>
      <c r="E2077" s="6" t="s">
        <v>40</v>
      </c>
    </row>
    <row r="2078" customFormat="false" ht="13" hidden="false" customHeight="false" outlineLevel="0" collapsed="false">
      <c r="A2078" s="0" t="s">
        <v>2082</v>
      </c>
      <c r="B2078" s="5" t="n">
        <v>0.960969840331165</v>
      </c>
      <c r="C2078" s="5" t="n">
        <v>0</v>
      </c>
      <c r="D2078" s="5" t="n">
        <f aca="false">SUM(B2078:C2078)</f>
        <v>0.960969840331165</v>
      </c>
      <c r="E2078" s="6" t="s">
        <v>40</v>
      </c>
    </row>
    <row r="2079" customFormat="false" ht="13" hidden="false" customHeight="false" outlineLevel="0" collapsed="false">
      <c r="A2079" s="0" t="s">
        <v>2083</v>
      </c>
      <c r="B2079" s="5" t="n">
        <v>0.960969840331165</v>
      </c>
      <c r="C2079" s="5" t="n">
        <v>0</v>
      </c>
      <c r="D2079" s="5" t="n">
        <f aca="false">SUM(B2079:C2079)</f>
        <v>0.960969840331165</v>
      </c>
      <c r="E2079" s="6" t="s">
        <v>40</v>
      </c>
    </row>
    <row r="2080" customFormat="false" ht="13" hidden="false" customHeight="false" outlineLevel="0" collapsed="false">
      <c r="A2080" s="0" t="s">
        <v>2084</v>
      </c>
      <c r="B2080" s="5" t="n">
        <v>0.960969840331165</v>
      </c>
      <c r="C2080" s="5" t="n">
        <v>0</v>
      </c>
      <c r="D2080" s="5" t="n">
        <f aca="false">SUM(B2080:C2080)</f>
        <v>0.960969840331165</v>
      </c>
      <c r="E2080" s="6" t="s">
        <v>40</v>
      </c>
    </row>
    <row r="2081" customFormat="false" ht="13" hidden="false" customHeight="false" outlineLevel="0" collapsed="false">
      <c r="A2081" s="0" t="s">
        <v>2085</v>
      </c>
      <c r="B2081" s="5" t="n">
        <v>0.960969840331165</v>
      </c>
      <c r="C2081" s="5" t="n">
        <v>0</v>
      </c>
      <c r="D2081" s="5" t="n">
        <f aca="false">SUM(B2081:C2081)</f>
        <v>0.960969840331165</v>
      </c>
      <c r="E2081" s="6" t="s">
        <v>40</v>
      </c>
    </row>
    <row r="2082" customFormat="false" ht="13" hidden="false" customHeight="false" outlineLevel="0" collapsed="false">
      <c r="A2082" s="0" t="s">
        <v>2086</v>
      </c>
      <c r="B2082" s="5" t="n">
        <v>0.960969840331165</v>
      </c>
      <c r="C2082" s="5" t="n">
        <v>0</v>
      </c>
      <c r="D2082" s="5" t="n">
        <f aca="false">SUM(B2082:C2082)</f>
        <v>0.960969840331165</v>
      </c>
      <c r="E2082" s="6" t="s">
        <v>40</v>
      </c>
    </row>
    <row r="2083" customFormat="false" ht="13" hidden="false" customHeight="false" outlineLevel="0" collapsed="false">
      <c r="A2083" s="0" t="s">
        <v>2087</v>
      </c>
      <c r="B2083" s="5" t="n">
        <v>0.960969840331165</v>
      </c>
      <c r="C2083" s="5" t="n">
        <v>0</v>
      </c>
      <c r="D2083" s="5" t="n">
        <f aca="false">SUM(B2083:C2083)</f>
        <v>0.960969840331165</v>
      </c>
      <c r="E2083" s="6" t="s">
        <v>40</v>
      </c>
    </row>
    <row r="2084" customFormat="false" ht="13" hidden="false" customHeight="false" outlineLevel="0" collapsed="false">
      <c r="A2084" s="0" t="s">
        <v>2088</v>
      </c>
      <c r="B2084" s="5" t="n">
        <v>0.960969840331165</v>
      </c>
      <c r="C2084" s="5" t="n">
        <v>0</v>
      </c>
      <c r="D2084" s="5" t="n">
        <f aca="false">SUM(B2084:C2084)</f>
        <v>0.960969840331165</v>
      </c>
      <c r="E2084" s="6" t="s">
        <v>40</v>
      </c>
    </row>
    <row r="2085" customFormat="false" ht="13" hidden="false" customHeight="false" outlineLevel="0" collapsed="false">
      <c r="A2085" s="0" t="s">
        <v>2089</v>
      </c>
      <c r="B2085" s="5" t="n">
        <v>0.960969840331165</v>
      </c>
      <c r="C2085" s="5" t="n">
        <v>0</v>
      </c>
      <c r="D2085" s="5" t="n">
        <f aca="false">SUM(B2085:C2085)</f>
        <v>0.960969840331165</v>
      </c>
      <c r="E2085" s="6" t="s">
        <v>40</v>
      </c>
    </row>
    <row r="2086" customFormat="false" ht="13" hidden="false" customHeight="false" outlineLevel="0" collapsed="false">
      <c r="A2086" s="0" t="s">
        <v>2090</v>
      </c>
      <c r="B2086" s="5" t="n">
        <v>0.960969840331165</v>
      </c>
      <c r="C2086" s="5" t="n">
        <v>0</v>
      </c>
      <c r="D2086" s="5" t="n">
        <f aca="false">SUM(B2086:C2086)</f>
        <v>0.960969840331165</v>
      </c>
      <c r="E2086" s="6" t="s">
        <v>40</v>
      </c>
    </row>
    <row r="2087" customFormat="false" ht="13" hidden="false" customHeight="false" outlineLevel="0" collapsed="false">
      <c r="A2087" s="0" t="s">
        <v>2091</v>
      </c>
      <c r="B2087" s="5" t="n">
        <v>0.960969840331165</v>
      </c>
      <c r="C2087" s="5" t="n">
        <v>0</v>
      </c>
      <c r="D2087" s="5" t="n">
        <f aca="false">SUM(B2087:C2087)</f>
        <v>0.960969840331165</v>
      </c>
      <c r="E2087" s="6" t="s">
        <v>40</v>
      </c>
    </row>
    <row r="2088" customFormat="false" ht="13" hidden="false" customHeight="false" outlineLevel="0" collapsed="false">
      <c r="A2088" s="0" t="s">
        <v>2092</v>
      </c>
      <c r="B2088" s="5" t="n">
        <v>0.960969840331165</v>
      </c>
      <c r="C2088" s="5" t="n">
        <v>0</v>
      </c>
      <c r="D2088" s="5" t="n">
        <f aca="false">SUM(B2088:C2088)</f>
        <v>0.960969840331165</v>
      </c>
      <c r="E2088" s="6" t="s">
        <v>40</v>
      </c>
    </row>
    <row r="2089" customFormat="false" ht="13" hidden="false" customHeight="false" outlineLevel="0" collapsed="false">
      <c r="A2089" s="0" t="s">
        <v>2093</v>
      </c>
      <c r="B2089" s="5" t="n">
        <v>0.960969840331165</v>
      </c>
      <c r="C2089" s="5" t="n">
        <v>0</v>
      </c>
      <c r="D2089" s="5" t="n">
        <f aca="false">SUM(B2089:C2089)</f>
        <v>0.960969840331165</v>
      </c>
      <c r="E2089" s="6" t="s">
        <v>40</v>
      </c>
    </row>
    <row r="2090" customFormat="false" ht="13" hidden="false" customHeight="false" outlineLevel="0" collapsed="false">
      <c r="A2090" s="0" t="s">
        <v>2094</v>
      </c>
      <c r="B2090" s="5" t="n">
        <v>0.960969840331165</v>
      </c>
      <c r="C2090" s="5" t="n">
        <v>0</v>
      </c>
      <c r="D2090" s="5" t="n">
        <f aca="false">SUM(B2090:C2090)</f>
        <v>0.960969840331165</v>
      </c>
      <c r="E2090" s="6" t="s">
        <v>40</v>
      </c>
    </row>
    <row r="2091" customFormat="false" ht="13" hidden="false" customHeight="false" outlineLevel="0" collapsed="false">
      <c r="A2091" s="0" t="s">
        <v>2095</v>
      </c>
      <c r="B2091" s="5" t="n">
        <v>0.960969840331165</v>
      </c>
      <c r="C2091" s="5" t="n">
        <v>0</v>
      </c>
      <c r="D2091" s="5" t="n">
        <f aca="false">SUM(B2091:C2091)</f>
        <v>0.960969840331165</v>
      </c>
      <c r="E2091" s="6" t="s">
        <v>40</v>
      </c>
    </row>
    <row r="2092" customFormat="false" ht="13" hidden="false" customHeight="false" outlineLevel="0" collapsed="false">
      <c r="A2092" s="0" t="s">
        <v>2096</v>
      </c>
      <c r="B2092" s="5" t="n">
        <v>0.960969840331165</v>
      </c>
      <c r="C2092" s="5" t="n">
        <v>0</v>
      </c>
      <c r="D2092" s="5" t="n">
        <f aca="false">SUM(B2092:C2092)</f>
        <v>0.960969840331165</v>
      </c>
      <c r="E2092" s="6" t="s">
        <v>40</v>
      </c>
    </row>
    <row r="2093" customFormat="false" ht="13" hidden="false" customHeight="false" outlineLevel="0" collapsed="false">
      <c r="A2093" s="0" t="s">
        <v>2097</v>
      </c>
      <c r="B2093" s="5" t="n">
        <v>0.960969840331165</v>
      </c>
      <c r="C2093" s="5" t="n">
        <v>0</v>
      </c>
      <c r="D2093" s="5" t="n">
        <f aca="false">SUM(B2093:C2093)</f>
        <v>0.960969840331165</v>
      </c>
      <c r="E2093" s="6" t="s">
        <v>40</v>
      </c>
    </row>
    <row r="2094" customFormat="false" ht="13" hidden="false" customHeight="false" outlineLevel="0" collapsed="false">
      <c r="A2094" s="0" t="s">
        <v>2098</v>
      </c>
      <c r="B2094" s="5" t="n">
        <v>0.960969840331165</v>
      </c>
      <c r="C2094" s="5" t="n">
        <v>0</v>
      </c>
      <c r="D2094" s="5" t="n">
        <f aca="false">SUM(B2094:C2094)</f>
        <v>0.960969840331165</v>
      </c>
      <c r="E2094" s="6" t="s">
        <v>40</v>
      </c>
    </row>
    <row r="2095" customFormat="false" ht="13" hidden="false" customHeight="false" outlineLevel="0" collapsed="false">
      <c r="A2095" s="0" t="s">
        <v>2099</v>
      </c>
      <c r="B2095" s="5" t="n">
        <v>0.960969840331165</v>
      </c>
      <c r="C2095" s="5" t="n">
        <v>0</v>
      </c>
      <c r="D2095" s="5" t="n">
        <f aca="false">SUM(B2095:C2095)</f>
        <v>0.960969840331165</v>
      </c>
      <c r="E2095" s="6" t="s">
        <v>40</v>
      </c>
    </row>
    <row r="2096" customFormat="false" ht="13" hidden="false" customHeight="false" outlineLevel="0" collapsed="false">
      <c r="A2096" s="0" t="s">
        <v>2100</v>
      </c>
      <c r="B2096" s="5" t="n">
        <v>0.960969840331165</v>
      </c>
      <c r="C2096" s="5" t="n">
        <v>0</v>
      </c>
      <c r="D2096" s="5" t="n">
        <f aca="false">SUM(B2096:C2096)</f>
        <v>0.960969840331165</v>
      </c>
      <c r="E2096" s="6" t="s">
        <v>40</v>
      </c>
    </row>
    <row r="2097" customFormat="false" ht="13" hidden="false" customHeight="false" outlineLevel="0" collapsed="false">
      <c r="A2097" s="0" t="s">
        <v>2101</v>
      </c>
      <c r="B2097" s="5" t="n">
        <v>0.960969840331165</v>
      </c>
      <c r="C2097" s="5" t="n">
        <v>0</v>
      </c>
      <c r="D2097" s="5" t="n">
        <f aca="false">SUM(B2097:C2097)</f>
        <v>0.960969840331165</v>
      </c>
      <c r="E2097" s="6" t="s">
        <v>40</v>
      </c>
    </row>
    <row r="2098" customFormat="false" ht="13" hidden="false" customHeight="false" outlineLevel="0" collapsed="false">
      <c r="A2098" s="0" t="s">
        <v>2102</v>
      </c>
      <c r="B2098" s="5" t="n">
        <v>0.960969840331165</v>
      </c>
      <c r="C2098" s="5" t="n">
        <v>0</v>
      </c>
      <c r="D2098" s="5" t="n">
        <f aca="false">SUM(B2098:C2098)</f>
        <v>0.960969840331165</v>
      </c>
      <c r="E2098" s="6" t="s">
        <v>40</v>
      </c>
    </row>
    <row r="2099" customFormat="false" ht="13" hidden="false" customHeight="false" outlineLevel="0" collapsed="false">
      <c r="A2099" s="0" t="s">
        <v>2103</v>
      </c>
      <c r="B2099" s="5" t="n">
        <v>0.960969840331165</v>
      </c>
      <c r="C2099" s="5" t="n">
        <v>0</v>
      </c>
      <c r="D2099" s="5" t="n">
        <f aca="false">SUM(B2099:C2099)</f>
        <v>0.960969840331165</v>
      </c>
      <c r="E2099" s="6" t="s">
        <v>40</v>
      </c>
    </row>
    <row r="2100" customFormat="false" ht="13" hidden="false" customHeight="false" outlineLevel="0" collapsed="false">
      <c r="A2100" s="0" t="s">
        <v>2104</v>
      </c>
      <c r="B2100" s="5" t="n">
        <v>0.960969840331165</v>
      </c>
      <c r="C2100" s="5" t="n">
        <v>0</v>
      </c>
      <c r="D2100" s="5" t="n">
        <f aca="false">SUM(B2100:C2100)</f>
        <v>0.960969840331165</v>
      </c>
      <c r="E2100" s="6" t="s">
        <v>40</v>
      </c>
    </row>
    <row r="2101" customFormat="false" ht="13" hidden="false" customHeight="false" outlineLevel="0" collapsed="false">
      <c r="A2101" s="0" t="s">
        <v>2105</v>
      </c>
      <c r="B2101" s="5" t="n">
        <v>0.960969840331165</v>
      </c>
      <c r="C2101" s="5" t="n">
        <v>0</v>
      </c>
      <c r="D2101" s="5" t="n">
        <f aca="false">SUM(B2101:C2101)</f>
        <v>0.960969840331165</v>
      </c>
      <c r="E2101" s="6" t="s">
        <v>40</v>
      </c>
    </row>
    <row r="2102" customFormat="false" ht="13" hidden="false" customHeight="false" outlineLevel="0" collapsed="false">
      <c r="A2102" s="0" t="s">
        <v>2106</v>
      </c>
      <c r="B2102" s="5" t="n">
        <v>0.960969840331165</v>
      </c>
      <c r="C2102" s="5" t="n">
        <v>0</v>
      </c>
      <c r="D2102" s="5" t="n">
        <f aca="false">SUM(B2102:C2102)</f>
        <v>0.960969840331165</v>
      </c>
      <c r="E2102" s="6" t="s">
        <v>40</v>
      </c>
    </row>
    <row r="2103" customFormat="false" ht="13" hidden="false" customHeight="false" outlineLevel="0" collapsed="false">
      <c r="A2103" s="0" t="s">
        <v>2107</v>
      </c>
      <c r="B2103" s="5" t="n">
        <v>0.960969840331165</v>
      </c>
      <c r="C2103" s="5" t="n">
        <v>0</v>
      </c>
      <c r="D2103" s="5" t="n">
        <f aca="false">SUM(B2103:C2103)</f>
        <v>0.960969840331165</v>
      </c>
      <c r="E2103" s="6" t="s">
        <v>40</v>
      </c>
    </row>
    <row r="2104" customFormat="false" ht="13" hidden="false" customHeight="false" outlineLevel="0" collapsed="false">
      <c r="A2104" s="0" t="s">
        <v>2108</v>
      </c>
      <c r="B2104" s="5" t="n">
        <v>0.960969840331165</v>
      </c>
      <c r="C2104" s="5" t="n">
        <v>0</v>
      </c>
      <c r="D2104" s="5" t="n">
        <f aca="false">SUM(B2104:C2104)</f>
        <v>0.960969840331165</v>
      </c>
      <c r="E2104" s="6" t="s">
        <v>40</v>
      </c>
    </row>
    <row r="2105" customFormat="false" ht="13" hidden="false" customHeight="false" outlineLevel="0" collapsed="false">
      <c r="A2105" s="0" t="s">
        <v>2109</v>
      </c>
      <c r="B2105" s="5" t="n">
        <v>0.960969840331165</v>
      </c>
      <c r="C2105" s="5" t="n">
        <v>0</v>
      </c>
      <c r="D2105" s="5" t="n">
        <f aca="false">SUM(B2105:C2105)</f>
        <v>0.960969840331165</v>
      </c>
      <c r="E2105" s="6" t="s">
        <v>40</v>
      </c>
    </row>
    <row r="2106" customFormat="false" ht="13" hidden="false" customHeight="false" outlineLevel="0" collapsed="false">
      <c r="A2106" s="0" t="s">
        <v>2110</v>
      </c>
      <c r="B2106" s="5" t="n">
        <v>0.960969840331165</v>
      </c>
      <c r="C2106" s="5" t="n">
        <v>0</v>
      </c>
      <c r="D2106" s="5" t="n">
        <f aca="false">SUM(B2106:C2106)</f>
        <v>0.960969840331165</v>
      </c>
      <c r="E2106" s="6" t="s">
        <v>40</v>
      </c>
    </row>
    <row r="2107" customFormat="false" ht="13" hidden="false" customHeight="false" outlineLevel="0" collapsed="false">
      <c r="A2107" s="0" t="s">
        <v>2111</v>
      </c>
      <c r="B2107" s="5" t="n">
        <v>0.960969840331165</v>
      </c>
      <c r="C2107" s="5" t="n">
        <v>0</v>
      </c>
      <c r="D2107" s="5" t="n">
        <f aca="false">SUM(B2107:C2107)</f>
        <v>0.960969840331165</v>
      </c>
      <c r="E2107" s="6" t="s">
        <v>40</v>
      </c>
    </row>
    <row r="2108" customFormat="false" ht="13" hidden="false" customHeight="false" outlineLevel="0" collapsed="false">
      <c r="A2108" s="0" t="s">
        <v>2112</v>
      </c>
      <c r="B2108" s="5" t="n">
        <v>0.960969840331165</v>
      </c>
      <c r="C2108" s="5" t="n">
        <v>0</v>
      </c>
      <c r="D2108" s="5" t="n">
        <f aca="false">SUM(B2108:C2108)</f>
        <v>0.960969840331165</v>
      </c>
      <c r="E2108" s="6" t="s">
        <v>40</v>
      </c>
    </row>
    <row r="2109" customFormat="false" ht="13" hidden="false" customHeight="false" outlineLevel="0" collapsed="false">
      <c r="A2109" s="0" t="s">
        <v>2113</v>
      </c>
      <c r="B2109" s="5" t="n">
        <v>0.960969840331165</v>
      </c>
      <c r="C2109" s="5" t="n">
        <v>0</v>
      </c>
      <c r="D2109" s="5" t="n">
        <f aca="false">SUM(B2109:C2109)</f>
        <v>0.960969840331165</v>
      </c>
      <c r="E2109" s="6" t="s">
        <v>40</v>
      </c>
    </row>
    <row r="2110" customFormat="false" ht="13" hidden="false" customHeight="false" outlineLevel="0" collapsed="false">
      <c r="A2110" s="0" t="s">
        <v>2114</v>
      </c>
      <c r="B2110" s="5" t="n">
        <v>0.960969840331165</v>
      </c>
      <c r="C2110" s="5" t="n">
        <v>0</v>
      </c>
      <c r="D2110" s="5" t="n">
        <f aca="false">SUM(B2110:C2110)</f>
        <v>0.960969840331165</v>
      </c>
      <c r="E2110" s="6" t="s">
        <v>40</v>
      </c>
    </row>
    <row r="2111" customFormat="false" ht="13" hidden="false" customHeight="false" outlineLevel="0" collapsed="false">
      <c r="A2111" s="0" t="s">
        <v>2115</v>
      </c>
      <c r="B2111" s="5" t="n">
        <v>0.960969840331165</v>
      </c>
      <c r="C2111" s="5" t="n">
        <v>0</v>
      </c>
      <c r="D2111" s="5" t="n">
        <f aca="false">SUM(B2111:C2111)</f>
        <v>0.960969840331165</v>
      </c>
      <c r="E2111" s="6" t="s">
        <v>40</v>
      </c>
    </row>
    <row r="2112" customFormat="false" ht="13" hidden="false" customHeight="false" outlineLevel="0" collapsed="false">
      <c r="A2112" s="0" t="s">
        <v>2116</v>
      </c>
      <c r="B2112" s="5" t="n">
        <v>0.960969840331165</v>
      </c>
      <c r="C2112" s="5" t="n">
        <v>0</v>
      </c>
      <c r="D2112" s="5" t="n">
        <f aca="false">SUM(B2112:C2112)</f>
        <v>0.960969840331165</v>
      </c>
      <c r="E2112" s="6" t="s">
        <v>40</v>
      </c>
    </row>
    <row r="2113" customFormat="false" ht="13" hidden="false" customHeight="false" outlineLevel="0" collapsed="false">
      <c r="A2113" s="0" t="s">
        <v>2117</v>
      </c>
      <c r="B2113" s="5" t="n">
        <v>0.960969840331165</v>
      </c>
      <c r="C2113" s="5" t="n">
        <v>0</v>
      </c>
      <c r="D2113" s="5" t="n">
        <f aca="false">SUM(B2113:C2113)</f>
        <v>0.960969840331165</v>
      </c>
      <c r="E2113" s="6" t="s">
        <v>40</v>
      </c>
    </row>
    <row r="2114" customFormat="false" ht="13" hidden="false" customHeight="false" outlineLevel="0" collapsed="false">
      <c r="A2114" s="0" t="s">
        <v>2118</v>
      </c>
      <c r="B2114" s="5" t="n">
        <v>0.960969840331165</v>
      </c>
      <c r="C2114" s="5" t="n">
        <v>0</v>
      </c>
      <c r="D2114" s="5" t="n">
        <f aca="false">SUM(B2114:C2114)</f>
        <v>0.960969840331165</v>
      </c>
      <c r="E2114" s="6" t="s">
        <v>40</v>
      </c>
    </row>
    <row r="2115" customFormat="false" ht="13" hidden="false" customHeight="false" outlineLevel="0" collapsed="false">
      <c r="A2115" s="0" t="s">
        <v>2119</v>
      </c>
      <c r="B2115" s="5" t="n">
        <v>0.960969840331165</v>
      </c>
      <c r="C2115" s="5" t="n">
        <v>0</v>
      </c>
      <c r="D2115" s="5" t="n">
        <f aca="false">SUM(B2115:C2115)</f>
        <v>0.960969840331165</v>
      </c>
      <c r="E2115" s="6" t="s">
        <v>40</v>
      </c>
    </row>
    <row r="2116" customFormat="false" ht="13" hidden="false" customHeight="false" outlineLevel="0" collapsed="false">
      <c r="A2116" s="0" t="s">
        <v>2120</v>
      </c>
      <c r="B2116" s="5" t="n">
        <v>0.960969840331165</v>
      </c>
      <c r="C2116" s="5" t="n">
        <v>0</v>
      </c>
      <c r="D2116" s="5" t="n">
        <f aca="false">SUM(B2116:C2116)</f>
        <v>0.960969840331165</v>
      </c>
      <c r="E2116" s="6" t="s">
        <v>40</v>
      </c>
    </row>
    <row r="2117" customFormat="false" ht="13" hidden="false" customHeight="false" outlineLevel="0" collapsed="false">
      <c r="A2117" s="0" t="s">
        <v>2121</v>
      </c>
      <c r="B2117" s="5" t="n">
        <v>0.960969840331165</v>
      </c>
      <c r="C2117" s="5" t="n">
        <v>0</v>
      </c>
      <c r="D2117" s="5" t="n">
        <f aca="false">SUM(B2117:C2117)</f>
        <v>0.960969840331165</v>
      </c>
      <c r="E2117" s="6" t="s">
        <v>40</v>
      </c>
    </row>
    <row r="2118" customFormat="false" ht="13" hidden="false" customHeight="false" outlineLevel="0" collapsed="false">
      <c r="A2118" s="0" t="s">
        <v>2122</v>
      </c>
      <c r="B2118" s="5" t="n">
        <v>0.960969840331165</v>
      </c>
      <c r="C2118" s="5" t="n">
        <v>0</v>
      </c>
      <c r="D2118" s="5" t="n">
        <f aca="false">SUM(B2118:C2118)</f>
        <v>0.960969840331165</v>
      </c>
      <c r="E2118" s="6" t="s">
        <v>40</v>
      </c>
    </row>
    <row r="2119" customFormat="false" ht="13" hidden="false" customHeight="false" outlineLevel="0" collapsed="false">
      <c r="A2119" s="0" t="s">
        <v>2123</v>
      </c>
      <c r="B2119" s="5" t="n">
        <v>0.960969840331165</v>
      </c>
      <c r="C2119" s="5" t="n">
        <v>0</v>
      </c>
      <c r="D2119" s="5" t="n">
        <f aca="false">SUM(B2119:C2119)</f>
        <v>0.960969840331165</v>
      </c>
      <c r="E2119" s="6" t="s">
        <v>40</v>
      </c>
    </row>
    <row r="2120" customFormat="false" ht="13" hidden="false" customHeight="false" outlineLevel="0" collapsed="false">
      <c r="A2120" s="0" t="s">
        <v>2124</v>
      </c>
      <c r="B2120" s="5" t="n">
        <v>0.960969840331165</v>
      </c>
      <c r="C2120" s="5" t="n">
        <v>0</v>
      </c>
      <c r="D2120" s="5" t="n">
        <f aca="false">SUM(B2120:C2120)</f>
        <v>0.960969840331165</v>
      </c>
      <c r="E2120" s="6" t="s">
        <v>40</v>
      </c>
    </row>
    <row r="2121" customFormat="false" ht="13" hidden="false" customHeight="false" outlineLevel="0" collapsed="false">
      <c r="A2121" s="0" t="s">
        <v>2125</v>
      </c>
      <c r="B2121" s="5" t="n">
        <v>0.960969840331165</v>
      </c>
      <c r="C2121" s="5" t="n">
        <v>0</v>
      </c>
      <c r="D2121" s="5" t="n">
        <f aca="false">SUM(B2121:C2121)</f>
        <v>0.960969840331165</v>
      </c>
      <c r="E2121" s="6" t="s">
        <v>40</v>
      </c>
    </row>
    <row r="2122" customFormat="false" ht="13" hidden="false" customHeight="false" outlineLevel="0" collapsed="false">
      <c r="A2122" s="0" t="s">
        <v>2126</v>
      </c>
      <c r="B2122" s="5" t="n">
        <v>0.960969840331165</v>
      </c>
      <c r="C2122" s="5" t="n">
        <v>0</v>
      </c>
      <c r="D2122" s="5" t="n">
        <f aca="false">SUM(B2122:C2122)</f>
        <v>0.960969840331165</v>
      </c>
      <c r="E2122" s="6" t="s">
        <v>40</v>
      </c>
    </row>
    <row r="2123" customFormat="false" ht="13" hidden="false" customHeight="false" outlineLevel="0" collapsed="false">
      <c r="A2123" s="0" t="s">
        <v>2127</v>
      </c>
      <c r="B2123" s="5" t="n">
        <v>0.960969840331165</v>
      </c>
      <c r="C2123" s="5" t="n">
        <v>0</v>
      </c>
      <c r="D2123" s="5" t="n">
        <f aca="false">SUM(B2123:C2123)</f>
        <v>0.960969840331165</v>
      </c>
      <c r="E2123" s="6" t="s">
        <v>40</v>
      </c>
    </row>
    <row r="2124" customFormat="false" ht="13" hidden="false" customHeight="false" outlineLevel="0" collapsed="false">
      <c r="A2124" s="0" t="s">
        <v>2128</v>
      </c>
      <c r="B2124" s="5" t="n">
        <v>0.960969840331165</v>
      </c>
      <c r="C2124" s="5" t="n">
        <v>0</v>
      </c>
      <c r="D2124" s="5" t="n">
        <f aca="false">SUM(B2124:C2124)</f>
        <v>0.960969840331165</v>
      </c>
      <c r="E2124" s="6" t="s">
        <v>40</v>
      </c>
    </row>
    <row r="2125" customFormat="false" ht="13" hidden="false" customHeight="false" outlineLevel="0" collapsed="false">
      <c r="A2125" s="0" t="s">
        <v>2129</v>
      </c>
      <c r="B2125" s="5" t="n">
        <v>0.960969840331165</v>
      </c>
      <c r="C2125" s="5" t="n">
        <v>0</v>
      </c>
      <c r="D2125" s="5" t="n">
        <f aca="false">SUM(B2125:C2125)</f>
        <v>0.960969840331165</v>
      </c>
      <c r="E2125" s="6" t="s">
        <v>40</v>
      </c>
    </row>
    <row r="2126" customFormat="false" ht="13" hidden="false" customHeight="false" outlineLevel="0" collapsed="false">
      <c r="A2126" s="0" t="s">
        <v>2130</v>
      </c>
      <c r="B2126" s="5" t="n">
        <v>0.960969840331165</v>
      </c>
      <c r="C2126" s="5" t="n">
        <v>0</v>
      </c>
      <c r="D2126" s="5" t="n">
        <f aca="false">SUM(B2126:C2126)</f>
        <v>0.960969840331165</v>
      </c>
      <c r="E2126" s="6" t="s">
        <v>40</v>
      </c>
    </row>
    <row r="2127" customFormat="false" ht="13" hidden="false" customHeight="false" outlineLevel="0" collapsed="false">
      <c r="A2127" s="0" t="s">
        <v>2131</v>
      </c>
      <c r="B2127" s="5" t="n">
        <v>0.960969840331165</v>
      </c>
      <c r="C2127" s="5" t="n">
        <v>0</v>
      </c>
      <c r="D2127" s="5" t="n">
        <f aca="false">SUM(B2127:C2127)</f>
        <v>0.960969840331165</v>
      </c>
      <c r="E2127" s="6" t="s">
        <v>40</v>
      </c>
    </row>
    <row r="2128" customFormat="false" ht="13" hidden="false" customHeight="false" outlineLevel="0" collapsed="false">
      <c r="A2128" s="0" t="s">
        <v>2132</v>
      </c>
      <c r="B2128" s="5" t="n">
        <v>0.960969840331165</v>
      </c>
      <c r="C2128" s="5" t="n">
        <v>0</v>
      </c>
      <c r="D2128" s="5" t="n">
        <f aca="false">SUM(B2128:C2128)</f>
        <v>0.960969840331165</v>
      </c>
      <c r="E2128" s="6" t="s">
        <v>40</v>
      </c>
    </row>
    <row r="2129" customFormat="false" ht="13" hidden="false" customHeight="false" outlineLevel="0" collapsed="false">
      <c r="A2129" s="0" t="s">
        <v>2133</v>
      </c>
      <c r="B2129" s="5" t="n">
        <v>0.960969840331165</v>
      </c>
      <c r="C2129" s="5" t="n">
        <v>0</v>
      </c>
      <c r="D2129" s="5" t="n">
        <f aca="false">SUM(B2129:C2129)</f>
        <v>0.960969840331165</v>
      </c>
      <c r="E2129" s="6" t="s">
        <v>40</v>
      </c>
    </row>
    <row r="2130" customFormat="false" ht="13" hidden="false" customHeight="false" outlineLevel="0" collapsed="false">
      <c r="A2130" s="0" t="s">
        <v>2134</v>
      </c>
      <c r="B2130" s="5" t="n">
        <v>0.960969840331165</v>
      </c>
      <c r="C2130" s="5" t="n">
        <v>0</v>
      </c>
      <c r="D2130" s="5" t="n">
        <f aca="false">SUM(B2130:C2130)</f>
        <v>0.960969840331165</v>
      </c>
      <c r="E2130" s="6" t="s">
        <v>40</v>
      </c>
    </row>
    <row r="2131" customFormat="false" ht="13" hidden="false" customHeight="false" outlineLevel="0" collapsed="false">
      <c r="A2131" s="0" t="s">
        <v>2135</v>
      </c>
      <c r="B2131" s="5" t="n">
        <v>0.960969840331165</v>
      </c>
      <c r="C2131" s="5" t="n">
        <v>0</v>
      </c>
      <c r="D2131" s="5" t="n">
        <f aca="false">SUM(B2131:C2131)</f>
        <v>0.960969840331165</v>
      </c>
      <c r="E2131" s="6" t="s">
        <v>40</v>
      </c>
    </row>
    <row r="2132" customFormat="false" ht="13" hidden="false" customHeight="false" outlineLevel="0" collapsed="false">
      <c r="A2132" s="0" t="s">
        <v>2136</v>
      </c>
      <c r="B2132" s="5" t="n">
        <v>0.960969840331165</v>
      </c>
      <c r="C2132" s="5" t="n">
        <v>0</v>
      </c>
      <c r="D2132" s="5" t="n">
        <f aca="false">SUM(B2132:C2132)</f>
        <v>0.960969840331165</v>
      </c>
      <c r="E2132" s="6" t="s">
        <v>40</v>
      </c>
    </row>
    <row r="2133" customFormat="false" ht="13" hidden="false" customHeight="false" outlineLevel="0" collapsed="false">
      <c r="A2133" s="0" t="s">
        <v>2137</v>
      </c>
      <c r="B2133" s="5" t="n">
        <v>0.960969840331165</v>
      </c>
      <c r="C2133" s="5" t="n">
        <v>0</v>
      </c>
      <c r="D2133" s="5" t="n">
        <f aca="false">SUM(B2133:C2133)</f>
        <v>0.960969840331165</v>
      </c>
      <c r="E2133" s="6" t="s">
        <v>40</v>
      </c>
    </row>
    <row r="2134" customFormat="false" ht="13" hidden="false" customHeight="false" outlineLevel="0" collapsed="false">
      <c r="A2134" s="0" t="s">
        <v>2138</v>
      </c>
      <c r="B2134" s="5" t="n">
        <v>0.960969840331165</v>
      </c>
      <c r="C2134" s="5" t="n">
        <v>0</v>
      </c>
      <c r="D2134" s="5" t="n">
        <f aca="false">SUM(B2134:C2134)</f>
        <v>0.960969840331165</v>
      </c>
      <c r="E2134" s="6" t="s">
        <v>40</v>
      </c>
    </row>
    <row r="2135" customFormat="false" ht="13" hidden="false" customHeight="false" outlineLevel="0" collapsed="false">
      <c r="A2135" s="0" t="s">
        <v>2139</v>
      </c>
      <c r="B2135" s="5" t="n">
        <v>0.960969840331165</v>
      </c>
      <c r="C2135" s="5" t="n">
        <v>0</v>
      </c>
      <c r="D2135" s="5" t="n">
        <f aca="false">SUM(B2135:C2135)</f>
        <v>0.960969840331165</v>
      </c>
      <c r="E2135" s="6" t="s">
        <v>40</v>
      </c>
    </row>
    <row r="2136" customFormat="false" ht="13" hidden="false" customHeight="false" outlineLevel="0" collapsed="false">
      <c r="A2136" s="0" t="s">
        <v>2140</v>
      </c>
      <c r="B2136" s="5" t="n">
        <v>0.960969840331165</v>
      </c>
      <c r="C2136" s="5" t="n">
        <v>0</v>
      </c>
      <c r="D2136" s="5" t="n">
        <f aca="false">SUM(B2136:C2136)</f>
        <v>0.960969840331165</v>
      </c>
      <c r="E2136" s="6" t="s">
        <v>40</v>
      </c>
    </row>
    <row r="2137" customFormat="false" ht="13" hidden="false" customHeight="false" outlineLevel="0" collapsed="false">
      <c r="A2137" s="0" t="s">
        <v>2141</v>
      </c>
      <c r="B2137" s="5" t="n">
        <v>0.960969840331165</v>
      </c>
      <c r="C2137" s="5" t="n">
        <v>0</v>
      </c>
      <c r="D2137" s="5" t="n">
        <f aca="false">SUM(B2137:C2137)</f>
        <v>0.960969840331165</v>
      </c>
      <c r="E2137" s="6" t="s">
        <v>40</v>
      </c>
    </row>
    <row r="2138" customFormat="false" ht="13" hidden="false" customHeight="false" outlineLevel="0" collapsed="false">
      <c r="A2138" s="0" t="s">
        <v>2142</v>
      </c>
      <c r="B2138" s="5" t="n">
        <v>0.960969840331165</v>
      </c>
      <c r="C2138" s="5" t="n">
        <v>0</v>
      </c>
      <c r="D2138" s="5" t="n">
        <f aca="false">SUM(B2138:C2138)</f>
        <v>0.960969840331165</v>
      </c>
      <c r="E2138" s="6" t="s">
        <v>40</v>
      </c>
    </row>
    <row r="2139" customFormat="false" ht="13" hidden="false" customHeight="false" outlineLevel="0" collapsed="false">
      <c r="A2139" s="0" t="s">
        <v>2143</v>
      </c>
      <c r="B2139" s="5" t="n">
        <v>0.960969840331165</v>
      </c>
      <c r="C2139" s="5" t="n">
        <v>0</v>
      </c>
      <c r="D2139" s="5" t="n">
        <f aca="false">SUM(B2139:C2139)</f>
        <v>0.960969840331165</v>
      </c>
      <c r="E2139" s="6" t="s">
        <v>40</v>
      </c>
    </row>
    <row r="2140" customFormat="false" ht="13" hidden="false" customHeight="false" outlineLevel="0" collapsed="false">
      <c r="A2140" s="0" t="s">
        <v>2144</v>
      </c>
      <c r="B2140" s="5" t="n">
        <v>0.960969840331165</v>
      </c>
      <c r="C2140" s="5" t="n">
        <v>0</v>
      </c>
      <c r="D2140" s="5" t="n">
        <f aca="false">SUM(B2140:C2140)</f>
        <v>0.960969840331165</v>
      </c>
      <c r="E2140" s="6" t="s">
        <v>40</v>
      </c>
    </row>
    <row r="2141" customFormat="false" ht="13" hidden="false" customHeight="false" outlineLevel="0" collapsed="false">
      <c r="A2141" s="0" t="s">
        <v>2145</v>
      </c>
      <c r="B2141" s="5" t="n">
        <v>0.960969840331165</v>
      </c>
      <c r="C2141" s="5" t="n">
        <v>0</v>
      </c>
      <c r="D2141" s="5" t="n">
        <f aca="false">SUM(B2141:C2141)</f>
        <v>0.960969840331165</v>
      </c>
      <c r="E2141" s="6" t="s">
        <v>40</v>
      </c>
    </row>
    <row r="2142" customFormat="false" ht="13" hidden="false" customHeight="false" outlineLevel="0" collapsed="false">
      <c r="A2142" s="0" t="s">
        <v>2146</v>
      </c>
      <c r="B2142" s="5" t="n">
        <v>0.960969840331165</v>
      </c>
      <c r="C2142" s="5" t="n">
        <v>0</v>
      </c>
      <c r="D2142" s="5" t="n">
        <f aca="false">SUM(B2142:C2142)</f>
        <v>0.960969840331165</v>
      </c>
      <c r="E2142" s="6" t="s">
        <v>40</v>
      </c>
    </row>
    <row r="2143" customFormat="false" ht="13" hidden="false" customHeight="false" outlineLevel="0" collapsed="false">
      <c r="A2143" s="0" t="s">
        <v>2147</v>
      </c>
      <c r="B2143" s="5" t="n">
        <v>0.960969840331165</v>
      </c>
      <c r="C2143" s="5" t="n">
        <v>0</v>
      </c>
      <c r="D2143" s="5" t="n">
        <f aca="false">SUM(B2143:C2143)</f>
        <v>0.960969840331165</v>
      </c>
      <c r="E2143" s="6" t="s">
        <v>40</v>
      </c>
    </row>
    <row r="2144" customFormat="false" ht="13" hidden="false" customHeight="false" outlineLevel="0" collapsed="false">
      <c r="A2144" s="0" t="s">
        <v>2148</v>
      </c>
      <c r="B2144" s="5" t="n">
        <v>0.960969840331165</v>
      </c>
      <c r="C2144" s="5" t="n">
        <v>0</v>
      </c>
      <c r="D2144" s="5" t="n">
        <f aca="false">SUM(B2144:C2144)</f>
        <v>0.960969840331165</v>
      </c>
      <c r="E2144" s="6" t="s">
        <v>40</v>
      </c>
    </row>
    <row r="2145" customFormat="false" ht="13" hidden="false" customHeight="false" outlineLevel="0" collapsed="false">
      <c r="A2145" s="0" t="s">
        <v>2149</v>
      </c>
      <c r="B2145" s="5" t="n">
        <v>0.960969840331165</v>
      </c>
      <c r="C2145" s="5" t="n">
        <v>0</v>
      </c>
      <c r="D2145" s="5" t="n">
        <f aca="false">SUM(B2145:C2145)</f>
        <v>0.960969840331165</v>
      </c>
      <c r="E2145" s="6" t="s">
        <v>40</v>
      </c>
    </row>
    <row r="2146" customFormat="false" ht="13" hidden="false" customHeight="false" outlineLevel="0" collapsed="false">
      <c r="A2146" s="0" t="s">
        <v>2150</v>
      </c>
      <c r="B2146" s="5" t="n">
        <v>0.960969840331165</v>
      </c>
      <c r="C2146" s="5" t="n">
        <v>0</v>
      </c>
      <c r="D2146" s="5" t="n">
        <f aca="false">SUM(B2146:C2146)</f>
        <v>0.960969840331165</v>
      </c>
      <c r="E2146" s="6" t="s">
        <v>40</v>
      </c>
    </row>
    <row r="2147" customFormat="false" ht="13" hidden="false" customHeight="false" outlineLevel="0" collapsed="false">
      <c r="A2147" s="0" t="s">
        <v>2151</v>
      </c>
      <c r="B2147" s="5" t="n">
        <v>0.960969840331165</v>
      </c>
      <c r="C2147" s="5" t="n">
        <v>0</v>
      </c>
      <c r="D2147" s="5" t="n">
        <f aca="false">SUM(B2147:C2147)</f>
        <v>0.960969840331165</v>
      </c>
      <c r="E2147" s="6" t="s">
        <v>40</v>
      </c>
    </row>
    <row r="2148" customFormat="false" ht="13" hidden="false" customHeight="false" outlineLevel="0" collapsed="false">
      <c r="A2148" s="0" t="s">
        <v>2152</v>
      </c>
      <c r="B2148" s="5" t="n">
        <v>0.960969840331165</v>
      </c>
      <c r="C2148" s="5" t="n">
        <v>0</v>
      </c>
      <c r="D2148" s="5" t="n">
        <f aca="false">SUM(B2148:C2148)</f>
        <v>0.960969840331165</v>
      </c>
      <c r="E2148" s="6" t="s">
        <v>40</v>
      </c>
    </row>
    <row r="2149" customFormat="false" ht="13" hidden="false" customHeight="false" outlineLevel="0" collapsed="false">
      <c r="A2149" s="0" t="s">
        <v>2153</v>
      </c>
      <c r="B2149" s="5" t="n">
        <v>0.960969840331165</v>
      </c>
      <c r="C2149" s="5" t="n">
        <v>0</v>
      </c>
      <c r="D2149" s="5" t="n">
        <f aca="false">SUM(B2149:C2149)</f>
        <v>0.960969840331165</v>
      </c>
      <c r="E2149" s="6" t="s">
        <v>40</v>
      </c>
    </row>
    <row r="2150" customFormat="false" ht="13" hidden="false" customHeight="false" outlineLevel="0" collapsed="false">
      <c r="A2150" s="0" t="s">
        <v>2154</v>
      </c>
      <c r="B2150" s="5" t="n">
        <v>0.960969840331165</v>
      </c>
      <c r="C2150" s="5" t="n">
        <v>0</v>
      </c>
      <c r="D2150" s="5" t="n">
        <f aca="false">SUM(B2150:C2150)</f>
        <v>0.960969840331165</v>
      </c>
      <c r="E2150" s="6" t="s">
        <v>40</v>
      </c>
    </row>
    <row r="2151" customFormat="false" ht="13" hidden="false" customHeight="false" outlineLevel="0" collapsed="false">
      <c r="A2151" s="0" t="s">
        <v>2155</v>
      </c>
      <c r="B2151" s="5" t="n">
        <v>0.960969840331165</v>
      </c>
      <c r="C2151" s="5" t="n">
        <v>0</v>
      </c>
      <c r="D2151" s="5" t="n">
        <f aca="false">SUM(B2151:C2151)</f>
        <v>0.960969840331165</v>
      </c>
      <c r="E2151" s="6" t="s">
        <v>40</v>
      </c>
    </row>
    <row r="2152" customFormat="false" ht="13" hidden="false" customHeight="false" outlineLevel="0" collapsed="false">
      <c r="A2152" s="0" t="s">
        <v>2156</v>
      </c>
      <c r="B2152" s="5" t="n">
        <v>0.960969840331165</v>
      </c>
      <c r="C2152" s="5" t="n">
        <v>0</v>
      </c>
      <c r="D2152" s="5" t="n">
        <f aca="false">SUM(B2152:C2152)</f>
        <v>0.960969840331165</v>
      </c>
      <c r="E2152" s="6" t="s">
        <v>40</v>
      </c>
    </row>
    <row r="2153" customFormat="false" ht="13" hidden="false" customHeight="false" outlineLevel="0" collapsed="false">
      <c r="A2153" s="0" t="s">
        <v>2157</v>
      </c>
      <c r="B2153" s="5" t="n">
        <v>0.960969840331165</v>
      </c>
      <c r="C2153" s="5" t="n">
        <v>0</v>
      </c>
      <c r="D2153" s="5" t="n">
        <f aca="false">SUM(B2153:C2153)</f>
        <v>0.960969840331165</v>
      </c>
      <c r="E2153" s="6" t="s">
        <v>40</v>
      </c>
    </row>
    <row r="2154" customFormat="false" ht="13" hidden="false" customHeight="false" outlineLevel="0" collapsed="false">
      <c r="A2154" s="0" t="s">
        <v>2158</v>
      </c>
      <c r="B2154" s="5" t="n">
        <v>0.960969840331165</v>
      </c>
      <c r="C2154" s="5" t="n">
        <v>0</v>
      </c>
      <c r="D2154" s="5" t="n">
        <f aca="false">SUM(B2154:C2154)</f>
        <v>0.960969840331165</v>
      </c>
      <c r="E2154" s="6" t="s">
        <v>40</v>
      </c>
    </row>
    <row r="2155" customFormat="false" ht="13" hidden="false" customHeight="false" outlineLevel="0" collapsed="false">
      <c r="A2155" s="0" t="s">
        <v>2159</v>
      </c>
      <c r="B2155" s="5" t="n">
        <v>0.960969840331165</v>
      </c>
      <c r="C2155" s="5" t="n">
        <v>0</v>
      </c>
      <c r="D2155" s="5" t="n">
        <f aca="false">SUM(B2155:C2155)</f>
        <v>0.960969840331165</v>
      </c>
      <c r="E2155" s="6" t="s">
        <v>40</v>
      </c>
    </row>
    <row r="2156" customFormat="false" ht="13" hidden="false" customHeight="false" outlineLevel="0" collapsed="false">
      <c r="A2156" s="0" t="s">
        <v>2160</v>
      </c>
      <c r="B2156" s="5" t="n">
        <v>0.960969840331165</v>
      </c>
      <c r="C2156" s="5" t="n">
        <v>0</v>
      </c>
      <c r="D2156" s="5" t="n">
        <f aca="false">SUM(B2156:C2156)</f>
        <v>0.960969840331165</v>
      </c>
      <c r="E2156" s="6" t="s">
        <v>40</v>
      </c>
    </row>
    <row r="2157" customFormat="false" ht="13" hidden="false" customHeight="false" outlineLevel="0" collapsed="false">
      <c r="A2157" s="0" t="s">
        <v>2161</v>
      </c>
      <c r="B2157" s="5" t="n">
        <v>0.960969840331165</v>
      </c>
      <c r="C2157" s="5" t="n">
        <v>0</v>
      </c>
      <c r="D2157" s="5" t="n">
        <f aca="false">SUM(B2157:C2157)</f>
        <v>0.960969840331165</v>
      </c>
      <c r="E2157" s="6" t="s">
        <v>40</v>
      </c>
    </row>
    <row r="2158" customFormat="false" ht="13" hidden="false" customHeight="false" outlineLevel="0" collapsed="false">
      <c r="A2158" s="0" t="s">
        <v>2162</v>
      </c>
      <c r="B2158" s="5" t="n">
        <v>0.960969840331165</v>
      </c>
      <c r="C2158" s="5" t="n">
        <v>0</v>
      </c>
      <c r="D2158" s="5" t="n">
        <f aca="false">SUM(B2158:C2158)</f>
        <v>0.960969840331165</v>
      </c>
      <c r="E2158" s="6" t="s">
        <v>40</v>
      </c>
    </row>
    <row r="2159" customFormat="false" ht="13" hidden="false" customHeight="false" outlineLevel="0" collapsed="false">
      <c r="A2159" s="0" t="s">
        <v>2163</v>
      </c>
      <c r="B2159" s="5" t="n">
        <v>0.960969840331165</v>
      </c>
      <c r="C2159" s="5" t="n">
        <v>0</v>
      </c>
      <c r="D2159" s="5" t="n">
        <f aca="false">SUM(B2159:C2159)</f>
        <v>0.960969840331165</v>
      </c>
      <c r="E2159" s="6" t="s">
        <v>40</v>
      </c>
    </row>
    <row r="2160" customFormat="false" ht="13" hidden="false" customHeight="false" outlineLevel="0" collapsed="false">
      <c r="A2160" s="0" t="s">
        <v>2164</v>
      </c>
      <c r="B2160" s="5" t="n">
        <v>0.960969840331165</v>
      </c>
      <c r="C2160" s="5" t="n">
        <v>0</v>
      </c>
      <c r="D2160" s="5" t="n">
        <f aca="false">SUM(B2160:C2160)</f>
        <v>0.960969840331165</v>
      </c>
      <c r="E2160" s="6" t="s">
        <v>40</v>
      </c>
    </row>
    <row r="2161" customFormat="false" ht="13" hidden="false" customHeight="false" outlineLevel="0" collapsed="false">
      <c r="A2161" s="0" t="s">
        <v>2165</v>
      </c>
      <c r="B2161" s="5" t="n">
        <v>0.960969840331165</v>
      </c>
      <c r="C2161" s="5" t="n">
        <v>0</v>
      </c>
      <c r="D2161" s="5" t="n">
        <f aca="false">SUM(B2161:C2161)</f>
        <v>0.960969840331165</v>
      </c>
      <c r="E2161" s="6" t="s">
        <v>40</v>
      </c>
    </row>
    <row r="2162" customFormat="false" ht="13" hidden="false" customHeight="false" outlineLevel="0" collapsed="false">
      <c r="A2162" s="0" t="s">
        <v>2166</v>
      </c>
      <c r="B2162" s="5" t="n">
        <v>0.960969840331165</v>
      </c>
      <c r="C2162" s="5" t="n">
        <v>0</v>
      </c>
      <c r="D2162" s="5" t="n">
        <f aca="false">SUM(B2162:C2162)</f>
        <v>0.960969840331165</v>
      </c>
      <c r="E2162" s="6" t="s">
        <v>40</v>
      </c>
    </row>
    <row r="2163" customFormat="false" ht="13" hidden="false" customHeight="false" outlineLevel="0" collapsed="false">
      <c r="A2163" s="0" t="s">
        <v>2167</v>
      </c>
      <c r="B2163" s="5" t="n">
        <v>0.960969840331165</v>
      </c>
      <c r="C2163" s="5" t="n">
        <v>0</v>
      </c>
      <c r="D2163" s="5" t="n">
        <f aca="false">SUM(B2163:C2163)</f>
        <v>0.960969840331165</v>
      </c>
      <c r="E2163" s="6" t="s">
        <v>40</v>
      </c>
    </row>
    <row r="2164" customFormat="false" ht="13" hidden="false" customHeight="false" outlineLevel="0" collapsed="false">
      <c r="A2164" s="0" t="s">
        <v>2168</v>
      </c>
      <c r="B2164" s="5" t="n">
        <v>0.960969840331165</v>
      </c>
      <c r="C2164" s="5" t="n">
        <v>0</v>
      </c>
      <c r="D2164" s="5" t="n">
        <f aca="false">SUM(B2164:C2164)</f>
        <v>0.960969840331165</v>
      </c>
      <c r="E2164" s="6" t="s">
        <v>40</v>
      </c>
    </row>
    <row r="2165" customFormat="false" ht="13" hidden="false" customHeight="false" outlineLevel="0" collapsed="false">
      <c r="A2165" s="0" t="s">
        <v>2169</v>
      </c>
      <c r="B2165" s="5" t="n">
        <v>0.960969840331165</v>
      </c>
      <c r="C2165" s="5" t="n">
        <v>0</v>
      </c>
      <c r="D2165" s="5" t="n">
        <f aca="false">SUM(B2165:C2165)</f>
        <v>0.960969840331165</v>
      </c>
      <c r="E2165" s="6" t="s">
        <v>40</v>
      </c>
    </row>
    <row r="2166" customFormat="false" ht="13" hidden="false" customHeight="false" outlineLevel="0" collapsed="false">
      <c r="A2166" s="0" t="s">
        <v>2170</v>
      </c>
      <c r="B2166" s="5" t="n">
        <v>0.960969840331165</v>
      </c>
      <c r="C2166" s="5" t="n">
        <v>0</v>
      </c>
      <c r="D2166" s="5" t="n">
        <f aca="false">SUM(B2166:C2166)</f>
        <v>0.960969840331165</v>
      </c>
      <c r="E2166" s="6" t="s">
        <v>40</v>
      </c>
    </row>
    <row r="2167" customFormat="false" ht="13" hidden="false" customHeight="false" outlineLevel="0" collapsed="false">
      <c r="A2167" s="0" t="s">
        <v>2171</v>
      </c>
      <c r="B2167" s="5" t="n">
        <v>0.960969840331165</v>
      </c>
      <c r="C2167" s="5" t="n">
        <v>0</v>
      </c>
      <c r="D2167" s="5" t="n">
        <f aca="false">SUM(B2167:C2167)</f>
        <v>0.960969840331165</v>
      </c>
      <c r="E2167" s="6" t="s">
        <v>40</v>
      </c>
    </row>
    <row r="2168" customFormat="false" ht="13" hidden="false" customHeight="false" outlineLevel="0" collapsed="false">
      <c r="A2168" s="0" t="s">
        <v>2172</v>
      </c>
      <c r="B2168" s="5" t="n">
        <v>0.960969840331165</v>
      </c>
      <c r="C2168" s="5" t="n">
        <v>0</v>
      </c>
      <c r="D2168" s="5" t="n">
        <f aca="false">SUM(B2168:C2168)</f>
        <v>0.960969840331165</v>
      </c>
      <c r="E2168" s="6" t="s">
        <v>40</v>
      </c>
    </row>
    <row r="2169" customFormat="false" ht="13" hidden="false" customHeight="false" outlineLevel="0" collapsed="false">
      <c r="A2169" s="0" t="s">
        <v>2173</v>
      </c>
      <c r="B2169" s="5" t="n">
        <v>0.960969840331165</v>
      </c>
      <c r="C2169" s="5" t="n">
        <v>0</v>
      </c>
      <c r="D2169" s="5" t="n">
        <f aca="false">SUM(B2169:C2169)</f>
        <v>0.960969840331165</v>
      </c>
      <c r="E2169" s="6" t="s">
        <v>40</v>
      </c>
    </row>
    <row r="2170" customFormat="false" ht="13" hidden="false" customHeight="false" outlineLevel="0" collapsed="false">
      <c r="A2170" s="0" t="s">
        <v>2174</v>
      </c>
      <c r="B2170" s="5" t="n">
        <v>0.960969840331165</v>
      </c>
      <c r="C2170" s="5" t="n">
        <v>0</v>
      </c>
      <c r="D2170" s="5" t="n">
        <f aca="false">SUM(B2170:C2170)</f>
        <v>0.960969840331165</v>
      </c>
      <c r="E2170" s="6" t="s">
        <v>40</v>
      </c>
    </row>
    <row r="2171" customFormat="false" ht="13" hidden="false" customHeight="false" outlineLevel="0" collapsed="false">
      <c r="A2171" s="0" t="s">
        <v>2175</v>
      </c>
      <c r="B2171" s="5" t="n">
        <v>0.960969840331165</v>
      </c>
      <c r="C2171" s="5" t="n">
        <v>0</v>
      </c>
      <c r="D2171" s="5" t="n">
        <f aca="false">SUM(B2171:C2171)</f>
        <v>0.960969840331165</v>
      </c>
      <c r="E2171" s="6" t="s">
        <v>40</v>
      </c>
    </row>
    <row r="2172" customFormat="false" ht="13" hidden="false" customHeight="false" outlineLevel="0" collapsed="false">
      <c r="A2172" s="0" t="s">
        <v>2176</v>
      </c>
      <c r="B2172" s="5" t="n">
        <v>0.960969840331165</v>
      </c>
      <c r="C2172" s="5" t="n">
        <v>0</v>
      </c>
      <c r="D2172" s="5" t="n">
        <f aca="false">SUM(B2172:C2172)</f>
        <v>0.960969840331165</v>
      </c>
      <c r="E2172" s="6" t="s">
        <v>40</v>
      </c>
    </row>
    <row r="2173" customFormat="false" ht="13" hidden="false" customHeight="false" outlineLevel="0" collapsed="false">
      <c r="A2173" s="0" t="s">
        <v>2177</v>
      </c>
      <c r="B2173" s="5" t="n">
        <v>0.960969840331165</v>
      </c>
      <c r="C2173" s="5" t="n">
        <v>0</v>
      </c>
      <c r="D2173" s="5" t="n">
        <f aca="false">SUM(B2173:C2173)</f>
        <v>0.960969840331165</v>
      </c>
      <c r="E2173" s="6" t="s">
        <v>40</v>
      </c>
    </row>
    <row r="2174" customFormat="false" ht="13" hidden="false" customHeight="false" outlineLevel="0" collapsed="false">
      <c r="A2174" s="0" t="s">
        <v>2178</v>
      </c>
      <c r="B2174" s="5" t="n">
        <v>0.960969840331165</v>
      </c>
      <c r="C2174" s="5" t="n">
        <v>0</v>
      </c>
      <c r="D2174" s="5" t="n">
        <f aca="false">SUM(B2174:C2174)</f>
        <v>0.960969840331165</v>
      </c>
      <c r="E2174" s="6" t="s">
        <v>40</v>
      </c>
    </row>
    <row r="2175" customFormat="false" ht="13" hidden="false" customHeight="false" outlineLevel="0" collapsed="false">
      <c r="A2175" s="0" t="s">
        <v>2179</v>
      </c>
      <c r="B2175" s="5" t="n">
        <v>0.960969840331165</v>
      </c>
      <c r="C2175" s="5" t="n">
        <v>0</v>
      </c>
      <c r="D2175" s="5" t="n">
        <f aca="false">SUM(B2175:C2175)</f>
        <v>0.960969840331165</v>
      </c>
      <c r="E2175" s="6" t="s">
        <v>40</v>
      </c>
    </row>
    <row r="2176" customFormat="false" ht="13" hidden="false" customHeight="false" outlineLevel="0" collapsed="false">
      <c r="A2176" s="0" t="s">
        <v>2180</v>
      </c>
      <c r="B2176" s="5" t="n">
        <v>0.960969840331165</v>
      </c>
      <c r="C2176" s="5" t="n">
        <v>0</v>
      </c>
      <c r="D2176" s="5" t="n">
        <f aca="false">SUM(B2176:C2176)</f>
        <v>0.960969840331165</v>
      </c>
      <c r="E2176" s="6" t="s">
        <v>40</v>
      </c>
    </row>
    <row r="2177" customFormat="false" ht="13" hidden="false" customHeight="false" outlineLevel="0" collapsed="false">
      <c r="A2177" s="0" t="s">
        <v>2181</v>
      </c>
      <c r="B2177" s="5" t="n">
        <v>0.960969840331165</v>
      </c>
      <c r="C2177" s="5" t="n">
        <v>0</v>
      </c>
      <c r="D2177" s="5" t="n">
        <f aca="false">SUM(B2177:C2177)</f>
        <v>0.960969840331165</v>
      </c>
      <c r="E2177" s="6" t="s">
        <v>40</v>
      </c>
    </row>
    <row r="2178" customFormat="false" ht="13" hidden="false" customHeight="false" outlineLevel="0" collapsed="false">
      <c r="A2178" s="0" t="s">
        <v>2182</v>
      </c>
      <c r="B2178" s="5" t="n">
        <v>0.960969840331165</v>
      </c>
      <c r="C2178" s="5" t="n">
        <v>0</v>
      </c>
      <c r="D2178" s="5" t="n">
        <f aca="false">SUM(B2178:C2178)</f>
        <v>0.960969840331165</v>
      </c>
      <c r="E2178" s="6" t="s">
        <v>40</v>
      </c>
    </row>
    <row r="2179" customFormat="false" ht="13" hidden="false" customHeight="false" outlineLevel="0" collapsed="false">
      <c r="A2179" s="0" t="s">
        <v>2183</v>
      </c>
      <c r="B2179" s="5" t="n">
        <v>0.960969840331165</v>
      </c>
      <c r="C2179" s="5" t="n">
        <v>0</v>
      </c>
      <c r="D2179" s="5" t="n">
        <f aca="false">SUM(B2179:C2179)</f>
        <v>0.960969840331165</v>
      </c>
      <c r="E2179" s="6" t="s">
        <v>40</v>
      </c>
    </row>
    <row r="2180" customFormat="false" ht="13" hidden="false" customHeight="false" outlineLevel="0" collapsed="false">
      <c r="A2180" s="0" t="s">
        <v>2184</v>
      </c>
      <c r="B2180" s="5" t="n">
        <v>0.960969840331165</v>
      </c>
      <c r="C2180" s="5" t="n">
        <v>0</v>
      </c>
      <c r="D2180" s="5" t="n">
        <f aca="false">SUM(B2180:C2180)</f>
        <v>0.960969840331165</v>
      </c>
      <c r="E2180" s="6" t="s">
        <v>40</v>
      </c>
    </row>
    <row r="2181" customFormat="false" ht="13" hidden="false" customHeight="false" outlineLevel="0" collapsed="false">
      <c r="A2181" s="0" t="s">
        <v>2185</v>
      </c>
      <c r="B2181" s="5" t="n">
        <v>0.960969840331165</v>
      </c>
      <c r="C2181" s="5" t="n">
        <v>0</v>
      </c>
      <c r="D2181" s="5" t="n">
        <f aca="false">SUM(B2181:C2181)</f>
        <v>0.960969840331165</v>
      </c>
      <c r="E2181" s="6" t="s">
        <v>40</v>
      </c>
    </row>
    <row r="2182" customFormat="false" ht="13" hidden="false" customHeight="false" outlineLevel="0" collapsed="false">
      <c r="A2182" s="0" t="s">
        <v>2186</v>
      </c>
      <c r="B2182" s="5" t="n">
        <v>0.960969840331165</v>
      </c>
      <c r="C2182" s="5" t="n">
        <v>0</v>
      </c>
      <c r="D2182" s="5" t="n">
        <f aca="false">SUM(B2182:C2182)</f>
        <v>0.960969840331165</v>
      </c>
      <c r="E2182" s="6" t="s">
        <v>40</v>
      </c>
    </row>
    <row r="2183" customFormat="false" ht="13" hidden="false" customHeight="false" outlineLevel="0" collapsed="false">
      <c r="A2183" s="0" t="s">
        <v>2187</v>
      </c>
      <c r="B2183" s="5" t="n">
        <v>0.960969840331165</v>
      </c>
      <c r="C2183" s="5" t="n">
        <v>0</v>
      </c>
      <c r="D2183" s="5" t="n">
        <f aca="false">SUM(B2183:C2183)</f>
        <v>0.960969840331165</v>
      </c>
      <c r="E2183" s="6" t="s">
        <v>40</v>
      </c>
    </row>
    <row r="2184" customFormat="false" ht="13" hidden="false" customHeight="false" outlineLevel="0" collapsed="false">
      <c r="A2184" s="0" t="s">
        <v>2188</v>
      </c>
      <c r="B2184" s="5" t="n">
        <v>0.960969840331165</v>
      </c>
      <c r="C2184" s="5" t="n">
        <v>0</v>
      </c>
      <c r="D2184" s="5" t="n">
        <f aca="false">SUM(B2184:C2184)</f>
        <v>0.960969840331165</v>
      </c>
      <c r="E2184" s="6" t="s">
        <v>40</v>
      </c>
    </row>
    <row r="2185" customFormat="false" ht="13" hidden="false" customHeight="false" outlineLevel="0" collapsed="false">
      <c r="A2185" s="0" t="s">
        <v>2189</v>
      </c>
      <c r="B2185" s="5" t="n">
        <v>0.960969840331165</v>
      </c>
      <c r="C2185" s="5" t="n">
        <v>0</v>
      </c>
      <c r="D2185" s="5" t="n">
        <f aca="false">SUM(B2185:C2185)</f>
        <v>0.960969840331165</v>
      </c>
      <c r="E2185" s="6" t="s">
        <v>40</v>
      </c>
    </row>
    <row r="2186" customFormat="false" ht="13" hidden="false" customHeight="false" outlineLevel="0" collapsed="false">
      <c r="A2186" s="0" t="s">
        <v>2190</v>
      </c>
      <c r="B2186" s="5" t="n">
        <v>0.960969840331165</v>
      </c>
      <c r="C2186" s="5" t="n">
        <v>0</v>
      </c>
      <c r="D2186" s="5" t="n">
        <f aca="false">SUM(B2186:C2186)</f>
        <v>0.960969840331165</v>
      </c>
      <c r="E2186" s="6" t="s">
        <v>40</v>
      </c>
    </row>
    <row r="2187" customFormat="false" ht="13" hidden="false" customHeight="false" outlineLevel="0" collapsed="false">
      <c r="A2187" s="0" t="s">
        <v>2191</v>
      </c>
      <c r="B2187" s="5" t="n">
        <v>0.960969840331165</v>
      </c>
      <c r="C2187" s="5" t="n">
        <v>0</v>
      </c>
      <c r="D2187" s="5" t="n">
        <f aca="false">SUM(B2187:C2187)</f>
        <v>0.960969840331165</v>
      </c>
      <c r="E2187" s="6" t="s">
        <v>40</v>
      </c>
    </row>
    <row r="2188" customFormat="false" ht="13" hidden="false" customHeight="false" outlineLevel="0" collapsed="false">
      <c r="A2188" s="0" t="s">
        <v>2192</v>
      </c>
      <c r="B2188" s="5" t="n">
        <v>0.960969840331165</v>
      </c>
      <c r="C2188" s="5" t="n">
        <v>0</v>
      </c>
      <c r="D2188" s="5" t="n">
        <f aca="false">SUM(B2188:C2188)</f>
        <v>0.960969840331165</v>
      </c>
      <c r="E2188" s="6" t="s">
        <v>40</v>
      </c>
    </row>
    <row r="2189" customFormat="false" ht="13" hidden="false" customHeight="false" outlineLevel="0" collapsed="false">
      <c r="A2189" s="0" t="s">
        <v>2193</v>
      </c>
      <c r="B2189" s="5" t="n">
        <v>0.960969840331165</v>
      </c>
      <c r="C2189" s="5" t="n">
        <v>0</v>
      </c>
      <c r="D2189" s="5" t="n">
        <f aca="false">SUM(B2189:C2189)</f>
        <v>0.960969840331165</v>
      </c>
      <c r="E2189" s="6" t="s">
        <v>40</v>
      </c>
    </row>
    <row r="2190" customFormat="false" ht="13" hidden="false" customHeight="false" outlineLevel="0" collapsed="false">
      <c r="A2190" s="0" t="s">
        <v>2194</v>
      </c>
      <c r="B2190" s="5" t="n">
        <v>0.960969840331165</v>
      </c>
      <c r="C2190" s="5" t="n">
        <v>0</v>
      </c>
      <c r="D2190" s="5" t="n">
        <f aca="false">SUM(B2190:C2190)</f>
        <v>0.960969840331165</v>
      </c>
      <c r="E2190" s="6" t="s">
        <v>40</v>
      </c>
    </row>
    <row r="2191" customFormat="false" ht="13" hidden="false" customHeight="false" outlineLevel="0" collapsed="false">
      <c r="A2191" s="0" t="s">
        <v>2195</v>
      </c>
      <c r="B2191" s="5" t="n">
        <v>0.960969840331165</v>
      </c>
      <c r="C2191" s="5" t="n">
        <v>0</v>
      </c>
      <c r="D2191" s="5" t="n">
        <f aca="false">SUM(B2191:C2191)</f>
        <v>0.960969840331165</v>
      </c>
      <c r="E2191" s="6" t="s">
        <v>40</v>
      </c>
    </row>
    <row r="2192" customFormat="false" ht="13" hidden="false" customHeight="false" outlineLevel="0" collapsed="false">
      <c r="A2192" s="0" t="s">
        <v>2196</v>
      </c>
      <c r="B2192" s="5" t="n">
        <v>0.960969840331165</v>
      </c>
      <c r="C2192" s="5" t="n">
        <v>0</v>
      </c>
      <c r="D2192" s="5" t="n">
        <f aca="false">SUM(B2192:C2192)</f>
        <v>0.960969840331165</v>
      </c>
      <c r="E2192" s="6" t="s">
        <v>40</v>
      </c>
    </row>
    <row r="2193" customFormat="false" ht="13" hidden="false" customHeight="false" outlineLevel="0" collapsed="false">
      <c r="A2193" s="0" t="s">
        <v>2197</v>
      </c>
      <c r="B2193" s="5" t="n">
        <v>0.960969840331165</v>
      </c>
      <c r="C2193" s="5" t="n">
        <v>0</v>
      </c>
      <c r="D2193" s="5" t="n">
        <f aca="false">SUM(B2193:C2193)</f>
        <v>0.960969840331165</v>
      </c>
      <c r="E2193" s="6" t="s">
        <v>40</v>
      </c>
    </row>
    <row r="2194" customFormat="false" ht="13" hidden="false" customHeight="false" outlineLevel="0" collapsed="false">
      <c r="A2194" s="0" t="s">
        <v>2198</v>
      </c>
      <c r="B2194" s="5" t="n">
        <v>0.960969840331165</v>
      </c>
      <c r="C2194" s="5" t="n">
        <v>0</v>
      </c>
      <c r="D2194" s="5" t="n">
        <f aca="false">SUM(B2194:C2194)</f>
        <v>0.960969840331165</v>
      </c>
      <c r="E2194" s="6" t="s">
        <v>40</v>
      </c>
    </row>
    <row r="2195" customFormat="false" ht="13" hidden="false" customHeight="false" outlineLevel="0" collapsed="false">
      <c r="A2195" s="0" t="s">
        <v>2199</v>
      </c>
      <c r="B2195" s="5" t="n">
        <v>0.960969840331165</v>
      </c>
      <c r="C2195" s="5" t="n">
        <v>0</v>
      </c>
      <c r="D2195" s="5" t="n">
        <f aca="false">SUM(B2195:C2195)</f>
        <v>0.960969840331165</v>
      </c>
      <c r="E2195" s="6" t="s">
        <v>40</v>
      </c>
    </row>
    <row r="2196" customFormat="false" ht="13" hidden="false" customHeight="false" outlineLevel="0" collapsed="false">
      <c r="A2196" s="0" t="s">
        <v>2200</v>
      </c>
      <c r="B2196" s="5" t="n">
        <v>0.960969840331165</v>
      </c>
      <c r="C2196" s="5" t="n">
        <v>0</v>
      </c>
      <c r="D2196" s="5" t="n">
        <f aca="false">SUM(B2196:C2196)</f>
        <v>0.960969840331165</v>
      </c>
      <c r="E2196" s="6" t="s">
        <v>40</v>
      </c>
    </row>
    <row r="2197" customFormat="false" ht="13" hidden="false" customHeight="false" outlineLevel="0" collapsed="false">
      <c r="A2197" s="0" t="s">
        <v>2201</v>
      </c>
      <c r="B2197" s="5" t="n">
        <v>0.960969840331165</v>
      </c>
      <c r="C2197" s="5" t="n">
        <v>0</v>
      </c>
      <c r="D2197" s="5" t="n">
        <f aca="false">SUM(B2197:C2197)</f>
        <v>0.960969840331165</v>
      </c>
      <c r="E2197" s="6" t="s">
        <v>40</v>
      </c>
    </row>
    <row r="2198" customFormat="false" ht="13" hidden="false" customHeight="false" outlineLevel="0" collapsed="false">
      <c r="A2198" s="0" t="s">
        <v>2202</v>
      </c>
      <c r="B2198" s="5" t="n">
        <v>0.960969840331165</v>
      </c>
      <c r="C2198" s="5" t="n">
        <v>0</v>
      </c>
      <c r="D2198" s="5" t="n">
        <f aca="false">SUM(B2198:C2198)</f>
        <v>0.960969840331165</v>
      </c>
      <c r="E2198" s="6" t="s">
        <v>40</v>
      </c>
    </row>
    <row r="2199" customFormat="false" ht="13" hidden="false" customHeight="false" outlineLevel="0" collapsed="false">
      <c r="A2199" s="0" t="s">
        <v>2203</v>
      </c>
      <c r="B2199" s="5" t="n">
        <v>0.960969840331165</v>
      </c>
      <c r="C2199" s="5" t="n">
        <v>0</v>
      </c>
      <c r="D2199" s="5" t="n">
        <f aca="false">SUM(B2199:C2199)</f>
        <v>0.960969840331165</v>
      </c>
      <c r="E2199" s="6" t="s">
        <v>40</v>
      </c>
    </row>
    <row r="2200" customFormat="false" ht="13" hidden="false" customHeight="false" outlineLevel="0" collapsed="false">
      <c r="A2200" s="0" t="s">
        <v>2204</v>
      </c>
      <c r="B2200" s="5" t="n">
        <v>0.960969840331165</v>
      </c>
      <c r="C2200" s="5" t="n">
        <v>0</v>
      </c>
      <c r="D2200" s="5" t="n">
        <f aca="false">SUM(B2200:C2200)</f>
        <v>0.960969840331165</v>
      </c>
      <c r="E2200" s="6" t="s">
        <v>40</v>
      </c>
    </row>
    <row r="2201" customFormat="false" ht="13" hidden="false" customHeight="false" outlineLevel="0" collapsed="false">
      <c r="A2201" s="0" t="s">
        <v>2205</v>
      </c>
      <c r="B2201" s="5" t="n">
        <v>0.960969840331165</v>
      </c>
      <c r="C2201" s="5" t="n">
        <v>0</v>
      </c>
      <c r="D2201" s="5" t="n">
        <f aca="false">SUM(B2201:C2201)</f>
        <v>0.960969840331165</v>
      </c>
      <c r="E2201" s="6" t="s">
        <v>40</v>
      </c>
    </row>
    <row r="2202" customFormat="false" ht="13" hidden="false" customHeight="false" outlineLevel="0" collapsed="false">
      <c r="A2202" s="0" t="s">
        <v>2206</v>
      </c>
      <c r="B2202" s="5" t="n">
        <v>0.960969840331165</v>
      </c>
      <c r="C2202" s="5" t="n">
        <v>0</v>
      </c>
      <c r="D2202" s="5" t="n">
        <f aca="false">SUM(B2202:C2202)</f>
        <v>0.960969840331165</v>
      </c>
      <c r="E2202" s="6" t="s">
        <v>40</v>
      </c>
    </row>
    <row r="2203" customFormat="false" ht="13" hidden="false" customHeight="false" outlineLevel="0" collapsed="false">
      <c r="A2203" s="0" t="s">
        <v>2207</v>
      </c>
      <c r="B2203" s="5" t="n">
        <v>0.960969840331165</v>
      </c>
      <c r="C2203" s="5" t="n">
        <v>0</v>
      </c>
      <c r="D2203" s="5" t="n">
        <f aca="false">SUM(B2203:C2203)</f>
        <v>0.960969840331165</v>
      </c>
      <c r="E2203" s="6" t="s">
        <v>40</v>
      </c>
    </row>
    <row r="2204" customFormat="false" ht="13" hidden="false" customHeight="false" outlineLevel="0" collapsed="false">
      <c r="A2204" s="0" t="s">
        <v>2208</v>
      </c>
      <c r="B2204" s="5" t="n">
        <v>0.960969840331165</v>
      </c>
      <c r="C2204" s="5" t="n">
        <v>0</v>
      </c>
      <c r="D2204" s="5" t="n">
        <f aca="false">SUM(B2204:C2204)</f>
        <v>0.960969840331165</v>
      </c>
      <c r="E2204" s="6" t="s">
        <v>40</v>
      </c>
    </row>
    <row r="2205" customFormat="false" ht="13" hidden="false" customHeight="false" outlineLevel="0" collapsed="false">
      <c r="A2205" s="0" t="s">
        <v>2209</v>
      </c>
      <c r="B2205" s="5" t="n">
        <v>0.960969840331165</v>
      </c>
      <c r="C2205" s="5" t="n">
        <v>0</v>
      </c>
      <c r="D2205" s="5" t="n">
        <f aca="false">SUM(B2205:C2205)</f>
        <v>0.960969840331165</v>
      </c>
      <c r="E2205" s="6" t="s">
        <v>40</v>
      </c>
    </row>
    <row r="2206" customFormat="false" ht="13" hidden="false" customHeight="false" outlineLevel="0" collapsed="false">
      <c r="A2206" s="0" t="s">
        <v>2210</v>
      </c>
      <c r="B2206" s="5" t="n">
        <v>0.960969840331165</v>
      </c>
      <c r="C2206" s="5" t="n">
        <v>0</v>
      </c>
      <c r="D2206" s="5" t="n">
        <f aca="false">SUM(B2206:C2206)</f>
        <v>0.960969840331165</v>
      </c>
      <c r="E2206" s="6" t="s">
        <v>40</v>
      </c>
    </row>
    <row r="2207" customFormat="false" ht="13" hidden="false" customHeight="false" outlineLevel="0" collapsed="false">
      <c r="A2207" s="0" t="s">
        <v>2211</v>
      </c>
      <c r="B2207" s="5" t="n">
        <v>0.960969840331165</v>
      </c>
      <c r="C2207" s="5" t="n">
        <v>0</v>
      </c>
      <c r="D2207" s="5" t="n">
        <f aca="false">SUM(B2207:C2207)</f>
        <v>0.960969840331165</v>
      </c>
      <c r="E2207" s="6" t="s">
        <v>40</v>
      </c>
    </row>
    <row r="2208" customFormat="false" ht="13" hidden="false" customHeight="false" outlineLevel="0" collapsed="false">
      <c r="A2208" s="0" t="s">
        <v>2212</v>
      </c>
      <c r="B2208" s="5" t="n">
        <v>0.960969840331165</v>
      </c>
      <c r="C2208" s="5" t="n">
        <v>0</v>
      </c>
      <c r="D2208" s="5" t="n">
        <f aca="false">SUM(B2208:C2208)</f>
        <v>0.960969840331165</v>
      </c>
      <c r="E2208" s="6" t="s">
        <v>40</v>
      </c>
    </row>
    <row r="2209" customFormat="false" ht="13" hidden="false" customHeight="false" outlineLevel="0" collapsed="false">
      <c r="A2209" s="0" t="s">
        <v>2213</v>
      </c>
      <c r="B2209" s="5" t="n">
        <v>0.960969840331165</v>
      </c>
      <c r="C2209" s="5" t="n">
        <v>0</v>
      </c>
      <c r="D2209" s="5" t="n">
        <f aca="false">SUM(B2209:C2209)</f>
        <v>0.960969840331165</v>
      </c>
      <c r="E2209" s="6" t="s">
        <v>40</v>
      </c>
    </row>
    <row r="2210" customFormat="false" ht="13" hidden="false" customHeight="false" outlineLevel="0" collapsed="false">
      <c r="A2210" s="0" t="s">
        <v>2214</v>
      </c>
      <c r="B2210" s="5" t="n">
        <v>0.960969840331165</v>
      </c>
      <c r="C2210" s="5" t="n">
        <v>0</v>
      </c>
      <c r="D2210" s="5" t="n">
        <f aca="false">SUM(B2210:C2210)</f>
        <v>0.960969840331165</v>
      </c>
      <c r="E2210" s="6" t="s">
        <v>40</v>
      </c>
    </row>
    <row r="2211" customFormat="false" ht="13" hidden="false" customHeight="false" outlineLevel="0" collapsed="false">
      <c r="A2211" s="0" t="s">
        <v>2215</v>
      </c>
      <c r="B2211" s="5" t="n">
        <v>0.960969840331165</v>
      </c>
      <c r="C2211" s="5" t="n">
        <v>0</v>
      </c>
      <c r="D2211" s="5" t="n">
        <f aca="false">SUM(B2211:C2211)</f>
        <v>0.960969840331165</v>
      </c>
      <c r="E2211" s="6" t="s">
        <v>40</v>
      </c>
    </row>
    <row r="2212" customFormat="false" ht="13" hidden="false" customHeight="false" outlineLevel="0" collapsed="false">
      <c r="A2212" s="0" t="s">
        <v>2216</v>
      </c>
      <c r="B2212" s="5" t="n">
        <v>0.960969840331165</v>
      </c>
      <c r="C2212" s="5" t="n">
        <v>0</v>
      </c>
      <c r="D2212" s="5" t="n">
        <f aca="false">SUM(B2212:C2212)</f>
        <v>0.960969840331165</v>
      </c>
      <c r="E2212" s="6" t="s">
        <v>40</v>
      </c>
    </row>
    <row r="2213" customFormat="false" ht="13" hidden="false" customHeight="false" outlineLevel="0" collapsed="false">
      <c r="A2213" s="0" t="s">
        <v>2217</v>
      </c>
      <c r="B2213" s="5" t="n">
        <v>0.960969840331165</v>
      </c>
      <c r="C2213" s="5" t="n">
        <v>0</v>
      </c>
      <c r="D2213" s="5" t="n">
        <f aca="false">SUM(B2213:C2213)</f>
        <v>0.960969840331165</v>
      </c>
      <c r="E2213" s="6" t="s">
        <v>40</v>
      </c>
    </row>
    <row r="2214" customFormat="false" ht="13" hidden="false" customHeight="false" outlineLevel="0" collapsed="false">
      <c r="A2214" s="0" t="s">
        <v>2218</v>
      </c>
      <c r="B2214" s="5" t="n">
        <v>0.960969840331165</v>
      </c>
      <c r="C2214" s="5" t="n">
        <v>0</v>
      </c>
      <c r="D2214" s="5" t="n">
        <f aca="false">SUM(B2214:C2214)</f>
        <v>0.960969840331165</v>
      </c>
      <c r="E2214" s="6" t="s">
        <v>40</v>
      </c>
    </row>
    <row r="2215" customFormat="false" ht="13" hidden="false" customHeight="false" outlineLevel="0" collapsed="false">
      <c r="A2215" s="0" t="s">
        <v>2219</v>
      </c>
      <c r="B2215" s="5" t="n">
        <v>0.960969840331165</v>
      </c>
      <c r="C2215" s="5" t="n">
        <v>0</v>
      </c>
      <c r="D2215" s="5" t="n">
        <f aca="false">SUM(B2215:C2215)</f>
        <v>0.960969840331165</v>
      </c>
      <c r="E2215" s="6" t="s">
        <v>40</v>
      </c>
    </row>
    <row r="2216" customFormat="false" ht="13" hidden="false" customHeight="false" outlineLevel="0" collapsed="false">
      <c r="A2216" s="0" t="s">
        <v>2220</v>
      </c>
      <c r="B2216" s="5" t="n">
        <v>0.960969840331165</v>
      </c>
      <c r="C2216" s="5" t="n">
        <v>0</v>
      </c>
      <c r="D2216" s="5" t="n">
        <f aca="false">SUM(B2216:C2216)</f>
        <v>0.960969840331165</v>
      </c>
      <c r="E2216" s="6" t="s">
        <v>40</v>
      </c>
    </row>
    <row r="2217" customFormat="false" ht="13" hidden="false" customHeight="false" outlineLevel="0" collapsed="false">
      <c r="A2217" s="0" t="s">
        <v>2221</v>
      </c>
      <c r="B2217" s="5" t="n">
        <v>0.960969840331165</v>
      </c>
      <c r="C2217" s="5" t="n">
        <v>0</v>
      </c>
      <c r="D2217" s="5" t="n">
        <f aca="false">SUM(B2217:C2217)</f>
        <v>0.960969840331165</v>
      </c>
      <c r="E2217" s="6" t="s">
        <v>40</v>
      </c>
    </row>
    <row r="2218" customFormat="false" ht="13" hidden="false" customHeight="false" outlineLevel="0" collapsed="false">
      <c r="A2218" s="0" t="s">
        <v>2222</v>
      </c>
      <c r="B2218" s="5" t="n">
        <v>0.960969840331165</v>
      </c>
      <c r="C2218" s="5" t="n">
        <v>0</v>
      </c>
      <c r="D2218" s="5" t="n">
        <f aca="false">SUM(B2218:C2218)</f>
        <v>0.960969840331165</v>
      </c>
      <c r="E2218" s="6" t="s">
        <v>40</v>
      </c>
    </row>
    <row r="2219" customFormat="false" ht="13" hidden="false" customHeight="false" outlineLevel="0" collapsed="false">
      <c r="A2219" s="0" t="s">
        <v>2223</v>
      </c>
      <c r="B2219" s="5" t="n">
        <v>0.960969840331165</v>
      </c>
      <c r="C2219" s="5" t="n">
        <v>0</v>
      </c>
      <c r="D2219" s="5" t="n">
        <f aca="false">SUM(B2219:C2219)</f>
        <v>0.960969840331165</v>
      </c>
      <c r="E2219" s="6" t="s">
        <v>40</v>
      </c>
    </row>
    <row r="2220" customFormat="false" ht="13" hidden="false" customHeight="false" outlineLevel="0" collapsed="false">
      <c r="A2220" s="0" t="s">
        <v>2224</v>
      </c>
      <c r="B2220" s="5" t="n">
        <v>0.960969840331165</v>
      </c>
      <c r="C2220" s="5" t="n">
        <v>0</v>
      </c>
      <c r="D2220" s="5" t="n">
        <f aca="false">SUM(B2220:C2220)</f>
        <v>0.960969840331165</v>
      </c>
      <c r="E2220" s="6" t="s">
        <v>40</v>
      </c>
    </row>
    <row r="2221" customFormat="false" ht="13" hidden="false" customHeight="false" outlineLevel="0" collapsed="false">
      <c r="A2221" s="0" t="s">
        <v>2225</v>
      </c>
      <c r="B2221" s="5" t="n">
        <v>0.960969840331165</v>
      </c>
      <c r="C2221" s="5" t="n">
        <v>0</v>
      </c>
      <c r="D2221" s="5" t="n">
        <f aca="false">SUM(B2221:C2221)</f>
        <v>0.960969840331165</v>
      </c>
      <c r="E2221" s="6" t="s">
        <v>40</v>
      </c>
    </row>
    <row r="2222" customFormat="false" ht="13" hidden="false" customHeight="false" outlineLevel="0" collapsed="false">
      <c r="A2222" s="0" t="s">
        <v>2226</v>
      </c>
      <c r="B2222" s="5" t="n">
        <v>0.960969840331165</v>
      </c>
      <c r="C2222" s="5" t="n">
        <v>0</v>
      </c>
      <c r="D2222" s="5" t="n">
        <f aca="false">SUM(B2222:C2222)</f>
        <v>0.960969840331165</v>
      </c>
      <c r="E2222" s="6" t="s">
        <v>40</v>
      </c>
    </row>
    <row r="2223" customFormat="false" ht="13" hidden="false" customHeight="false" outlineLevel="0" collapsed="false">
      <c r="A2223" s="0" t="s">
        <v>2227</v>
      </c>
      <c r="B2223" s="5" t="n">
        <v>0.960969840331165</v>
      </c>
      <c r="C2223" s="5" t="n">
        <v>0</v>
      </c>
      <c r="D2223" s="5" t="n">
        <f aca="false">SUM(B2223:C2223)</f>
        <v>0.960969840331165</v>
      </c>
      <c r="E2223" s="6" t="s">
        <v>40</v>
      </c>
    </row>
    <row r="2224" customFormat="false" ht="13" hidden="false" customHeight="false" outlineLevel="0" collapsed="false">
      <c r="A2224" s="0" t="s">
        <v>2228</v>
      </c>
      <c r="B2224" s="5" t="n">
        <v>0.960969840331165</v>
      </c>
      <c r="C2224" s="5" t="n">
        <v>0</v>
      </c>
      <c r="D2224" s="5" t="n">
        <f aca="false">SUM(B2224:C2224)</f>
        <v>0.960969840331165</v>
      </c>
      <c r="E2224" s="6" t="s">
        <v>40</v>
      </c>
    </row>
    <row r="2225" customFormat="false" ht="13" hidden="false" customHeight="false" outlineLevel="0" collapsed="false">
      <c r="A2225" s="0" t="s">
        <v>2229</v>
      </c>
      <c r="B2225" s="5" t="n">
        <v>0.960969840331165</v>
      </c>
      <c r="C2225" s="5" t="n">
        <v>0</v>
      </c>
      <c r="D2225" s="5" t="n">
        <f aca="false">SUM(B2225:C2225)</f>
        <v>0.960969840331165</v>
      </c>
      <c r="E2225" s="6" t="s">
        <v>40</v>
      </c>
    </row>
    <row r="2226" customFormat="false" ht="13" hidden="false" customHeight="false" outlineLevel="0" collapsed="false">
      <c r="A2226" s="0" t="s">
        <v>2230</v>
      </c>
      <c r="B2226" s="5" t="n">
        <v>0.960969840331165</v>
      </c>
      <c r="C2226" s="5" t="n">
        <v>0</v>
      </c>
      <c r="D2226" s="5" t="n">
        <f aca="false">SUM(B2226:C2226)</f>
        <v>0.960969840331165</v>
      </c>
      <c r="E2226" s="6" t="s">
        <v>40</v>
      </c>
    </row>
    <row r="2227" customFormat="false" ht="13" hidden="false" customHeight="false" outlineLevel="0" collapsed="false">
      <c r="A2227" s="0" t="s">
        <v>2231</v>
      </c>
      <c r="B2227" s="5" t="n">
        <v>0.960969840331165</v>
      </c>
      <c r="C2227" s="5" t="n">
        <v>0</v>
      </c>
      <c r="D2227" s="5" t="n">
        <f aca="false">SUM(B2227:C2227)</f>
        <v>0.960969840331165</v>
      </c>
      <c r="E2227" s="6" t="s">
        <v>40</v>
      </c>
    </row>
    <row r="2228" customFormat="false" ht="13" hidden="false" customHeight="false" outlineLevel="0" collapsed="false">
      <c r="A2228" s="0" t="s">
        <v>2232</v>
      </c>
      <c r="B2228" s="5" t="n">
        <v>0.960969840331165</v>
      </c>
      <c r="C2228" s="5" t="n">
        <v>0</v>
      </c>
      <c r="D2228" s="5" t="n">
        <f aca="false">SUM(B2228:C2228)</f>
        <v>0.960969840331165</v>
      </c>
      <c r="E2228" s="6" t="s">
        <v>40</v>
      </c>
    </row>
    <row r="2229" customFormat="false" ht="13" hidden="false" customHeight="false" outlineLevel="0" collapsed="false">
      <c r="A2229" s="0" t="s">
        <v>2233</v>
      </c>
      <c r="B2229" s="5" t="n">
        <v>0.960969840331165</v>
      </c>
      <c r="C2229" s="5" t="n">
        <v>0</v>
      </c>
      <c r="D2229" s="5" t="n">
        <f aca="false">SUM(B2229:C2229)</f>
        <v>0.960969840331165</v>
      </c>
      <c r="E2229" s="6" t="s">
        <v>40</v>
      </c>
    </row>
    <row r="2230" customFormat="false" ht="13" hidden="false" customHeight="false" outlineLevel="0" collapsed="false">
      <c r="A2230" s="0" t="s">
        <v>2234</v>
      </c>
      <c r="B2230" s="5" t="n">
        <v>0.960969840331165</v>
      </c>
      <c r="C2230" s="5" t="n">
        <v>0</v>
      </c>
      <c r="D2230" s="5" t="n">
        <f aca="false">SUM(B2230:C2230)</f>
        <v>0.960969840331165</v>
      </c>
      <c r="E2230" s="6" t="s">
        <v>40</v>
      </c>
    </row>
    <row r="2231" customFormat="false" ht="13" hidden="false" customHeight="false" outlineLevel="0" collapsed="false">
      <c r="A2231" s="0" t="s">
        <v>2235</v>
      </c>
      <c r="B2231" s="5" t="n">
        <v>0.960969840331165</v>
      </c>
      <c r="C2231" s="5" t="n">
        <v>0</v>
      </c>
      <c r="D2231" s="5" t="n">
        <f aca="false">SUM(B2231:C2231)</f>
        <v>0.960969840331165</v>
      </c>
      <c r="E2231" s="6" t="s">
        <v>40</v>
      </c>
    </row>
    <row r="2232" customFormat="false" ht="13" hidden="false" customHeight="false" outlineLevel="0" collapsed="false">
      <c r="A2232" s="0" t="s">
        <v>2236</v>
      </c>
      <c r="B2232" s="5" t="n">
        <v>0.960969840331165</v>
      </c>
      <c r="C2232" s="5" t="n">
        <v>0</v>
      </c>
      <c r="D2232" s="5" t="n">
        <f aca="false">SUM(B2232:C2232)</f>
        <v>0.960969840331165</v>
      </c>
      <c r="E2232" s="6" t="s">
        <v>40</v>
      </c>
    </row>
    <row r="2233" customFormat="false" ht="13" hidden="false" customHeight="false" outlineLevel="0" collapsed="false">
      <c r="A2233" s="0" t="s">
        <v>2237</v>
      </c>
      <c r="B2233" s="5" t="n">
        <v>0.960969840331165</v>
      </c>
      <c r="C2233" s="5" t="n">
        <v>0</v>
      </c>
      <c r="D2233" s="5" t="n">
        <f aca="false">SUM(B2233:C2233)</f>
        <v>0.960969840331165</v>
      </c>
      <c r="E2233" s="6" t="s">
        <v>40</v>
      </c>
    </row>
    <row r="2234" customFormat="false" ht="13" hidden="false" customHeight="false" outlineLevel="0" collapsed="false">
      <c r="A2234" s="0" t="s">
        <v>2238</v>
      </c>
      <c r="B2234" s="5" t="n">
        <v>0.960969840331165</v>
      </c>
      <c r="C2234" s="5" t="n">
        <v>0</v>
      </c>
      <c r="D2234" s="5" t="n">
        <f aca="false">SUM(B2234:C2234)</f>
        <v>0.960969840331165</v>
      </c>
      <c r="E2234" s="6" t="s">
        <v>40</v>
      </c>
    </row>
    <row r="2235" customFormat="false" ht="13" hidden="false" customHeight="false" outlineLevel="0" collapsed="false">
      <c r="A2235" s="0" t="s">
        <v>2239</v>
      </c>
      <c r="B2235" s="5" t="n">
        <v>0.960969840331165</v>
      </c>
      <c r="C2235" s="5" t="n">
        <v>0</v>
      </c>
      <c r="D2235" s="5" t="n">
        <f aca="false">SUM(B2235:C2235)</f>
        <v>0.960969840331165</v>
      </c>
      <c r="E2235" s="6" t="s">
        <v>40</v>
      </c>
    </row>
    <row r="2236" customFormat="false" ht="13" hidden="false" customHeight="false" outlineLevel="0" collapsed="false">
      <c r="A2236" s="0" t="s">
        <v>2240</v>
      </c>
      <c r="B2236" s="5" t="n">
        <v>0.960969840331165</v>
      </c>
      <c r="C2236" s="5" t="n">
        <v>0</v>
      </c>
      <c r="D2236" s="5" t="n">
        <f aca="false">SUM(B2236:C2236)</f>
        <v>0.960969840331165</v>
      </c>
      <c r="E2236" s="6" t="s">
        <v>40</v>
      </c>
    </row>
    <row r="2237" customFormat="false" ht="13" hidden="false" customHeight="false" outlineLevel="0" collapsed="false">
      <c r="A2237" s="0" t="s">
        <v>2241</v>
      </c>
      <c r="B2237" s="5" t="n">
        <v>0.960969840331165</v>
      </c>
      <c r="C2237" s="5" t="n">
        <v>0</v>
      </c>
      <c r="D2237" s="5" t="n">
        <f aca="false">SUM(B2237:C2237)</f>
        <v>0.960969840331165</v>
      </c>
      <c r="E2237" s="6" t="s">
        <v>40</v>
      </c>
    </row>
    <row r="2238" customFormat="false" ht="13" hidden="false" customHeight="false" outlineLevel="0" collapsed="false">
      <c r="A2238" s="0" t="s">
        <v>2242</v>
      </c>
      <c r="B2238" s="5" t="n">
        <v>0.960969840331165</v>
      </c>
      <c r="C2238" s="5" t="n">
        <v>0</v>
      </c>
      <c r="D2238" s="5" t="n">
        <f aca="false">SUM(B2238:C2238)</f>
        <v>0.960969840331165</v>
      </c>
      <c r="E2238" s="6" t="s">
        <v>40</v>
      </c>
    </row>
    <row r="2239" customFormat="false" ht="13" hidden="false" customHeight="false" outlineLevel="0" collapsed="false">
      <c r="A2239" s="0" t="s">
        <v>2243</v>
      </c>
      <c r="B2239" s="5" t="n">
        <v>0.960969840331165</v>
      </c>
      <c r="C2239" s="5" t="n">
        <v>0</v>
      </c>
      <c r="D2239" s="5" t="n">
        <f aca="false">SUM(B2239:C2239)</f>
        <v>0.960969840331165</v>
      </c>
      <c r="E2239" s="6" t="s">
        <v>40</v>
      </c>
    </row>
    <row r="2240" customFormat="false" ht="13" hidden="false" customHeight="false" outlineLevel="0" collapsed="false">
      <c r="A2240" s="0" t="s">
        <v>2244</v>
      </c>
      <c r="B2240" s="5" t="n">
        <v>0.960969840331165</v>
      </c>
      <c r="C2240" s="5" t="n">
        <v>0</v>
      </c>
      <c r="D2240" s="5" t="n">
        <f aca="false">SUM(B2240:C2240)</f>
        <v>0.960969840331165</v>
      </c>
      <c r="E2240" s="6" t="s">
        <v>40</v>
      </c>
    </row>
    <row r="2241" customFormat="false" ht="13" hidden="false" customHeight="false" outlineLevel="0" collapsed="false">
      <c r="A2241" s="0" t="s">
        <v>2245</v>
      </c>
      <c r="B2241" s="5" t="n">
        <v>0.960969840331165</v>
      </c>
      <c r="C2241" s="5" t="n">
        <v>0</v>
      </c>
      <c r="D2241" s="5" t="n">
        <f aca="false">SUM(B2241:C2241)</f>
        <v>0.960969840331165</v>
      </c>
      <c r="E2241" s="6" t="s">
        <v>40</v>
      </c>
    </row>
    <row r="2242" customFormat="false" ht="13" hidden="false" customHeight="false" outlineLevel="0" collapsed="false">
      <c r="A2242" s="0" t="s">
        <v>2246</v>
      </c>
      <c r="B2242" s="5" t="n">
        <v>0.960969840331165</v>
      </c>
      <c r="C2242" s="5" t="n">
        <v>0</v>
      </c>
      <c r="D2242" s="5" t="n">
        <f aca="false">SUM(B2242:C2242)</f>
        <v>0.960969840331165</v>
      </c>
      <c r="E2242" s="6" t="s">
        <v>40</v>
      </c>
    </row>
    <row r="2243" customFormat="false" ht="13" hidden="false" customHeight="false" outlineLevel="0" collapsed="false">
      <c r="A2243" s="0" t="s">
        <v>2247</v>
      </c>
      <c r="B2243" s="5" t="n">
        <v>0.960969840331165</v>
      </c>
      <c r="C2243" s="5" t="n">
        <v>0</v>
      </c>
      <c r="D2243" s="5" t="n">
        <f aca="false">SUM(B2243:C2243)</f>
        <v>0.960969840331165</v>
      </c>
      <c r="E2243" s="6" t="s">
        <v>40</v>
      </c>
    </row>
    <row r="2244" customFormat="false" ht="13" hidden="false" customHeight="false" outlineLevel="0" collapsed="false">
      <c r="A2244" s="0" t="s">
        <v>2248</v>
      </c>
      <c r="B2244" s="5" t="n">
        <v>0.960969840331165</v>
      </c>
      <c r="C2244" s="5" t="n">
        <v>0</v>
      </c>
      <c r="D2244" s="5" t="n">
        <f aca="false">SUM(B2244:C2244)</f>
        <v>0.960969840331165</v>
      </c>
      <c r="E2244" s="6" t="s">
        <v>40</v>
      </c>
    </row>
    <row r="2245" customFormat="false" ht="13" hidden="false" customHeight="false" outlineLevel="0" collapsed="false">
      <c r="A2245" s="0" t="s">
        <v>2249</v>
      </c>
      <c r="B2245" s="5" t="n">
        <v>0.960969840331165</v>
      </c>
      <c r="C2245" s="5" t="n">
        <v>0</v>
      </c>
      <c r="D2245" s="5" t="n">
        <f aca="false">SUM(B2245:C2245)</f>
        <v>0.960969840331165</v>
      </c>
      <c r="E2245" s="6" t="s">
        <v>40</v>
      </c>
    </row>
    <row r="2246" customFormat="false" ht="13" hidden="false" customHeight="false" outlineLevel="0" collapsed="false">
      <c r="A2246" s="0" t="s">
        <v>2250</v>
      </c>
      <c r="B2246" s="5" t="n">
        <v>0.960969840331165</v>
      </c>
      <c r="C2246" s="5" t="n">
        <v>0</v>
      </c>
      <c r="D2246" s="5" t="n">
        <f aca="false">SUM(B2246:C2246)</f>
        <v>0.960969840331165</v>
      </c>
      <c r="E2246" s="6" t="s">
        <v>40</v>
      </c>
    </row>
    <row r="2247" customFormat="false" ht="13" hidden="false" customHeight="false" outlineLevel="0" collapsed="false">
      <c r="A2247" s="0" t="s">
        <v>2251</v>
      </c>
      <c r="B2247" s="5" t="n">
        <v>0.960969840331165</v>
      </c>
      <c r="C2247" s="5" t="n">
        <v>0</v>
      </c>
      <c r="D2247" s="5" t="n">
        <f aca="false">SUM(B2247:C2247)</f>
        <v>0.960969840331165</v>
      </c>
      <c r="E2247" s="6" t="s">
        <v>40</v>
      </c>
    </row>
    <row r="2248" customFormat="false" ht="13" hidden="false" customHeight="false" outlineLevel="0" collapsed="false">
      <c r="A2248" s="0" t="s">
        <v>2252</v>
      </c>
      <c r="B2248" s="5" t="n">
        <v>0.960969840331165</v>
      </c>
      <c r="C2248" s="5" t="n">
        <v>0</v>
      </c>
      <c r="D2248" s="5" t="n">
        <f aca="false">SUM(B2248:C2248)</f>
        <v>0.960969840331165</v>
      </c>
      <c r="E2248" s="6" t="s">
        <v>40</v>
      </c>
    </row>
    <row r="2249" customFormat="false" ht="13" hidden="false" customHeight="false" outlineLevel="0" collapsed="false">
      <c r="A2249" s="0" t="s">
        <v>2253</v>
      </c>
      <c r="B2249" s="5" t="n">
        <v>0.960969840331165</v>
      </c>
      <c r="C2249" s="5" t="n">
        <v>0</v>
      </c>
      <c r="D2249" s="5" t="n">
        <f aca="false">SUM(B2249:C2249)</f>
        <v>0.960969840331165</v>
      </c>
      <c r="E2249" s="6" t="s">
        <v>40</v>
      </c>
    </row>
    <row r="2250" customFormat="false" ht="13" hidden="false" customHeight="false" outlineLevel="0" collapsed="false">
      <c r="A2250" s="0" t="s">
        <v>2254</v>
      </c>
      <c r="B2250" s="5" t="n">
        <v>0.960969840331165</v>
      </c>
      <c r="C2250" s="5" t="n">
        <v>0</v>
      </c>
      <c r="D2250" s="5" t="n">
        <f aca="false">SUM(B2250:C2250)</f>
        <v>0.960969840331165</v>
      </c>
      <c r="E2250" s="6" t="s">
        <v>40</v>
      </c>
    </row>
    <row r="2251" customFormat="false" ht="13" hidden="false" customHeight="false" outlineLevel="0" collapsed="false">
      <c r="A2251" s="0" t="s">
        <v>2255</v>
      </c>
      <c r="B2251" s="5" t="n">
        <v>0.960969840331165</v>
      </c>
      <c r="C2251" s="5" t="n">
        <v>0</v>
      </c>
      <c r="D2251" s="5" t="n">
        <f aca="false">SUM(B2251:C2251)</f>
        <v>0.960969840331165</v>
      </c>
      <c r="E2251" s="6" t="s">
        <v>40</v>
      </c>
    </row>
    <row r="2252" customFormat="false" ht="13" hidden="false" customHeight="false" outlineLevel="0" collapsed="false">
      <c r="A2252" s="0" t="s">
        <v>2256</v>
      </c>
      <c r="B2252" s="5" t="n">
        <v>0.960969840331165</v>
      </c>
      <c r="C2252" s="5" t="n">
        <v>0</v>
      </c>
      <c r="D2252" s="5" t="n">
        <f aca="false">SUM(B2252:C2252)</f>
        <v>0.960969840331165</v>
      </c>
      <c r="E2252" s="6" t="s">
        <v>40</v>
      </c>
    </row>
    <row r="2253" customFormat="false" ht="13" hidden="false" customHeight="false" outlineLevel="0" collapsed="false">
      <c r="A2253" s="0" t="s">
        <v>2257</v>
      </c>
      <c r="B2253" s="5" t="n">
        <v>0.960969840331165</v>
      </c>
      <c r="C2253" s="5" t="n">
        <v>0</v>
      </c>
      <c r="D2253" s="5" t="n">
        <f aca="false">SUM(B2253:C2253)</f>
        <v>0.960969840331165</v>
      </c>
      <c r="E2253" s="6" t="s">
        <v>40</v>
      </c>
    </row>
    <row r="2254" customFormat="false" ht="13" hidden="false" customHeight="false" outlineLevel="0" collapsed="false">
      <c r="A2254" s="0" t="s">
        <v>2258</v>
      </c>
      <c r="B2254" s="5" t="n">
        <v>0.960969840331165</v>
      </c>
      <c r="C2254" s="5" t="n">
        <v>0</v>
      </c>
      <c r="D2254" s="5" t="n">
        <f aca="false">SUM(B2254:C2254)</f>
        <v>0.960969840331165</v>
      </c>
      <c r="E2254" s="6" t="s">
        <v>40</v>
      </c>
    </row>
    <row r="2255" customFormat="false" ht="13" hidden="false" customHeight="false" outlineLevel="0" collapsed="false">
      <c r="A2255" s="0" t="s">
        <v>2259</v>
      </c>
      <c r="B2255" s="5" t="n">
        <v>0.960969840331165</v>
      </c>
      <c r="C2255" s="5" t="n">
        <v>0</v>
      </c>
      <c r="D2255" s="5" t="n">
        <f aca="false">SUM(B2255:C2255)</f>
        <v>0.960969840331165</v>
      </c>
      <c r="E2255" s="6" t="s">
        <v>40</v>
      </c>
    </row>
    <row r="2256" customFormat="false" ht="13" hidden="false" customHeight="false" outlineLevel="0" collapsed="false">
      <c r="A2256" s="0" t="s">
        <v>2260</v>
      </c>
      <c r="B2256" s="5" t="n">
        <v>0.960969840331165</v>
      </c>
      <c r="C2256" s="5" t="n">
        <v>0</v>
      </c>
      <c r="D2256" s="5" t="n">
        <f aca="false">SUM(B2256:C2256)</f>
        <v>0.960969840331165</v>
      </c>
      <c r="E2256" s="6" t="s">
        <v>40</v>
      </c>
    </row>
    <row r="2257" customFormat="false" ht="13" hidden="false" customHeight="false" outlineLevel="0" collapsed="false">
      <c r="A2257" s="0" t="s">
        <v>2261</v>
      </c>
      <c r="B2257" s="5" t="n">
        <v>0.960969840331165</v>
      </c>
      <c r="C2257" s="5" t="n">
        <v>0</v>
      </c>
      <c r="D2257" s="5" t="n">
        <f aca="false">SUM(B2257:C2257)</f>
        <v>0.960969840331165</v>
      </c>
      <c r="E2257" s="6" t="s">
        <v>40</v>
      </c>
    </row>
    <row r="2258" customFormat="false" ht="13" hidden="false" customHeight="false" outlineLevel="0" collapsed="false">
      <c r="A2258" s="0" t="s">
        <v>2262</v>
      </c>
      <c r="B2258" s="5" t="n">
        <v>0.960969840331165</v>
      </c>
      <c r="C2258" s="5" t="n">
        <v>0</v>
      </c>
      <c r="D2258" s="5" t="n">
        <f aca="false">SUM(B2258:C2258)</f>
        <v>0.960969840331165</v>
      </c>
      <c r="E2258" s="6" t="s">
        <v>40</v>
      </c>
    </row>
    <row r="2259" customFormat="false" ht="13" hidden="false" customHeight="false" outlineLevel="0" collapsed="false">
      <c r="A2259" s="0" t="s">
        <v>2263</v>
      </c>
      <c r="B2259" s="5" t="n">
        <v>0.960969840331165</v>
      </c>
      <c r="C2259" s="5" t="n">
        <v>0</v>
      </c>
      <c r="D2259" s="5" t="n">
        <f aca="false">SUM(B2259:C2259)</f>
        <v>0.960969840331165</v>
      </c>
      <c r="E2259" s="6" t="s">
        <v>40</v>
      </c>
    </row>
    <row r="2260" customFormat="false" ht="13" hidden="false" customHeight="false" outlineLevel="0" collapsed="false">
      <c r="A2260" s="0" t="s">
        <v>2264</v>
      </c>
      <c r="B2260" s="5" t="n">
        <v>0.960969840331165</v>
      </c>
      <c r="C2260" s="5" t="n">
        <v>0</v>
      </c>
      <c r="D2260" s="5" t="n">
        <f aca="false">SUM(B2260:C2260)</f>
        <v>0.960969840331165</v>
      </c>
      <c r="E2260" s="6" t="s">
        <v>40</v>
      </c>
    </row>
    <row r="2261" customFormat="false" ht="13" hidden="false" customHeight="false" outlineLevel="0" collapsed="false">
      <c r="A2261" s="0" t="s">
        <v>2265</v>
      </c>
      <c r="B2261" s="5" t="n">
        <v>0.960969840331165</v>
      </c>
      <c r="C2261" s="5" t="n">
        <v>0</v>
      </c>
      <c r="D2261" s="5" t="n">
        <f aca="false">SUM(B2261:C2261)</f>
        <v>0.960969840331165</v>
      </c>
      <c r="E2261" s="6" t="s">
        <v>40</v>
      </c>
    </row>
    <row r="2262" customFormat="false" ht="13" hidden="false" customHeight="false" outlineLevel="0" collapsed="false">
      <c r="A2262" s="0" t="s">
        <v>2266</v>
      </c>
      <c r="B2262" s="5" t="n">
        <v>0.960969840331165</v>
      </c>
      <c r="C2262" s="5" t="n">
        <v>0</v>
      </c>
      <c r="D2262" s="5" t="n">
        <f aca="false">SUM(B2262:C2262)</f>
        <v>0.960969840331165</v>
      </c>
      <c r="E2262" s="6" t="s">
        <v>40</v>
      </c>
    </row>
    <row r="2263" customFormat="false" ht="13" hidden="false" customHeight="false" outlineLevel="0" collapsed="false">
      <c r="A2263" s="0" t="s">
        <v>2267</v>
      </c>
      <c r="B2263" s="5" t="n">
        <v>0.960969840331165</v>
      </c>
      <c r="C2263" s="5" t="n">
        <v>0</v>
      </c>
      <c r="D2263" s="5" t="n">
        <f aca="false">SUM(B2263:C2263)</f>
        <v>0.960969840331165</v>
      </c>
      <c r="E2263" s="6" t="s">
        <v>40</v>
      </c>
    </row>
    <row r="2264" customFormat="false" ht="13" hidden="false" customHeight="false" outlineLevel="0" collapsed="false">
      <c r="A2264" s="0" t="s">
        <v>2268</v>
      </c>
      <c r="B2264" s="5" t="n">
        <v>0.960969840331165</v>
      </c>
      <c r="C2264" s="5" t="n">
        <v>0</v>
      </c>
      <c r="D2264" s="5" t="n">
        <f aca="false">SUM(B2264:C2264)</f>
        <v>0.960969840331165</v>
      </c>
      <c r="E2264" s="6" t="s">
        <v>40</v>
      </c>
    </row>
    <row r="2265" customFormat="false" ht="13" hidden="false" customHeight="false" outlineLevel="0" collapsed="false">
      <c r="A2265" s="0" t="s">
        <v>2269</v>
      </c>
      <c r="B2265" s="5" t="n">
        <v>0.960969840331165</v>
      </c>
      <c r="C2265" s="5" t="n">
        <v>0</v>
      </c>
      <c r="D2265" s="5" t="n">
        <f aca="false">SUM(B2265:C2265)</f>
        <v>0.960969840331165</v>
      </c>
      <c r="E2265" s="6" t="s">
        <v>40</v>
      </c>
    </row>
    <row r="2266" customFormat="false" ht="13" hidden="false" customHeight="false" outlineLevel="0" collapsed="false">
      <c r="A2266" s="0" t="s">
        <v>2270</v>
      </c>
      <c r="B2266" s="5" t="n">
        <v>0.960969840331165</v>
      </c>
      <c r="C2266" s="5" t="n">
        <v>0</v>
      </c>
      <c r="D2266" s="5" t="n">
        <f aca="false">SUM(B2266:C2266)</f>
        <v>0.960969840331165</v>
      </c>
      <c r="E2266" s="6" t="s">
        <v>40</v>
      </c>
    </row>
    <row r="2267" customFormat="false" ht="13" hidden="false" customHeight="false" outlineLevel="0" collapsed="false">
      <c r="A2267" s="0" t="s">
        <v>2271</v>
      </c>
      <c r="B2267" s="5" t="n">
        <v>0.960969840331165</v>
      </c>
      <c r="C2267" s="5" t="n">
        <v>0</v>
      </c>
      <c r="D2267" s="5" t="n">
        <f aca="false">SUM(B2267:C2267)</f>
        <v>0.960969840331165</v>
      </c>
      <c r="E2267" s="6" t="s">
        <v>40</v>
      </c>
    </row>
    <row r="2268" customFormat="false" ht="13" hidden="false" customHeight="false" outlineLevel="0" collapsed="false">
      <c r="A2268" s="0" t="s">
        <v>2272</v>
      </c>
      <c r="B2268" s="5" t="n">
        <v>0.960969840331165</v>
      </c>
      <c r="C2268" s="5" t="n">
        <v>0</v>
      </c>
      <c r="D2268" s="5" t="n">
        <f aca="false">SUM(B2268:C2268)</f>
        <v>0.960969840331165</v>
      </c>
      <c r="E2268" s="6" t="s">
        <v>40</v>
      </c>
    </row>
    <row r="2269" customFormat="false" ht="13" hidden="false" customHeight="false" outlineLevel="0" collapsed="false">
      <c r="A2269" s="0" t="s">
        <v>2273</v>
      </c>
      <c r="B2269" s="5" t="n">
        <v>0.960969840331165</v>
      </c>
      <c r="C2269" s="5" t="n">
        <v>0</v>
      </c>
      <c r="D2269" s="5" t="n">
        <f aca="false">SUM(B2269:C2269)</f>
        <v>0.960969840331165</v>
      </c>
      <c r="E2269" s="6" t="s">
        <v>40</v>
      </c>
    </row>
    <row r="2270" customFormat="false" ht="13" hidden="false" customHeight="false" outlineLevel="0" collapsed="false">
      <c r="A2270" s="0" t="s">
        <v>2274</v>
      </c>
      <c r="B2270" s="5" t="n">
        <v>0.960969840331165</v>
      </c>
      <c r="C2270" s="5" t="n">
        <v>0</v>
      </c>
      <c r="D2270" s="5" t="n">
        <f aca="false">SUM(B2270:C2270)</f>
        <v>0.960969840331165</v>
      </c>
      <c r="E2270" s="6" t="s">
        <v>40</v>
      </c>
    </row>
    <row r="2271" customFormat="false" ht="13" hidden="false" customHeight="false" outlineLevel="0" collapsed="false">
      <c r="A2271" s="0" t="s">
        <v>2275</v>
      </c>
      <c r="B2271" s="5" t="n">
        <v>0.960969840331165</v>
      </c>
      <c r="C2271" s="5" t="n">
        <v>0</v>
      </c>
      <c r="D2271" s="5" t="n">
        <f aca="false">SUM(B2271:C2271)</f>
        <v>0.960969840331165</v>
      </c>
      <c r="E2271" s="6" t="s">
        <v>40</v>
      </c>
    </row>
    <row r="2272" customFormat="false" ht="13" hidden="false" customHeight="false" outlineLevel="0" collapsed="false">
      <c r="A2272" s="0" t="s">
        <v>2276</v>
      </c>
      <c r="B2272" s="5" t="n">
        <v>0.960969840331165</v>
      </c>
      <c r="C2272" s="5" t="n">
        <v>0</v>
      </c>
      <c r="D2272" s="5" t="n">
        <f aca="false">SUM(B2272:C2272)</f>
        <v>0.960969840331165</v>
      </c>
      <c r="E2272" s="6" t="s">
        <v>40</v>
      </c>
    </row>
    <row r="2273" customFormat="false" ht="13" hidden="false" customHeight="false" outlineLevel="0" collapsed="false">
      <c r="A2273" s="0" t="s">
        <v>2277</v>
      </c>
      <c r="B2273" s="5" t="n">
        <v>0.960969840331165</v>
      </c>
      <c r="C2273" s="5" t="n">
        <v>0</v>
      </c>
      <c r="D2273" s="5" t="n">
        <f aca="false">SUM(B2273:C2273)</f>
        <v>0.960969840331165</v>
      </c>
      <c r="E2273" s="6" t="s">
        <v>40</v>
      </c>
    </row>
    <row r="2274" customFormat="false" ht="13" hidden="false" customHeight="false" outlineLevel="0" collapsed="false">
      <c r="A2274" s="0" t="s">
        <v>2278</v>
      </c>
      <c r="B2274" s="5" t="n">
        <v>0.960969840331165</v>
      </c>
      <c r="C2274" s="5" t="n">
        <v>0</v>
      </c>
      <c r="D2274" s="5" t="n">
        <f aca="false">SUM(B2274:C2274)</f>
        <v>0.960969840331165</v>
      </c>
      <c r="E2274" s="6" t="s">
        <v>40</v>
      </c>
    </row>
    <row r="2275" customFormat="false" ht="13" hidden="false" customHeight="false" outlineLevel="0" collapsed="false">
      <c r="A2275" s="0" t="s">
        <v>2279</v>
      </c>
      <c r="B2275" s="5" t="n">
        <v>0.960969840331165</v>
      </c>
      <c r="C2275" s="5" t="n">
        <v>0</v>
      </c>
      <c r="D2275" s="5" t="n">
        <f aca="false">SUM(B2275:C2275)</f>
        <v>0.960969840331165</v>
      </c>
      <c r="E2275" s="6" t="s">
        <v>40</v>
      </c>
    </row>
    <row r="2276" customFormat="false" ht="13" hidden="false" customHeight="false" outlineLevel="0" collapsed="false">
      <c r="A2276" s="0" t="s">
        <v>2280</v>
      </c>
      <c r="B2276" s="5" t="n">
        <v>0.960969840331165</v>
      </c>
      <c r="C2276" s="5" t="n">
        <v>0</v>
      </c>
      <c r="D2276" s="5" t="n">
        <f aca="false">SUM(B2276:C2276)</f>
        <v>0.960969840331165</v>
      </c>
      <c r="E2276" s="6" t="s">
        <v>40</v>
      </c>
    </row>
    <row r="2277" customFormat="false" ht="13" hidden="false" customHeight="false" outlineLevel="0" collapsed="false">
      <c r="A2277" s="0" t="s">
        <v>2281</v>
      </c>
      <c r="B2277" s="5" t="n">
        <v>0.960969840331165</v>
      </c>
      <c r="C2277" s="5" t="n">
        <v>0</v>
      </c>
      <c r="D2277" s="5" t="n">
        <f aca="false">SUM(B2277:C2277)</f>
        <v>0.960969840331165</v>
      </c>
      <c r="E2277" s="6" t="s">
        <v>40</v>
      </c>
    </row>
    <row r="2278" customFormat="false" ht="13" hidden="false" customHeight="false" outlineLevel="0" collapsed="false">
      <c r="A2278" s="0" t="s">
        <v>2282</v>
      </c>
      <c r="B2278" s="5" t="n">
        <v>0.960969840331165</v>
      </c>
      <c r="C2278" s="5" t="n">
        <v>0</v>
      </c>
      <c r="D2278" s="5" t="n">
        <f aca="false">SUM(B2278:C2278)</f>
        <v>0.960969840331165</v>
      </c>
      <c r="E2278" s="6" t="s">
        <v>40</v>
      </c>
    </row>
    <row r="2279" customFormat="false" ht="13" hidden="false" customHeight="false" outlineLevel="0" collapsed="false">
      <c r="A2279" s="0" t="s">
        <v>2283</v>
      </c>
      <c r="B2279" s="5" t="n">
        <v>0.960969840331165</v>
      </c>
      <c r="C2279" s="5" t="n">
        <v>0</v>
      </c>
      <c r="D2279" s="5" t="n">
        <f aca="false">SUM(B2279:C2279)</f>
        <v>0.960969840331165</v>
      </c>
      <c r="E2279" s="6" t="s">
        <v>40</v>
      </c>
    </row>
    <row r="2280" customFormat="false" ht="13" hidden="false" customHeight="false" outlineLevel="0" collapsed="false">
      <c r="A2280" s="0" t="s">
        <v>2284</v>
      </c>
      <c r="B2280" s="5" t="n">
        <v>0.960969840331165</v>
      </c>
      <c r="C2280" s="5" t="n">
        <v>0</v>
      </c>
      <c r="D2280" s="5" t="n">
        <f aca="false">SUM(B2280:C2280)</f>
        <v>0.960969840331165</v>
      </c>
      <c r="E2280" s="6" t="s">
        <v>40</v>
      </c>
    </row>
    <row r="2281" customFormat="false" ht="13" hidden="false" customHeight="false" outlineLevel="0" collapsed="false">
      <c r="A2281" s="0" t="s">
        <v>2285</v>
      </c>
      <c r="B2281" s="5" t="n">
        <v>0.960969840331165</v>
      </c>
      <c r="C2281" s="5" t="n">
        <v>0</v>
      </c>
      <c r="D2281" s="5" t="n">
        <f aca="false">SUM(B2281:C2281)</f>
        <v>0.960969840331165</v>
      </c>
      <c r="E2281" s="6" t="s">
        <v>40</v>
      </c>
    </row>
    <row r="2282" customFormat="false" ht="13" hidden="false" customHeight="false" outlineLevel="0" collapsed="false">
      <c r="A2282" s="0" t="s">
        <v>2286</v>
      </c>
      <c r="B2282" s="5" t="n">
        <v>0.960969840331165</v>
      </c>
      <c r="C2282" s="5" t="n">
        <v>0</v>
      </c>
      <c r="D2282" s="5" t="n">
        <f aca="false">SUM(B2282:C2282)</f>
        <v>0.960969840331165</v>
      </c>
      <c r="E2282" s="6" t="s">
        <v>40</v>
      </c>
    </row>
    <row r="2283" customFormat="false" ht="13" hidden="false" customHeight="false" outlineLevel="0" collapsed="false">
      <c r="A2283" s="0" t="s">
        <v>2287</v>
      </c>
      <c r="B2283" s="5" t="n">
        <v>0.960969840331165</v>
      </c>
      <c r="C2283" s="5" t="n">
        <v>0</v>
      </c>
      <c r="D2283" s="5" t="n">
        <f aca="false">SUM(B2283:C2283)</f>
        <v>0.960969840331165</v>
      </c>
      <c r="E2283" s="6" t="s">
        <v>40</v>
      </c>
    </row>
    <row r="2284" customFormat="false" ht="13" hidden="false" customHeight="false" outlineLevel="0" collapsed="false">
      <c r="A2284" s="0" t="s">
        <v>2288</v>
      </c>
      <c r="B2284" s="5" t="n">
        <v>0.960969840331165</v>
      </c>
      <c r="C2284" s="5" t="n">
        <v>0</v>
      </c>
      <c r="D2284" s="5" t="n">
        <f aca="false">SUM(B2284:C2284)</f>
        <v>0.960969840331165</v>
      </c>
      <c r="E2284" s="6" t="s">
        <v>40</v>
      </c>
    </row>
    <row r="2285" customFormat="false" ht="13" hidden="false" customHeight="false" outlineLevel="0" collapsed="false">
      <c r="A2285" s="0" t="s">
        <v>2289</v>
      </c>
      <c r="B2285" s="5" t="n">
        <v>0.960969840331165</v>
      </c>
      <c r="C2285" s="5" t="n">
        <v>0</v>
      </c>
      <c r="D2285" s="5" t="n">
        <f aca="false">SUM(B2285:C2285)</f>
        <v>0.960969840331165</v>
      </c>
      <c r="E2285" s="6" t="s">
        <v>40</v>
      </c>
    </row>
    <row r="2286" customFormat="false" ht="13" hidden="false" customHeight="false" outlineLevel="0" collapsed="false">
      <c r="A2286" s="0" t="s">
        <v>2290</v>
      </c>
      <c r="B2286" s="5" t="n">
        <v>0.960969840331165</v>
      </c>
      <c r="C2286" s="5" t="n">
        <v>0</v>
      </c>
      <c r="D2286" s="5" t="n">
        <f aca="false">SUM(B2286:C2286)</f>
        <v>0.960969840331165</v>
      </c>
      <c r="E2286" s="6" t="s">
        <v>40</v>
      </c>
    </row>
    <row r="2287" customFormat="false" ht="13" hidden="false" customHeight="false" outlineLevel="0" collapsed="false">
      <c r="A2287" s="0" t="s">
        <v>2291</v>
      </c>
      <c r="B2287" s="5" t="n">
        <v>0.960969840331165</v>
      </c>
      <c r="C2287" s="5" t="n">
        <v>0</v>
      </c>
      <c r="D2287" s="5" t="n">
        <f aca="false">SUM(B2287:C2287)</f>
        <v>0.960969840331165</v>
      </c>
      <c r="E2287" s="6" t="s">
        <v>40</v>
      </c>
    </row>
    <row r="2288" customFormat="false" ht="13" hidden="false" customHeight="false" outlineLevel="0" collapsed="false">
      <c r="A2288" s="0" t="s">
        <v>2292</v>
      </c>
      <c r="B2288" s="5" t="n">
        <v>0.960969840331165</v>
      </c>
      <c r="C2288" s="5" t="n">
        <v>0</v>
      </c>
      <c r="D2288" s="5" t="n">
        <f aca="false">SUM(B2288:C2288)</f>
        <v>0.960969840331165</v>
      </c>
      <c r="E2288" s="6" t="s">
        <v>40</v>
      </c>
    </row>
    <row r="2289" customFormat="false" ht="13" hidden="false" customHeight="false" outlineLevel="0" collapsed="false">
      <c r="A2289" s="0" t="s">
        <v>2293</v>
      </c>
      <c r="B2289" s="5" t="n">
        <v>0.960969840331165</v>
      </c>
      <c r="C2289" s="5" t="n">
        <v>0</v>
      </c>
      <c r="D2289" s="5" t="n">
        <f aca="false">SUM(B2289:C2289)</f>
        <v>0.960969840331165</v>
      </c>
      <c r="E2289" s="6" t="s">
        <v>40</v>
      </c>
    </row>
    <row r="2290" customFormat="false" ht="13" hidden="false" customHeight="false" outlineLevel="0" collapsed="false">
      <c r="A2290" s="0" t="s">
        <v>2294</v>
      </c>
      <c r="B2290" s="5" t="n">
        <v>0.960969840331165</v>
      </c>
      <c r="C2290" s="5" t="n">
        <v>0</v>
      </c>
      <c r="D2290" s="5" t="n">
        <f aca="false">SUM(B2290:C2290)</f>
        <v>0.960969840331165</v>
      </c>
      <c r="E2290" s="6" t="s">
        <v>40</v>
      </c>
    </row>
    <row r="2291" customFormat="false" ht="13" hidden="false" customHeight="false" outlineLevel="0" collapsed="false">
      <c r="A2291" s="0" t="s">
        <v>2295</v>
      </c>
      <c r="B2291" s="5" t="n">
        <v>0.960969840331165</v>
      </c>
      <c r="C2291" s="5" t="n">
        <v>0</v>
      </c>
      <c r="D2291" s="5" t="n">
        <f aca="false">SUM(B2291:C2291)</f>
        <v>0.960969840331165</v>
      </c>
      <c r="E2291" s="6" t="s">
        <v>40</v>
      </c>
    </row>
    <row r="2292" customFormat="false" ht="13" hidden="false" customHeight="false" outlineLevel="0" collapsed="false">
      <c r="A2292" s="0" t="s">
        <v>2296</v>
      </c>
      <c r="B2292" s="5" t="n">
        <v>0.960969840331165</v>
      </c>
      <c r="C2292" s="5" t="n">
        <v>0</v>
      </c>
      <c r="D2292" s="5" t="n">
        <f aca="false">SUM(B2292:C2292)</f>
        <v>0.960969840331165</v>
      </c>
      <c r="E2292" s="6" t="s">
        <v>40</v>
      </c>
    </row>
    <row r="2293" customFormat="false" ht="13" hidden="false" customHeight="false" outlineLevel="0" collapsed="false">
      <c r="A2293" s="0" t="s">
        <v>2297</v>
      </c>
      <c r="B2293" s="5" t="n">
        <v>0.960969840331165</v>
      </c>
      <c r="C2293" s="5" t="n">
        <v>0</v>
      </c>
      <c r="D2293" s="5" t="n">
        <f aca="false">SUM(B2293:C2293)</f>
        <v>0.960969840331165</v>
      </c>
      <c r="E2293" s="6" t="s">
        <v>40</v>
      </c>
    </row>
    <row r="2294" customFormat="false" ht="13" hidden="false" customHeight="false" outlineLevel="0" collapsed="false">
      <c r="A2294" s="0" t="s">
        <v>2298</v>
      </c>
      <c r="B2294" s="5" t="n">
        <v>0.960969840331165</v>
      </c>
      <c r="C2294" s="5" t="n">
        <v>0</v>
      </c>
      <c r="D2294" s="5" t="n">
        <f aca="false">SUM(B2294:C2294)</f>
        <v>0.960969840331165</v>
      </c>
      <c r="E2294" s="6" t="s">
        <v>40</v>
      </c>
    </row>
    <row r="2295" customFormat="false" ht="13" hidden="false" customHeight="false" outlineLevel="0" collapsed="false">
      <c r="A2295" s="0" t="s">
        <v>2299</v>
      </c>
      <c r="B2295" s="5" t="n">
        <v>0.960969840331165</v>
      </c>
      <c r="C2295" s="5" t="n">
        <v>0</v>
      </c>
      <c r="D2295" s="5" t="n">
        <f aca="false">SUM(B2295:C2295)</f>
        <v>0.960969840331165</v>
      </c>
      <c r="E2295" s="6" t="s">
        <v>40</v>
      </c>
    </row>
    <row r="2296" customFormat="false" ht="13" hidden="false" customHeight="false" outlineLevel="0" collapsed="false">
      <c r="A2296" s="0" t="s">
        <v>2300</v>
      </c>
      <c r="B2296" s="5" t="n">
        <v>0.960969840331165</v>
      </c>
      <c r="C2296" s="5" t="n">
        <v>0</v>
      </c>
      <c r="D2296" s="5" t="n">
        <f aca="false">SUM(B2296:C2296)</f>
        <v>0.960969840331165</v>
      </c>
      <c r="E2296" s="6" t="s">
        <v>40</v>
      </c>
    </row>
    <row r="2297" customFormat="false" ht="13" hidden="false" customHeight="false" outlineLevel="0" collapsed="false">
      <c r="A2297" s="0" t="s">
        <v>2301</v>
      </c>
      <c r="B2297" s="5" t="n">
        <v>0.960969840331165</v>
      </c>
      <c r="C2297" s="5" t="n">
        <v>0</v>
      </c>
      <c r="D2297" s="5" t="n">
        <f aca="false">SUM(B2297:C2297)</f>
        <v>0.960969840331165</v>
      </c>
      <c r="E2297" s="6" t="s">
        <v>40</v>
      </c>
    </row>
    <row r="2298" customFormat="false" ht="13" hidden="false" customHeight="false" outlineLevel="0" collapsed="false">
      <c r="A2298" s="0" t="s">
        <v>2302</v>
      </c>
      <c r="B2298" s="5" t="n">
        <v>0.960969840331165</v>
      </c>
      <c r="C2298" s="5" t="n">
        <v>0</v>
      </c>
      <c r="D2298" s="5" t="n">
        <f aca="false">SUM(B2298:C2298)</f>
        <v>0.960969840331165</v>
      </c>
      <c r="E2298" s="6" t="s">
        <v>40</v>
      </c>
    </row>
    <row r="2299" customFormat="false" ht="13" hidden="false" customHeight="false" outlineLevel="0" collapsed="false">
      <c r="A2299" s="0" t="s">
        <v>2303</v>
      </c>
      <c r="B2299" s="5" t="n">
        <v>0.960969840331165</v>
      </c>
      <c r="C2299" s="5" t="n">
        <v>0</v>
      </c>
      <c r="D2299" s="5" t="n">
        <f aca="false">SUM(B2299:C2299)</f>
        <v>0.960969840331165</v>
      </c>
      <c r="E2299" s="6" t="s">
        <v>40</v>
      </c>
    </row>
    <row r="2300" customFormat="false" ht="13" hidden="false" customHeight="false" outlineLevel="0" collapsed="false">
      <c r="A2300" s="0" t="s">
        <v>2304</v>
      </c>
      <c r="B2300" s="5" t="n">
        <v>0.960969840331165</v>
      </c>
      <c r="C2300" s="5" t="n">
        <v>0</v>
      </c>
      <c r="D2300" s="5" t="n">
        <f aca="false">SUM(B2300:C2300)</f>
        <v>0.960969840331165</v>
      </c>
      <c r="E2300" s="6" t="s">
        <v>40</v>
      </c>
    </row>
    <row r="2301" customFormat="false" ht="13" hidden="false" customHeight="false" outlineLevel="0" collapsed="false">
      <c r="A2301" s="0" t="s">
        <v>2305</v>
      </c>
      <c r="B2301" s="5" t="n">
        <v>0.960969840331165</v>
      </c>
      <c r="C2301" s="5" t="n">
        <v>0</v>
      </c>
      <c r="D2301" s="5" t="n">
        <f aca="false">SUM(B2301:C2301)</f>
        <v>0.960969840331165</v>
      </c>
      <c r="E2301" s="6" t="s">
        <v>40</v>
      </c>
    </row>
    <row r="2302" customFormat="false" ht="13" hidden="false" customHeight="false" outlineLevel="0" collapsed="false">
      <c r="A2302" s="0" t="s">
        <v>2306</v>
      </c>
      <c r="B2302" s="5" t="n">
        <v>0.960969840331165</v>
      </c>
      <c r="C2302" s="5" t="n">
        <v>0</v>
      </c>
      <c r="D2302" s="5" t="n">
        <f aca="false">SUM(B2302:C2302)</f>
        <v>0.960969840331165</v>
      </c>
      <c r="E2302" s="6" t="s">
        <v>40</v>
      </c>
    </row>
    <row r="2303" customFormat="false" ht="13" hidden="false" customHeight="false" outlineLevel="0" collapsed="false">
      <c r="A2303" s="0" t="s">
        <v>2307</v>
      </c>
      <c r="B2303" s="5" t="n">
        <v>0.960969840331165</v>
      </c>
      <c r="C2303" s="5" t="n">
        <v>0</v>
      </c>
      <c r="D2303" s="5" t="n">
        <f aca="false">SUM(B2303:C2303)</f>
        <v>0.960969840331165</v>
      </c>
      <c r="E2303" s="6" t="s">
        <v>40</v>
      </c>
    </row>
    <row r="2304" customFormat="false" ht="13" hidden="false" customHeight="false" outlineLevel="0" collapsed="false">
      <c r="A2304" s="0" t="s">
        <v>2308</v>
      </c>
      <c r="B2304" s="5" t="n">
        <v>0.960969840331165</v>
      </c>
      <c r="C2304" s="5" t="n">
        <v>0</v>
      </c>
      <c r="D2304" s="5" t="n">
        <f aca="false">SUM(B2304:C2304)</f>
        <v>0.960969840331165</v>
      </c>
      <c r="E2304" s="6" t="s">
        <v>40</v>
      </c>
    </row>
    <row r="2305" customFormat="false" ht="13" hidden="false" customHeight="false" outlineLevel="0" collapsed="false">
      <c r="A2305" s="0" t="s">
        <v>2309</v>
      </c>
      <c r="B2305" s="5" t="n">
        <v>0.960969840331165</v>
      </c>
      <c r="C2305" s="5" t="n">
        <v>0</v>
      </c>
      <c r="D2305" s="5" t="n">
        <f aca="false">SUM(B2305:C2305)</f>
        <v>0.960969840331165</v>
      </c>
      <c r="E2305" s="6" t="s">
        <v>40</v>
      </c>
    </row>
    <row r="2306" customFormat="false" ht="13" hidden="false" customHeight="false" outlineLevel="0" collapsed="false">
      <c r="A2306" s="0" t="s">
        <v>2310</v>
      </c>
      <c r="B2306" s="5" t="n">
        <v>0.960969840331165</v>
      </c>
      <c r="C2306" s="5" t="n">
        <v>0</v>
      </c>
      <c r="D2306" s="5" t="n">
        <f aca="false">SUM(B2306:C2306)</f>
        <v>0.960969840331165</v>
      </c>
      <c r="E2306" s="6" t="s">
        <v>40</v>
      </c>
    </row>
    <row r="2307" customFormat="false" ht="13" hidden="false" customHeight="false" outlineLevel="0" collapsed="false">
      <c r="A2307" s="0" t="s">
        <v>2311</v>
      </c>
      <c r="B2307" s="5" t="n">
        <v>0.960969840331165</v>
      </c>
      <c r="C2307" s="5" t="n">
        <v>0</v>
      </c>
      <c r="D2307" s="5" t="n">
        <f aca="false">SUM(B2307:C2307)</f>
        <v>0.960969840331165</v>
      </c>
      <c r="E2307" s="6" t="s">
        <v>40</v>
      </c>
    </row>
    <row r="2308" customFormat="false" ht="13" hidden="false" customHeight="false" outlineLevel="0" collapsed="false">
      <c r="A2308" s="0" t="s">
        <v>2312</v>
      </c>
      <c r="B2308" s="5" t="n">
        <v>0.960969840331165</v>
      </c>
      <c r="C2308" s="5" t="n">
        <v>0</v>
      </c>
      <c r="D2308" s="5" t="n">
        <f aca="false">SUM(B2308:C2308)</f>
        <v>0.960969840331165</v>
      </c>
      <c r="E2308" s="6" t="s">
        <v>40</v>
      </c>
    </row>
    <row r="2309" customFormat="false" ht="13" hidden="false" customHeight="false" outlineLevel="0" collapsed="false">
      <c r="A2309" s="0" t="s">
        <v>2313</v>
      </c>
      <c r="B2309" s="5" t="n">
        <v>0.960969840331165</v>
      </c>
      <c r="C2309" s="5" t="n">
        <v>0</v>
      </c>
      <c r="D2309" s="5" t="n">
        <f aca="false">SUM(B2309:C2309)</f>
        <v>0.960969840331165</v>
      </c>
      <c r="E2309" s="6" t="s">
        <v>40</v>
      </c>
    </row>
    <row r="2310" customFormat="false" ht="13" hidden="false" customHeight="false" outlineLevel="0" collapsed="false">
      <c r="A2310" s="0" t="s">
        <v>2314</v>
      </c>
      <c r="B2310" s="5" t="n">
        <v>0.960969840331165</v>
      </c>
      <c r="C2310" s="5" t="n">
        <v>0</v>
      </c>
      <c r="D2310" s="5" t="n">
        <f aca="false">SUM(B2310:C2310)</f>
        <v>0.960969840331165</v>
      </c>
      <c r="E2310" s="6" t="s">
        <v>40</v>
      </c>
    </row>
    <row r="2311" customFormat="false" ht="13" hidden="false" customHeight="false" outlineLevel="0" collapsed="false">
      <c r="A2311" s="0" t="s">
        <v>2315</v>
      </c>
      <c r="B2311" s="5" t="n">
        <v>0.960969840331165</v>
      </c>
      <c r="C2311" s="5" t="n">
        <v>0</v>
      </c>
      <c r="D2311" s="5" t="n">
        <f aca="false">SUM(B2311:C2311)</f>
        <v>0.960969840331165</v>
      </c>
      <c r="E2311" s="6" t="s">
        <v>40</v>
      </c>
    </row>
    <row r="2312" customFormat="false" ht="13" hidden="false" customHeight="false" outlineLevel="0" collapsed="false">
      <c r="A2312" s="0" t="s">
        <v>2316</v>
      </c>
      <c r="B2312" s="5" t="n">
        <v>0.960969840331165</v>
      </c>
      <c r="C2312" s="5" t="n">
        <v>0</v>
      </c>
      <c r="D2312" s="5" t="n">
        <f aca="false">SUM(B2312:C2312)</f>
        <v>0.960969840331165</v>
      </c>
      <c r="E2312" s="6" t="s">
        <v>40</v>
      </c>
    </row>
    <row r="2313" customFormat="false" ht="13" hidden="false" customHeight="false" outlineLevel="0" collapsed="false">
      <c r="A2313" s="0" t="s">
        <v>2317</v>
      </c>
      <c r="B2313" s="5" t="n">
        <v>0.960969840331165</v>
      </c>
      <c r="C2313" s="5" t="n">
        <v>0</v>
      </c>
      <c r="D2313" s="5" t="n">
        <f aca="false">SUM(B2313:C2313)</f>
        <v>0.960969840331165</v>
      </c>
      <c r="E2313" s="6" t="s">
        <v>40</v>
      </c>
    </row>
    <row r="2314" customFormat="false" ht="13" hidden="false" customHeight="false" outlineLevel="0" collapsed="false">
      <c r="A2314" s="0" t="s">
        <v>2318</v>
      </c>
      <c r="B2314" s="5" t="n">
        <v>0.960969840331165</v>
      </c>
      <c r="C2314" s="5" t="n">
        <v>0</v>
      </c>
      <c r="D2314" s="5" t="n">
        <f aca="false">SUM(B2314:C2314)</f>
        <v>0.960969840331165</v>
      </c>
      <c r="E2314" s="6" t="s">
        <v>40</v>
      </c>
    </row>
    <row r="2315" customFormat="false" ht="13" hidden="false" customHeight="false" outlineLevel="0" collapsed="false">
      <c r="A2315" s="0" t="s">
        <v>2319</v>
      </c>
      <c r="B2315" s="5" t="n">
        <v>0.960969840331165</v>
      </c>
      <c r="C2315" s="5" t="n">
        <v>0</v>
      </c>
      <c r="D2315" s="5" t="n">
        <f aca="false">SUM(B2315:C2315)</f>
        <v>0.960969840331165</v>
      </c>
      <c r="E2315" s="6" t="s">
        <v>40</v>
      </c>
    </row>
    <row r="2316" customFormat="false" ht="13" hidden="false" customHeight="false" outlineLevel="0" collapsed="false">
      <c r="A2316" s="0" t="s">
        <v>2320</v>
      </c>
      <c r="B2316" s="5" t="n">
        <v>0.960969840331165</v>
      </c>
      <c r="C2316" s="5" t="n">
        <v>0</v>
      </c>
      <c r="D2316" s="5" t="n">
        <f aca="false">SUM(B2316:C2316)</f>
        <v>0.960969840331165</v>
      </c>
      <c r="E2316" s="6" t="s">
        <v>40</v>
      </c>
    </row>
    <row r="2317" customFormat="false" ht="13" hidden="false" customHeight="false" outlineLevel="0" collapsed="false">
      <c r="A2317" s="0" t="s">
        <v>2321</v>
      </c>
      <c r="B2317" s="5" t="n">
        <v>0.960969840331165</v>
      </c>
      <c r="C2317" s="5" t="n">
        <v>0</v>
      </c>
      <c r="D2317" s="5" t="n">
        <f aca="false">SUM(B2317:C2317)</f>
        <v>0.960969840331165</v>
      </c>
      <c r="E2317" s="6" t="s">
        <v>40</v>
      </c>
    </row>
    <row r="2318" customFormat="false" ht="13" hidden="false" customHeight="false" outlineLevel="0" collapsed="false">
      <c r="A2318" s="0" t="s">
        <v>2322</v>
      </c>
      <c r="B2318" s="5" t="n">
        <v>0.960969840331165</v>
      </c>
      <c r="C2318" s="5" t="n">
        <v>0</v>
      </c>
      <c r="D2318" s="5" t="n">
        <f aca="false">SUM(B2318:C2318)</f>
        <v>0.960969840331165</v>
      </c>
      <c r="E2318" s="6" t="s">
        <v>40</v>
      </c>
    </row>
    <row r="2319" customFormat="false" ht="13" hidden="false" customHeight="false" outlineLevel="0" collapsed="false">
      <c r="A2319" s="0" t="s">
        <v>2323</v>
      </c>
      <c r="B2319" s="5" t="n">
        <v>0.960969840331165</v>
      </c>
      <c r="C2319" s="5" t="n">
        <v>0</v>
      </c>
      <c r="D2319" s="5" t="n">
        <f aca="false">SUM(B2319:C2319)</f>
        <v>0.960969840331165</v>
      </c>
      <c r="E2319" s="6" t="s">
        <v>40</v>
      </c>
    </row>
    <row r="2320" customFormat="false" ht="13" hidden="false" customHeight="false" outlineLevel="0" collapsed="false">
      <c r="A2320" s="0" t="s">
        <v>2324</v>
      </c>
      <c r="B2320" s="5" t="n">
        <v>0.960969840331165</v>
      </c>
      <c r="C2320" s="5" t="n">
        <v>0</v>
      </c>
      <c r="D2320" s="5" t="n">
        <f aca="false">SUM(B2320:C2320)</f>
        <v>0.960969840331165</v>
      </c>
      <c r="E2320" s="6" t="s">
        <v>40</v>
      </c>
    </row>
    <row r="2321" customFormat="false" ht="13" hidden="false" customHeight="false" outlineLevel="0" collapsed="false">
      <c r="A2321" s="0" t="s">
        <v>2325</v>
      </c>
      <c r="B2321" s="5" t="n">
        <v>0.960969840331165</v>
      </c>
      <c r="C2321" s="5" t="n">
        <v>0</v>
      </c>
      <c r="D2321" s="5" t="n">
        <f aca="false">SUM(B2321:C2321)</f>
        <v>0.960969840331165</v>
      </c>
      <c r="E2321" s="6" t="s">
        <v>40</v>
      </c>
    </row>
    <row r="2322" customFormat="false" ht="13" hidden="false" customHeight="false" outlineLevel="0" collapsed="false">
      <c r="A2322" s="0" t="s">
        <v>2326</v>
      </c>
      <c r="B2322" s="5" t="n">
        <v>0.960969840331165</v>
      </c>
      <c r="C2322" s="5" t="n">
        <v>0</v>
      </c>
      <c r="D2322" s="5" t="n">
        <f aca="false">SUM(B2322:C2322)</f>
        <v>0.960969840331165</v>
      </c>
      <c r="E2322" s="6" t="s">
        <v>40</v>
      </c>
    </row>
    <row r="2323" customFormat="false" ht="13" hidden="false" customHeight="false" outlineLevel="0" collapsed="false">
      <c r="A2323" s="0" t="s">
        <v>2327</v>
      </c>
      <c r="B2323" s="5" t="n">
        <v>0.960969840331165</v>
      </c>
      <c r="C2323" s="5" t="n">
        <v>0</v>
      </c>
      <c r="D2323" s="5" t="n">
        <f aca="false">SUM(B2323:C2323)</f>
        <v>0.960969840331165</v>
      </c>
      <c r="E2323" s="6" t="s">
        <v>40</v>
      </c>
    </row>
    <row r="2324" customFormat="false" ht="13" hidden="false" customHeight="false" outlineLevel="0" collapsed="false">
      <c r="A2324" s="0" t="s">
        <v>2328</v>
      </c>
      <c r="B2324" s="5" t="n">
        <v>0.960969840331165</v>
      </c>
      <c r="C2324" s="5" t="n">
        <v>0</v>
      </c>
      <c r="D2324" s="5" t="n">
        <f aca="false">SUM(B2324:C2324)</f>
        <v>0.960969840331165</v>
      </c>
      <c r="E2324" s="6" t="s">
        <v>40</v>
      </c>
    </row>
    <row r="2325" customFormat="false" ht="13" hidden="false" customHeight="false" outlineLevel="0" collapsed="false">
      <c r="A2325" s="0" t="s">
        <v>2329</v>
      </c>
      <c r="B2325" s="5" t="n">
        <v>0.960969840331165</v>
      </c>
      <c r="C2325" s="5" t="n">
        <v>0</v>
      </c>
      <c r="D2325" s="5" t="n">
        <f aca="false">SUM(B2325:C2325)</f>
        <v>0.960969840331165</v>
      </c>
      <c r="E2325" s="6" t="s">
        <v>40</v>
      </c>
    </row>
    <row r="2326" customFormat="false" ht="13" hidden="false" customHeight="false" outlineLevel="0" collapsed="false">
      <c r="A2326" s="0" t="s">
        <v>2330</v>
      </c>
      <c r="B2326" s="5" t="n">
        <v>0.960969840331165</v>
      </c>
      <c r="C2326" s="5" t="n">
        <v>0</v>
      </c>
      <c r="D2326" s="5" t="n">
        <f aca="false">SUM(B2326:C2326)</f>
        <v>0.960969840331165</v>
      </c>
      <c r="E2326" s="6" t="s">
        <v>40</v>
      </c>
    </row>
    <row r="2327" customFormat="false" ht="13" hidden="false" customHeight="false" outlineLevel="0" collapsed="false">
      <c r="A2327" s="0" t="s">
        <v>2331</v>
      </c>
      <c r="B2327" s="5" t="n">
        <v>0.960969840331165</v>
      </c>
      <c r="C2327" s="5" t="n">
        <v>0</v>
      </c>
      <c r="D2327" s="5" t="n">
        <f aca="false">SUM(B2327:C2327)</f>
        <v>0.960969840331165</v>
      </c>
      <c r="E2327" s="6" t="s">
        <v>40</v>
      </c>
    </row>
    <row r="2328" customFormat="false" ht="13" hidden="false" customHeight="false" outlineLevel="0" collapsed="false">
      <c r="A2328" s="0" t="s">
        <v>2332</v>
      </c>
      <c r="B2328" s="5" t="n">
        <v>0.960969840331165</v>
      </c>
      <c r="C2328" s="5" t="n">
        <v>0</v>
      </c>
      <c r="D2328" s="5" t="n">
        <f aca="false">SUM(B2328:C2328)</f>
        <v>0.960969840331165</v>
      </c>
      <c r="E2328" s="6" t="s">
        <v>40</v>
      </c>
    </row>
    <row r="2329" customFormat="false" ht="13" hidden="false" customHeight="false" outlineLevel="0" collapsed="false">
      <c r="A2329" s="0" t="s">
        <v>2333</v>
      </c>
      <c r="B2329" s="5" t="n">
        <v>0.960969840331165</v>
      </c>
      <c r="C2329" s="5" t="n">
        <v>0</v>
      </c>
      <c r="D2329" s="5" t="n">
        <f aca="false">SUM(B2329:C2329)</f>
        <v>0.960969840331165</v>
      </c>
      <c r="E2329" s="6" t="s">
        <v>40</v>
      </c>
    </row>
    <row r="2330" customFormat="false" ht="13" hidden="false" customHeight="false" outlineLevel="0" collapsed="false">
      <c r="A2330" s="0" t="s">
        <v>2334</v>
      </c>
      <c r="B2330" s="5" t="n">
        <v>0.960969840331165</v>
      </c>
      <c r="C2330" s="5" t="n">
        <v>0</v>
      </c>
      <c r="D2330" s="5" t="n">
        <f aca="false">SUM(B2330:C2330)</f>
        <v>0.960969840331165</v>
      </c>
      <c r="E2330" s="6" t="s">
        <v>40</v>
      </c>
    </row>
    <row r="2331" customFormat="false" ht="13" hidden="false" customHeight="false" outlineLevel="0" collapsed="false">
      <c r="A2331" s="0" t="s">
        <v>2335</v>
      </c>
      <c r="B2331" s="5" t="n">
        <v>0.960969840331165</v>
      </c>
      <c r="C2331" s="5" t="n">
        <v>0</v>
      </c>
      <c r="D2331" s="5" t="n">
        <f aca="false">SUM(B2331:C2331)</f>
        <v>0.960969840331165</v>
      </c>
      <c r="E2331" s="6" t="s">
        <v>40</v>
      </c>
    </row>
    <row r="2332" customFormat="false" ht="13" hidden="false" customHeight="false" outlineLevel="0" collapsed="false">
      <c r="A2332" s="0" t="s">
        <v>2336</v>
      </c>
      <c r="B2332" s="5" t="n">
        <v>0.960969840331165</v>
      </c>
      <c r="C2332" s="5" t="n">
        <v>0</v>
      </c>
      <c r="D2332" s="5" t="n">
        <f aca="false">SUM(B2332:C2332)</f>
        <v>0.960969840331165</v>
      </c>
      <c r="E2332" s="6" t="s">
        <v>40</v>
      </c>
    </row>
    <row r="2333" customFormat="false" ht="13" hidden="false" customHeight="false" outlineLevel="0" collapsed="false">
      <c r="A2333" s="0" t="s">
        <v>2337</v>
      </c>
      <c r="B2333" s="5" t="n">
        <v>0.960969840331165</v>
      </c>
      <c r="C2333" s="5" t="n">
        <v>0</v>
      </c>
      <c r="D2333" s="5" t="n">
        <f aca="false">SUM(B2333:C2333)</f>
        <v>0.960969840331165</v>
      </c>
      <c r="E2333" s="6" t="s">
        <v>40</v>
      </c>
    </row>
    <row r="2334" customFormat="false" ht="13" hidden="false" customHeight="false" outlineLevel="0" collapsed="false">
      <c r="A2334" s="0" t="s">
        <v>2338</v>
      </c>
      <c r="B2334" s="5" t="n">
        <v>0.960969840331165</v>
      </c>
      <c r="C2334" s="5" t="n">
        <v>0</v>
      </c>
      <c r="D2334" s="5" t="n">
        <f aca="false">SUM(B2334:C2334)</f>
        <v>0.960969840331165</v>
      </c>
      <c r="E2334" s="6" t="s">
        <v>40</v>
      </c>
    </row>
    <row r="2335" customFormat="false" ht="13" hidden="false" customHeight="false" outlineLevel="0" collapsed="false">
      <c r="A2335" s="0" t="s">
        <v>2339</v>
      </c>
      <c r="B2335" s="5" t="n">
        <v>0.960969840331165</v>
      </c>
      <c r="C2335" s="5" t="n">
        <v>0</v>
      </c>
      <c r="D2335" s="5" t="n">
        <f aca="false">SUM(B2335:C2335)</f>
        <v>0.960969840331165</v>
      </c>
      <c r="E2335" s="6" t="s">
        <v>40</v>
      </c>
    </row>
    <row r="2336" customFormat="false" ht="13" hidden="false" customHeight="false" outlineLevel="0" collapsed="false">
      <c r="A2336" s="0" t="s">
        <v>2340</v>
      </c>
      <c r="B2336" s="5" t="n">
        <v>0.960969840331165</v>
      </c>
      <c r="C2336" s="5" t="n">
        <v>0</v>
      </c>
      <c r="D2336" s="5" t="n">
        <f aca="false">SUM(B2336:C2336)</f>
        <v>0.960969840331165</v>
      </c>
      <c r="E2336" s="6" t="s">
        <v>40</v>
      </c>
    </row>
    <row r="2337" customFormat="false" ht="13" hidden="false" customHeight="false" outlineLevel="0" collapsed="false">
      <c r="A2337" s="0" t="s">
        <v>2341</v>
      </c>
      <c r="B2337" s="5" t="n">
        <v>0.960969840331165</v>
      </c>
      <c r="C2337" s="5" t="n">
        <v>0</v>
      </c>
      <c r="D2337" s="5" t="n">
        <f aca="false">SUM(B2337:C2337)</f>
        <v>0.960969840331165</v>
      </c>
      <c r="E2337" s="6" t="s">
        <v>40</v>
      </c>
    </row>
    <row r="2338" customFormat="false" ht="13" hidden="false" customHeight="false" outlineLevel="0" collapsed="false">
      <c r="A2338" s="0" t="s">
        <v>2342</v>
      </c>
      <c r="B2338" s="5" t="n">
        <v>0.960969840331165</v>
      </c>
      <c r="C2338" s="5" t="n">
        <v>0</v>
      </c>
      <c r="D2338" s="5" t="n">
        <f aca="false">SUM(B2338:C2338)</f>
        <v>0.960969840331165</v>
      </c>
      <c r="E2338" s="6" t="s">
        <v>40</v>
      </c>
    </row>
    <row r="2339" customFormat="false" ht="13" hidden="false" customHeight="false" outlineLevel="0" collapsed="false">
      <c r="A2339" s="0" t="s">
        <v>2343</v>
      </c>
      <c r="B2339" s="5" t="n">
        <v>0.960969840331165</v>
      </c>
      <c r="C2339" s="5" t="n">
        <v>0</v>
      </c>
      <c r="D2339" s="5" t="n">
        <f aca="false">SUM(B2339:C2339)</f>
        <v>0.960969840331165</v>
      </c>
      <c r="E2339" s="6" t="s">
        <v>40</v>
      </c>
    </row>
    <row r="2340" customFormat="false" ht="13" hidden="false" customHeight="false" outlineLevel="0" collapsed="false">
      <c r="A2340" s="0" t="s">
        <v>2344</v>
      </c>
      <c r="B2340" s="5" t="n">
        <v>0.960969840331165</v>
      </c>
      <c r="C2340" s="5" t="n">
        <v>0</v>
      </c>
      <c r="D2340" s="5" t="n">
        <f aca="false">SUM(B2340:C2340)</f>
        <v>0.960969840331165</v>
      </c>
      <c r="E2340" s="6" t="s">
        <v>40</v>
      </c>
    </row>
    <row r="2341" customFormat="false" ht="13" hidden="false" customHeight="false" outlineLevel="0" collapsed="false">
      <c r="A2341" s="0" t="s">
        <v>2345</v>
      </c>
      <c r="B2341" s="5" t="n">
        <v>0.960969840331165</v>
      </c>
      <c r="C2341" s="5" t="n">
        <v>0</v>
      </c>
      <c r="D2341" s="5" t="n">
        <f aca="false">SUM(B2341:C2341)</f>
        <v>0.960969840331165</v>
      </c>
      <c r="E2341" s="6" t="s">
        <v>40</v>
      </c>
    </row>
    <row r="2342" customFormat="false" ht="13" hidden="false" customHeight="false" outlineLevel="0" collapsed="false">
      <c r="A2342" s="0" t="s">
        <v>2346</v>
      </c>
      <c r="B2342" s="5" t="n">
        <v>0.960969840331165</v>
      </c>
      <c r="C2342" s="5" t="n">
        <v>0</v>
      </c>
      <c r="D2342" s="5" t="n">
        <f aca="false">SUM(B2342:C2342)</f>
        <v>0.960969840331165</v>
      </c>
      <c r="E2342" s="6" t="s">
        <v>40</v>
      </c>
    </row>
    <row r="2343" customFormat="false" ht="13" hidden="false" customHeight="false" outlineLevel="0" collapsed="false">
      <c r="A2343" s="0" t="s">
        <v>2347</v>
      </c>
      <c r="B2343" s="5" t="n">
        <v>0.960969840331165</v>
      </c>
      <c r="C2343" s="5" t="n">
        <v>0</v>
      </c>
      <c r="D2343" s="5" t="n">
        <f aca="false">SUM(B2343:C2343)</f>
        <v>0.960969840331165</v>
      </c>
      <c r="E2343" s="6" t="s">
        <v>40</v>
      </c>
    </row>
    <row r="2344" customFormat="false" ht="13" hidden="false" customHeight="false" outlineLevel="0" collapsed="false">
      <c r="A2344" s="0" t="s">
        <v>2348</v>
      </c>
      <c r="B2344" s="5" t="n">
        <v>0.960969840331165</v>
      </c>
      <c r="C2344" s="5" t="n">
        <v>0</v>
      </c>
      <c r="D2344" s="5" t="n">
        <f aca="false">SUM(B2344:C2344)</f>
        <v>0.960969840331165</v>
      </c>
      <c r="E2344" s="6" t="s">
        <v>40</v>
      </c>
    </row>
    <row r="2345" customFormat="false" ht="13" hidden="false" customHeight="false" outlineLevel="0" collapsed="false">
      <c r="A2345" s="0" t="s">
        <v>2349</v>
      </c>
      <c r="B2345" s="5" t="n">
        <v>0.960969840331165</v>
      </c>
      <c r="C2345" s="5" t="n">
        <v>0</v>
      </c>
      <c r="D2345" s="5" t="n">
        <f aca="false">SUM(B2345:C2345)</f>
        <v>0.960969840331165</v>
      </c>
      <c r="E2345" s="6" t="s">
        <v>40</v>
      </c>
    </row>
    <row r="2346" customFormat="false" ht="13" hidden="false" customHeight="false" outlineLevel="0" collapsed="false">
      <c r="A2346" s="0" t="s">
        <v>2350</v>
      </c>
      <c r="B2346" s="5" t="n">
        <v>0.960969840331165</v>
      </c>
      <c r="C2346" s="5" t="n">
        <v>0</v>
      </c>
      <c r="D2346" s="5" t="n">
        <f aca="false">SUM(B2346:C2346)</f>
        <v>0.960969840331165</v>
      </c>
      <c r="E2346" s="6" t="s">
        <v>40</v>
      </c>
    </row>
    <row r="2347" customFormat="false" ht="13" hidden="false" customHeight="false" outlineLevel="0" collapsed="false">
      <c r="A2347" s="0" t="s">
        <v>2351</v>
      </c>
      <c r="B2347" s="5" t="n">
        <v>0.960969840331165</v>
      </c>
      <c r="C2347" s="5" t="n">
        <v>0</v>
      </c>
      <c r="D2347" s="5" t="n">
        <f aca="false">SUM(B2347:C2347)</f>
        <v>0.960969840331165</v>
      </c>
      <c r="E2347" s="6" t="s">
        <v>40</v>
      </c>
    </row>
    <row r="2348" customFormat="false" ht="13" hidden="false" customHeight="false" outlineLevel="0" collapsed="false">
      <c r="A2348" s="0" t="s">
        <v>2352</v>
      </c>
      <c r="B2348" s="5" t="n">
        <v>0.960969840331165</v>
      </c>
      <c r="C2348" s="5" t="n">
        <v>0</v>
      </c>
      <c r="D2348" s="5" t="n">
        <f aca="false">SUM(B2348:C2348)</f>
        <v>0.960969840331165</v>
      </c>
      <c r="E2348" s="6" t="s">
        <v>40</v>
      </c>
    </row>
    <row r="2349" customFormat="false" ht="13" hidden="false" customHeight="false" outlineLevel="0" collapsed="false">
      <c r="A2349" s="0" t="s">
        <v>2353</v>
      </c>
      <c r="B2349" s="5" t="n">
        <v>0.960969840331165</v>
      </c>
      <c r="C2349" s="5" t="n">
        <v>0</v>
      </c>
      <c r="D2349" s="5" t="n">
        <f aca="false">SUM(B2349:C2349)</f>
        <v>0.960969840331165</v>
      </c>
      <c r="E2349" s="6" t="s">
        <v>40</v>
      </c>
    </row>
    <row r="2350" customFormat="false" ht="13" hidden="false" customHeight="false" outlineLevel="0" collapsed="false">
      <c r="A2350" s="0" t="s">
        <v>2354</v>
      </c>
      <c r="B2350" s="5" t="n">
        <v>0.960969840331165</v>
      </c>
      <c r="C2350" s="5" t="n">
        <v>0</v>
      </c>
      <c r="D2350" s="5" t="n">
        <f aca="false">SUM(B2350:C2350)</f>
        <v>0.960969840331165</v>
      </c>
      <c r="E2350" s="6" t="s">
        <v>40</v>
      </c>
    </row>
    <row r="2351" customFormat="false" ht="13" hidden="false" customHeight="false" outlineLevel="0" collapsed="false">
      <c r="A2351" s="0" t="s">
        <v>2355</v>
      </c>
      <c r="B2351" s="5" t="n">
        <v>0.960969840331165</v>
      </c>
      <c r="C2351" s="5" t="n">
        <v>0</v>
      </c>
      <c r="D2351" s="5" t="n">
        <f aca="false">SUM(B2351:C2351)</f>
        <v>0.960969840331165</v>
      </c>
      <c r="E2351" s="6" t="s">
        <v>40</v>
      </c>
    </row>
    <row r="2352" customFormat="false" ht="13" hidden="false" customHeight="false" outlineLevel="0" collapsed="false">
      <c r="A2352" s="0" t="s">
        <v>2356</v>
      </c>
      <c r="B2352" s="5" t="n">
        <v>0.960969840331165</v>
      </c>
      <c r="C2352" s="5" t="n">
        <v>0</v>
      </c>
      <c r="D2352" s="5" t="n">
        <f aca="false">SUM(B2352:C2352)</f>
        <v>0.960969840331165</v>
      </c>
      <c r="E2352" s="6" t="s">
        <v>40</v>
      </c>
    </row>
    <row r="2353" customFormat="false" ht="13" hidden="false" customHeight="false" outlineLevel="0" collapsed="false">
      <c r="A2353" s="0" t="s">
        <v>2357</v>
      </c>
      <c r="B2353" s="5" t="n">
        <v>0.960969840331165</v>
      </c>
      <c r="C2353" s="5" t="n">
        <v>0</v>
      </c>
      <c r="D2353" s="5" t="n">
        <f aca="false">SUM(B2353:C2353)</f>
        <v>0.960969840331165</v>
      </c>
      <c r="E2353" s="6" t="s">
        <v>40</v>
      </c>
    </row>
    <row r="2354" customFormat="false" ht="13" hidden="false" customHeight="false" outlineLevel="0" collapsed="false">
      <c r="A2354" s="0" t="s">
        <v>2358</v>
      </c>
      <c r="B2354" s="5" t="n">
        <v>0.960969840331165</v>
      </c>
      <c r="C2354" s="5" t="n">
        <v>0</v>
      </c>
      <c r="D2354" s="5" t="n">
        <f aca="false">SUM(B2354:C2354)</f>
        <v>0.960969840331165</v>
      </c>
      <c r="E2354" s="6" t="s">
        <v>40</v>
      </c>
    </row>
    <row r="2355" customFormat="false" ht="13" hidden="false" customHeight="false" outlineLevel="0" collapsed="false">
      <c r="A2355" s="0" t="s">
        <v>2359</v>
      </c>
      <c r="B2355" s="5" t="n">
        <v>0.960969840331165</v>
      </c>
      <c r="C2355" s="5" t="n">
        <v>0</v>
      </c>
      <c r="D2355" s="5" t="n">
        <f aca="false">SUM(B2355:C2355)</f>
        <v>0.960969840331165</v>
      </c>
      <c r="E2355" s="6" t="s">
        <v>40</v>
      </c>
    </row>
    <row r="2356" customFormat="false" ht="13" hidden="false" customHeight="false" outlineLevel="0" collapsed="false">
      <c r="A2356" s="0" t="s">
        <v>2360</v>
      </c>
      <c r="B2356" s="5" t="n">
        <v>0.960969840331165</v>
      </c>
      <c r="C2356" s="5" t="n">
        <v>0</v>
      </c>
      <c r="D2356" s="5" t="n">
        <f aca="false">SUM(B2356:C2356)</f>
        <v>0.960969840331165</v>
      </c>
      <c r="E2356" s="6" t="s">
        <v>40</v>
      </c>
    </row>
    <row r="2357" customFormat="false" ht="13" hidden="false" customHeight="false" outlineLevel="0" collapsed="false">
      <c r="A2357" s="0" t="s">
        <v>2361</v>
      </c>
      <c r="B2357" s="5" t="n">
        <v>0.960969840331165</v>
      </c>
      <c r="C2357" s="5" t="n">
        <v>0</v>
      </c>
      <c r="D2357" s="5" t="n">
        <f aca="false">SUM(B2357:C2357)</f>
        <v>0.960969840331165</v>
      </c>
      <c r="E2357" s="6" t="s">
        <v>40</v>
      </c>
    </row>
    <row r="2358" customFormat="false" ht="13" hidden="false" customHeight="false" outlineLevel="0" collapsed="false">
      <c r="A2358" s="0" t="s">
        <v>2362</v>
      </c>
      <c r="B2358" s="5" t="n">
        <v>0.960969840331165</v>
      </c>
      <c r="C2358" s="5" t="n">
        <v>0</v>
      </c>
      <c r="D2358" s="5" t="n">
        <f aca="false">SUM(B2358:C2358)</f>
        <v>0.960969840331165</v>
      </c>
      <c r="E2358" s="6" t="s">
        <v>40</v>
      </c>
    </row>
    <row r="2359" customFormat="false" ht="13" hidden="false" customHeight="false" outlineLevel="0" collapsed="false">
      <c r="A2359" s="0" t="s">
        <v>2363</v>
      </c>
      <c r="B2359" s="5" t="n">
        <v>0.960969840331165</v>
      </c>
      <c r="C2359" s="5" t="n">
        <v>0</v>
      </c>
      <c r="D2359" s="5" t="n">
        <f aca="false">SUM(B2359:C2359)</f>
        <v>0.960969840331165</v>
      </c>
      <c r="E2359" s="6" t="s">
        <v>40</v>
      </c>
    </row>
    <row r="2360" customFormat="false" ht="13" hidden="false" customHeight="false" outlineLevel="0" collapsed="false">
      <c r="A2360" s="0" t="s">
        <v>2364</v>
      </c>
      <c r="B2360" s="5" t="n">
        <v>0.960969840331165</v>
      </c>
      <c r="C2360" s="5" t="n">
        <v>0</v>
      </c>
      <c r="D2360" s="5" t="n">
        <f aca="false">SUM(B2360:C2360)</f>
        <v>0.960969840331165</v>
      </c>
      <c r="E2360" s="6" t="s">
        <v>40</v>
      </c>
    </row>
    <row r="2361" customFormat="false" ht="13" hidden="false" customHeight="false" outlineLevel="0" collapsed="false">
      <c r="A2361" s="0" t="s">
        <v>2365</v>
      </c>
      <c r="B2361" s="5" t="n">
        <v>0.960969840331165</v>
      </c>
      <c r="C2361" s="5" t="n">
        <v>0</v>
      </c>
      <c r="D2361" s="5" t="n">
        <f aca="false">SUM(B2361:C2361)</f>
        <v>0.960969840331165</v>
      </c>
      <c r="E2361" s="6" t="s">
        <v>40</v>
      </c>
    </row>
    <row r="2362" customFormat="false" ht="13" hidden="false" customHeight="false" outlineLevel="0" collapsed="false">
      <c r="A2362" s="0" t="s">
        <v>2366</v>
      </c>
      <c r="B2362" s="5" t="n">
        <v>0.960969840331165</v>
      </c>
      <c r="C2362" s="5" t="n">
        <v>0</v>
      </c>
      <c r="D2362" s="5" t="n">
        <f aca="false">SUM(B2362:C2362)</f>
        <v>0.960969840331165</v>
      </c>
      <c r="E2362" s="6" t="s">
        <v>40</v>
      </c>
    </row>
    <row r="2363" customFormat="false" ht="13" hidden="false" customHeight="false" outlineLevel="0" collapsed="false">
      <c r="A2363" s="0" t="s">
        <v>2367</v>
      </c>
      <c r="B2363" s="5" t="n">
        <v>0.960969840331165</v>
      </c>
      <c r="C2363" s="5" t="n">
        <v>0</v>
      </c>
      <c r="D2363" s="5" t="n">
        <f aca="false">SUM(B2363:C2363)</f>
        <v>0.960969840331165</v>
      </c>
      <c r="E2363" s="6" t="s">
        <v>40</v>
      </c>
    </row>
    <row r="2364" customFormat="false" ht="13" hidden="false" customHeight="false" outlineLevel="0" collapsed="false">
      <c r="A2364" s="0" t="s">
        <v>2368</v>
      </c>
      <c r="B2364" s="5" t="n">
        <v>0.960969840331165</v>
      </c>
      <c r="C2364" s="5" t="n">
        <v>0</v>
      </c>
      <c r="D2364" s="5" t="n">
        <f aca="false">SUM(B2364:C2364)</f>
        <v>0.960969840331165</v>
      </c>
      <c r="E2364" s="6" t="s">
        <v>40</v>
      </c>
    </row>
    <row r="2365" customFormat="false" ht="13" hidden="false" customHeight="false" outlineLevel="0" collapsed="false">
      <c r="A2365" s="0" t="s">
        <v>2369</v>
      </c>
      <c r="B2365" s="5" t="n">
        <v>0.960969840331165</v>
      </c>
      <c r="C2365" s="5" t="n">
        <v>0</v>
      </c>
      <c r="D2365" s="5" t="n">
        <f aca="false">SUM(B2365:C2365)</f>
        <v>0.960969840331165</v>
      </c>
      <c r="E2365" s="6" t="s">
        <v>40</v>
      </c>
    </row>
    <row r="2366" customFormat="false" ht="13" hidden="false" customHeight="false" outlineLevel="0" collapsed="false">
      <c r="A2366" s="0" t="s">
        <v>2370</v>
      </c>
      <c r="B2366" s="5" t="n">
        <v>0.960969840331165</v>
      </c>
      <c r="C2366" s="5" t="n">
        <v>0</v>
      </c>
      <c r="D2366" s="5" t="n">
        <f aca="false">SUM(B2366:C2366)</f>
        <v>0.960969840331165</v>
      </c>
      <c r="E2366" s="6" t="s">
        <v>40</v>
      </c>
    </row>
    <row r="2367" customFormat="false" ht="13" hidden="false" customHeight="false" outlineLevel="0" collapsed="false">
      <c r="A2367" s="0" t="s">
        <v>2371</v>
      </c>
      <c r="B2367" s="5" t="n">
        <v>0.960969840331165</v>
      </c>
      <c r="C2367" s="5" t="n">
        <v>0</v>
      </c>
      <c r="D2367" s="5" t="n">
        <f aca="false">SUM(B2367:C2367)</f>
        <v>0.960969840331165</v>
      </c>
      <c r="E2367" s="6" t="s">
        <v>40</v>
      </c>
    </row>
    <row r="2368" customFormat="false" ht="13" hidden="false" customHeight="false" outlineLevel="0" collapsed="false">
      <c r="A2368" s="0" t="s">
        <v>2372</v>
      </c>
      <c r="B2368" s="5" t="n">
        <v>0.960969840331165</v>
      </c>
      <c r="C2368" s="5" t="n">
        <v>0</v>
      </c>
      <c r="D2368" s="5" t="n">
        <f aca="false">SUM(B2368:C2368)</f>
        <v>0.960969840331165</v>
      </c>
      <c r="E2368" s="6" t="s">
        <v>40</v>
      </c>
    </row>
    <row r="2369" customFormat="false" ht="13" hidden="false" customHeight="false" outlineLevel="0" collapsed="false">
      <c r="A2369" s="0" t="s">
        <v>2373</v>
      </c>
      <c r="B2369" s="5" t="n">
        <v>0.960969840331165</v>
      </c>
      <c r="C2369" s="5" t="n">
        <v>0</v>
      </c>
      <c r="D2369" s="5" t="n">
        <f aca="false">SUM(B2369:C2369)</f>
        <v>0.960969840331165</v>
      </c>
      <c r="E2369" s="6" t="s">
        <v>40</v>
      </c>
    </row>
    <row r="2370" customFormat="false" ht="13" hidden="false" customHeight="false" outlineLevel="0" collapsed="false">
      <c r="A2370" s="0" t="s">
        <v>2374</v>
      </c>
      <c r="B2370" s="5" t="n">
        <v>0.960969840331165</v>
      </c>
      <c r="C2370" s="5" t="n">
        <v>0</v>
      </c>
      <c r="D2370" s="5" t="n">
        <f aca="false">SUM(B2370:C2370)</f>
        <v>0.960969840331165</v>
      </c>
      <c r="E2370" s="6" t="s">
        <v>40</v>
      </c>
    </row>
    <row r="2371" customFormat="false" ht="13" hidden="false" customHeight="false" outlineLevel="0" collapsed="false">
      <c r="A2371" s="0" t="s">
        <v>2375</v>
      </c>
      <c r="B2371" s="5" t="n">
        <v>0.960969840331165</v>
      </c>
      <c r="C2371" s="5" t="n">
        <v>0</v>
      </c>
      <c r="D2371" s="5" t="n">
        <f aca="false">SUM(B2371:C2371)</f>
        <v>0.960969840331165</v>
      </c>
      <c r="E2371" s="6" t="s">
        <v>40</v>
      </c>
    </row>
    <row r="2372" customFormat="false" ht="13" hidden="false" customHeight="false" outlineLevel="0" collapsed="false">
      <c r="A2372" s="0" t="s">
        <v>2376</v>
      </c>
      <c r="B2372" s="5" t="n">
        <v>0.960969840331165</v>
      </c>
      <c r="C2372" s="5" t="n">
        <v>0</v>
      </c>
      <c r="D2372" s="5" t="n">
        <f aca="false">SUM(B2372:C2372)</f>
        <v>0.960969840331165</v>
      </c>
      <c r="E2372" s="6" t="s">
        <v>40</v>
      </c>
    </row>
    <row r="2373" customFormat="false" ht="13" hidden="false" customHeight="false" outlineLevel="0" collapsed="false">
      <c r="A2373" s="0" t="s">
        <v>2377</v>
      </c>
      <c r="B2373" s="5" t="n">
        <v>0.960969840331165</v>
      </c>
      <c r="C2373" s="5" t="n">
        <v>0</v>
      </c>
      <c r="D2373" s="5" t="n">
        <f aca="false">SUM(B2373:C2373)</f>
        <v>0.960969840331165</v>
      </c>
      <c r="E2373" s="6" t="s">
        <v>40</v>
      </c>
    </row>
    <row r="2374" customFormat="false" ht="13" hidden="false" customHeight="false" outlineLevel="0" collapsed="false">
      <c r="A2374" s="0" t="s">
        <v>2378</v>
      </c>
      <c r="B2374" s="5" t="n">
        <v>0.960969840331165</v>
      </c>
      <c r="C2374" s="5" t="n">
        <v>0</v>
      </c>
      <c r="D2374" s="5" t="n">
        <f aca="false">SUM(B2374:C2374)</f>
        <v>0.960969840331165</v>
      </c>
      <c r="E2374" s="6" t="s">
        <v>40</v>
      </c>
    </row>
    <row r="2375" customFormat="false" ht="13" hidden="false" customHeight="false" outlineLevel="0" collapsed="false">
      <c r="A2375" s="0" t="s">
        <v>2379</v>
      </c>
      <c r="B2375" s="5" t="n">
        <v>0.960969840331165</v>
      </c>
      <c r="C2375" s="5" t="n">
        <v>0</v>
      </c>
      <c r="D2375" s="5" t="n">
        <f aca="false">SUM(B2375:C2375)</f>
        <v>0.960969840331165</v>
      </c>
      <c r="E2375" s="6" t="s">
        <v>40</v>
      </c>
    </row>
    <row r="2376" customFormat="false" ht="13" hidden="false" customHeight="false" outlineLevel="0" collapsed="false">
      <c r="A2376" s="0" t="s">
        <v>2380</v>
      </c>
      <c r="B2376" s="5" t="n">
        <v>0.960969840331165</v>
      </c>
      <c r="C2376" s="5" t="n">
        <v>0</v>
      </c>
      <c r="D2376" s="5" t="n">
        <f aca="false">SUM(B2376:C2376)</f>
        <v>0.960969840331165</v>
      </c>
      <c r="E2376" s="6" t="s">
        <v>40</v>
      </c>
    </row>
    <row r="2377" customFormat="false" ht="13" hidden="false" customHeight="false" outlineLevel="0" collapsed="false">
      <c r="A2377" s="0" t="s">
        <v>2381</v>
      </c>
      <c r="B2377" s="5" t="n">
        <v>0.960969840331165</v>
      </c>
      <c r="C2377" s="5" t="n">
        <v>0</v>
      </c>
      <c r="D2377" s="5" t="n">
        <f aca="false">SUM(B2377:C2377)</f>
        <v>0.960969840331165</v>
      </c>
      <c r="E2377" s="6" t="s">
        <v>40</v>
      </c>
    </row>
    <row r="2378" customFormat="false" ht="13" hidden="false" customHeight="false" outlineLevel="0" collapsed="false">
      <c r="A2378" s="0" t="s">
        <v>2382</v>
      </c>
      <c r="B2378" s="5" t="n">
        <v>0.960969840331165</v>
      </c>
      <c r="C2378" s="5" t="n">
        <v>0</v>
      </c>
      <c r="D2378" s="5" t="n">
        <f aca="false">SUM(B2378:C2378)</f>
        <v>0.960969840331165</v>
      </c>
      <c r="E2378" s="6" t="s">
        <v>40</v>
      </c>
    </row>
    <row r="2379" customFormat="false" ht="13" hidden="false" customHeight="false" outlineLevel="0" collapsed="false">
      <c r="A2379" s="0" t="s">
        <v>2383</v>
      </c>
      <c r="B2379" s="5" t="n">
        <v>0.960969840331165</v>
      </c>
      <c r="C2379" s="5" t="n">
        <v>0</v>
      </c>
      <c r="D2379" s="5" t="n">
        <f aca="false">SUM(B2379:C2379)</f>
        <v>0.960969840331165</v>
      </c>
      <c r="E2379" s="6" t="s">
        <v>40</v>
      </c>
    </row>
    <row r="2380" customFormat="false" ht="13" hidden="false" customHeight="false" outlineLevel="0" collapsed="false">
      <c r="A2380" s="0" t="s">
        <v>2384</v>
      </c>
      <c r="B2380" s="5" t="n">
        <v>0.960969840331165</v>
      </c>
      <c r="C2380" s="5" t="n">
        <v>0</v>
      </c>
      <c r="D2380" s="5" t="n">
        <f aca="false">SUM(B2380:C2380)</f>
        <v>0.960969840331165</v>
      </c>
      <c r="E2380" s="6" t="s">
        <v>40</v>
      </c>
    </row>
    <row r="2381" customFormat="false" ht="13" hidden="false" customHeight="false" outlineLevel="0" collapsed="false">
      <c r="A2381" s="0" t="s">
        <v>2385</v>
      </c>
      <c r="B2381" s="5" t="n">
        <v>0.960969840331165</v>
      </c>
      <c r="C2381" s="5" t="n">
        <v>0</v>
      </c>
      <c r="D2381" s="5" t="n">
        <f aca="false">SUM(B2381:C2381)</f>
        <v>0.960969840331165</v>
      </c>
      <c r="E2381" s="6" t="s">
        <v>40</v>
      </c>
    </row>
    <row r="2382" customFormat="false" ht="13" hidden="false" customHeight="false" outlineLevel="0" collapsed="false">
      <c r="A2382" s="0" t="s">
        <v>2386</v>
      </c>
      <c r="B2382" s="5" t="n">
        <v>0.960969840331165</v>
      </c>
      <c r="C2382" s="5" t="n">
        <v>0</v>
      </c>
      <c r="D2382" s="5" t="n">
        <f aca="false">SUM(B2382:C2382)</f>
        <v>0.960969840331165</v>
      </c>
      <c r="E2382" s="6" t="s">
        <v>40</v>
      </c>
    </row>
    <row r="2383" customFormat="false" ht="13" hidden="false" customHeight="false" outlineLevel="0" collapsed="false">
      <c r="A2383" s="0" t="s">
        <v>2387</v>
      </c>
      <c r="B2383" s="5" t="n">
        <v>0.960969840331165</v>
      </c>
      <c r="C2383" s="5" t="n">
        <v>0</v>
      </c>
      <c r="D2383" s="5" t="n">
        <f aca="false">SUM(B2383:C2383)</f>
        <v>0.960969840331165</v>
      </c>
      <c r="E2383" s="6" t="s">
        <v>40</v>
      </c>
    </row>
    <row r="2384" customFormat="false" ht="13" hidden="false" customHeight="false" outlineLevel="0" collapsed="false">
      <c r="A2384" s="0" t="s">
        <v>2388</v>
      </c>
      <c r="B2384" s="5" t="n">
        <v>0.960969840331165</v>
      </c>
      <c r="C2384" s="5" t="n">
        <v>0</v>
      </c>
      <c r="D2384" s="5" t="n">
        <f aca="false">SUM(B2384:C2384)</f>
        <v>0.960969840331165</v>
      </c>
      <c r="E2384" s="6" t="s">
        <v>40</v>
      </c>
    </row>
    <row r="2385" customFormat="false" ht="13" hidden="false" customHeight="false" outlineLevel="0" collapsed="false">
      <c r="A2385" s="0" t="s">
        <v>2389</v>
      </c>
      <c r="B2385" s="5" t="n">
        <v>0.960969840331165</v>
      </c>
      <c r="C2385" s="5" t="n">
        <v>0</v>
      </c>
      <c r="D2385" s="5" t="n">
        <f aca="false">SUM(B2385:C2385)</f>
        <v>0.960969840331165</v>
      </c>
      <c r="E2385" s="6" t="s">
        <v>40</v>
      </c>
    </row>
    <row r="2386" customFormat="false" ht="13" hidden="false" customHeight="false" outlineLevel="0" collapsed="false">
      <c r="A2386" s="0" t="s">
        <v>2390</v>
      </c>
      <c r="B2386" s="5" t="n">
        <v>0.960969840331165</v>
      </c>
      <c r="C2386" s="5" t="n">
        <v>0</v>
      </c>
      <c r="D2386" s="5" t="n">
        <f aca="false">SUM(B2386:C2386)</f>
        <v>0.960969840331165</v>
      </c>
      <c r="E2386" s="6" t="s">
        <v>40</v>
      </c>
    </row>
    <row r="2387" customFormat="false" ht="13" hidden="false" customHeight="false" outlineLevel="0" collapsed="false">
      <c r="A2387" s="0" t="s">
        <v>2391</v>
      </c>
      <c r="B2387" s="5" t="n">
        <v>0.960969840331165</v>
      </c>
      <c r="C2387" s="5" t="n">
        <v>0</v>
      </c>
      <c r="D2387" s="5" t="n">
        <f aca="false">SUM(B2387:C2387)</f>
        <v>0.960969840331165</v>
      </c>
      <c r="E2387" s="6" t="s">
        <v>40</v>
      </c>
    </row>
    <row r="2388" customFormat="false" ht="13" hidden="false" customHeight="false" outlineLevel="0" collapsed="false">
      <c r="A2388" s="0" t="s">
        <v>2392</v>
      </c>
      <c r="B2388" s="5" t="n">
        <v>0.960969840331165</v>
      </c>
      <c r="C2388" s="5" t="n">
        <v>0</v>
      </c>
      <c r="D2388" s="5" t="n">
        <f aca="false">SUM(B2388:C2388)</f>
        <v>0.960969840331165</v>
      </c>
      <c r="E2388" s="6" t="s">
        <v>40</v>
      </c>
    </row>
    <row r="2389" customFormat="false" ht="13" hidden="false" customHeight="false" outlineLevel="0" collapsed="false">
      <c r="A2389" s="0" t="s">
        <v>2393</v>
      </c>
      <c r="B2389" s="5" t="n">
        <v>0.960969840331165</v>
      </c>
      <c r="C2389" s="5" t="n">
        <v>0</v>
      </c>
      <c r="D2389" s="5" t="n">
        <f aca="false">SUM(B2389:C2389)</f>
        <v>0.960969840331165</v>
      </c>
      <c r="E2389" s="6" t="s">
        <v>40</v>
      </c>
    </row>
    <row r="2390" customFormat="false" ht="13" hidden="false" customHeight="false" outlineLevel="0" collapsed="false">
      <c r="A2390" s="0" t="s">
        <v>2394</v>
      </c>
      <c r="B2390" s="5" t="n">
        <v>0.960969840331165</v>
      </c>
      <c r="C2390" s="5" t="n">
        <v>0</v>
      </c>
      <c r="D2390" s="5" t="n">
        <f aca="false">SUM(B2390:C2390)</f>
        <v>0.960969840331165</v>
      </c>
      <c r="E2390" s="6" t="s">
        <v>40</v>
      </c>
    </row>
    <row r="2391" customFormat="false" ht="13" hidden="false" customHeight="false" outlineLevel="0" collapsed="false">
      <c r="A2391" s="0" t="s">
        <v>2395</v>
      </c>
      <c r="B2391" s="5" t="n">
        <v>0.960969840331165</v>
      </c>
      <c r="C2391" s="5" t="n">
        <v>0</v>
      </c>
      <c r="D2391" s="5" t="n">
        <f aca="false">SUM(B2391:C2391)</f>
        <v>0.960969840331165</v>
      </c>
      <c r="E2391" s="6" t="s">
        <v>40</v>
      </c>
    </row>
    <row r="2392" customFormat="false" ht="13" hidden="false" customHeight="false" outlineLevel="0" collapsed="false">
      <c r="A2392" s="0" t="s">
        <v>2396</v>
      </c>
      <c r="B2392" s="5" t="n">
        <v>0.960969840331165</v>
      </c>
      <c r="C2392" s="5" t="n">
        <v>0</v>
      </c>
      <c r="D2392" s="5" t="n">
        <f aca="false">SUM(B2392:C2392)</f>
        <v>0.960969840331165</v>
      </c>
      <c r="E2392" s="6" t="s">
        <v>40</v>
      </c>
    </row>
    <row r="2393" customFormat="false" ht="13" hidden="false" customHeight="false" outlineLevel="0" collapsed="false">
      <c r="A2393" s="0" t="s">
        <v>2397</v>
      </c>
      <c r="B2393" s="5" t="n">
        <v>0.960969840331165</v>
      </c>
      <c r="C2393" s="5" t="n">
        <v>0</v>
      </c>
      <c r="D2393" s="5" t="n">
        <f aca="false">SUM(B2393:C2393)</f>
        <v>0.960969840331165</v>
      </c>
      <c r="E2393" s="6" t="s">
        <v>40</v>
      </c>
    </row>
    <row r="2394" customFormat="false" ht="13" hidden="false" customHeight="false" outlineLevel="0" collapsed="false">
      <c r="A2394" s="0" t="s">
        <v>2398</v>
      </c>
      <c r="B2394" s="5" t="n">
        <v>0.960969840331165</v>
      </c>
      <c r="C2394" s="5" t="n">
        <v>0</v>
      </c>
      <c r="D2394" s="5" t="n">
        <f aca="false">SUM(B2394:C2394)</f>
        <v>0.960969840331165</v>
      </c>
      <c r="E2394" s="6" t="s">
        <v>40</v>
      </c>
    </row>
    <row r="2395" customFormat="false" ht="13" hidden="false" customHeight="false" outlineLevel="0" collapsed="false">
      <c r="A2395" s="0" t="s">
        <v>2399</v>
      </c>
      <c r="B2395" s="5" t="n">
        <v>0.960969840331165</v>
      </c>
      <c r="C2395" s="5" t="n">
        <v>0</v>
      </c>
      <c r="D2395" s="5" t="n">
        <f aca="false">SUM(B2395:C2395)</f>
        <v>0.960969840331165</v>
      </c>
      <c r="E2395" s="6" t="s">
        <v>40</v>
      </c>
    </row>
    <row r="2396" customFormat="false" ht="13" hidden="false" customHeight="false" outlineLevel="0" collapsed="false">
      <c r="A2396" s="0" t="s">
        <v>2400</v>
      </c>
      <c r="B2396" s="5" t="n">
        <v>0.960969840331165</v>
      </c>
      <c r="C2396" s="5" t="n">
        <v>0</v>
      </c>
      <c r="D2396" s="5" t="n">
        <f aca="false">SUM(B2396:C2396)</f>
        <v>0.960969840331165</v>
      </c>
      <c r="E2396" s="6" t="s">
        <v>40</v>
      </c>
    </row>
    <row r="2397" customFormat="false" ht="13" hidden="false" customHeight="false" outlineLevel="0" collapsed="false">
      <c r="A2397" s="0" t="s">
        <v>2401</v>
      </c>
      <c r="B2397" s="5" t="n">
        <v>0.960969840331165</v>
      </c>
      <c r="C2397" s="5" t="n">
        <v>0</v>
      </c>
      <c r="D2397" s="5" t="n">
        <f aca="false">SUM(B2397:C2397)</f>
        <v>0.960969840331165</v>
      </c>
      <c r="E2397" s="6" t="s">
        <v>40</v>
      </c>
    </row>
    <row r="2398" customFormat="false" ht="13" hidden="false" customHeight="false" outlineLevel="0" collapsed="false">
      <c r="A2398" s="0" t="s">
        <v>2402</v>
      </c>
      <c r="B2398" s="5" t="n">
        <v>0.960969840331165</v>
      </c>
      <c r="C2398" s="5" t="n">
        <v>0</v>
      </c>
      <c r="D2398" s="5" t="n">
        <f aca="false">SUM(B2398:C2398)</f>
        <v>0.960969840331165</v>
      </c>
      <c r="E2398" s="6" t="s">
        <v>40</v>
      </c>
    </row>
    <row r="2399" customFormat="false" ht="13" hidden="false" customHeight="false" outlineLevel="0" collapsed="false">
      <c r="A2399" s="0" t="s">
        <v>2403</v>
      </c>
      <c r="B2399" s="5" t="n">
        <v>0.960969840331165</v>
      </c>
      <c r="C2399" s="5" t="n">
        <v>0</v>
      </c>
      <c r="D2399" s="5" t="n">
        <f aca="false">SUM(B2399:C2399)</f>
        <v>0.960969840331165</v>
      </c>
      <c r="E2399" s="6" t="s">
        <v>40</v>
      </c>
    </row>
    <row r="2400" customFormat="false" ht="13" hidden="false" customHeight="false" outlineLevel="0" collapsed="false">
      <c r="A2400" s="0" t="s">
        <v>2404</v>
      </c>
      <c r="B2400" s="5" t="n">
        <v>0.960969840331165</v>
      </c>
      <c r="C2400" s="5" t="n">
        <v>0</v>
      </c>
      <c r="D2400" s="5" t="n">
        <f aca="false">SUM(B2400:C2400)</f>
        <v>0.960969840331165</v>
      </c>
      <c r="E2400" s="6" t="s">
        <v>40</v>
      </c>
    </row>
    <row r="2401" customFormat="false" ht="13" hidden="false" customHeight="false" outlineLevel="0" collapsed="false">
      <c r="A2401" s="0" t="s">
        <v>2405</v>
      </c>
      <c r="B2401" s="5" t="n">
        <v>0.960969840331165</v>
      </c>
      <c r="C2401" s="5" t="n">
        <v>0</v>
      </c>
      <c r="D2401" s="5" t="n">
        <f aca="false">SUM(B2401:C2401)</f>
        <v>0.960969840331165</v>
      </c>
      <c r="E2401" s="6" t="s">
        <v>40</v>
      </c>
    </row>
    <row r="2402" customFormat="false" ht="13" hidden="false" customHeight="false" outlineLevel="0" collapsed="false">
      <c r="A2402" s="0" t="s">
        <v>2406</v>
      </c>
      <c r="B2402" s="5" t="n">
        <v>0.960969840331165</v>
      </c>
      <c r="C2402" s="5" t="n">
        <v>0</v>
      </c>
      <c r="D2402" s="5" t="n">
        <f aca="false">SUM(B2402:C2402)</f>
        <v>0.960969840331165</v>
      </c>
      <c r="E2402" s="6" t="s">
        <v>40</v>
      </c>
    </row>
    <row r="2403" customFormat="false" ht="13" hidden="false" customHeight="false" outlineLevel="0" collapsed="false">
      <c r="A2403" s="0" t="s">
        <v>2407</v>
      </c>
      <c r="B2403" s="5" t="n">
        <v>0.960969840331165</v>
      </c>
      <c r="C2403" s="5" t="n">
        <v>0</v>
      </c>
      <c r="D2403" s="5" t="n">
        <f aca="false">SUM(B2403:C2403)</f>
        <v>0.960969840331165</v>
      </c>
      <c r="E2403" s="6" t="s">
        <v>40</v>
      </c>
    </row>
    <row r="2404" customFormat="false" ht="13" hidden="false" customHeight="false" outlineLevel="0" collapsed="false">
      <c r="A2404" s="0" t="s">
        <v>2408</v>
      </c>
      <c r="B2404" s="5" t="n">
        <v>0.960969840331165</v>
      </c>
      <c r="C2404" s="5" t="n">
        <v>0</v>
      </c>
      <c r="D2404" s="5" t="n">
        <f aca="false">SUM(B2404:C2404)</f>
        <v>0.960969840331165</v>
      </c>
      <c r="E2404" s="6" t="s">
        <v>40</v>
      </c>
    </row>
    <row r="2405" customFormat="false" ht="13" hidden="false" customHeight="false" outlineLevel="0" collapsed="false">
      <c r="A2405" s="0" t="s">
        <v>2409</v>
      </c>
      <c r="B2405" s="5" t="n">
        <v>0.960969840331165</v>
      </c>
      <c r="C2405" s="5" t="n">
        <v>0</v>
      </c>
      <c r="D2405" s="5" t="n">
        <f aca="false">SUM(B2405:C2405)</f>
        <v>0.960969840331165</v>
      </c>
      <c r="E2405" s="6" t="s">
        <v>40</v>
      </c>
    </row>
    <row r="2406" customFormat="false" ht="13" hidden="false" customHeight="false" outlineLevel="0" collapsed="false">
      <c r="A2406" s="0" t="s">
        <v>2410</v>
      </c>
      <c r="B2406" s="5" t="n">
        <v>0.960969840331165</v>
      </c>
      <c r="C2406" s="5" t="n">
        <v>0</v>
      </c>
      <c r="D2406" s="5" t="n">
        <f aca="false">SUM(B2406:C2406)</f>
        <v>0.960969840331165</v>
      </c>
      <c r="E2406" s="6" t="s">
        <v>40</v>
      </c>
    </row>
    <row r="2407" customFormat="false" ht="13" hidden="false" customHeight="false" outlineLevel="0" collapsed="false">
      <c r="A2407" s="0" t="s">
        <v>2411</v>
      </c>
      <c r="B2407" s="5" t="n">
        <v>0.960969840331165</v>
      </c>
      <c r="C2407" s="5" t="n">
        <v>0</v>
      </c>
      <c r="D2407" s="5" t="n">
        <f aca="false">SUM(B2407:C2407)</f>
        <v>0.960969840331165</v>
      </c>
      <c r="E2407" s="6" t="s">
        <v>40</v>
      </c>
    </row>
    <row r="2408" customFormat="false" ht="13" hidden="false" customHeight="false" outlineLevel="0" collapsed="false">
      <c r="A2408" s="0" t="s">
        <v>2412</v>
      </c>
      <c r="B2408" s="5" t="n">
        <v>0.960969840331165</v>
      </c>
      <c r="C2408" s="5" t="n">
        <v>0</v>
      </c>
      <c r="D2408" s="5" t="n">
        <f aca="false">SUM(B2408:C2408)</f>
        <v>0.960969840331165</v>
      </c>
      <c r="E2408" s="6" t="s">
        <v>40</v>
      </c>
    </row>
    <row r="2409" customFormat="false" ht="13" hidden="false" customHeight="false" outlineLevel="0" collapsed="false">
      <c r="A2409" s="0" t="s">
        <v>2413</v>
      </c>
      <c r="B2409" s="5" t="n">
        <v>0.960969840331165</v>
      </c>
      <c r="C2409" s="5" t="n">
        <v>0</v>
      </c>
      <c r="D2409" s="5" t="n">
        <f aca="false">SUM(B2409:C2409)</f>
        <v>0.960969840331165</v>
      </c>
      <c r="E2409" s="6" t="s">
        <v>40</v>
      </c>
    </row>
    <row r="2410" customFormat="false" ht="13" hidden="false" customHeight="false" outlineLevel="0" collapsed="false">
      <c r="A2410" s="0" t="s">
        <v>2414</v>
      </c>
      <c r="B2410" s="5" t="n">
        <v>0.960969840331165</v>
      </c>
      <c r="C2410" s="5" t="n">
        <v>0</v>
      </c>
      <c r="D2410" s="5" t="n">
        <f aca="false">SUM(B2410:C2410)</f>
        <v>0.960969840331165</v>
      </c>
      <c r="E2410" s="6" t="s">
        <v>40</v>
      </c>
    </row>
    <row r="2411" customFormat="false" ht="13" hidden="false" customHeight="false" outlineLevel="0" collapsed="false">
      <c r="A2411" s="0" t="s">
        <v>2415</v>
      </c>
      <c r="B2411" s="5" t="n">
        <v>0.960969840331165</v>
      </c>
      <c r="C2411" s="5" t="n">
        <v>0</v>
      </c>
      <c r="D2411" s="5" t="n">
        <f aca="false">SUM(B2411:C2411)</f>
        <v>0.960969840331165</v>
      </c>
      <c r="E2411" s="6" t="s">
        <v>40</v>
      </c>
    </row>
    <row r="2412" customFormat="false" ht="13" hidden="false" customHeight="false" outlineLevel="0" collapsed="false">
      <c r="A2412" s="0" t="s">
        <v>2416</v>
      </c>
      <c r="B2412" s="5" t="n">
        <v>0.960969840331165</v>
      </c>
      <c r="C2412" s="5" t="n">
        <v>0</v>
      </c>
      <c r="D2412" s="5" t="n">
        <f aca="false">SUM(B2412:C2412)</f>
        <v>0.960969840331165</v>
      </c>
      <c r="E2412" s="6" t="s">
        <v>40</v>
      </c>
    </row>
    <row r="2413" customFormat="false" ht="13" hidden="false" customHeight="false" outlineLevel="0" collapsed="false">
      <c r="A2413" s="0" t="s">
        <v>2417</v>
      </c>
      <c r="B2413" s="5" t="n">
        <v>0.960969840331165</v>
      </c>
      <c r="C2413" s="5" t="n">
        <v>0</v>
      </c>
      <c r="D2413" s="5" t="n">
        <f aca="false">SUM(B2413:C2413)</f>
        <v>0.960969840331165</v>
      </c>
      <c r="E2413" s="6" t="s">
        <v>40</v>
      </c>
    </row>
    <row r="2414" customFormat="false" ht="13" hidden="false" customHeight="false" outlineLevel="0" collapsed="false">
      <c r="A2414" s="0" t="s">
        <v>2418</v>
      </c>
      <c r="B2414" s="5" t="n">
        <v>0.960969840331165</v>
      </c>
      <c r="C2414" s="5" t="n">
        <v>0</v>
      </c>
      <c r="D2414" s="5" t="n">
        <f aca="false">SUM(B2414:C2414)</f>
        <v>0.960969840331165</v>
      </c>
      <c r="E2414" s="6" t="s">
        <v>40</v>
      </c>
    </row>
    <row r="2415" customFormat="false" ht="13" hidden="false" customHeight="false" outlineLevel="0" collapsed="false">
      <c r="A2415" s="0" t="s">
        <v>2419</v>
      </c>
      <c r="B2415" s="5" t="n">
        <v>0.960969840331165</v>
      </c>
      <c r="C2415" s="5" t="n">
        <v>0</v>
      </c>
      <c r="D2415" s="5" t="n">
        <f aca="false">SUM(B2415:C2415)</f>
        <v>0.960969840331165</v>
      </c>
      <c r="E2415" s="6" t="s">
        <v>40</v>
      </c>
    </row>
    <row r="2416" customFormat="false" ht="13" hidden="false" customHeight="false" outlineLevel="0" collapsed="false">
      <c r="A2416" s="0" t="s">
        <v>2420</v>
      </c>
      <c r="B2416" s="5" t="n">
        <v>0.960969840331165</v>
      </c>
      <c r="C2416" s="5" t="n">
        <v>0</v>
      </c>
      <c r="D2416" s="5" t="n">
        <f aca="false">SUM(B2416:C2416)</f>
        <v>0.960969840331165</v>
      </c>
      <c r="E2416" s="6" t="s">
        <v>40</v>
      </c>
    </row>
    <row r="2417" customFormat="false" ht="13" hidden="false" customHeight="false" outlineLevel="0" collapsed="false">
      <c r="A2417" s="0" t="s">
        <v>2421</v>
      </c>
      <c r="B2417" s="5" t="n">
        <v>0.960969840331165</v>
      </c>
      <c r="C2417" s="5" t="n">
        <v>0</v>
      </c>
      <c r="D2417" s="5" t="n">
        <f aca="false">SUM(B2417:C2417)</f>
        <v>0.960969840331165</v>
      </c>
      <c r="E2417" s="6" t="s">
        <v>40</v>
      </c>
    </row>
    <row r="2418" customFormat="false" ht="13" hidden="false" customHeight="false" outlineLevel="0" collapsed="false">
      <c r="A2418" s="0" t="s">
        <v>2422</v>
      </c>
      <c r="B2418" s="5" t="n">
        <v>0.960969840331165</v>
      </c>
      <c r="C2418" s="5" t="n">
        <v>0</v>
      </c>
      <c r="D2418" s="5" t="n">
        <f aca="false">SUM(B2418:C2418)</f>
        <v>0.960969840331165</v>
      </c>
      <c r="E2418" s="6" t="s">
        <v>40</v>
      </c>
    </row>
    <row r="2419" customFormat="false" ht="13" hidden="false" customHeight="false" outlineLevel="0" collapsed="false">
      <c r="A2419" s="0" t="s">
        <v>2423</v>
      </c>
      <c r="B2419" s="5" t="n">
        <v>0.960969840331165</v>
      </c>
      <c r="C2419" s="5" t="n">
        <v>0</v>
      </c>
      <c r="D2419" s="5" t="n">
        <f aca="false">SUM(B2419:C2419)</f>
        <v>0.960969840331165</v>
      </c>
      <c r="E2419" s="6" t="s">
        <v>40</v>
      </c>
    </row>
    <row r="2420" customFormat="false" ht="13" hidden="false" customHeight="false" outlineLevel="0" collapsed="false">
      <c r="A2420" s="0" t="s">
        <v>2424</v>
      </c>
      <c r="B2420" s="5" t="n">
        <v>0.960969840331165</v>
      </c>
      <c r="C2420" s="5" t="n">
        <v>0</v>
      </c>
      <c r="D2420" s="5" t="n">
        <f aca="false">SUM(B2420:C2420)</f>
        <v>0.960969840331165</v>
      </c>
      <c r="E2420" s="6" t="s">
        <v>40</v>
      </c>
    </row>
    <row r="2421" customFormat="false" ht="13" hidden="false" customHeight="false" outlineLevel="0" collapsed="false">
      <c r="A2421" s="0" t="s">
        <v>2425</v>
      </c>
      <c r="B2421" s="5" t="n">
        <v>0.960969840331165</v>
      </c>
      <c r="C2421" s="5" t="n">
        <v>0</v>
      </c>
      <c r="D2421" s="5" t="n">
        <f aca="false">SUM(B2421:C2421)</f>
        <v>0.960969840331165</v>
      </c>
      <c r="E2421" s="6" t="s">
        <v>40</v>
      </c>
    </row>
    <row r="2422" customFormat="false" ht="13" hidden="false" customHeight="false" outlineLevel="0" collapsed="false">
      <c r="A2422" s="0" t="s">
        <v>2426</v>
      </c>
      <c r="B2422" s="5" t="n">
        <v>0.960969840331165</v>
      </c>
      <c r="C2422" s="5" t="n">
        <v>0</v>
      </c>
      <c r="D2422" s="5" t="n">
        <f aca="false">SUM(B2422:C2422)</f>
        <v>0.960969840331165</v>
      </c>
      <c r="E2422" s="6" t="s">
        <v>40</v>
      </c>
    </row>
    <row r="2423" customFormat="false" ht="13" hidden="false" customHeight="false" outlineLevel="0" collapsed="false">
      <c r="A2423" s="0" t="s">
        <v>2427</v>
      </c>
      <c r="B2423" s="5" t="n">
        <v>0.960969840331165</v>
      </c>
      <c r="C2423" s="5" t="n">
        <v>0</v>
      </c>
      <c r="D2423" s="5" t="n">
        <f aca="false">SUM(B2423:C2423)</f>
        <v>0.960969840331165</v>
      </c>
      <c r="E2423" s="6" t="s">
        <v>40</v>
      </c>
    </row>
    <row r="2424" customFormat="false" ht="13" hidden="false" customHeight="false" outlineLevel="0" collapsed="false">
      <c r="A2424" s="0" t="s">
        <v>2428</v>
      </c>
      <c r="B2424" s="5" t="n">
        <v>0.960969840331165</v>
      </c>
      <c r="C2424" s="5" t="n">
        <v>0</v>
      </c>
      <c r="D2424" s="5" t="n">
        <f aca="false">SUM(B2424:C2424)</f>
        <v>0.960969840331165</v>
      </c>
      <c r="E2424" s="6" t="s">
        <v>40</v>
      </c>
    </row>
    <row r="2425" customFormat="false" ht="13" hidden="false" customHeight="false" outlineLevel="0" collapsed="false">
      <c r="A2425" s="0" t="s">
        <v>2429</v>
      </c>
      <c r="B2425" s="5" t="n">
        <v>0.960969840331165</v>
      </c>
      <c r="C2425" s="5" t="n">
        <v>0</v>
      </c>
      <c r="D2425" s="5" t="n">
        <f aca="false">SUM(B2425:C2425)</f>
        <v>0.960969840331165</v>
      </c>
      <c r="E2425" s="6" t="s">
        <v>40</v>
      </c>
    </row>
    <row r="2426" customFormat="false" ht="13" hidden="false" customHeight="false" outlineLevel="0" collapsed="false">
      <c r="A2426" s="0" t="s">
        <v>2430</v>
      </c>
      <c r="B2426" s="5" t="n">
        <v>0.960969840331165</v>
      </c>
      <c r="C2426" s="5" t="n">
        <v>0</v>
      </c>
      <c r="D2426" s="5" t="n">
        <f aca="false">SUM(B2426:C2426)</f>
        <v>0.960969840331165</v>
      </c>
      <c r="E2426" s="6" t="s">
        <v>40</v>
      </c>
    </row>
    <row r="2427" customFormat="false" ht="13" hidden="false" customHeight="false" outlineLevel="0" collapsed="false">
      <c r="A2427" s="0" t="s">
        <v>2431</v>
      </c>
      <c r="B2427" s="5" t="n">
        <v>0.960969840331165</v>
      </c>
      <c r="C2427" s="5" t="n">
        <v>0</v>
      </c>
      <c r="D2427" s="5" t="n">
        <f aca="false">SUM(B2427:C2427)</f>
        <v>0.960969840331165</v>
      </c>
      <c r="E2427" s="6" t="s">
        <v>40</v>
      </c>
    </row>
    <row r="2428" customFormat="false" ht="13" hidden="false" customHeight="false" outlineLevel="0" collapsed="false">
      <c r="A2428" s="0" t="s">
        <v>2432</v>
      </c>
      <c r="B2428" s="5" t="n">
        <v>0.960969840331165</v>
      </c>
      <c r="C2428" s="5" t="n">
        <v>0</v>
      </c>
      <c r="D2428" s="5" t="n">
        <f aca="false">SUM(B2428:C2428)</f>
        <v>0.960969840331165</v>
      </c>
      <c r="E2428" s="6" t="s">
        <v>40</v>
      </c>
    </row>
    <row r="2429" customFormat="false" ht="13" hidden="false" customHeight="false" outlineLevel="0" collapsed="false">
      <c r="A2429" s="0" t="s">
        <v>2433</v>
      </c>
      <c r="B2429" s="5" t="n">
        <v>0.960969840331165</v>
      </c>
      <c r="C2429" s="5" t="n">
        <v>0</v>
      </c>
      <c r="D2429" s="5" t="n">
        <f aca="false">SUM(B2429:C2429)</f>
        <v>0.960969840331165</v>
      </c>
      <c r="E2429" s="6" t="s">
        <v>40</v>
      </c>
    </row>
    <row r="2430" customFormat="false" ht="13" hidden="false" customHeight="false" outlineLevel="0" collapsed="false">
      <c r="A2430" s="0" t="s">
        <v>2434</v>
      </c>
      <c r="B2430" s="5" t="n">
        <v>0.960969840331165</v>
      </c>
      <c r="C2430" s="5" t="n">
        <v>0</v>
      </c>
      <c r="D2430" s="5" t="n">
        <f aca="false">SUM(B2430:C2430)</f>
        <v>0.960969840331165</v>
      </c>
      <c r="E2430" s="6" t="s">
        <v>40</v>
      </c>
    </row>
    <row r="2431" customFormat="false" ht="13" hidden="false" customHeight="false" outlineLevel="0" collapsed="false">
      <c r="A2431" s="0" t="s">
        <v>2435</v>
      </c>
      <c r="B2431" s="5" t="n">
        <v>0.960969840331165</v>
      </c>
      <c r="C2431" s="5" t="n">
        <v>0</v>
      </c>
      <c r="D2431" s="5" t="n">
        <f aca="false">SUM(B2431:C2431)</f>
        <v>0.960969840331165</v>
      </c>
      <c r="E2431" s="6" t="s">
        <v>40</v>
      </c>
    </row>
    <row r="2432" customFormat="false" ht="13" hidden="false" customHeight="false" outlineLevel="0" collapsed="false">
      <c r="A2432" s="0" t="s">
        <v>2436</v>
      </c>
      <c r="B2432" s="5" t="n">
        <v>0.960969840331165</v>
      </c>
      <c r="C2432" s="5" t="n">
        <v>0</v>
      </c>
      <c r="D2432" s="5" t="n">
        <f aca="false">SUM(B2432:C2432)</f>
        <v>0.960969840331165</v>
      </c>
      <c r="E2432" s="6" t="s">
        <v>40</v>
      </c>
    </row>
    <row r="2433" customFormat="false" ht="13" hidden="false" customHeight="false" outlineLevel="0" collapsed="false">
      <c r="A2433" s="0" t="s">
        <v>2437</v>
      </c>
      <c r="B2433" s="5" t="n">
        <v>0.960969840331165</v>
      </c>
      <c r="C2433" s="5" t="n">
        <v>0</v>
      </c>
      <c r="D2433" s="5" t="n">
        <f aca="false">SUM(B2433:C2433)</f>
        <v>0.960969840331165</v>
      </c>
      <c r="E2433" s="6" t="s">
        <v>40</v>
      </c>
    </row>
    <row r="2434" customFormat="false" ht="13" hidden="false" customHeight="false" outlineLevel="0" collapsed="false">
      <c r="A2434" s="0" t="s">
        <v>2438</v>
      </c>
      <c r="B2434" s="5" t="n">
        <v>0.960969840331165</v>
      </c>
      <c r="C2434" s="5" t="n">
        <v>0</v>
      </c>
      <c r="D2434" s="5" t="n">
        <f aca="false">SUM(B2434:C2434)</f>
        <v>0.960969840331165</v>
      </c>
      <c r="E2434" s="6" t="s">
        <v>40</v>
      </c>
    </row>
    <row r="2435" customFormat="false" ht="13" hidden="false" customHeight="false" outlineLevel="0" collapsed="false">
      <c r="A2435" s="0" t="s">
        <v>2439</v>
      </c>
      <c r="B2435" s="5" t="n">
        <v>0.960969840331165</v>
      </c>
      <c r="C2435" s="5" t="n">
        <v>0</v>
      </c>
      <c r="D2435" s="5" t="n">
        <f aca="false">SUM(B2435:C2435)</f>
        <v>0.960969840331165</v>
      </c>
      <c r="E2435" s="6" t="s">
        <v>40</v>
      </c>
    </row>
    <row r="2436" customFormat="false" ht="13" hidden="false" customHeight="false" outlineLevel="0" collapsed="false">
      <c r="A2436" s="0" t="s">
        <v>2440</v>
      </c>
      <c r="B2436" s="5" t="n">
        <v>0.960969840331165</v>
      </c>
      <c r="C2436" s="5" t="n">
        <v>0</v>
      </c>
      <c r="D2436" s="5" t="n">
        <f aca="false">SUM(B2436:C2436)</f>
        <v>0.960969840331165</v>
      </c>
      <c r="E2436" s="6" t="s">
        <v>40</v>
      </c>
    </row>
    <row r="2437" customFormat="false" ht="13" hidden="false" customHeight="false" outlineLevel="0" collapsed="false">
      <c r="A2437" s="0" t="s">
        <v>2441</v>
      </c>
      <c r="B2437" s="5" t="n">
        <v>0.960969840331165</v>
      </c>
      <c r="C2437" s="5" t="n">
        <v>0</v>
      </c>
      <c r="D2437" s="5" t="n">
        <f aca="false">SUM(B2437:C2437)</f>
        <v>0.960969840331165</v>
      </c>
      <c r="E2437" s="6" t="s">
        <v>40</v>
      </c>
    </row>
    <row r="2438" customFormat="false" ht="13" hidden="false" customHeight="false" outlineLevel="0" collapsed="false">
      <c r="A2438" s="0" t="s">
        <v>2442</v>
      </c>
      <c r="B2438" s="5" t="n">
        <v>0.960969840331165</v>
      </c>
      <c r="C2438" s="5" t="n">
        <v>0</v>
      </c>
      <c r="D2438" s="5" t="n">
        <f aca="false">SUM(B2438:C2438)</f>
        <v>0.960969840331165</v>
      </c>
      <c r="E2438" s="6" t="s">
        <v>40</v>
      </c>
    </row>
    <row r="2439" customFormat="false" ht="13" hidden="false" customHeight="false" outlineLevel="0" collapsed="false">
      <c r="A2439" s="0" t="s">
        <v>2443</v>
      </c>
      <c r="B2439" s="5" t="n">
        <v>0.960969840331165</v>
      </c>
      <c r="C2439" s="5" t="n">
        <v>0</v>
      </c>
      <c r="D2439" s="5" t="n">
        <f aca="false">SUM(B2439:C2439)</f>
        <v>0.960969840331165</v>
      </c>
      <c r="E2439" s="6" t="s">
        <v>40</v>
      </c>
    </row>
    <row r="2440" customFormat="false" ht="13" hidden="false" customHeight="false" outlineLevel="0" collapsed="false">
      <c r="A2440" s="0" t="s">
        <v>2444</v>
      </c>
      <c r="B2440" s="5" t="n">
        <v>0.960969840331165</v>
      </c>
      <c r="C2440" s="5" t="n">
        <v>0</v>
      </c>
      <c r="D2440" s="5" t="n">
        <f aca="false">SUM(B2440:C2440)</f>
        <v>0.960969840331165</v>
      </c>
      <c r="E2440" s="6" t="s">
        <v>40</v>
      </c>
    </row>
    <row r="2441" customFormat="false" ht="13" hidden="false" customHeight="false" outlineLevel="0" collapsed="false">
      <c r="A2441" s="0" t="s">
        <v>2445</v>
      </c>
      <c r="B2441" s="5" t="n">
        <v>0.960969840331165</v>
      </c>
      <c r="C2441" s="5" t="n">
        <v>0</v>
      </c>
      <c r="D2441" s="5" t="n">
        <f aca="false">SUM(B2441:C2441)</f>
        <v>0.960969840331165</v>
      </c>
      <c r="E2441" s="6" t="s">
        <v>40</v>
      </c>
    </row>
    <row r="2442" customFormat="false" ht="13" hidden="false" customHeight="false" outlineLevel="0" collapsed="false">
      <c r="A2442" s="0" t="s">
        <v>2446</v>
      </c>
      <c r="B2442" s="5" t="n">
        <v>0.960969840331165</v>
      </c>
      <c r="C2442" s="5" t="n">
        <v>0</v>
      </c>
      <c r="D2442" s="5" t="n">
        <f aca="false">SUM(B2442:C2442)</f>
        <v>0.960969840331165</v>
      </c>
      <c r="E2442" s="6" t="s">
        <v>40</v>
      </c>
    </row>
    <row r="2443" customFormat="false" ht="13" hidden="false" customHeight="false" outlineLevel="0" collapsed="false">
      <c r="A2443" s="0" t="s">
        <v>2447</v>
      </c>
      <c r="B2443" s="5" t="n">
        <v>0.960969840331165</v>
      </c>
      <c r="C2443" s="5" t="n">
        <v>0</v>
      </c>
      <c r="D2443" s="5" t="n">
        <f aca="false">SUM(B2443:C2443)</f>
        <v>0.960969840331165</v>
      </c>
      <c r="E2443" s="6" t="s">
        <v>40</v>
      </c>
    </row>
    <row r="2444" customFormat="false" ht="13" hidden="false" customHeight="false" outlineLevel="0" collapsed="false">
      <c r="A2444" s="0" t="s">
        <v>2448</v>
      </c>
      <c r="B2444" s="5" t="n">
        <v>0.960969840331165</v>
      </c>
      <c r="C2444" s="5" t="n">
        <v>0</v>
      </c>
      <c r="D2444" s="5" t="n">
        <f aca="false">SUM(B2444:C2444)</f>
        <v>0.960969840331165</v>
      </c>
      <c r="E2444" s="6" t="s">
        <v>40</v>
      </c>
    </row>
    <row r="2445" customFormat="false" ht="13" hidden="false" customHeight="false" outlineLevel="0" collapsed="false">
      <c r="A2445" s="0" t="s">
        <v>2449</v>
      </c>
      <c r="B2445" s="5" t="n">
        <v>0.960969840331165</v>
      </c>
      <c r="C2445" s="5" t="n">
        <v>0</v>
      </c>
      <c r="D2445" s="5" t="n">
        <f aca="false">SUM(B2445:C2445)</f>
        <v>0.960969840331165</v>
      </c>
      <c r="E2445" s="6" t="s">
        <v>40</v>
      </c>
    </row>
    <row r="2446" customFormat="false" ht="13" hidden="false" customHeight="false" outlineLevel="0" collapsed="false">
      <c r="A2446" s="0" t="s">
        <v>2450</v>
      </c>
      <c r="B2446" s="5" t="n">
        <v>0.960969840331165</v>
      </c>
      <c r="C2446" s="5" t="n">
        <v>0</v>
      </c>
      <c r="D2446" s="5" t="n">
        <f aca="false">SUM(B2446:C2446)</f>
        <v>0.960969840331165</v>
      </c>
      <c r="E2446" s="6" t="s">
        <v>40</v>
      </c>
    </row>
    <row r="2447" customFormat="false" ht="13" hidden="false" customHeight="false" outlineLevel="0" collapsed="false">
      <c r="A2447" s="0" t="s">
        <v>2451</v>
      </c>
      <c r="B2447" s="5" t="n">
        <v>0.960969840331165</v>
      </c>
      <c r="C2447" s="5" t="n">
        <v>0</v>
      </c>
      <c r="D2447" s="5" t="n">
        <f aca="false">SUM(B2447:C2447)</f>
        <v>0.960969840331165</v>
      </c>
      <c r="E2447" s="6" t="s">
        <v>40</v>
      </c>
    </row>
    <row r="2448" customFormat="false" ht="13" hidden="false" customHeight="false" outlineLevel="0" collapsed="false">
      <c r="A2448" s="0" t="s">
        <v>2452</v>
      </c>
      <c r="B2448" s="5" t="n">
        <v>0.960969840331165</v>
      </c>
      <c r="C2448" s="5" t="n">
        <v>0</v>
      </c>
      <c r="D2448" s="5" t="n">
        <f aca="false">SUM(B2448:C2448)</f>
        <v>0.960969840331165</v>
      </c>
      <c r="E2448" s="6" t="s">
        <v>40</v>
      </c>
    </row>
    <row r="2449" customFormat="false" ht="13" hidden="false" customHeight="false" outlineLevel="0" collapsed="false">
      <c r="A2449" s="0" t="s">
        <v>2453</v>
      </c>
      <c r="B2449" s="5" t="n">
        <v>0.960969840331165</v>
      </c>
      <c r="C2449" s="5" t="n">
        <v>0</v>
      </c>
      <c r="D2449" s="5" t="n">
        <f aca="false">SUM(B2449:C2449)</f>
        <v>0.960969840331165</v>
      </c>
      <c r="E2449" s="6" t="s">
        <v>40</v>
      </c>
    </row>
    <row r="2450" customFormat="false" ht="13" hidden="false" customHeight="false" outlineLevel="0" collapsed="false">
      <c r="A2450" s="0" t="s">
        <v>2454</v>
      </c>
      <c r="B2450" s="5" t="n">
        <v>0.960969840331165</v>
      </c>
      <c r="C2450" s="5" t="n">
        <v>0</v>
      </c>
      <c r="D2450" s="5" t="n">
        <f aca="false">SUM(B2450:C2450)</f>
        <v>0.960969840331165</v>
      </c>
      <c r="E2450" s="6" t="s">
        <v>40</v>
      </c>
    </row>
    <row r="2451" customFormat="false" ht="13" hidden="false" customHeight="false" outlineLevel="0" collapsed="false">
      <c r="A2451" s="0" t="s">
        <v>2455</v>
      </c>
      <c r="B2451" s="5" t="n">
        <v>0.960969840331165</v>
      </c>
      <c r="C2451" s="5" t="n">
        <v>0</v>
      </c>
      <c r="D2451" s="5" t="n">
        <f aca="false">SUM(B2451:C2451)</f>
        <v>0.960969840331165</v>
      </c>
      <c r="E2451" s="6" t="s">
        <v>40</v>
      </c>
    </row>
    <row r="2452" customFormat="false" ht="13" hidden="false" customHeight="false" outlineLevel="0" collapsed="false">
      <c r="A2452" s="0" t="s">
        <v>2456</v>
      </c>
      <c r="B2452" s="5" t="n">
        <v>0.960969840331165</v>
      </c>
      <c r="C2452" s="5" t="n">
        <v>0</v>
      </c>
      <c r="D2452" s="5" t="n">
        <f aca="false">SUM(B2452:C2452)</f>
        <v>0.960969840331165</v>
      </c>
      <c r="E2452" s="6" t="s">
        <v>40</v>
      </c>
    </row>
    <row r="2453" customFormat="false" ht="13" hidden="false" customHeight="false" outlineLevel="0" collapsed="false">
      <c r="A2453" s="0" t="s">
        <v>2457</v>
      </c>
      <c r="B2453" s="5" t="n">
        <v>0.960969840331165</v>
      </c>
      <c r="C2453" s="5" t="n">
        <v>0</v>
      </c>
      <c r="D2453" s="5" t="n">
        <f aca="false">SUM(B2453:C2453)</f>
        <v>0.960969840331165</v>
      </c>
      <c r="E2453" s="6" t="s">
        <v>40</v>
      </c>
    </row>
    <row r="2454" customFormat="false" ht="13" hidden="false" customHeight="false" outlineLevel="0" collapsed="false">
      <c r="A2454" s="0" t="s">
        <v>2458</v>
      </c>
      <c r="B2454" s="5" t="n">
        <v>0.960969840331165</v>
      </c>
      <c r="C2454" s="5" t="n">
        <v>0</v>
      </c>
      <c r="D2454" s="5" t="n">
        <f aca="false">SUM(B2454:C2454)</f>
        <v>0.960969840331165</v>
      </c>
      <c r="E2454" s="6" t="s">
        <v>40</v>
      </c>
    </row>
    <row r="2455" customFormat="false" ht="13" hidden="false" customHeight="false" outlineLevel="0" collapsed="false">
      <c r="A2455" s="0" t="s">
        <v>2459</v>
      </c>
      <c r="B2455" s="5" t="n">
        <v>0.960969840331165</v>
      </c>
      <c r="C2455" s="5" t="n">
        <v>0</v>
      </c>
      <c r="D2455" s="5" t="n">
        <f aca="false">SUM(B2455:C2455)</f>
        <v>0.960969840331165</v>
      </c>
      <c r="E2455" s="6" t="s">
        <v>40</v>
      </c>
    </row>
    <row r="2456" customFormat="false" ht="13" hidden="false" customHeight="false" outlineLevel="0" collapsed="false">
      <c r="A2456" s="0" t="s">
        <v>2460</v>
      </c>
      <c r="B2456" s="5" t="n">
        <v>0.960969840331165</v>
      </c>
      <c r="C2456" s="5" t="n">
        <v>0</v>
      </c>
      <c r="D2456" s="5" t="n">
        <f aca="false">SUM(B2456:C2456)</f>
        <v>0.960969840331165</v>
      </c>
      <c r="E2456" s="6" t="s">
        <v>40</v>
      </c>
    </row>
    <row r="2457" customFormat="false" ht="13" hidden="false" customHeight="false" outlineLevel="0" collapsed="false">
      <c r="A2457" s="0" t="s">
        <v>2461</v>
      </c>
      <c r="B2457" s="5" t="n">
        <v>0.960969840331165</v>
      </c>
      <c r="C2457" s="5" t="n">
        <v>0</v>
      </c>
      <c r="D2457" s="5" t="n">
        <f aca="false">SUM(B2457:C2457)</f>
        <v>0.960969840331165</v>
      </c>
      <c r="E2457" s="6" t="s">
        <v>40</v>
      </c>
    </row>
    <row r="2458" customFormat="false" ht="13" hidden="false" customHeight="false" outlineLevel="0" collapsed="false">
      <c r="A2458" s="0" t="s">
        <v>2462</v>
      </c>
      <c r="B2458" s="5" t="n">
        <v>0.960969840331165</v>
      </c>
      <c r="C2458" s="5" t="n">
        <v>0</v>
      </c>
      <c r="D2458" s="5" t="n">
        <f aca="false">SUM(B2458:C2458)</f>
        <v>0.960969840331165</v>
      </c>
      <c r="E2458" s="6" t="s">
        <v>40</v>
      </c>
    </row>
    <row r="2459" customFormat="false" ht="13" hidden="false" customHeight="false" outlineLevel="0" collapsed="false">
      <c r="A2459" s="0" t="s">
        <v>2463</v>
      </c>
      <c r="B2459" s="5" t="n">
        <v>0.960969840331165</v>
      </c>
      <c r="C2459" s="5" t="n">
        <v>0</v>
      </c>
      <c r="D2459" s="5" t="n">
        <f aca="false">SUM(B2459:C2459)</f>
        <v>0.960969840331165</v>
      </c>
      <c r="E2459" s="6" t="s">
        <v>40</v>
      </c>
    </row>
    <row r="2460" customFormat="false" ht="13" hidden="false" customHeight="false" outlineLevel="0" collapsed="false">
      <c r="A2460" s="0" t="s">
        <v>2464</v>
      </c>
      <c r="B2460" s="5" t="n">
        <v>0.960969840331165</v>
      </c>
      <c r="C2460" s="5" t="n">
        <v>0</v>
      </c>
      <c r="D2460" s="5" t="n">
        <f aca="false">SUM(B2460:C2460)</f>
        <v>0.960969840331165</v>
      </c>
      <c r="E2460" s="6" t="s">
        <v>40</v>
      </c>
    </row>
    <row r="2461" customFormat="false" ht="13" hidden="false" customHeight="false" outlineLevel="0" collapsed="false">
      <c r="A2461" s="0" t="s">
        <v>2465</v>
      </c>
      <c r="B2461" s="5" t="n">
        <v>0.960969840331165</v>
      </c>
      <c r="C2461" s="5" t="n">
        <v>0</v>
      </c>
      <c r="D2461" s="5" t="n">
        <f aca="false">SUM(B2461:C2461)</f>
        <v>0.960969840331165</v>
      </c>
      <c r="E2461" s="6" t="s">
        <v>40</v>
      </c>
    </row>
    <row r="2462" customFormat="false" ht="13" hidden="false" customHeight="false" outlineLevel="0" collapsed="false">
      <c r="A2462" s="0" t="s">
        <v>2466</v>
      </c>
      <c r="B2462" s="5" t="n">
        <v>0.960969840331165</v>
      </c>
      <c r="C2462" s="5" t="n">
        <v>0</v>
      </c>
      <c r="D2462" s="5" t="n">
        <f aca="false">SUM(B2462:C2462)</f>
        <v>0.960969840331165</v>
      </c>
      <c r="E2462" s="6" t="s">
        <v>40</v>
      </c>
    </row>
    <row r="2463" customFormat="false" ht="13" hidden="false" customHeight="false" outlineLevel="0" collapsed="false">
      <c r="A2463" s="0" t="s">
        <v>2467</v>
      </c>
      <c r="B2463" s="5" t="n">
        <v>0.960969840331165</v>
      </c>
      <c r="C2463" s="5" t="n">
        <v>0</v>
      </c>
      <c r="D2463" s="5" t="n">
        <f aca="false">SUM(B2463:C2463)</f>
        <v>0.960969840331165</v>
      </c>
      <c r="E2463" s="6" t="s">
        <v>40</v>
      </c>
    </row>
    <row r="2464" customFormat="false" ht="13" hidden="false" customHeight="false" outlineLevel="0" collapsed="false">
      <c r="A2464" s="0" t="s">
        <v>2468</v>
      </c>
      <c r="B2464" s="5" t="n">
        <v>0.960969840331165</v>
      </c>
      <c r="C2464" s="5" t="n">
        <v>0</v>
      </c>
      <c r="D2464" s="5" t="n">
        <f aca="false">SUM(B2464:C2464)</f>
        <v>0.960969840331165</v>
      </c>
      <c r="E2464" s="6" t="s">
        <v>40</v>
      </c>
    </row>
    <row r="2465" customFormat="false" ht="13" hidden="false" customHeight="false" outlineLevel="0" collapsed="false">
      <c r="A2465" s="0" t="s">
        <v>2469</v>
      </c>
      <c r="B2465" s="5" t="n">
        <v>0.960969840331165</v>
      </c>
      <c r="C2465" s="5" t="n">
        <v>0</v>
      </c>
      <c r="D2465" s="5" t="n">
        <f aca="false">SUM(B2465:C2465)</f>
        <v>0.960969840331165</v>
      </c>
      <c r="E2465" s="6" t="s">
        <v>40</v>
      </c>
    </row>
    <row r="2466" customFormat="false" ht="13" hidden="false" customHeight="false" outlineLevel="0" collapsed="false">
      <c r="A2466" s="0" t="s">
        <v>2470</v>
      </c>
      <c r="B2466" s="5" t="n">
        <v>0.960969840331165</v>
      </c>
      <c r="C2466" s="5" t="n">
        <v>0</v>
      </c>
      <c r="D2466" s="5" t="n">
        <f aca="false">SUM(B2466:C2466)</f>
        <v>0.960969840331165</v>
      </c>
      <c r="E2466" s="6" t="s">
        <v>40</v>
      </c>
    </row>
    <row r="2467" customFormat="false" ht="13" hidden="false" customHeight="false" outlineLevel="0" collapsed="false">
      <c r="A2467" s="0" t="s">
        <v>2471</v>
      </c>
      <c r="B2467" s="5" t="n">
        <v>0.960969840331165</v>
      </c>
      <c r="C2467" s="5" t="n">
        <v>0</v>
      </c>
      <c r="D2467" s="5" t="n">
        <f aca="false">SUM(B2467:C2467)</f>
        <v>0.960969840331165</v>
      </c>
      <c r="E2467" s="6" t="s">
        <v>40</v>
      </c>
    </row>
    <row r="2468" customFormat="false" ht="13" hidden="false" customHeight="false" outlineLevel="0" collapsed="false">
      <c r="A2468" s="0" t="s">
        <v>2472</v>
      </c>
      <c r="B2468" s="5" t="n">
        <v>0.960969840331165</v>
      </c>
      <c r="C2468" s="5" t="n">
        <v>0</v>
      </c>
      <c r="D2468" s="5" t="n">
        <f aca="false">SUM(B2468:C2468)</f>
        <v>0.960969840331165</v>
      </c>
      <c r="E2468" s="6" t="s">
        <v>40</v>
      </c>
    </row>
    <row r="2469" customFormat="false" ht="13" hidden="false" customHeight="false" outlineLevel="0" collapsed="false">
      <c r="A2469" s="0" t="s">
        <v>2473</v>
      </c>
      <c r="B2469" s="5" t="n">
        <v>0.960969840331165</v>
      </c>
      <c r="C2469" s="5" t="n">
        <v>0</v>
      </c>
      <c r="D2469" s="5" t="n">
        <f aca="false">SUM(B2469:C2469)</f>
        <v>0.960969840331165</v>
      </c>
      <c r="E2469" s="6" t="s">
        <v>40</v>
      </c>
    </row>
    <row r="2470" customFormat="false" ht="13" hidden="false" customHeight="false" outlineLevel="0" collapsed="false">
      <c r="A2470" s="0" t="s">
        <v>2474</v>
      </c>
      <c r="B2470" s="5" t="n">
        <v>0.960969840331165</v>
      </c>
      <c r="C2470" s="5" t="n">
        <v>0</v>
      </c>
      <c r="D2470" s="5" t="n">
        <f aca="false">SUM(B2470:C2470)</f>
        <v>0.960969840331165</v>
      </c>
      <c r="E2470" s="6" t="s">
        <v>40</v>
      </c>
    </row>
    <row r="2471" customFormat="false" ht="13" hidden="false" customHeight="false" outlineLevel="0" collapsed="false">
      <c r="A2471" s="0" t="s">
        <v>2475</v>
      </c>
      <c r="B2471" s="5" t="n">
        <v>0.960969840331165</v>
      </c>
      <c r="C2471" s="5" t="n">
        <v>0</v>
      </c>
      <c r="D2471" s="5" t="n">
        <f aca="false">SUM(B2471:C2471)</f>
        <v>0.960969840331165</v>
      </c>
      <c r="E2471" s="6" t="s">
        <v>40</v>
      </c>
    </row>
    <row r="2472" customFormat="false" ht="13" hidden="false" customHeight="false" outlineLevel="0" collapsed="false">
      <c r="A2472" s="0" t="s">
        <v>2476</v>
      </c>
      <c r="B2472" s="5" t="n">
        <v>0.960969840331165</v>
      </c>
      <c r="C2472" s="5" t="n">
        <v>0</v>
      </c>
      <c r="D2472" s="5" t="n">
        <f aca="false">SUM(B2472:C2472)</f>
        <v>0.960969840331165</v>
      </c>
      <c r="E2472" s="6" t="s">
        <v>40</v>
      </c>
    </row>
    <row r="2473" customFormat="false" ht="13" hidden="false" customHeight="false" outlineLevel="0" collapsed="false">
      <c r="A2473" s="0" t="s">
        <v>2477</v>
      </c>
      <c r="B2473" s="5" t="n">
        <v>0.960969840331165</v>
      </c>
      <c r="C2473" s="5" t="n">
        <v>0</v>
      </c>
      <c r="D2473" s="5" t="n">
        <f aca="false">SUM(B2473:C2473)</f>
        <v>0.960969840331165</v>
      </c>
      <c r="E2473" s="6" t="s">
        <v>40</v>
      </c>
    </row>
    <row r="2474" customFormat="false" ht="13" hidden="false" customHeight="false" outlineLevel="0" collapsed="false">
      <c r="A2474" s="0" t="s">
        <v>2478</v>
      </c>
      <c r="B2474" s="5" t="n">
        <v>0.960969840331165</v>
      </c>
      <c r="C2474" s="5" t="n">
        <v>0</v>
      </c>
      <c r="D2474" s="5" t="n">
        <f aca="false">SUM(B2474:C2474)</f>
        <v>0.960969840331165</v>
      </c>
      <c r="E2474" s="6" t="s">
        <v>40</v>
      </c>
    </row>
    <row r="2475" customFormat="false" ht="13" hidden="false" customHeight="false" outlineLevel="0" collapsed="false">
      <c r="A2475" s="0" t="s">
        <v>2479</v>
      </c>
      <c r="B2475" s="5" t="n">
        <v>0.960969840331165</v>
      </c>
      <c r="C2475" s="5" t="n">
        <v>0</v>
      </c>
      <c r="D2475" s="5" t="n">
        <f aca="false">SUM(B2475:C2475)</f>
        <v>0.960969840331165</v>
      </c>
      <c r="E2475" s="6" t="s">
        <v>40</v>
      </c>
    </row>
    <row r="2476" customFormat="false" ht="13" hidden="false" customHeight="false" outlineLevel="0" collapsed="false">
      <c r="A2476" s="0" t="s">
        <v>2480</v>
      </c>
      <c r="B2476" s="5" t="n">
        <v>0.960969840331165</v>
      </c>
      <c r="C2476" s="5" t="n">
        <v>0</v>
      </c>
      <c r="D2476" s="5" t="n">
        <f aca="false">SUM(B2476:C2476)</f>
        <v>0.960969840331165</v>
      </c>
      <c r="E2476" s="6" t="s">
        <v>40</v>
      </c>
    </row>
    <row r="2477" customFormat="false" ht="13" hidden="false" customHeight="false" outlineLevel="0" collapsed="false">
      <c r="A2477" s="0" t="s">
        <v>2481</v>
      </c>
      <c r="B2477" s="5" t="n">
        <v>0.960969840331165</v>
      </c>
      <c r="C2477" s="5" t="n">
        <v>0</v>
      </c>
      <c r="D2477" s="5" t="n">
        <f aca="false">SUM(B2477:C2477)</f>
        <v>0.960969840331165</v>
      </c>
      <c r="E2477" s="6" t="s">
        <v>40</v>
      </c>
    </row>
    <row r="2478" customFormat="false" ht="13" hidden="false" customHeight="false" outlineLevel="0" collapsed="false">
      <c r="A2478" s="0" t="s">
        <v>2482</v>
      </c>
      <c r="B2478" s="5" t="n">
        <v>0.960969840331165</v>
      </c>
      <c r="C2478" s="5" t="n">
        <v>0</v>
      </c>
      <c r="D2478" s="5" t="n">
        <f aca="false">SUM(B2478:C2478)</f>
        <v>0.960969840331165</v>
      </c>
      <c r="E2478" s="6" t="s">
        <v>40</v>
      </c>
    </row>
    <row r="2479" customFormat="false" ht="13" hidden="false" customHeight="false" outlineLevel="0" collapsed="false">
      <c r="A2479" s="0" t="s">
        <v>2483</v>
      </c>
      <c r="B2479" s="5" t="n">
        <v>0.960969840331165</v>
      </c>
      <c r="C2479" s="5" t="n">
        <v>0</v>
      </c>
      <c r="D2479" s="5" t="n">
        <f aca="false">SUM(B2479:C2479)</f>
        <v>0.960969840331165</v>
      </c>
      <c r="E2479" s="6" t="s">
        <v>40</v>
      </c>
    </row>
    <row r="2480" customFormat="false" ht="13" hidden="false" customHeight="false" outlineLevel="0" collapsed="false">
      <c r="A2480" s="0" t="s">
        <v>2484</v>
      </c>
      <c r="B2480" s="5" t="n">
        <v>0.960969840331165</v>
      </c>
      <c r="C2480" s="5" t="n">
        <v>0</v>
      </c>
      <c r="D2480" s="5" t="n">
        <f aca="false">SUM(B2480:C2480)</f>
        <v>0.960969840331165</v>
      </c>
      <c r="E2480" s="6" t="s">
        <v>40</v>
      </c>
    </row>
    <row r="2481" customFormat="false" ht="13" hidden="false" customHeight="false" outlineLevel="0" collapsed="false">
      <c r="A2481" s="0" t="s">
        <v>2485</v>
      </c>
      <c r="B2481" s="5" t="n">
        <v>0.960969840331165</v>
      </c>
      <c r="C2481" s="5" t="n">
        <v>0</v>
      </c>
      <c r="D2481" s="5" t="n">
        <f aca="false">SUM(B2481:C2481)</f>
        <v>0.960969840331165</v>
      </c>
      <c r="E2481" s="6" t="s">
        <v>40</v>
      </c>
    </row>
    <row r="2482" customFormat="false" ht="13" hidden="false" customHeight="false" outlineLevel="0" collapsed="false">
      <c r="A2482" s="0" t="s">
        <v>2486</v>
      </c>
      <c r="B2482" s="5" t="n">
        <v>0.960969840331165</v>
      </c>
      <c r="C2482" s="5" t="n">
        <v>0</v>
      </c>
      <c r="D2482" s="5" t="n">
        <f aca="false">SUM(B2482:C2482)</f>
        <v>0.960969840331165</v>
      </c>
      <c r="E2482" s="6" t="s">
        <v>40</v>
      </c>
    </row>
    <row r="2483" customFormat="false" ht="13" hidden="false" customHeight="false" outlineLevel="0" collapsed="false">
      <c r="A2483" s="0" t="s">
        <v>2487</v>
      </c>
      <c r="B2483" s="5" t="n">
        <v>0.960969840331165</v>
      </c>
      <c r="C2483" s="5" t="n">
        <v>0</v>
      </c>
      <c r="D2483" s="5" t="n">
        <f aca="false">SUM(B2483:C2483)</f>
        <v>0.960969840331165</v>
      </c>
      <c r="E2483" s="6" t="s">
        <v>40</v>
      </c>
    </row>
    <row r="2484" customFormat="false" ht="13" hidden="false" customHeight="false" outlineLevel="0" collapsed="false">
      <c r="A2484" s="0" t="s">
        <v>2488</v>
      </c>
      <c r="B2484" s="5" t="n">
        <v>0.960969840331165</v>
      </c>
      <c r="C2484" s="5" t="n">
        <v>0</v>
      </c>
      <c r="D2484" s="5" t="n">
        <f aca="false">SUM(B2484:C2484)</f>
        <v>0.960969840331165</v>
      </c>
      <c r="E2484" s="6" t="s">
        <v>40</v>
      </c>
    </row>
    <row r="2485" customFormat="false" ht="13" hidden="false" customHeight="false" outlineLevel="0" collapsed="false">
      <c r="A2485" s="0" t="s">
        <v>2489</v>
      </c>
      <c r="B2485" s="5" t="n">
        <v>0.960969840331165</v>
      </c>
      <c r="C2485" s="5" t="n">
        <v>0</v>
      </c>
      <c r="D2485" s="5" t="n">
        <f aca="false">SUM(B2485:C2485)</f>
        <v>0.960969840331165</v>
      </c>
      <c r="E2485" s="6" t="s">
        <v>40</v>
      </c>
    </row>
    <row r="2486" customFormat="false" ht="13" hidden="false" customHeight="false" outlineLevel="0" collapsed="false">
      <c r="A2486" s="0" t="s">
        <v>2490</v>
      </c>
      <c r="B2486" s="5" t="n">
        <v>0.960969840331165</v>
      </c>
      <c r="C2486" s="5" t="n">
        <v>0</v>
      </c>
      <c r="D2486" s="5" t="n">
        <f aca="false">SUM(B2486:C2486)</f>
        <v>0.960969840331165</v>
      </c>
      <c r="E2486" s="6" t="s">
        <v>40</v>
      </c>
    </row>
    <row r="2487" customFormat="false" ht="13" hidden="false" customHeight="false" outlineLevel="0" collapsed="false">
      <c r="A2487" s="0" t="s">
        <v>2491</v>
      </c>
      <c r="B2487" s="5" t="n">
        <v>0.960969840331165</v>
      </c>
      <c r="C2487" s="5" t="n">
        <v>0</v>
      </c>
      <c r="D2487" s="5" t="n">
        <f aca="false">SUM(B2487:C2487)</f>
        <v>0.960969840331165</v>
      </c>
      <c r="E2487" s="6" t="s">
        <v>40</v>
      </c>
    </row>
    <row r="2488" customFormat="false" ht="13" hidden="false" customHeight="false" outlineLevel="0" collapsed="false">
      <c r="A2488" s="0" t="s">
        <v>2492</v>
      </c>
      <c r="B2488" s="5" t="n">
        <v>0.960969840331165</v>
      </c>
      <c r="C2488" s="5" t="n">
        <v>0</v>
      </c>
      <c r="D2488" s="5" t="n">
        <f aca="false">SUM(B2488:C2488)</f>
        <v>0.960969840331165</v>
      </c>
      <c r="E2488" s="6" t="s">
        <v>40</v>
      </c>
    </row>
    <row r="2489" customFormat="false" ht="13" hidden="false" customHeight="false" outlineLevel="0" collapsed="false">
      <c r="A2489" s="0" t="s">
        <v>2493</v>
      </c>
      <c r="B2489" s="5" t="n">
        <v>0.960969840331165</v>
      </c>
      <c r="C2489" s="5" t="n">
        <v>0</v>
      </c>
      <c r="D2489" s="5" t="n">
        <f aca="false">SUM(B2489:C2489)</f>
        <v>0.960969840331165</v>
      </c>
      <c r="E2489" s="6" t="s">
        <v>40</v>
      </c>
    </row>
    <row r="2490" customFormat="false" ht="13" hidden="false" customHeight="false" outlineLevel="0" collapsed="false">
      <c r="A2490" s="0" t="s">
        <v>2494</v>
      </c>
      <c r="B2490" s="5" t="n">
        <v>0.960969840331165</v>
      </c>
      <c r="C2490" s="5" t="n">
        <v>0</v>
      </c>
      <c r="D2490" s="5" t="n">
        <f aca="false">SUM(B2490:C2490)</f>
        <v>0.960969840331165</v>
      </c>
      <c r="E2490" s="6" t="s">
        <v>40</v>
      </c>
    </row>
    <row r="2491" customFormat="false" ht="13" hidden="false" customHeight="false" outlineLevel="0" collapsed="false">
      <c r="A2491" s="0" t="s">
        <v>2495</v>
      </c>
      <c r="B2491" s="5" t="n">
        <v>0.960969840331165</v>
      </c>
      <c r="C2491" s="5" t="n">
        <v>0</v>
      </c>
      <c r="D2491" s="5" t="n">
        <f aca="false">SUM(B2491:C2491)</f>
        <v>0.960969840331165</v>
      </c>
      <c r="E2491" s="6" t="s">
        <v>40</v>
      </c>
    </row>
    <row r="2492" customFormat="false" ht="13" hidden="false" customHeight="false" outlineLevel="0" collapsed="false">
      <c r="A2492" s="0" t="s">
        <v>2496</v>
      </c>
      <c r="B2492" s="5" t="n">
        <v>0.960969840331165</v>
      </c>
      <c r="C2492" s="5" t="n">
        <v>0</v>
      </c>
      <c r="D2492" s="5" t="n">
        <f aca="false">SUM(B2492:C2492)</f>
        <v>0.960969840331165</v>
      </c>
      <c r="E2492" s="6" t="s">
        <v>40</v>
      </c>
    </row>
    <row r="2493" customFormat="false" ht="13" hidden="false" customHeight="false" outlineLevel="0" collapsed="false">
      <c r="A2493" s="0" t="s">
        <v>2497</v>
      </c>
      <c r="B2493" s="5" t="n">
        <v>0.960969840331165</v>
      </c>
      <c r="C2493" s="5" t="n">
        <v>0</v>
      </c>
      <c r="D2493" s="5" t="n">
        <f aca="false">SUM(B2493:C2493)</f>
        <v>0.960969840331165</v>
      </c>
      <c r="E2493" s="6" t="s">
        <v>40</v>
      </c>
    </row>
    <row r="2494" customFormat="false" ht="13" hidden="false" customHeight="false" outlineLevel="0" collapsed="false">
      <c r="A2494" s="0" t="s">
        <v>2498</v>
      </c>
      <c r="B2494" s="5" t="n">
        <v>0.960969840331165</v>
      </c>
      <c r="C2494" s="5" t="n">
        <v>0</v>
      </c>
      <c r="D2494" s="5" t="n">
        <f aca="false">SUM(B2494:C2494)</f>
        <v>0.960969840331165</v>
      </c>
      <c r="E2494" s="6" t="s">
        <v>40</v>
      </c>
    </row>
    <row r="2495" customFormat="false" ht="13" hidden="false" customHeight="false" outlineLevel="0" collapsed="false">
      <c r="A2495" s="0" t="s">
        <v>2499</v>
      </c>
      <c r="B2495" s="5" t="n">
        <v>0.960969840331165</v>
      </c>
      <c r="C2495" s="5" t="n">
        <v>0</v>
      </c>
      <c r="D2495" s="5" t="n">
        <f aca="false">SUM(B2495:C2495)</f>
        <v>0.960969840331165</v>
      </c>
      <c r="E2495" s="6" t="s">
        <v>40</v>
      </c>
    </row>
    <row r="2496" customFormat="false" ht="13" hidden="false" customHeight="false" outlineLevel="0" collapsed="false">
      <c r="A2496" s="0" t="s">
        <v>2500</v>
      </c>
      <c r="B2496" s="5" t="n">
        <v>0.960969840331165</v>
      </c>
      <c r="C2496" s="5" t="n">
        <v>0</v>
      </c>
      <c r="D2496" s="5" t="n">
        <f aca="false">SUM(B2496:C2496)</f>
        <v>0.960969840331165</v>
      </c>
      <c r="E2496" s="6" t="s">
        <v>40</v>
      </c>
    </row>
    <row r="2497" customFormat="false" ht="13" hidden="false" customHeight="false" outlineLevel="0" collapsed="false">
      <c r="A2497" s="0" t="s">
        <v>2501</v>
      </c>
      <c r="B2497" s="5" t="n">
        <v>0.960969840331165</v>
      </c>
      <c r="C2497" s="5" t="n">
        <v>0</v>
      </c>
      <c r="D2497" s="5" t="n">
        <f aca="false">SUM(B2497:C2497)</f>
        <v>0.960969840331165</v>
      </c>
      <c r="E2497" s="6" t="s">
        <v>40</v>
      </c>
    </row>
    <row r="2498" customFormat="false" ht="13" hidden="false" customHeight="false" outlineLevel="0" collapsed="false">
      <c r="A2498" s="0" t="s">
        <v>2502</v>
      </c>
      <c r="B2498" s="5" t="n">
        <v>0.960969840331165</v>
      </c>
      <c r="C2498" s="5" t="n">
        <v>0</v>
      </c>
      <c r="D2498" s="5" t="n">
        <f aca="false">SUM(B2498:C2498)</f>
        <v>0.960969840331165</v>
      </c>
      <c r="E2498" s="6" t="s">
        <v>40</v>
      </c>
    </row>
    <row r="2499" customFormat="false" ht="13" hidden="false" customHeight="false" outlineLevel="0" collapsed="false">
      <c r="A2499" s="0" t="s">
        <v>2503</v>
      </c>
      <c r="B2499" s="5" t="n">
        <v>0.960969840331165</v>
      </c>
      <c r="C2499" s="5" t="n">
        <v>0</v>
      </c>
      <c r="D2499" s="5" t="n">
        <f aca="false">SUM(B2499:C2499)</f>
        <v>0.960969840331165</v>
      </c>
      <c r="E2499" s="6" t="s">
        <v>40</v>
      </c>
    </row>
    <row r="2500" customFormat="false" ht="13" hidden="false" customHeight="false" outlineLevel="0" collapsed="false">
      <c r="A2500" s="0" t="s">
        <v>2504</v>
      </c>
      <c r="B2500" s="5" t="n">
        <v>0.960969840331165</v>
      </c>
      <c r="C2500" s="5" t="n">
        <v>0</v>
      </c>
      <c r="D2500" s="5" t="n">
        <f aca="false">SUM(B2500:C2500)</f>
        <v>0.960969840331165</v>
      </c>
      <c r="E2500" s="6" t="s">
        <v>40</v>
      </c>
    </row>
    <row r="2501" customFormat="false" ht="13" hidden="false" customHeight="false" outlineLevel="0" collapsed="false">
      <c r="A2501" s="0" t="s">
        <v>2505</v>
      </c>
      <c r="B2501" s="5" t="n">
        <v>0.960969840331165</v>
      </c>
      <c r="C2501" s="5" t="n">
        <v>0</v>
      </c>
      <c r="D2501" s="5" t="n">
        <f aca="false">SUM(B2501:C2501)</f>
        <v>0.960969840331165</v>
      </c>
      <c r="E2501" s="6" t="s">
        <v>40</v>
      </c>
    </row>
    <row r="2502" customFormat="false" ht="13" hidden="false" customHeight="false" outlineLevel="0" collapsed="false">
      <c r="A2502" s="0" t="s">
        <v>2506</v>
      </c>
      <c r="B2502" s="5" t="n">
        <v>0.960969840331165</v>
      </c>
      <c r="C2502" s="5" t="n">
        <v>0</v>
      </c>
      <c r="D2502" s="5" t="n">
        <f aca="false">SUM(B2502:C2502)</f>
        <v>0.960969840331165</v>
      </c>
      <c r="E2502" s="6" t="s">
        <v>40</v>
      </c>
    </row>
    <row r="2503" customFormat="false" ht="13" hidden="false" customHeight="false" outlineLevel="0" collapsed="false">
      <c r="A2503" s="0" t="s">
        <v>2507</v>
      </c>
      <c r="B2503" s="5" t="n">
        <v>0.960969840331165</v>
      </c>
      <c r="C2503" s="5" t="n">
        <v>0</v>
      </c>
      <c r="D2503" s="5" t="n">
        <f aca="false">SUM(B2503:C2503)</f>
        <v>0.960969840331165</v>
      </c>
      <c r="E2503" s="6" t="s">
        <v>40</v>
      </c>
    </row>
    <row r="2504" customFormat="false" ht="13" hidden="false" customHeight="false" outlineLevel="0" collapsed="false">
      <c r="A2504" s="0" t="s">
        <v>2508</v>
      </c>
      <c r="B2504" s="5" t="n">
        <v>0.960969840331165</v>
      </c>
      <c r="C2504" s="5" t="n">
        <v>0</v>
      </c>
      <c r="D2504" s="5" t="n">
        <f aca="false">SUM(B2504:C2504)</f>
        <v>0.960969840331165</v>
      </c>
      <c r="E2504" s="6" t="s">
        <v>40</v>
      </c>
    </row>
    <row r="2505" customFormat="false" ht="13" hidden="false" customHeight="false" outlineLevel="0" collapsed="false">
      <c r="A2505" s="0" t="s">
        <v>2509</v>
      </c>
      <c r="B2505" s="5" t="n">
        <v>0.960969840331165</v>
      </c>
      <c r="C2505" s="5" t="n">
        <v>0</v>
      </c>
      <c r="D2505" s="5" t="n">
        <f aca="false">SUM(B2505:C2505)</f>
        <v>0.960969840331165</v>
      </c>
      <c r="E2505" s="6" t="s">
        <v>40</v>
      </c>
    </row>
    <row r="2506" customFormat="false" ht="13" hidden="false" customHeight="false" outlineLevel="0" collapsed="false">
      <c r="A2506" s="0" t="s">
        <v>2510</v>
      </c>
      <c r="B2506" s="5" t="n">
        <v>0.960969840331165</v>
      </c>
      <c r="C2506" s="5" t="n">
        <v>0</v>
      </c>
      <c r="D2506" s="5" t="n">
        <f aca="false">SUM(B2506:C2506)</f>
        <v>0.960969840331165</v>
      </c>
      <c r="E2506" s="6" t="s">
        <v>40</v>
      </c>
    </row>
    <row r="2507" customFormat="false" ht="13" hidden="false" customHeight="false" outlineLevel="0" collapsed="false">
      <c r="A2507" s="0" t="s">
        <v>2511</v>
      </c>
      <c r="B2507" s="5" t="n">
        <v>0.960969840331165</v>
      </c>
      <c r="C2507" s="5" t="n">
        <v>0</v>
      </c>
      <c r="D2507" s="5" t="n">
        <f aca="false">SUM(B2507:C2507)</f>
        <v>0.960969840331165</v>
      </c>
      <c r="E2507" s="6" t="s">
        <v>40</v>
      </c>
    </row>
    <row r="2508" customFormat="false" ht="13" hidden="false" customHeight="false" outlineLevel="0" collapsed="false">
      <c r="A2508" s="0" t="s">
        <v>2512</v>
      </c>
      <c r="B2508" s="5" t="n">
        <v>0.960969840331165</v>
      </c>
      <c r="C2508" s="5" t="n">
        <v>0</v>
      </c>
      <c r="D2508" s="5" t="n">
        <f aca="false">SUM(B2508:C2508)</f>
        <v>0.960969840331165</v>
      </c>
      <c r="E2508" s="6" t="s">
        <v>40</v>
      </c>
    </row>
    <row r="2509" customFormat="false" ht="13" hidden="false" customHeight="false" outlineLevel="0" collapsed="false">
      <c r="A2509" s="0" t="s">
        <v>2513</v>
      </c>
      <c r="B2509" s="5" t="n">
        <v>0.960969840331165</v>
      </c>
      <c r="C2509" s="5" t="n">
        <v>0</v>
      </c>
      <c r="D2509" s="5" t="n">
        <f aca="false">SUM(B2509:C2509)</f>
        <v>0.960969840331165</v>
      </c>
      <c r="E2509" s="6" t="s">
        <v>40</v>
      </c>
    </row>
    <row r="2510" customFormat="false" ht="13" hidden="false" customHeight="false" outlineLevel="0" collapsed="false">
      <c r="A2510" s="0" t="s">
        <v>2514</v>
      </c>
      <c r="B2510" s="5" t="n">
        <v>0.960969840331165</v>
      </c>
      <c r="C2510" s="5" t="n">
        <v>0</v>
      </c>
      <c r="D2510" s="5" t="n">
        <f aca="false">SUM(B2510:C2510)</f>
        <v>0.960969840331165</v>
      </c>
      <c r="E2510" s="6" t="s">
        <v>40</v>
      </c>
    </row>
    <row r="2511" customFormat="false" ht="13" hidden="false" customHeight="false" outlineLevel="0" collapsed="false">
      <c r="A2511" s="0" t="s">
        <v>2515</v>
      </c>
      <c r="B2511" s="5" t="n">
        <v>0.960969840331165</v>
      </c>
      <c r="C2511" s="5" t="n">
        <v>0</v>
      </c>
      <c r="D2511" s="5" t="n">
        <f aca="false">SUM(B2511:C2511)</f>
        <v>0.960969840331165</v>
      </c>
      <c r="E2511" s="6" t="s">
        <v>40</v>
      </c>
    </row>
    <row r="2512" customFormat="false" ht="13" hidden="false" customHeight="false" outlineLevel="0" collapsed="false">
      <c r="A2512" s="0" t="s">
        <v>2516</v>
      </c>
      <c r="B2512" s="5" t="n">
        <v>0.960969840331165</v>
      </c>
      <c r="C2512" s="5" t="n">
        <v>0</v>
      </c>
      <c r="D2512" s="5" t="n">
        <f aca="false">SUM(B2512:C2512)</f>
        <v>0.960969840331165</v>
      </c>
      <c r="E2512" s="6" t="s">
        <v>40</v>
      </c>
    </row>
    <row r="2513" customFormat="false" ht="13" hidden="false" customHeight="false" outlineLevel="0" collapsed="false">
      <c r="A2513" s="0" t="s">
        <v>2517</v>
      </c>
      <c r="B2513" s="5" t="n">
        <v>0.960969840331165</v>
      </c>
      <c r="C2513" s="5" t="n">
        <v>0</v>
      </c>
      <c r="D2513" s="5" t="n">
        <f aca="false">SUM(B2513:C2513)</f>
        <v>0.960969840331165</v>
      </c>
      <c r="E2513" s="6" t="s">
        <v>40</v>
      </c>
    </row>
    <row r="2514" customFormat="false" ht="13" hidden="false" customHeight="false" outlineLevel="0" collapsed="false">
      <c r="A2514" s="0" t="s">
        <v>2518</v>
      </c>
      <c r="B2514" s="5" t="n">
        <v>0.960969840331165</v>
      </c>
      <c r="C2514" s="5" t="n">
        <v>0</v>
      </c>
      <c r="D2514" s="5" t="n">
        <f aca="false">SUM(B2514:C2514)</f>
        <v>0.960969840331165</v>
      </c>
      <c r="E2514" s="6" t="s">
        <v>40</v>
      </c>
    </row>
    <row r="2515" customFormat="false" ht="13" hidden="false" customHeight="false" outlineLevel="0" collapsed="false">
      <c r="A2515" s="0" t="s">
        <v>2519</v>
      </c>
      <c r="B2515" s="5" t="n">
        <v>0.960969840331165</v>
      </c>
      <c r="C2515" s="5" t="n">
        <v>0</v>
      </c>
      <c r="D2515" s="5" t="n">
        <f aca="false">SUM(B2515:C2515)</f>
        <v>0.960969840331165</v>
      </c>
      <c r="E2515" s="6" t="s">
        <v>40</v>
      </c>
    </row>
    <row r="2516" customFormat="false" ht="13" hidden="false" customHeight="false" outlineLevel="0" collapsed="false">
      <c r="A2516" s="0" t="s">
        <v>2520</v>
      </c>
      <c r="B2516" s="5" t="n">
        <v>0.960969840331165</v>
      </c>
      <c r="C2516" s="5" t="n">
        <v>0</v>
      </c>
      <c r="D2516" s="5" t="n">
        <f aca="false">SUM(B2516:C2516)</f>
        <v>0.960969840331165</v>
      </c>
      <c r="E2516" s="6" t="s">
        <v>40</v>
      </c>
    </row>
    <row r="2517" customFormat="false" ht="13" hidden="false" customHeight="false" outlineLevel="0" collapsed="false">
      <c r="A2517" s="0" t="s">
        <v>2521</v>
      </c>
      <c r="B2517" s="5" t="n">
        <v>0.960969840331165</v>
      </c>
      <c r="C2517" s="5" t="n">
        <v>0</v>
      </c>
      <c r="D2517" s="5" t="n">
        <f aca="false">SUM(B2517:C2517)</f>
        <v>0.960969840331165</v>
      </c>
      <c r="E2517" s="6" t="s">
        <v>40</v>
      </c>
    </row>
    <row r="2518" customFormat="false" ht="13" hidden="false" customHeight="false" outlineLevel="0" collapsed="false">
      <c r="A2518" s="0" t="s">
        <v>2522</v>
      </c>
      <c r="B2518" s="5" t="n">
        <v>0.960969840331165</v>
      </c>
      <c r="C2518" s="5" t="n">
        <v>0</v>
      </c>
      <c r="D2518" s="5" t="n">
        <f aca="false">SUM(B2518:C2518)</f>
        <v>0.960969840331165</v>
      </c>
      <c r="E2518" s="6" t="s">
        <v>40</v>
      </c>
    </row>
    <row r="2519" customFormat="false" ht="13" hidden="false" customHeight="false" outlineLevel="0" collapsed="false">
      <c r="A2519" s="0" t="s">
        <v>2523</v>
      </c>
      <c r="B2519" s="5" t="n">
        <v>0.960969840331165</v>
      </c>
      <c r="C2519" s="5" t="n">
        <v>0</v>
      </c>
      <c r="D2519" s="5" t="n">
        <f aca="false">SUM(B2519:C2519)</f>
        <v>0.960969840331165</v>
      </c>
      <c r="E2519" s="6" t="s">
        <v>40</v>
      </c>
    </row>
    <row r="2520" customFormat="false" ht="13" hidden="false" customHeight="false" outlineLevel="0" collapsed="false">
      <c r="A2520" s="0" t="s">
        <v>2524</v>
      </c>
      <c r="B2520" s="5" t="n">
        <v>0.960969840331165</v>
      </c>
      <c r="C2520" s="5" t="n">
        <v>0</v>
      </c>
      <c r="D2520" s="5" t="n">
        <f aca="false">SUM(B2520:C2520)</f>
        <v>0.960969840331165</v>
      </c>
      <c r="E2520" s="6" t="s">
        <v>40</v>
      </c>
    </row>
    <row r="2521" customFormat="false" ht="13" hidden="false" customHeight="false" outlineLevel="0" collapsed="false">
      <c r="A2521" s="0" t="s">
        <v>2525</v>
      </c>
      <c r="B2521" s="5" t="n">
        <v>0.960969840331165</v>
      </c>
      <c r="C2521" s="5" t="n">
        <v>0</v>
      </c>
      <c r="D2521" s="5" t="n">
        <f aca="false">SUM(B2521:C2521)</f>
        <v>0.960969840331165</v>
      </c>
      <c r="E2521" s="6" t="s">
        <v>40</v>
      </c>
    </row>
    <row r="2522" customFormat="false" ht="13" hidden="false" customHeight="false" outlineLevel="0" collapsed="false">
      <c r="A2522" s="0" t="s">
        <v>2526</v>
      </c>
      <c r="B2522" s="5" t="n">
        <v>0.960969840331165</v>
      </c>
      <c r="C2522" s="5" t="n">
        <v>0</v>
      </c>
      <c r="D2522" s="5" t="n">
        <f aca="false">SUM(B2522:C2522)</f>
        <v>0.960969840331165</v>
      </c>
      <c r="E2522" s="6" t="s">
        <v>40</v>
      </c>
    </row>
    <row r="2523" customFormat="false" ht="13" hidden="false" customHeight="false" outlineLevel="0" collapsed="false">
      <c r="A2523" s="0" t="s">
        <v>2527</v>
      </c>
      <c r="B2523" s="5" t="n">
        <v>0.960969840331165</v>
      </c>
      <c r="C2523" s="5" t="n">
        <v>0</v>
      </c>
      <c r="D2523" s="5" t="n">
        <f aca="false">SUM(B2523:C2523)</f>
        <v>0.960969840331165</v>
      </c>
      <c r="E2523" s="6" t="s">
        <v>40</v>
      </c>
    </row>
    <row r="2524" customFormat="false" ht="13" hidden="false" customHeight="false" outlineLevel="0" collapsed="false">
      <c r="A2524" s="0" t="s">
        <v>2528</v>
      </c>
      <c r="B2524" s="5" t="n">
        <v>0.960969840331165</v>
      </c>
      <c r="C2524" s="5" t="n">
        <v>0</v>
      </c>
      <c r="D2524" s="5" t="n">
        <f aca="false">SUM(B2524:C2524)</f>
        <v>0.960969840331165</v>
      </c>
      <c r="E2524" s="6" t="s">
        <v>40</v>
      </c>
    </row>
    <row r="2525" customFormat="false" ht="13" hidden="false" customHeight="false" outlineLevel="0" collapsed="false">
      <c r="A2525" s="0" t="s">
        <v>2529</v>
      </c>
      <c r="B2525" s="5" t="n">
        <v>0.960969840331165</v>
      </c>
      <c r="C2525" s="5" t="n">
        <v>0</v>
      </c>
      <c r="D2525" s="5" t="n">
        <f aca="false">SUM(B2525:C2525)</f>
        <v>0.960969840331165</v>
      </c>
      <c r="E2525" s="6" t="s">
        <v>40</v>
      </c>
    </row>
    <row r="2526" customFormat="false" ht="13" hidden="false" customHeight="false" outlineLevel="0" collapsed="false">
      <c r="A2526" s="0" t="s">
        <v>2530</v>
      </c>
      <c r="B2526" s="5" t="n">
        <v>0.960969840331165</v>
      </c>
      <c r="C2526" s="5" t="n">
        <v>0</v>
      </c>
      <c r="D2526" s="5" t="n">
        <f aca="false">SUM(B2526:C2526)</f>
        <v>0.960969840331165</v>
      </c>
      <c r="E2526" s="6" t="s">
        <v>40</v>
      </c>
    </row>
    <row r="2527" customFormat="false" ht="13" hidden="false" customHeight="false" outlineLevel="0" collapsed="false">
      <c r="A2527" s="0" t="s">
        <v>2531</v>
      </c>
      <c r="B2527" s="5" t="n">
        <v>0.960969840331165</v>
      </c>
      <c r="C2527" s="5" t="n">
        <v>0</v>
      </c>
      <c r="D2527" s="5" t="n">
        <f aca="false">SUM(B2527:C2527)</f>
        <v>0.960969840331165</v>
      </c>
      <c r="E2527" s="6" t="s">
        <v>40</v>
      </c>
    </row>
    <row r="2528" customFormat="false" ht="13" hidden="false" customHeight="false" outlineLevel="0" collapsed="false">
      <c r="A2528" s="0" t="s">
        <v>2532</v>
      </c>
      <c r="B2528" s="5" t="n">
        <v>0.960969840331165</v>
      </c>
      <c r="C2528" s="5" t="n">
        <v>0</v>
      </c>
      <c r="D2528" s="5" t="n">
        <f aca="false">SUM(B2528:C2528)</f>
        <v>0.960969840331165</v>
      </c>
      <c r="E2528" s="6" t="s">
        <v>40</v>
      </c>
    </row>
    <row r="2529" customFormat="false" ht="13" hidden="false" customHeight="false" outlineLevel="0" collapsed="false">
      <c r="A2529" s="0" t="s">
        <v>2533</v>
      </c>
      <c r="B2529" s="5" t="n">
        <v>0.960969840331165</v>
      </c>
      <c r="C2529" s="5" t="n">
        <v>0</v>
      </c>
      <c r="D2529" s="5" t="n">
        <f aca="false">SUM(B2529:C2529)</f>
        <v>0.960969840331165</v>
      </c>
      <c r="E2529" s="6" t="s">
        <v>40</v>
      </c>
    </row>
    <row r="2530" customFormat="false" ht="13" hidden="false" customHeight="false" outlineLevel="0" collapsed="false">
      <c r="A2530" s="0" t="s">
        <v>2534</v>
      </c>
      <c r="B2530" s="5" t="n">
        <v>0.960969840331165</v>
      </c>
      <c r="C2530" s="5" t="n">
        <v>0</v>
      </c>
      <c r="D2530" s="5" t="n">
        <f aca="false">SUM(B2530:C2530)</f>
        <v>0.960969840331165</v>
      </c>
      <c r="E2530" s="6" t="s">
        <v>40</v>
      </c>
    </row>
    <row r="2531" customFormat="false" ht="13" hidden="false" customHeight="false" outlineLevel="0" collapsed="false">
      <c r="A2531" s="0" t="s">
        <v>2535</v>
      </c>
      <c r="B2531" s="5" t="n">
        <v>0.960969840331165</v>
      </c>
      <c r="C2531" s="5" t="n">
        <v>0</v>
      </c>
      <c r="D2531" s="5" t="n">
        <f aca="false">SUM(B2531:C2531)</f>
        <v>0.960969840331165</v>
      </c>
      <c r="E2531" s="6" t="s">
        <v>40</v>
      </c>
    </row>
    <row r="2532" customFormat="false" ht="13" hidden="false" customHeight="false" outlineLevel="0" collapsed="false">
      <c r="A2532" s="0" t="s">
        <v>2536</v>
      </c>
      <c r="B2532" s="5" t="n">
        <v>0.960969840331165</v>
      </c>
      <c r="C2532" s="5" t="n">
        <v>0</v>
      </c>
      <c r="D2532" s="5" t="n">
        <f aca="false">SUM(B2532:C2532)</f>
        <v>0.960969840331165</v>
      </c>
      <c r="E2532" s="6" t="s">
        <v>40</v>
      </c>
    </row>
    <row r="2533" customFormat="false" ht="13" hidden="false" customHeight="false" outlineLevel="0" collapsed="false">
      <c r="A2533" s="0" t="s">
        <v>2537</v>
      </c>
      <c r="B2533" s="5" t="n">
        <v>0.960969840331165</v>
      </c>
      <c r="C2533" s="5" t="n">
        <v>0</v>
      </c>
      <c r="D2533" s="5" t="n">
        <f aca="false">SUM(B2533:C2533)</f>
        <v>0.960969840331165</v>
      </c>
      <c r="E2533" s="6" t="s">
        <v>40</v>
      </c>
    </row>
    <row r="2534" customFormat="false" ht="13" hidden="false" customHeight="false" outlineLevel="0" collapsed="false">
      <c r="A2534" s="0" t="s">
        <v>2538</v>
      </c>
      <c r="B2534" s="5" t="n">
        <v>0.960969840331165</v>
      </c>
      <c r="C2534" s="5" t="n">
        <v>0</v>
      </c>
      <c r="D2534" s="5" t="n">
        <f aca="false">SUM(B2534:C2534)</f>
        <v>0.960969840331165</v>
      </c>
      <c r="E2534" s="6" t="s">
        <v>40</v>
      </c>
    </row>
    <row r="2535" customFormat="false" ht="13" hidden="false" customHeight="false" outlineLevel="0" collapsed="false">
      <c r="A2535" s="0" t="s">
        <v>2539</v>
      </c>
      <c r="B2535" s="5" t="n">
        <v>0.960969840331165</v>
      </c>
      <c r="C2535" s="5" t="n">
        <v>0</v>
      </c>
      <c r="D2535" s="5" t="n">
        <f aca="false">SUM(B2535:C2535)</f>
        <v>0.960969840331165</v>
      </c>
      <c r="E2535" s="6" t="s">
        <v>40</v>
      </c>
    </row>
    <row r="2536" customFormat="false" ht="13" hidden="false" customHeight="false" outlineLevel="0" collapsed="false">
      <c r="A2536" s="0" t="s">
        <v>2540</v>
      </c>
      <c r="B2536" s="5" t="n">
        <v>0.960969840331165</v>
      </c>
      <c r="C2536" s="5" t="n">
        <v>0</v>
      </c>
      <c r="D2536" s="5" t="n">
        <f aca="false">SUM(B2536:C2536)</f>
        <v>0.960969840331165</v>
      </c>
      <c r="E2536" s="6" t="s">
        <v>40</v>
      </c>
    </row>
    <row r="2537" customFormat="false" ht="13" hidden="false" customHeight="false" outlineLevel="0" collapsed="false">
      <c r="A2537" s="0" t="s">
        <v>2541</v>
      </c>
      <c r="B2537" s="5" t="n">
        <v>0.960969840331165</v>
      </c>
      <c r="C2537" s="5" t="n">
        <v>0</v>
      </c>
      <c r="D2537" s="5" t="n">
        <f aca="false">SUM(B2537:C2537)</f>
        <v>0.960969840331165</v>
      </c>
      <c r="E2537" s="6" t="s">
        <v>40</v>
      </c>
    </row>
    <row r="2538" customFormat="false" ht="13" hidden="false" customHeight="false" outlineLevel="0" collapsed="false">
      <c r="A2538" s="0" t="s">
        <v>2542</v>
      </c>
      <c r="B2538" s="5" t="n">
        <v>0.960969840331165</v>
      </c>
      <c r="C2538" s="5" t="n">
        <v>0</v>
      </c>
      <c r="D2538" s="5" t="n">
        <f aca="false">SUM(B2538:C2538)</f>
        <v>0.960969840331165</v>
      </c>
      <c r="E2538" s="6" t="s">
        <v>40</v>
      </c>
    </row>
    <row r="2539" customFormat="false" ht="13" hidden="false" customHeight="false" outlineLevel="0" collapsed="false">
      <c r="A2539" s="0" t="s">
        <v>2543</v>
      </c>
      <c r="B2539" s="5" t="n">
        <v>0.960969840331165</v>
      </c>
      <c r="C2539" s="5" t="n">
        <v>0</v>
      </c>
      <c r="D2539" s="5" t="n">
        <f aca="false">SUM(B2539:C2539)</f>
        <v>0.960969840331165</v>
      </c>
      <c r="E2539" s="6" t="s">
        <v>40</v>
      </c>
    </row>
    <row r="2540" customFormat="false" ht="13" hidden="false" customHeight="false" outlineLevel="0" collapsed="false">
      <c r="A2540" s="0" t="s">
        <v>2544</v>
      </c>
      <c r="B2540" s="5" t="n">
        <v>0.960969840331165</v>
      </c>
      <c r="C2540" s="5" t="n">
        <v>0</v>
      </c>
      <c r="D2540" s="5" t="n">
        <f aca="false">SUM(B2540:C2540)</f>
        <v>0.960969840331165</v>
      </c>
      <c r="E2540" s="6" t="s">
        <v>40</v>
      </c>
    </row>
    <row r="2541" customFormat="false" ht="13" hidden="false" customHeight="false" outlineLevel="0" collapsed="false">
      <c r="A2541" s="0" t="s">
        <v>2545</v>
      </c>
      <c r="B2541" s="5" t="n">
        <v>0.960969840331165</v>
      </c>
      <c r="C2541" s="5" t="n">
        <v>0</v>
      </c>
      <c r="D2541" s="5" t="n">
        <f aca="false">SUM(B2541:C2541)</f>
        <v>0.960969840331165</v>
      </c>
      <c r="E2541" s="6" t="s">
        <v>40</v>
      </c>
    </row>
    <row r="2542" customFormat="false" ht="13" hidden="false" customHeight="false" outlineLevel="0" collapsed="false">
      <c r="A2542" s="0" t="s">
        <v>2546</v>
      </c>
      <c r="B2542" s="5" t="n">
        <v>0.960969840331165</v>
      </c>
      <c r="C2542" s="5" t="n">
        <v>0</v>
      </c>
      <c r="D2542" s="5" t="n">
        <f aca="false">SUM(B2542:C2542)</f>
        <v>0.960969840331165</v>
      </c>
      <c r="E2542" s="6" t="s">
        <v>40</v>
      </c>
    </row>
    <row r="2543" customFormat="false" ht="13" hidden="false" customHeight="false" outlineLevel="0" collapsed="false">
      <c r="A2543" s="0" t="s">
        <v>2547</v>
      </c>
      <c r="B2543" s="5" t="n">
        <v>0.960969840331165</v>
      </c>
      <c r="C2543" s="5" t="n">
        <v>0</v>
      </c>
      <c r="D2543" s="5" t="n">
        <f aca="false">SUM(B2543:C2543)</f>
        <v>0.960969840331165</v>
      </c>
      <c r="E2543" s="6" t="s">
        <v>40</v>
      </c>
    </row>
    <row r="2544" customFormat="false" ht="13" hidden="false" customHeight="false" outlineLevel="0" collapsed="false">
      <c r="A2544" s="0" t="s">
        <v>2548</v>
      </c>
      <c r="B2544" s="5" t="n">
        <v>0.960969840331165</v>
      </c>
      <c r="C2544" s="5" t="n">
        <v>0</v>
      </c>
      <c r="D2544" s="5" t="n">
        <f aca="false">SUM(B2544:C2544)</f>
        <v>0.960969840331165</v>
      </c>
      <c r="E2544" s="6" t="s">
        <v>40</v>
      </c>
    </row>
    <row r="2545" customFormat="false" ht="13" hidden="false" customHeight="false" outlineLevel="0" collapsed="false">
      <c r="A2545" s="0" t="s">
        <v>2549</v>
      </c>
      <c r="B2545" s="5" t="n">
        <v>0.960969840331165</v>
      </c>
      <c r="C2545" s="5" t="n">
        <v>0</v>
      </c>
      <c r="D2545" s="5" t="n">
        <f aca="false">SUM(B2545:C2545)</f>
        <v>0.960969840331165</v>
      </c>
      <c r="E2545" s="6" t="s">
        <v>40</v>
      </c>
    </row>
    <row r="2546" customFormat="false" ht="13" hidden="false" customHeight="false" outlineLevel="0" collapsed="false">
      <c r="A2546" s="0" t="s">
        <v>2550</v>
      </c>
      <c r="B2546" s="5" t="n">
        <v>0.960969840331165</v>
      </c>
      <c r="C2546" s="5" t="n">
        <v>0</v>
      </c>
      <c r="D2546" s="5" t="n">
        <f aca="false">SUM(B2546:C2546)</f>
        <v>0.960969840331165</v>
      </c>
      <c r="E2546" s="6" t="s">
        <v>40</v>
      </c>
    </row>
    <row r="2547" customFormat="false" ht="13" hidden="false" customHeight="false" outlineLevel="0" collapsed="false">
      <c r="A2547" s="0" t="s">
        <v>2551</v>
      </c>
      <c r="B2547" s="5" t="n">
        <v>0.960969840331165</v>
      </c>
      <c r="C2547" s="5" t="n">
        <v>0</v>
      </c>
      <c r="D2547" s="5" t="n">
        <f aca="false">SUM(B2547:C2547)</f>
        <v>0.960969840331165</v>
      </c>
      <c r="E2547" s="6" t="s">
        <v>40</v>
      </c>
    </row>
    <row r="2548" customFormat="false" ht="13" hidden="false" customHeight="false" outlineLevel="0" collapsed="false">
      <c r="A2548" s="0" t="s">
        <v>2552</v>
      </c>
      <c r="B2548" s="5" t="n">
        <v>0.960969840331165</v>
      </c>
      <c r="C2548" s="5" t="n">
        <v>0</v>
      </c>
      <c r="D2548" s="5" t="n">
        <f aca="false">SUM(B2548:C2548)</f>
        <v>0.960969840331165</v>
      </c>
      <c r="E2548" s="6" t="s">
        <v>40</v>
      </c>
    </row>
    <row r="2549" customFormat="false" ht="13" hidden="false" customHeight="false" outlineLevel="0" collapsed="false">
      <c r="A2549" s="0" t="s">
        <v>2553</v>
      </c>
      <c r="B2549" s="5" t="n">
        <v>0.960969840331165</v>
      </c>
      <c r="C2549" s="5" t="n">
        <v>0</v>
      </c>
      <c r="D2549" s="5" t="n">
        <f aca="false">SUM(B2549:C2549)</f>
        <v>0.960969840331165</v>
      </c>
      <c r="E2549" s="6" t="s">
        <v>40</v>
      </c>
    </row>
    <row r="2550" customFormat="false" ht="13" hidden="false" customHeight="false" outlineLevel="0" collapsed="false">
      <c r="A2550" s="0" t="s">
        <v>2554</v>
      </c>
      <c r="B2550" s="5" t="n">
        <v>0.960969840331165</v>
      </c>
      <c r="C2550" s="5" t="n">
        <v>0</v>
      </c>
      <c r="D2550" s="5" t="n">
        <f aca="false">SUM(B2550:C2550)</f>
        <v>0.960969840331165</v>
      </c>
      <c r="E2550" s="6" t="s">
        <v>40</v>
      </c>
    </row>
    <row r="2551" customFormat="false" ht="13" hidden="false" customHeight="false" outlineLevel="0" collapsed="false">
      <c r="A2551" s="0" t="s">
        <v>2555</v>
      </c>
      <c r="B2551" s="5" t="n">
        <v>0.960969840331165</v>
      </c>
      <c r="C2551" s="5" t="n">
        <v>0</v>
      </c>
      <c r="D2551" s="5" t="n">
        <f aca="false">SUM(B2551:C2551)</f>
        <v>0.960969840331165</v>
      </c>
      <c r="E2551" s="6" t="s">
        <v>40</v>
      </c>
    </row>
    <row r="2552" customFormat="false" ht="13" hidden="false" customHeight="false" outlineLevel="0" collapsed="false">
      <c r="A2552" s="0" t="s">
        <v>2556</v>
      </c>
      <c r="B2552" s="5" t="n">
        <v>0.960969840331165</v>
      </c>
      <c r="C2552" s="5" t="n">
        <v>0</v>
      </c>
      <c r="D2552" s="5" t="n">
        <f aca="false">SUM(B2552:C2552)</f>
        <v>0.960969840331165</v>
      </c>
      <c r="E2552" s="6" t="s">
        <v>40</v>
      </c>
    </row>
    <row r="2553" customFormat="false" ht="13" hidden="false" customHeight="false" outlineLevel="0" collapsed="false">
      <c r="A2553" s="0" t="s">
        <v>2557</v>
      </c>
      <c r="B2553" s="5" t="n">
        <v>0.960969840331165</v>
      </c>
      <c r="C2553" s="5" t="n">
        <v>0</v>
      </c>
      <c r="D2553" s="5" t="n">
        <f aca="false">SUM(B2553:C2553)</f>
        <v>0.960969840331165</v>
      </c>
      <c r="E2553" s="6" t="s">
        <v>40</v>
      </c>
    </row>
    <row r="2554" customFormat="false" ht="13" hidden="false" customHeight="false" outlineLevel="0" collapsed="false">
      <c r="A2554" s="0" t="s">
        <v>2558</v>
      </c>
      <c r="B2554" s="5" t="n">
        <v>0.960969840331165</v>
      </c>
      <c r="C2554" s="5" t="n">
        <v>0</v>
      </c>
      <c r="D2554" s="5" t="n">
        <f aca="false">SUM(B2554:C2554)</f>
        <v>0.960969840331165</v>
      </c>
      <c r="E2554" s="6" t="s">
        <v>40</v>
      </c>
    </row>
    <row r="2555" customFormat="false" ht="13" hidden="false" customHeight="false" outlineLevel="0" collapsed="false">
      <c r="A2555" s="0" t="s">
        <v>2559</v>
      </c>
      <c r="B2555" s="5" t="n">
        <v>0.960969840331165</v>
      </c>
      <c r="C2555" s="5" t="n">
        <v>0</v>
      </c>
      <c r="D2555" s="5" t="n">
        <f aca="false">SUM(B2555:C2555)</f>
        <v>0.960969840331165</v>
      </c>
      <c r="E2555" s="6" t="s">
        <v>40</v>
      </c>
    </row>
    <row r="2556" customFormat="false" ht="13" hidden="false" customHeight="false" outlineLevel="0" collapsed="false">
      <c r="A2556" s="0" t="s">
        <v>2560</v>
      </c>
      <c r="B2556" s="5" t="n">
        <v>0.960969840331165</v>
      </c>
      <c r="C2556" s="5" t="n">
        <v>0</v>
      </c>
      <c r="D2556" s="5" t="n">
        <f aca="false">SUM(B2556:C2556)</f>
        <v>0.960969840331165</v>
      </c>
      <c r="E2556" s="6" t="s">
        <v>40</v>
      </c>
    </row>
    <row r="2557" customFormat="false" ht="13" hidden="false" customHeight="false" outlineLevel="0" collapsed="false">
      <c r="A2557" s="0" t="s">
        <v>2561</v>
      </c>
      <c r="B2557" s="5" t="n">
        <v>0.960969840331165</v>
      </c>
      <c r="C2557" s="5" t="n">
        <v>0</v>
      </c>
      <c r="D2557" s="5" t="n">
        <f aca="false">SUM(B2557:C2557)</f>
        <v>0.960969840331165</v>
      </c>
      <c r="E2557" s="6" t="s">
        <v>40</v>
      </c>
    </row>
    <row r="2558" customFormat="false" ht="13" hidden="false" customHeight="false" outlineLevel="0" collapsed="false">
      <c r="A2558" s="0" t="s">
        <v>2562</v>
      </c>
      <c r="B2558" s="5" t="n">
        <v>0.960969840331165</v>
      </c>
      <c r="C2558" s="5" t="n">
        <v>0</v>
      </c>
      <c r="D2558" s="5" t="n">
        <f aca="false">SUM(B2558:C2558)</f>
        <v>0.960969840331165</v>
      </c>
      <c r="E2558" s="6" t="s">
        <v>40</v>
      </c>
    </row>
    <row r="2559" customFormat="false" ht="13" hidden="false" customHeight="false" outlineLevel="0" collapsed="false">
      <c r="A2559" s="0" t="s">
        <v>2563</v>
      </c>
      <c r="B2559" s="5" t="n">
        <v>0.960969840331165</v>
      </c>
      <c r="C2559" s="5" t="n">
        <v>0</v>
      </c>
      <c r="D2559" s="5" t="n">
        <f aca="false">SUM(B2559:C2559)</f>
        <v>0.960969840331165</v>
      </c>
      <c r="E2559" s="6" t="s">
        <v>40</v>
      </c>
    </row>
    <row r="2560" customFormat="false" ht="13" hidden="false" customHeight="false" outlineLevel="0" collapsed="false">
      <c r="A2560" s="0" t="s">
        <v>2564</v>
      </c>
      <c r="B2560" s="5" t="n">
        <v>0.960969840331165</v>
      </c>
      <c r="C2560" s="5" t="n">
        <v>0</v>
      </c>
      <c r="D2560" s="5" t="n">
        <f aca="false">SUM(B2560:C2560)</f>
        <v>0.960969840331165</v>
      </c>
      <c r="E2560" s="6" t="s">
        <v>40</v>
      </c>
    </row>
    <row r="2561" customFormat="false" ht="13" hidden="false" customHeight="false" outlineLevel="0" collapsed="false">
      <c r="A2561" s="0" t="s">
        <v>2565</v>
      </c>
      <c r="B2561" s="5" t="n">
        <v>0.960969840331165</v>
      </c>
      <c r="C2561" s="5" t="n">
        <v>0</v>
      </c>
      <c r="D2561" s="5" t="n">
        <f aca="false">SUM(B2561:C2561)</f>
        <v>0.960969840331165</v>
      </c>
      <c r="E2561" s="6" t="s">
        <v>40</v>
      </c>
    </row>
    <row r="2562" customFormat="false" ht="13" hidden="false" customHeight="false" outlineLevel="0" collapsed="false">
      <c r="A2562" s="0" t="s">
        <v>2566</v>
      </c>
      <c r="B2562" s="5" t="n">
        <v>0.960969840331165</v>
      </c>
      <c r="C2562" s="5" t="n">
        <v>0</v>
      </c>
      <c r="D2562" s="5" t="n">
        <f aca="false">SUM(B2562:C2562)</f>
        <v>0.960969840331165</v>
      </c>
      <c r="E2562" s="6" t="s">
        <v>40</v>
      </c>
    </row>
    <row r="2563" customFormat="false" ht="13" hidden="false" customHeight="false" outlineLevel="0" collapsed="false">
      <c r="A2563" s="0" t="s">
        <v>2567</v>
      </c>
      <c r="B2563" s="5" t="n">
        <v>0.960969840331165</v>
      </c>
      <c r="C2563" s="5" t="n">
        <v>0</v>
      </c>
      <c r="D2563" s="5" t="n">
        <f aca="false">SUM(B2563:C2563)</f>
        <v>0.960969840331165</v>
      </c>
      <c r="E2563" s="6" t="s">
        <v>40</v>
      </c>
    </row>
    <row r="2564" customFormat="false" ht="13" hidden="false" customHeight="false" outlineLevel="0" collapsed="false">
      <c r="A2564" s="0" t="s">
        <v>2568</v>
      </c>
      <c r="B2564" s="5" t="n">
        <v>0.960969840331165</v>
      </c>
      <c r="C2564" s="5" t="n">
        <v>0</v>
      </c>
      <c r="D2564" s="5" t="n">
        <f aca="false">SUM(B2564:C2564)</f>
        <v>0.960969840331165</v>
      </c>
      <c r="E2564" s="6" t="s">
        <v>40</v>
      </c>
    </row>
    <row r="2565" customFormat="false" ht="13" hidden="false" customHeight="false" outlineLevel="0" collapsed="false">
      <c r="A2565" s="0" t="s">
        <v>2569</v>
      </c>
      <c r="B2565" s="5" t="n">
        <v>0.960969840331165</v>
      </c>
      <c r="C2565" s="5" t="n">
        <v>0</v>
      </c>
      <c r="D2565" s="5" t="n">
        <f aca="false">SUM(B2565:C2565)</f>
        <v>0.960969840331165</v>
      </c>
      <c r="E2565" s="6" t="s">
        <v>40</v>
      </c>
    </row>
    <row r="2566" customFormat="false" ht="13" hidden="false" customHeight="false" outlineLevel="0" collapsed="false">
      <c r="A2566" s="0" t="s">
        <v>2570</v>
      </c>
      <c r="B2566" s="5" t="n">
        <v>0.960969840331165</v>
      </c>
      <c r="C2566" s="5" t="n">
        <v>0</v>
      </c>
      <c r="D2566" s="5" t="n">
        <f aca="false">SUM(B2566:C2566)</f>
        <v>0.960969840331165</v>
      </c>
      <c r="E2566" s="6" t="s">
        <v>40</v>
      </c>
    </row>
    <row r="2567" customFormat="false" ht="13" hidden="false" customHeight="false" outlineLevel="0" collapsed="false">
      <c r="A2567" s="0" t="s">
        <v>2571</v>
      </c>
      <c r="B2567" s="5" t="n">
        <v>0.960969840331165</v>
      </c>
      <c r="C2567" s="5" t="n">
        <v>0</v>
      </c>
      <c r="D2567" s="5" t="n">
        <f aca="false">SUM(B2567:C2567)</f>
        <v>0.960969840331165</v>
      </c>
      <c r="E2567" s="6" t="s">
        <v>40</v>
      </c>
    </row>
    <row r="2568" customFormat="false" ht="13" hidden="false" customHeight="false" outlineLevel="0" collapsed="false">
      <c r="A2568" s="0" t="s">
        <v>2572</v>
      </c>
      <c r="B2568" s="5" t="n">
        <v>0.960969840331165</v>
      </c>
      <c r="C2568" s="5" t="n">
        <v>0</v>
      </c>
      <c r="D2568" s="5" t="n">
        <f aca="false">SUM(B2568:C2568)</f>
        <v>0.960969840331165</v>
      </c>
      <c r="E2568" s="6" t="s">
        <v>40</v>
      </c>
    </row>
    <row r="2569" customFormat="false" ht="13" hidden="false" customHeight="false" outlineLevel="0" collapsed="false">
      <c r="A2569" s="0" t="s">
        <v>2573</v>
      </c>
      <c r="B2569" s="5" t="n">
        <v>0.960969840331165</v>
      </c>
      <c r="C2569" s="5" t="n">
        <v>0</v>
      </c>
      <c r="D2569" s="5" t="n">
        <f aca="false">SUM(B2569:C2569)</f>
        <v>0.960969840331165</v>
      </c>
      <c r="E2569" s="6" t="s">
        <v>40</v>
      </c>
    </row>
    <row r="2570" customFormat="false" ht="13" hidden="false" customHeight="false" outlineLevel="0" collapsed="false">
      <c r="A2570" s="0" t="s">
        <v>2574</v>
      </c>
      <c r="B2570" s="5" t="n">
        <v>0.960969840331165</v>
      </c>
      <c r="C2570" s="5" t="n">
        <v>0</v>
      </c>
      <c r="D2570" s="5" t="n">
        <f aca="false">SUM(B2570:C2570)</f>
        <v>0.960969840331165</v>
      </c>
      <c r="E2570" s="6" t="s">
        <v>40</v>
      </c>
    </row>
    <row r="2571" customFormat="false" ht="13" hidden="false" customHeight="false" outlineLevel="0" collapsed="false">
      <c r="A2571" s="0" t="s">
        <v>2575</v>
      </c>
      <c r="B2571" s="5" t="n">
        <v>0.960969840331165</v>
      </c>
      <c r="C2571" s="5" t="n">
        <v>0</v>
      </c>
      <c r="D2571" s="5" t="n">
        <f aca="false">SUM(B2571:C2571)</f>
        <v>0.960969840331165</v>
      </c>
      <c r="E2571" s="6" t="s">
        <v>40</v>
      </c>
    </row>
    <row r="2572" customFormat="false" ht="13" hidden="false" customHeight="false" outlineLevel="0" collapsed="false">
      <c r="A2572" s="0" t="s">
        <v>2576</v>
      </c>
      <c r="B2572" s="5" t="n">
        <v>0.960969840331165</v>
      </c>
      <c r="C2572" s="5" t="n">
        <v>0</v>
      </c>
      <c r="D2572" s="5" t="n">
        <f aca="false">SUM(B2572:C2572)</f>
        <v>0.960969840331165</v>
      </c>
      <c r="E2572" s="6" t="s">
        <v>40</v>
      </c>
    </row>
    <row r="2573" customFormat="false" ht="13" hidden="false" customHeight="false" outlineLevel="0" collapsed="false">
      <c r="A2573" s="0" t="s">
        <v>2577</v>
      </c>
      <c r="B2573" s="5" t="n">
        <v>0.960969840331165</v>
      </c>
      <c r="C2573" s="5" t="n">
        <v>0</v>
      </c>
      <c r="D2573" s="5" t="n">
        <f aca="false">SUM(B2573:C2573)</f>
        <v>0.960969840331165</v>
      </c>
      <c r="E2573" s="6" t="s">
        <v>40</v>
      </c>
    </row>
    <row r="2574" customFormat="false" ht="13" hidden="false" customHeight="false" outlineLevel="0" collapsed="false">
      <c r="A2574" s="0" t="s">
        <v>2578</v>
      </c>
      <c r="B2574" s="5" t="n">
        <v>0.960969840331165</v>
      </c>
      <c r="C2574" s="5" t="n">
        <v>0</v>
      </c>
      <c r="D2574" s="5" t="n">
        <f aca="false">SUM(B2574:C2574)</f>
        <v>0.960969840331165</v>
      </c>
      <c r="E2574" s="6" t="s">
        <v>40</v>
      </c>
    </row>
    <row r="2575" customFormat="false" ht="13" hidden="false" customHeight="false" outlineLevel="0" collapsed="false">
      <c r="A2575" s="0" t="s">
        <v>2579</v>
      </c>
      <c r="B2575" s="5" t="n">
        <v>0.960969840331165</v>
      </c>
      <c r="C2575" s="5" t="n">
        <v>0</v>
      </c>
      <c r="D2575" s="5" t="n">
        <f aca="false">SUM(B2575:C2575)</f>
        <v>0.960969840331165</v>
      </c>
      <c r="E2575" s="6" t="s">
        <v>40</v>
      </c>
    </row>
    <row r="2576" customFormat="false" ht="13" hidden="false" customHeight="false" outlineLevel="0" collapsed="false">
      <c r="A2576" s="0" t="s">
        <v>2580</v>
      </c>
      <c r="B2576" s="5" t="n">
        <v>0.960969840331165</v>
      </c>
      <c r="C2576" s="5" t="n">
        <v>0</v>
      </c>
      <c r="D2576" s="5" t="n">
        <f aca="false">SUM(B2576:C2576)</f>
        <v>0.960969840331165</v>
      </c>
      <c r="E2576" s="6" t="s">
        <v>40</v>
      </c>
    </row>
    <row r="2577" customFormat="false" ht="13" hidden="false" customHeight="false" outlineLevel="0" collapsed="false">
      <c r="A2577" s="0" t="s">
        <v>2581</v>
      </c>
      <c r="B2577" s="5" t="n">
        <v>0.960969840331165</v>
      </c>
      <c r="C2577" s="5" t="n">
        <v>0</v>
      </c>
      <c r="D2577" s="5" t="n">
        <f aca="false">SUM(B2577:C2577)</f>
        <v>0.960969840331165</v>
      </c>
      <c r="E2577" s="6" t="s">
        <v>40</v>
      </c>
    </row>
    <row r="2578" customFormat="false" ht="13" hidden="false" customHeight="false" outlineLevel="0" collapsed="false">
      <c r="A2578" s="0" t="s">
        <v>2582</v>
      </c>
      <c r="B2578" s="5" t="n">
        <v>0.960969840331165</v>
      </c>
      <c r="C2578" s="5" t="n">
        <v>0</v>
      </c>
      <c r="D2578" s="5" t="n">
        <f aca="false">SUM(B2578:C2578)</f>
        <v>0.960969840331165</v>
      </c>
      <c r="E2578" s="6" t="s">
        <v>40</v>
      </c>
    </row>
    <row r="2579" customFormat="false" ht="13" hidden="false" customHeight="false" outlineLevel="0" collapsed="false">
      <c r="A2579" s="0" t="s">
        <v>2583</v>
      </c>
      <c r="B2579" s="5" t="n">
        <v>0.960969840331165</v>
      </c>
      <c r="C2579" s="5" t="n">
        <v>0</v>
      </c>
      <c r="D2579" s="5" t="n">
        <f aca="false">SUM(B2579:C2579)</f>
        <v>0.960969840331165</v>
      </c>
      <c r="E2579" s="6" t="s">
        <v>40</v>
      </c>
    </row>
    <row r="2580" customFormat="false" ht="13" hidden="false" customHeight="false" outlineLevel="0" collapsed="false">
      <c r="A2580" s="0" t="s">
        <v>2584</v>
      </c>
      <c r="B2580" s="5" t="n">
        <v>0.960969840331165</v>
      </c>
      <c r="C2580" s="5" t="n">
        <v>0</v>
      </c>
      <c r="D2580" s="5" t="n">
        <f aca="false">SUM(B2580:C2580)</f>
        <v>0.960969840331165</v>
      </c>
      <c r="E2580" s="6" t="s">
        <v>40</v>
      </c>
    </row>
    <row r="2581" customFormat="false" ht="13" hidden="false" customHeight="false" outlineLevel="0" collapsed="false">
      <c r="A2581" s="0" t="s">
        <v>2585</v>
      </c>
      <c r="B2581" s="5" t="n">
        <v>0.960969840331165</v>
      </c>
      <c r="C2581" s="5" t="n">
        <v>0</v>
      </c>
      <c r="D2581" s="5" t="n">
        <f aca="false">SUM(B2581:C2581)</f>
        <v>0.960969840331165</v>
      </c>
      <c r="E2581" s="6" t="s">
        <v>40</v>
      </c>
    </row>
    <row r="2582" customFormat="false" ht="13" hidden="false" customHeight="false" outlineLevel="0" collapsed="false">
      <c r="A2582" s="0" t="s">
        <v>2586</v>
      </c>
      <c r="B2582" s="5" t="n">
        <v>0.960969840331165</v>
      </c>
      <c r="C2582" s="5" t="n">
        <v>0</v>
      </c>
      <c r="D2582" s="5" t="n">
        <f aca="false">SUM(B2582:C2582)</f>
        <v>0.960969840331165</v>
      </c>
      <c r="E2582" s="6" t="s">
        <v>40</v>
      </c>
    </row>
    <row r="2583" customFormat="false" ht="13" hidden="false" customHeight="false" outlineLevel="0" collapsed="false">
      <c r="A2583" s="0" t="s">
        <v>2587</v>
      </c>
      <c r="B2583" s="5" t="n">
        <v>0.960969840331165</v>
      </c>
      <c r="C2583" s="5" t="n">
        <v>0</v>
      </c>
      <c r="D2583" s="5" t="n">
        <f aca="false">SUM(B2583:C2583)</f>
        <v>0.960969840331165</v>
      </c>
      <c r="E2583" s="6" t="s">
        <v>40</v>
      </c>
    </row>
    <row r="2584" customFormat="false" ht="13" hidden="false" customHeight="false" outlineLevel="0" collapsed="false">
      <c r="A2584" s="0" t="s">
        <v>2588</v>
      </c>
      <c r="B2584" s="5" t="n">
        <v>0.960969840331165</v>
      </c>
      <c r="C2584" s="5" t="n">
        <v>0</v>
      </c>
      <c r="D2584" s="5" t="n">
        <f aca="false">SUM(B2584:C2584)</f>
        <v>0.960969840331165</v>
      </c>
      <c r="E2584" s="6" t="s">
        <v>40</v>
      </c>
    </row>
    <row r="2585" customFormat="false" ht="13" hidden="false" customHeight="false" outlineLevel="0" collapsed="false">
      <c r="A2585" s="0" t="s">
        <v>2589</v>
      </c>
      <c r="B2585" s="5" t="n">
        <v>0.960969840331165</v>
      </c>
      <c r="C2585" s="5" t="n">
        <v>0</v>
      </c>
      <c r="D2585" s="5" t="n">
        <f aca="false">SUM(B2585:C2585)</f>
        <v>0.960969840331165</v>
      </c>
      <c r="E2585" s="6" t="s">
        <v>40</v>
      </c>
    </row>
    <row r="2586" customFormat="false" ht="13" hidden="false" customHeight="false" outlineLevel="0" collapsed="false">
      <c r="A2586" s="0" t="s">
        <v>2590</v>
      </c>
      <c r="B2586" s="5" t="n">
        <v>0.960969840331165</v>
      </c>
      <c r="C2586" s="5" t="n">
        <v>0</v>
      </c>
      <c r="D2586" s="5" t="n">
        <f aca="false">SUM(B2586:C2586)</f>
        <v>0.960969840331165</v>
      </c>
      <c r="E2586" s="6" t="s">
        <v>40</v>
      </c>
    </row>
    <row r="2587" customFormat="false" ht="13" hidden="false" customHeight="false" outlineLevel="0" collapsed="false">
      <c r="A2587" s="0" t="s">
        <v>2591</v>
      </c>
      <c r="B2587" s="5" t="n">
        <v>0.960969840331165</v>
      </c>
      <c r="C2587" s="5" t="n">
        <v>0</v>
      </c>
      <c r="D2587" s="5" t="n">
        <f aca="false">SUM(B2587:C2587)</f>
        <v>0.960969840331165</v>
      </c>
      <c r="E2587" s="6" t="s">
        <v>40</v>
      </c>
    </row>
    <row r="2588" customFormat="false" ht="13" hidden="false" customHeight="false" outlineLevel="0" collapsed="false">
      <c r="A2588" s="0" t="s">
        <v>2592</v>
      </c>
      <c r="B2588" s="5" t="n">
        <v>0.960969840331165</v>
      </c>
      <c r="C2588" s="5" t="n">
        <v>0</v>
      </c>
      <c r="D2588" s="5" t="n">
        <f aca="false">SUM(B2588:C2588)</f>
        <v>0.960969840331165</v>
      </c>
      <c r="E2588" s="6" t="s">
        <v>40</v>
      </c>
    </row>
    <row r="2589" customFormat="false" ht="13" hidden="false" customHeight="false" outlineLevel="0" collapsed="false">
      <c r="A2589" s="0" t="s">
        <v>2593</v>
      </c>
      <c r="B2589" s="5" t="n">
        <v>0.960969840331165</v>
      </c>
      <c r="C2589" s="5" t="n">
        <v>0</v>
      </c>
      <c r="D2589" s="5" t="n">
        <f aca="false">SUM(B2589:C2589)</f>
        <v>0.960969840331165</v>
      </c>
      <c r="E2589" s="6" t="s">
        <v>40</v>
      </c>
    </row>
    <row r="2590" customFormat="false" ht="13" hidden="false" customHeight="false" outlineLevel="0" collapsed="false">
      <c r="A2590" s="0" t="s">
        <v>2594</v>
      </c>
      <c r="B2590" s="5" t="n">
        <v>0.960969840331165</v>
      </c>
      <c r="C2590" s="5" t="n">
        <v>0</v>
      </c>
      <c r="D2590" s="5" t="n">
        <f aca="false">SUM(B2590:C2590)</f>
        <v>0.960969840331165</v>
      </c>
      <c r="E2590" s="6" t="s">
        <v>40</v>
      </c>
    </row>
    <row r="2591" customFormat="false" ht="13" hidden="false" customHeight="false" outlineLevel="0" collapsed="false">
      <c r="A2591" s="0" t="s">
        <v>2595</v>
      </c>
      <c r="B2591" s="5" t="n">
        <v>0.960969840331165</v>
      </c>
      <c r="C2591" s="5" t="n">
        <v>0</v>
      </c>
      <c r="D2591" s="5" t="n">
        <f aca="false">SUM(B2591:C2591)</f>
        <v>0.960969840331165</v>
      </c>
      <c r="E2591" s="6" t="s">
        <v>40</v>
      </c>
    </row>
    <row r="2592" customFormat="false" ht="13" hidden="false" customHeight="false" outlineLevel="0" collapsed="false">
      <c r="A2592" s="0" t="s">
        <v>2596</v>
      </c>
      <c r="B2592" s="5" t="n">
        <v>0.960969840331165</v>
      </c>
      <c r="C2592" s="5" t="n">
        <v>0</v>
      </c>
      <c r="D2592" s="5" t="n">
        <f aca="false">SUM(B2592:C2592)</f>
        <v>0.960969840331165</v>
      </c>
      <c r="E2592" s="6" t="s">
        <v>40</v>
      </c>
    </row>
    <row r="2593" customFormat="false" ht="13" hidden="false" customHeight="false" outlineLevel="0" collapsed="false">
      <c r="A2593" s="0" t="s">
        <v>2597</v>
      </c>
      <c r="B2593" s="5" t="n">
        <v>0.960969840331165</v>
      </c>
      <c r="C2593" s="5" t="n">
        <v>0</v>
      </c>
      <c r="D2593" s="5" t="n">
        <f aca="false">SUM(B2593:C2593)</f>
        <v>0.960969840331165</v>
      </c>
      <c r="E2593" s="6" t="s">
        <v>40</v>
      </c>
    </row>
    <row r="2594" customFormat="false" ht="13" hidden="false" customHeight="false" outlineLevel="0" collapsed="false">
      <c r="A2594" s="0" t="s">
        <v>2598</v>
      </c>
      <c r="B2594" s="5" t="n">
        <v>0.960969840331165</v>
      </c>
      <c r="C2594" s="5" t="n">
        <v>0</v>
      </c>
      <c r="D2594" s="5" t="n">
        <f aca="false">SUM(B2594:C2594)</f>
        <v>0.960969840331165</v>
      </c>
      <c r="E2594" s="6" t="s">
        <v>40</v>
      </c>
    </row>
    <row r="2595" customFormat="false" ht="13" hidden="false" customHeight="false" outlineLevel="0" collapsed="false">
      <c r="A2595" s="0" t="s">
        <v>2599</v>
      </c>
      <c r="B2595" s="5" t="n">
        <v>0.960969840331165</v>
      </c>
      <c r="C2595" s="5" t="n">
        <v>0</v>
      </c>
      <c r="D2595" s="5" t="n">
        <f aca="false">SUM(B2595:C2595)</f>
        <v>0.960969840331165</v>
      </c>
      <c r="E2595" s="6" t="s">
        <v>40</v>
      </c>
    </row>
    <row r="2596" customFormat="false" ht="13" hidden="false" customHeight="false" outlineLevel="0" collapsed="false">
      <c r="A2596" s="0" t="s">
        <v>2600</v>
      </c>
      <c r="B2596" s="5" t="n">
        <v>0.960969840331165</v>
      </c>
      <c r="C2596" s="5" t="n">
        <v>0</v>
      </c>
      <c r="D2596" s="5" t="n">
        <f aca="false">SUM(B2596:C2596)</f>
        <v>0.960969840331165</v>
      </c>
      <c r="E2596" s="6" t="s">
        <v>40</v>
      </c>
    </row>
    <row r="2597" customFormat="false" ht="13" hidden="false" customHeight="false" outlineLevel="0" collapsed="false">
      <c r="A2597" s="0" t="s">
        <v>2601</v>
      </c>
      <c r="B2597" s="5" t="n">
        <v>0.960969840331165</v>
      </c>
      <c r="C2597" s="5" t="n">
        <v>0</v>
      </c>
      <c r="D2597" s="5" t="n">
        <f aca="false">SUM(B2597:C2597)</f>
        <v>0.960969840331165</v>
      </c>
      <c r="E2597" s="6" t="s">
        <v>40</v>
      </c>
    </row>
    <row r="2598" customFormat="false" ht="13" hidden="false" customHeight="false" outlineLevel="0" collapsed="false">
      <c r="A2598" s="0" t="s">
        <v>2602</v>
      </c>
      <c r="B2598" s="5" t="n">
        <v>0.960969840331165</v>
      </c>
      <c r="C2598" s="5" t="n">
        <v>0</v>
      </c>
      <c r="D2598" s="5" t="n">
        <f aca="false">SUM(B2598:C2598)</f>
        <v>0.960969840331165</v>
      </c>
      <c r="E2598" s="6" t="s">
        <v>40</v>
      </c>
    </row>
    <row r="2599" customFormat="false" ht="13" hidden="false" customHeight="false" outlineLevel="0" collapsed="false">
      <c r="A2599" s="0" t="s">
        <v>2603</v>
      </c>
      <c r="B2599" s="5" t="n">
        <v>0.960969840331165</v>
      </c>
      <c r="C2599" s="5" t="n">
        <v>0</v>
      </c>
      <c r="D2599" s="5" t="n">
        <f aca="false">SUM(B2599:C2599)</f>
        <v>0.960969840331165</v>
      </c>
      <c r="E2599" s="6" t="s">
        <v>40</v>
      </c>
    </row>
    <row r="2600" customFormat="false" ht="13" hidden="false" customHeight="false" outlineLevel="0" collapsed="false">
      <c r="A2600" s="0" t="s">
        <v>2604</v>
      </c>
      <c r="B2600" s="5" t="n">
        <v>0.960969840331165</v>
      </c>
      <c r="C2600" s="5" t="n">
        <v>0</v>
      </c>
      <c r="D2600" s="5" t="n">
        <f aca="false">SUM(B2600:C2600)</f>
        <v>0.960969840331165</v>
      </c>
      <c r="E2600" s="6" t="s">
        <v>40</v>
      </c>
    </row>
    <row r="2601" customFormat="false" ht="13" hidden="false" customHeight="false" outlineLevel="0" collapsed="false">
      <c r="A2601" s="0" t="s">
        <v>2605</v>
      </c>
      <c r="B2601" s="5" t="n">
        <v>0.960969840331165</v>
      </c>
      <c r="C2601" s="5" t="n">
        <v>0</v>
      </c>
      <c r="D2601" s="5" t="n">
        <f aca="false">SUM(B2601:C2601)</f>
        <v>0.960969840331165</v>
      </c>
      <c r="E2601" s="6" t="s">
        <v>40</v>
      </c>
    </row>
    <row r="2602" customFormat="false" ht="13" hidden="false" customHeight="false" outlineLevel="0" collapsed="false">
      <c r="A2602" s="0" t="s">
        <v>2606</v>
      </c>
      <c r="B2602" s="5" t="n">
        <v>0.960969840331165</v>
      </c>
      <c r="C2602" s="5" t="n">
        <v>0</v>
      </c>
      <c r="D2602" s="5" t="n">
        <f aca="false">SUM(B2602:C2602)</f>
        <v>0.960969840331165</v>
      </c>
      <c r="E2602" s="6" t="s">
        <v>40</v>
      </c>
    </row>
    <row r="2603" customFormat="false" ht="13" hidden="false" customHeight="false" outlineLevel="0" collapsed="false">
      <c r="A2603" s="0" t="s">
        <v>2607</v>
      </c>
      <c r="B2603" s="5" t="n">
        <v>0.960969840331165</v>
      </c>
      <c r="C2603" s="5" t="n">
        <v>0</v>
      </c>
      <c r="D2603" s="5" t="n">
        <f aca="false">SUM(B2603:C2603)</f>
        <v>0.960969840331165</v>
      </c>
      <c r="E2603" s="6" t="s">
        <v>40</v>
      </c>
    </row>
    <row r="2604" customFormat="false" ht="13" hidden="false" customHeight="false" outlineLevel="0" collapsed="false">
      <c r="A2604" s="0" t="s">
        <v>2608</v>
      </c>
      <c r="B2604" s="5" t="n">
        <v>0.960969840331165</v>
      </c>
      <c r="C2604" s="5" t="n">
        <v>0</v>
      </c>
      <c r="D2604" s="5" t="n">
        <f aca="false">SUM(B2604:C2604)</f>
        <v>0.960969840331165</v>
      </c>
      <c r="E2604" s="6" t="s">
        <v>40</v>
      </c>
    </row>
    <row r="2605" customFormat="false" ht="13" hidden="false" customHeight="false" outlineLevel="0" collapsed="false">
      <c r="A2605" s="0" t="s">
        <v>2609</v>
      </c>
      <c r="B2605" s="5" t="n">
        <v>0.960969840331165</v>
      </c>
      <c r="C2605" s="5" t="n">
        <v>0</v>
      </c>
      <c r="D2605" s="5" t="n">
        <f aca="false">SUM(B2605:C2605)</f>
        <v>0.960969840331165</v>
      </c>
      <c r="E2605" s="6" t="s">
        <v>40</v>
      </c>
    </row>
    <row r="2606" customFormat="false" ht="13" hidden="false" customHeight="false" outlineLevel="0" collapsed="false">
      <c r="A2606" s="0" t="s">
        <v>2610</v>
      </c>
      <c r="B2606" s="5" t="n">
        <v>0.960969840331165</v>
      </c>
      <c r="C2606" s="5" t="n">
        <v>0</v>
      </c>
      <c r="D2606" s="5" t="n">
        <f aca="false">SUM(B2606:C2606)</f>
        <v>0.960969840331165</v>
      </c>
      <c r="E2606" s="6" t="s">
        <v>40</v>
      </c>
    </row>
    <row r="2607" customFormat="false" ht="13" hidden="false" customHeight="false" outlineLevel="0" collapsed="false">
      <c r="A2607" s="0" t="s">
        <v>2611</v>
      </c>
      <c r="B2607" s="5" t="n">
        <v>0.960969840331165</v>
      </c>
      <c r="C2607" s="5" t="n">
        <v>0</v>
      </c>
      <c r="D2607" s="5" t="n">
        <f aca="false">SUM(B2607:C2607)</f>
        <v>0.960969840331165</v>
      </c>
      <c r="E2607" s="6" t="s">
        <v>40</v>
      </c>
    </row>
    <row r="2608" customFormat="false" ht="13" hidden="false" customHeight="false" outlineLevel="0" collapsed="false">
      <c r="A2608" s="0" t="s">
        <v>2612</v>
      </c>
      <c r="B2608" s="5" t="n">
        <v>0.960969840331165</v>
      </c>
      <c r="C2608" s="5" t="n">
        <v>0</v>
      </c>
      <c r="D2608" s="5" t="n">
        <f aca="false">SUM(B2608:C2608)</f>
        <v>0.960969840331165</v>
      </c>
      <c r="E2608" s="6" t="s">
        <v>40</v>
      </c>
    </row>
    <row r="2609" customFormat="false" ht="13" hidden="false" customHeight="false" outlineLevel="0" collapsed="false">
      <c r="A2609" s="0" t="s">
        <v>2613</v>
      </c>
      <c r="B2609" s="5" t="n">
        <v>0.960969840331165</v>
      </c>
      <c r="C2609" s="5" t="n">
        <v>0</v>
      </c>
      <c r="D2609" s="5" t="n">
        <f aca="false">SUM(B2609:C2609)</f>
        <v>0.960969840331165</v>
      </c>
      <c r="E2609" s="6" t="s">
        <v>40</v>
      </c>
    </row>
    <row r="2610" customFormat="false" ht="13" hidden="false" customHeight="false" outlineLevel="0" collapsed="false">
      <c r="A2610" s="0" t="s">
        <v>2614</v>
      </c>
      <c r="B2610" s="5" t="n">
        <v>0.960969840331165</v>
      </c>
      <c r="C2610" s="5" t="n">
        <v>0</v>
      </c>
      <c r="D2610" s="5" t="n">
        <f aca="false">SUM(B2610:C2610)</f>
        <v>0.960969840331165</v>
      </c>
      <c r="E2610" s="6" t="s">
        <v>40</v>
      </c>
    </row>
    <row r="2611" customFormat="false" ht="13" hidden="false" customHeight="false" outlineLevel="0" collapsed="false">
      <c r="A2611" s="0" t="s">
        <v>2615</v>
      </c>
      <c r="B2611" s="5" t="n">
        <v>0.960969840331165</v>
      </c>
      <c r="C2611" s="5" t="n">
        <v>0</v>
      </c>
      <c r="D2611" s="5" t="n">
        <f aca="false">SUM(B2611:C2611)</f>
        <v>0.960969840331165</v>
      </c>
      <c r="E2611" s="6" t="s">
        <v>40</v>
      </c>
    </row>
    <row r="2612" customFormat="false" ht="13" hidden="false" customHeight="false" outlineLevel="0" collapsed="false">
      <c r="A2612" s="0" t="s">
        <v>2616</v>
      </c>
      <c r="B2612" s="5" t="n">
        <v>0.960969840331165</v>
      </c>
      <c r="C2612" s="5" t="n">
        <v>0</v>
      </c>
      <c r="D2612" s="5" t="n">
        <f aca="false">SUM(B2612:C2612)</f>
        <v>0.960969840331165</v>
      </c>
      <c r="E2612" s="6" t="s">
        <v>40</v>
      </c>
    </row>
    <row r="2613" customFormat="false" ht="13" hidden="false" customHeight="false" outlineLevel="0" collapsed="false">
      <c r="A2613" s="0" t="s">
        <v>2617</v>
      </c>
      <c r="B2613" s="5" t="n">
        <v>0.960969840331165</v>
      </c>
      <c r="C2613" s="5" t="n">
        <v>0</v>
      </c>
      <c r="D2613" s="5" t="n">
        <f aca="false">SUM(B2613:C2613)</f>
        <v>0.960969840331165</v>
      </c>
      <c r="E2613" s="6" t="s">
        <v>40</v>
      </c>
    </row>
    <row r="2614" customFormat="false" ht="13" hidden="false" customHeight="false" outlineLevel="0" collapsed="false">
      <c r="A2614" s="0" t="s">
        <v>2618</v>
      </c>
      <c r="B2614" s="5" t="n">
        <v>0.960969840331165</v>
      </c>
      <c r="C2614" s="5" t="n">
        <v>0</v>
      </c>
      <c r="D2614" s="5" t="n">
        <f aca="false">SUM(B2614:C2614)</f>
        <v>0.960969840331165</v>
      </c>
      <c r="E2614" s="6" t="s">
        <v>40</v>
      </c>
    </row>
    <row r="2615" customFormat="false" ht="13" hidden="false" customHeight="false" outlineLevel="0" collapsed="false">
      <c r="A2615" s="0" t="s">
        <v>2619</v>
      </c>
      <c r="B2615" s="5" t="n">
        <v>0.960969840331165</v>
      </c>
      <c r="C2615" s="5" t="n">
        <v>0</v>
      </c>
      <c r="D2615" s="5" t="n">
        <f aca="false">SUM(B2615:C2615)</f>
        <v>0.960969840331165</v>
      </c>
      <c r="E2615" s="6" t="s">
        <v>40</v>
      </c>
    </row>
    <row r="2616" customFormat="false" ht="13" hidden="false" customHeight="false" outlineLevel="0" collapsed="false">
      <c r="A2616" s="0" t="s">
        <v>2620</v>
      </c>
      <c r="B2616" s="5" t="n">
        <v>0.960969840331165</v>
      </c>
      <c r="C2616" s="5" t="n">
        <v>0</v>
      </c>
      <c r="D2616" s="5" t="n">
        <f aca="false">SUM(B2616:C2616)</f>
        <v>0.960969840331165</v>
      </c>
      <c r="E2616" s="6" t="s">
        <v>40</v>
      </c>
    </row>
    <row r="2617" customFormat="false" ht="13" hidden="false" customHeight="false" outlineLevel="0" collapsed="false">
      <c r="A2617" s="0" t="s">
        <v>2621</v>
      </c>
      <c r="B2617" s="5" t="n">
        <v>0.960969840331165</v>
      </c>
      <c r="C2617" s="5" t="n">
        <v>0</v>
      </c>
      <c r="D2617" s="5" t="n">
        <f aca="false">SUM(B2617:C2617)</f>
        <v>0.960969840331165</v>
      </c>
      <c r="E2617" s="6" t="s">
        <v>40</v>
      </c>
    </row>
    <row r="2618" customFormat="false" ht="13" hidden="false" customHeight="false" outlineLevel="0" collapsed="false">
      <c r="A2618" s="0" t="s">
        <v>2622</v>
      </c>
      <c r="B2618" s="5" t="n">
        <v>0.960969840331165</v>
      </c>
      <c r="C2618" s="5" t="n">
        <v>0</v>
      </c>
      <c r="D2618" s="5" t="n">
        <f aca="false">SUM(B2618:C2618)</f>
        <v>0.960969840331165</v>
      </c>
      <c r="E2618" s="6" t="s">
        <v>40</v>
      </c>
    </row>
    <row r="2619" customFormat="false" ht="13" hidden="false" customHeight="false" outlineLevel="0" collapsed="false">
      <c r="A2619" s="0" t="s">
        <v>2623</v>
      </c>
      <c r="B2619" s="5" t="n">
        <v>0.960969840331165</v>
      </c>
      <c r="C2619" s="5" t="n">
        <v>0</v>
      </c>
      <c r="D2619" s="5" t="n">
        <f aca="false">SUM(B2619:C2619)</f>
        <v>0.960969840331165</v>
      </c>
      <c r="E2619" s="6" t="s">
        <v>40</v>
      </c>
    </row>
    <row r="2620" customFormat="false" ht="13" hidden="false" customHeight="false" outlineLevel="0" collapsed="false">
      <c r="A2620" s="0" t="s">
        <v>2624</v>
      </c>
      <c r="B2620" s="5" t="n">
        <v>0.960969840331165</v>
      </c>
      <c r="C2620" s="5" t="n">
        <v>0</v>
      </c>
      <c r="D2620" s="5" t="n">
        <f aca="false">SUM(B2620:C2620)</f>
        <v>0.960969840331165</v>
      </c>
      <c r="E2620" s="6" t="s">
        <v>40</v>
      </c>
    </row>
    <row r="2621" customFormat="false" ht="13" hidden="false" customHeight="false" outlineLevel="0" collapsed="false">
      <c r="A2621" s="0" t="s">
        <v>2625</v>
      </c>
      <c r="B2621" s="5" t="n">
        <v>0.960969840331165</v>
      </c>
      <c r="C2621" s="5" t="n">
        <v>0</v>
      </c>
      <c r="D2621" s="5" t="n">
        <f aca="false">SUM(B2621:C2621)</f>
        <v>0.960969840331165</v>
      </c>
      <c r="E2621" s="6" t="s">
        <v>40</v>
      </c>
    </row>
    <row r="2622" customFormat="false" ht="13" hidden="false" customHeight="false" outlineLevel="0" collapsed="false">
      <c r="A2622" s="0" t="s">
        <v>2626</v>
      </c>
      <c r="B2622" s="5" t="n">
        <v>0.960969840331165</v>
      </c>
      <c r="C2622" s="5" t="n">
        <v>0</v>
      </c>
      <c r="D2622" s="5" t="n">
        <f aca="false">SUM(B2622:C2622)</f>
        <v>0.960969840331165</v>
      </c>
      <c r="E2622" s="6" t="s">
        <v>40</v>
      </c>
    </row>
    <row r="2623" customFormat="false" ht="13" hidden="false" customHeight="false" outlineLevel="0" collapsed="false">
      <c r="A2623" s="0" t="s">
        <v>2627</v>
      </c>
      <c r="B2623" s="5" t="n">
        <v>0.960969840331165</v>
      </c>
      <c r="C2623" s="5" t="n">
        <v>0</v>
      </c>
      <c r="D2623" s="5" t="n">
        <f aca="false">SUM(B2623:C2623)</f>
        <v>0.960969840331165</v>
      </c>
      <c r="E2623" s="6" t="s">
        <v>40</v>
      </c>
    </row>
    <row r="2624" customFormat="false" ht="13" hidden="false" customHeight="false" outlineLevel="0" collapsed="false">
      <c r="A2624" s="0" t="s">
        <v>2628</v>
      </c>
      <c r="B2624" s="5" t="n">
        <v>0.960969840331165</v>
      </c>
      <c r="C2624" s="5" t="n">
        <v>0</v>
      </c>
      <c r="D2624" s="5" t="n">
        <f aca="false">SUM(B2624:C2624)</f>
        <v>0.960969840331165</v>
      </c>
      <c r="E2624" s="6" t="s">
        <v>40</v>
      </c>
    </row>
    <row r="2625" customFormat="false" ht="13" hidden="false" customHeight="false" outlineLevel="0" collapsed="false">
      <c r="A2625" s="0" t="s">
        <v>2629</v>
      </c>
      <c r="B2625" s="5" t="n">
        <v>0.960969840331165</v>
      </c>
      <c r="C2625" s="5" t="n">
        <v>0</v>
      </c>
      <c r="D2625" s="5" t="n">
        <f aca="false">SUM(B2625:C2625)</f>
        <v>0.960969840331165</v>
      </c>
      <c r="E2625" s="6" t="s">
        <v>40</v>
      </c>
    </row>
    <row r="2626" customFormat="false" ht="13" hidden="false" customHeight="false" outlineLevel="0" collapsed="false">
      <c r="A2626" s="0" t="s">
        <v>2630</v>
      </c>
      <c r="B2626" s="5" t="n">
        <v>0.960969840331165</v>
      </c>
      <c r="C2626" s="5" t="n">
        <v>0</v>
      </c>
      <c r="D2626" s="5" t="n">
        <f aca="false">SUM(B2626:C2626)</f>
        <v>0.960969840331165</v>
      </c>
      <c r="E2626" s="6" t="s">
        <v>40</v>
      </c>
    </row>
    <row r="2627" customFormat="false" ht="13" hidden="false" customHeight="false" outlineLevel="0" collapsed="false">
      <c r="A2627" s="0" t="s">
        <v>2631</v>
      </c>
      <c r="B2627" s="5" t="n">
        <v>0.960969840331165</v>
      </c>
      <c r="C2627" s="5" t="n">
        <v>0</v>
      </c>
      <c r="D2627" s="5" t="n">
        <f aca="false">SUM(B2627:C2627)</f>
        <v>0.960969840331165</v>
      </c>
      <c r="E2627" s="6" t="s">
        <v>40</v>
      </c>
    </row>
    <row r="2628" customFormat="false" ht="13" hidden="false" customHeight="false" outlineLevel="0" collapsed="false">
      <c r="A2628" s="0" t="s">
        <v>2632</v>
      </c>
      <c r="B2628" s="5" t="n">
        <v>0.960969840331165</v>
      </c>
      <c r="C2628" s="5" t="n">
        <v>0</v>
      </c>
      <c r="D2628" s="5" t="n">
        <f aca="false">SUM(B2628:C2628)</f>
        <v>0.960969840331165</v>
      </c>
      <c r="E2628" s="6" t="s">
        <v>40</v>
      </c>
    </row>
    <row r="2629" customFormat="false" ht="13" hidden="false" customHeight="false" outlineLevel="0" collapsed="false">
      <c r="A2629" s="0" t="s">
        <v>2633</v>
      </c>
      <c r="B2629" s="5" t="n">
        <v>0.960969840331165</v>
      </c>
      <c r="C2629" s="5" t="n">
        <v>0</v>
      </c>
      <c r="D2629" s="5" t="n">
        <f aca="false">SUM(B2629:C2629)</f>
        <v>0.960969840331165</v>
      </c>
      <c r="E2629" s="6" t="s">
        <v>40</v>
      </c>
    </row>
    <row r="2630" customFormat="false" ht="13" hidden="false" customHeight="false" outlineLevel="0" collapsed="false">
      <c r="A2630" s="0" t="s">
        <v>2634</v>
      </c>
      <c r="B2630" s="5" t="n">
        <v>0.960969840331165</v>
      </c>
      <c r="C2630" s="5" t="n">
        <v>0</v>
      </c>
      <c r="D2630" s="5" t="n">
        <f aca="false">SUM(B2630:C2630)</f>
        <v>0.960969840331165</v>
      </c>
      <c r="E2630" s="6" t="s">
        <v>40</v>
      </c>
    </row>
    <row r="2631" customFormat="false" ht="13" hidden="false" customHeight="false" outlineLevel="0" collapsed="false">
      <c r="A2631" s="0" t="s">
        <v>2635</v>
      </c>
      <c r="B2631" s="5" t="n">
        <v>0.960969840331165</v>
      </c>
      <c r="C2631" s="5" t="n">
        <v>0</v>
      </c>
      <c r="D2631" s="5" t="n">
        <f aca="false">SUM(B2631:C2631)</f>
        <v>0.960969840331165</v>
      </c>
      <c r="E2631" s="6" t="s">
        <v>40</v>
      </c>
    </row>
    <row r="2632" customFormat="false" ht="13" hidden="false" customHeight="false" outlineLevel="0" collapsed="false">
      <c r="A2632" s="0" t="s">
        <v>2636</v>
      </c>
      <c r="B2632" s="5" t="n">
        <v>0.960969840331165</v>
      </c>
      <c r="C2632" s="5" t="n">
        <v>0</v>
      </c>
      <c r="D2632" s="5" t="n">
        <f aca="false">SUM(B2632:C2632)</f>
        <v>0.960969840331165</v>
      </c>
      <c r="E2632" s="6" t="s">
        <v>40</v>
      </c>
    </row>
    <row r="2633" customFormat="false" ht="13" hidden="false" customHeight="false" outlineLevel="0" collapsed="false">
      <c r="A2633" s="0" t="s">
        <v>2637</v>
      </c>
      <c r="B2633" s="5" t="n">
        <v>0.960969840331165</v>
      </c>
      <c r="C2633" s="5" t="n">
        <v>0</v>
      </c>
      <c r="D2633" s="5" t="n">
        <f aca="false">SUM(B2633:C2633)</f>
        <v>0.960969840331165</v>
      </c>
      <c r="E2633" s="6" t="s">
        <v>40</v>
      </c>
    </row>
    <row r="2634" customFormat="false" ht="13" hidden="false" customHeight="false" outlineLevel="0" collapsed="false">
      <c r="A2634" s="0" t="s">
        <v>2638</v>
      </c>
      <c r="B2634" s="5" t="n">
        <v>0.960969840331165</v>
      </c>
      <c r="C2634" s="5" t="n">
        <v>0</v>
      </c>
      <c r="D2634" s="5" t="n">
        <f aca="false">SUM(B2634:C2634)</f>
        <v>0.960969840331165</v>
      </c>
      <c r="E2634" s="6" t="s">
        <v>40</v>
      </c>
    </row>
    <row r="2635" customFormat="false" ht="13" hidden="false" customHeight="false" outlineLevel="0" collapsed="false">
      <c r="A2635" s="0" t="s">
        <v>2639</v>
      </c>
      <c r="B2635" s="5" t="n">
        <v>0.960969840331165</v>
      </c>
      <c r="C2635" s="5" t="n">
        <v>0</v>
      </c>
      <c r="D2635" s="5" t="n">
        <f aca="false">SUM(B2635:C2635)</f>
        <v>0.960969840331165</v>
      </c>
      <c r="E2635" s="6" t="s">
        <v>40</v>
      </c>
    </row>
    <row r="2636" customFormat="false" ht="13" hidden="false" customHeight="false" outlineLevel="0" collapsed="false">
      <c r="A2636" s="0" t="s">
        <v>2640</v>
      </c>
      <c r="B2636" s="5" t="n">
        <v>0.960969840331165</v>
      </c>
      <c r="C2636" s="5" t="n">
        <v>0</v>
      </c>
      <c r="D2636" s="5" t="n">
        <f aca="false">SUM(B2636:C2636)</f>
        <v>0.960969840331165</v>
      </c>
      <c r="E2636" s="6" t="s">
        <v>40</v>
      </c>
    </row>
    <row r="2637" customFormat="false" ht="13" hidden="false" customHeight="false" outlineLevel="0" collapsed="false">
      <c r="A2637" s="0" t="s">
        <v>2641</v>
      </c>
      <c r="B2637" s="5" t="n">
        <v>0.960969840331165</v>
      </c>
      <c r="C2637" s="5" t="n">
        <v>0</v>
      </c>
      <c r="D2637" s="5" t="n">
        <f aca="false">SUM(B2637:C2637)</f>
        <v>0.960969840331165</v>
      </c>
      <c r="E2637" s="6" t="s">
        <v>40</v>
      </c>
    </row>
    <row r="2638" customFormat="false" ht="13" hidden="false" customHeight="false" outlineLevel="0" collapsed="false">
      <c r="A2638" s="0" t="s">
        <v>2642</v>
      </c>
      <c r="B2638" s="5" t="n">
        <v>0.960969840331165</v>
      </c>
      <c r="C2638" s="5" t="n">
        <v>0</v>
      </c>
      <c r="D2638" s="5" t="n">
        <f aca="false">SUM(B2638:C2638)</f>
        <v>0.960969840331165</v>
      </c>
      <c r="E2638" s="6" t="s">
        <v>40</v>
      </c>
    </row>
    <row r="2639" customFormat="false" ht="13" hidden="false" customHeight="false" outlineLevel="0" collapsed="false">
      <c r="A2639" s="0" t="s">
        <v>2643</v>
      </c>
      <c r="B2639" s="5" t="n">
        <v>0.960969840331165</v>
      </c>
      <c r="C2639" s="5" t="n">
        <v>0</v>
      </c>
      <c r="D2639" s="5" t="n">
        <f aca="false">SUM(B2639:C2639)</f>
        <v>0.960969840331165</v>
      </c>
      <c r="E2639" s="6" t="s">
        <v>40</v>
      </c>
    </row>
    <row r="2640" customFormat="false" ht="13" hidden="false" customHeight="false" outlineLevel="0" collapsed="false">
      <c r="A2640" s="0" t="s">
        <v>2644</v>
      </c>
      <c r="B2640" s="5" t="n">
        <v>0.960969840331165</v>
      </c>
      <c r="C2640" s="5" t="n">
        <v>0</v>
      </c>
      <c r="D2640" s="5" t="n">
        <f aca="false">SUM(B2640:C2640)</f>
        <v>0.960969840331165</v>
      </c>
      <c r="E2640" s="6" t="s">
        <v>40</v>
      </c>
    </row>
    <row r="2641" customFormat="false" ht="13" hidden="false" customHeight="false" outlineLevel="0" collapsed="false">
      <c r="A2641" s="0" t="s">
        <v>2645</v>
      </c>
      <c r="B2641" s="5" t="n">
        <v>0.960969840331165</v>
      </c>
      <c r="C2641" s="5" t="n">
        <v>0</v>
      </c>
      <c r="D2641" s="5" t="n">
        <f aca="false">SUM(B2641:C2641)</f>
        <v>0.960969840331165</v>
      </c>
      <c r="E2641" s="6" t="s">
        <v>40</v>
      </c>
    </row>
    <row r="2642" customFormat="false" ht="13" hidden="false" customHeight="false" outlineLevel="0" collapsed="false">
      <c r="A2642" s="0" t="s">
        <v>2646</v>
      </c>
      <c r="B2642" s="5" t="n">
        <v>0.960969840331165</v>
      </c>
      <c r="C2642" s="5" t="n">
        <v>0</v>
      </c>
      <c r="D2642" s="5" t="n">
        <f aca="false">SUM(B2642:C2642)</f>
        <v>0.960969840331165</v>
      </c>
      <c r="E2642" s="6" t="s">
        <v>40</v>
      </c>
    </row>
    <row r="2643" customFormat="false" ht="13" hidden="false" customHeight="false" outlineLevel="0" collapsed="false">
      <c r="A2643" s="0" t="s">
        <v>2647</v>
      </c>
      <c r="B2643" s="5" t="n">
        <v>0.960969840331165</v>
      </c>
      <c r="C2643" s="5" t="n">
        <v>0</v>
      </c>
      <c r="D2643" s="5" t="n">
        <f aca="false">SUM(B2643:C2643)</f>
        <v>0.960969840331165</v>
      </c>
      <c r="E2643" s="6" t="s">
        <v>40</v>
      </c>
    </row>
    <row r="2644" customFormat="false" ht="13" hidden="false" customHeight="false" outlineLevel="0" collapsed="false">
      <c r="A2644" s="0" t="s">
        <v>2648</v>
      </c>
      <c r="B2644" s="5" t="n">
        <v>0.960969840331165</v>
      </c>
      <c r="C2644" s="5" t="n">
        <v>0</v>
      </c>
      <c r="D2644" s="5" t="n">
        <f aca="false">SUM(B2644:C2644)</f>
        <v>0.960969840331165</v>
      </c>
      <c r="E2644" s="6" t="s">
        <v>40</v>
      </c>
    </row>
    <row r="2645" customFormat="false" ht="13" hidden="false" customHeight="false" outlineLevel="0" collapsed="false">
      <c r="A2645" s="0" t="s">
        <v>2649</v>
      </c>
      <c r="B2645" s="5" t="n">
        <v>0.960969840331165</v>
      </c>
      <c r="C2645" s="5" t="n">
        <v>0</v>
      </c>
      <c r="D2645" s="5" t="n">
        <f aca="false">SUM(B2645:C2645)</f>
        <v>0.960969840331165</v>
      </c>
      <c r="E2645" s="6" t="s">
        <v>40</v>
      </c>
    </row>
    <row r="2646" customFormat="false" ht="13" hidden="false" customHeight="false" outlineLevel="0" collapsed="false">
      <c r="A2646" s="0" t="s">
        <v>2650</v>
      </c>
      <c r="B2646" s="5" t="n">
        <v>0.960969840331165</v>
      </c>
      <c r="C2646" s="5" t="n">
        <v>0</v>
      </c>
      <c r="D2646" s="5" t="n">
        <f aca="false">SUM(B2646:C2646)</f>
        <v>0.960969840331165</v>
      </c>
      <c r="E2646" s="6" t="s">
        <v>40</v>
      </c>
    </row>
    <row r="2647" customFormat="false" ht="13" hidden="false" customHeight="false" outlineLevel="0" collapsed="false">
      <c r="A2647" s="0" t="s">
        <v>2651</v>
      </c>
      <c r="B2647" s="5" t="n">
        <v>0.960969840331165</v>
      </c>
      <c r="C2647" s="5" t="n">
        <v>0</v>
      </c>
      <c r="D2647" s="5" t="n">
        <f aca="false">SUM(B2647:C2647)</f>
        <v>0.960969840331165</v>
      </c>
      <c r="E2647" s="6" t="s">
        <v>40</v>
      </c>
    </row>
    <row r="2648" customFormat="false" ht="13" hidden="false" customHeight="false" outlineLevel="0" collapsed="false">
      <c r="A2648" s="0" t="s">
        <v>2652</v>
      </c>
      <c r="B2648" s="5" t="n">
        <v>0.960969840331165</v>
      </c>
      <c r="C2648" s="5" t="n">
        <v>0</v>
      </c>
      <c r="D2648" s="5" t="n">
        <f aca="false">SUM(B2648:C2648)</f>
        <v>0.960969840331165</v>
      </c>
      <c r="E2648" s="6" t="s">
        <v>40</v>
      </c>
    </row>
    <row r="2649" customFormat="false" ht="13" hidden="false" customHeight="false" outlineLevel="0" collapsed="false">
      <c r="A2649" s="0" t="s">
        <v>2653</v>
      </c>
      <c r="B2649" s="5" t="n">
        <v>0.960969840331165</v>
      </c>
      <c r="C2649" s="5" t="n">
        <v>0</v>
      </c>
      <c r="D2649" s="5" t="n">
        <f aca="false">SUM(B2649:C2649)</f>
        <v>0.960969840331165</v>
      </c>
      <c r="E2649" s="6" t="s">
        <v>40</v>
      </c>
    </row>
    <row r="2650" customFormat="false" ht="13" hidden="false" customHeight="false" outlineLevel="0" collapsed="false">
      <c r="A2650" s="0" t="s">
        <v>2654</v>
      </c>
      <c r="B2650" s="5" t="n">
        <v>0.960969840331165</v>
      </c>
      <c r="C2650" s="5" t="n">
        <v>0</v>
      </c>
      <c r="D2650" s="5" t="n">
        <f aca="false">SUM(B2650:C2650)</f>
        <v>0.960969840331165</v>
      </c>
      <c r="E2650" s="6" t="s">
        <v>40</v>
      </c>
    </row>
    <row r="2651" customFormat="false" ht="13" hidden="false" customHeight="false" outlineLevel="0" collapsed="false">
      <c r="A2651" s="0" t="s">
        <v>2655</v>
      </c>
      <c r="B2651" s="5" t="n">
        <v>0.960969840331165</v>
      </c>
      <c r="C2651" s="5" t="n">
        <v>0</v>
      </c>
      <c r="D2651" s="5" t="n">
        <f aca="false">SUM(B2651:C2651)</f>
        <v>0.960969840331165</v>
      </c>
      <c r="E2651" s="6" t="s">
        <v>40</v>
      </c>
    </row>
    <row r="2652" customFormat="false" ht="13" hidden="false" customHeight="false" outlineLevel="0" collapsed="false">
      <c r="A2652" s="0" t="s">
        <v>2656</v>
      </c>
      <c r="B2652" s="5" t="n">
        <v>0.960969840331165</v>
      </c>
      <c r="C2652" s="5" t="n">
        <v>0</v>
      </c>
      <c r="D2652" s="5" t="n">
        <f aca="false">SUM(B2652:C2652)</f>
        <v>0.960969840331165</v>
      </c>
      <c r="E2652" s="6" t="s">
        <v>40</v>
      </c>
    </row>
    <row r="2653" customFormat="false" ht="13" hidden="false" customHeight="false" outlineLevel="0" collapsed="false">
      <c r="A2653" s="0" t="s">
        <v>2657</v>
      </c>
      <c r="B2653" s="5" t="n">
        <v>0.960969840331165</v>
      </c>
      <c r="C2653" s="5" t="n">
        <v>0</v>
      </c>
      <c r="D2653" s="5" t="n">
        <f aca="false">SUM(B2653:C2653)</f>
        <v>0.960969840331165</v>
      </c>
      <c r="E2653" s="6" t="s">
        <v>40</v>
      </c>
    </row>
    <row r="2654" customFormat="false" ht="13" hidden="false" customHeight="false" outlineLevel="0" collapsed="false">
      <c r="A2654" s="0" t="s">
        <v>2658</v>
      </c>
      <c r="B2654" s="5" t="n">
        <v>0.960969840331165</v>
      </c>
      <c r="C2654" s="5" t="n">
        <v>0</v>
      </c>
      <c r="D2654" s="5" t="n">
        <f aca="false">SUM(B2654:C2654)</f>
        <v>0.960969840331165</v>
      </c>
      <c r="E2654" s="6" t="s">
        <v>40</v>
      </c>
    </row>
    <row r="2655" customFormat="false" ht="13" hidden="false" customHeight="false" outlineLevel="0" collapsed="false">
      <c r="A2655" s="0" t="s">
        <v>2659</v>
      </c>
      <c r="B2655" s="5" t="n">
        <v>0.960969840331165</v>
      </c>
      <c r="C2655" s="5" t="n">
        <v>0</v>
      </c>
      <c r="D2655" s="5" t="n">
        <f aca="false">SUM(B2655:C2655)</f>
        <v>0.960969840331165</v>
      </c>
      <c r="E2655" s="6" t="s">
        <v>40</v>
      </c>
    </row>
    <row r="2656" customFormat="false" ht="13" hidden="false" customHeight="false" outlineLevel="0" collapsed="false">
      <c r="A2656" s="0" t="s">
        <v>2660</v>
      </c>
      <c r="B2656" s="5" t="n">
        <v>0.960969840331165</v>
      </c>
      <c r="C2656" s="5" t="n">
        <v>0</v>
      </c>
      <c r="D2656" s="5" t="n">
        <f aca="false">SUM(B2656:C2656)</f>
        <v>0.960969840331165</v>
      </c>
      <c r="E2656" s="6" t="s">
        <v>40</v>
      </c>
    </row>
    <row r="2657" customFormat="false" ht="13" hidden="false" customHeight="false" outlineLevel="0" collapsed="false">
      <c r="A2657" s="0" t="s">
        <v>2661</v>
      </c>
      <c r="B2657" s="5" t="n">
        <v>0.960969840331165</v>
      </c>
      <c r="C2657" s="5" t="n">
        <v>0</v>
      </c>
      <c r="D2657" s="5" t="n">
        <f aca="false">SUM(B2657:C2657)</f>
        <v>0.960969840331165</v>
      </c>
      <c r="E2657" s="6" t="s">
        <v>40</v>
      </c>
    </row>
    <row r="2658" customFormat="false" ht="13" hidden="false" customHeight="false" outlineLevel="0" collapsed="false">
      <c r="A2658" s="0" t="s">
        <v>2662</v>
      </c>
      <c r="B2658" s="5" t="n">
        <v>0.960969840331165</v>
      </c>
      <c r="C2658" s="5" t="n">
        <v>0</v>
      </c>
      <c r="D2658" s="5" t="n">
        <f aca="false">SUM(B2658:C2658)</f>
        <v>0.960969840331165</v>
      </c>
      <c r="E2658" s="6" t="s">
        <v>40</v>
      </c>
    </row>
    <row r="2659" customFormat="false" ht="13" hidden="false" customHeight="false" outlineLevel="0" collapsed="false">
      <c r="A2659" s="0" t="s">
        <v>2663</v>
      </c>
      <c r="B2659" s="5" t="n">
        <v>0.960969840331165</v>
      </c>
      <c r="C2659" s="5" t="n">
        <v>0</v>
      </c>
      <c r="D2659" s="5" t="n">
        <f aca="false">SUM(B2659:C2659)</f>
        <v>0.960969840331165</v>
      </c>
      <c r="E2659" s="6" t="s">
        <v>40</v>
      </c>
    </row>
    <row r="2660" customFormat="false" ht="13" hidden="false" customHeight="false" outlineLevel="0" collapsed="false">
      <c r="A2660" s="0" t="s">
        <v>2664</v>
      </c>
      <c r="B2660" s="5" t="n">
        <v>0.960969840331165</v>
      </c>
      <c r="C2660" s="5" t="n">
        <v>0</v>
      </c>
      <c r="D2660" s="5" t="n">
        <f aca="false">SUM(B2660:C2660)</f>
        <v>0.960969840331165</v>
      </c>
      <c r="E2660" s="6" t="s">
        <v>40</v>
      </c>
    </row>
    <row r="2661" customFormat="false" ht="13" hidden="false" customHeight="false" outlineLevel="0" collapsed="false">
      <c r="A2661" s="0" t="s">
        <v>2665</v>
      </c>
      <c r="B2661" s="5" t="n">
        <v>0.960969840331165</v>
      </c>
      <c r="C2661" s="5" t="n">
        <v>0</v>
      </c>
      <c r="D2661" s="5" t="n">
        <f aca="false">SUM(B2661:C2661)</f>
        <v>0.960969840331165</v>
      </c>
      <c r="E2661" s="6" t="s">
        <v>40</v>
      </c>
    </row>
    <row r="2662" customFormat="false" ht="13" hidden="false" customHeight="false" outlineLevel="0" collapsed="false">
      <c r="A2662" s="0" t="s">
        <v>2666</v>
      </c>
      <c r="B2662" s="5" t="n">
        <v>0.960969840331165</v>
      </c>
      <c r="C2662" s="5" t="n">
        <v>0</v>
      </c>
      <c r="D2662" s="5" t="n">
        <f aca="false">SUM(B2662:C2662)</f>
        <v>0.960969840331165</v>
      </c>
      <c r="E2662" s="6" t="s">
        <v>40</v>
      </c>
    </row>
    <row r="2663" customFormat="false" ht="13" hidden="false" customHeight="false" outlineLevel="0" collapsed="false">
      <c r="A2663" s="0" t="s">
        <v>2667</v>
      </c>
      <c r="B2663" s="5" t="n">
        <v>0.960969840331165</v>
      </c>
      <c r="C2663" s="5" t="n">
        <v>0</v>
      </c>
      <c r="D2663" s="5" t="n">
        <f aca="false">SUM(B2663:C2663)</f>
        <v>0.960969840331165</v>
      </c>
      <c r="E2663" s="6" t="s">
        <v>40</v>
      </c>
    </row>
    <row r="2664" customFormat="false" ht="13" hidden="false" customHeight="false" outlineLevel="0" collapsed="false">
      <c r="A2664" s="0" t="s">
        <v>2668</v>
      </c>
      <c r="B2664" s="5" t="n">
        <v>0.960969840331165</v>
      </c>
      <c r="C2664" s="5" t="n">
        <v>0</v>
      </c>
      <c r="D2664" s="5" t="n">
        <f aca="false">SUM(B2664:C2664)</f>
        <v>0.960969840331165</v>
      </c>
      <c r="E2664" s="6" t="s">
        <v>40</v>
      </c>
    </row>
    <row r="2665" customFormat="false" ht="13" hidden="false" customHeight="false" outlineLevel="0" collapsed="false">
      <c r="A2665" s="0" t="s">
        <v>2669</v>
      </c>
      <c r="B2665" s="5" t="n">
        <v>0.960969840331165</v>
      </c>
      <c r="C2665" s="5" t="n">
        <v>0</v>
      </c>
      <c r="D2665" s="5" t="n">
        <f aca="false">SUM(B2665:C2665)</f>
        <v>0.960969840331165</v>
      </c>
      <c r="E2665" s="6" t="s">
        <v>40</v>
      </c>
    </row>
    <row r="2666" customFormat="false" ht="13" hidden="false" customHeight="false" outlineLevel="0" collapsed="false">
      <c r="A2666" s="0" t="s">
        <v>2670</v>
      </c>
      <c r="B2666" s="5" t="n">
        <v>0.960969840331165</v>
      </c>
      <c r="C2666" s="5" t="n">
        <v>0</v>
      </c>
      <c r="D2666" s="5" t="n">
        <f aca="false">SUM(B2666:C2666)</f>
        <v>0.960969840331165</v>
      </c>
      <c r="E2666" s="6" t="s">
        <v>40</v>
      </c>
    </row>
    <row r="2667" customFormat="false" ht="13" hidden="false" customHeight="false" outlineLevel="0" collapsed="false">
      <c r="A2667" s="0" t="s">
        <v>2671</v>
      </c>
      <c r="B2667" s="5" t="n">
        <v>0.960969840331165</v>
      </c>
      <c r="C2667" s="5" t="n">
        <v>0</v>
      </c>
      <c r="D2667" s="5" t="n">
        <f aca="false">SUM(B2667:C2667)</f>
        <v>0.960969840331165</v>
      </c>
      <c r="E2667" s="6" t="s">
        <v>40</v>
      </c>
    </row>
    <row r="2668" customFormat="false" ht="13" hidden="false" customHeight="false" outlineLevel="0" collapsed="false">
      <c r="A2668" s="0" t="s">
        <v>2672</v>
      </c>
      <c r="B2668" s="5" t="n">
        <v>0.960969840331165</v>
      </c>
      <c r="C2668" s="5" t="n">
        <v>0</v>
      </c>
      <c r="D2668" s="5" t="n">
        <f aca="false">SUM(B2668:C2668)</f>
        <v>0.960969840331165</v>
      </c>
      <c r="E2668" s="6" t="s">
        <v>40</v>
      </c>
    </row>
    <row r="2669" customFormat="false" ht="13" hidden="false" customHeight="false" outlineLevel="0" collapsed="false">
      <c r="A2669" s="0" t="s">
        <v>2673</v>
      </c>
      <c r="B2669" s="5" t="n">
        <v>0.960969840331165</v>
      </c>
      <c r="C2669" s="5" t="n">
        <v>0</v>
      </c>
      <c r="D2669" s="5" t="n">
        <f aca="false">SUM(B2669:C2669)</f>
        <v>0.960969840331165</v>
      </c>
      <c r="E2669" s="6" t="s">
        <v>40</v>
      </c>
    </row>
    <row r="2670" customFormat="false" ht="13" hidden="false" customHeight="false" outlineLevel="0" collapsed="false">
      <c r="A2670" s="0" t="s">
        <v>2674</v>
      </c>
      <c r="B2670" s="5" t="n">
        <v>0.960969840331165</v>
      </c>
      <c r="C2670" s="5" t="n">
        <v>0</v>
      </c>
      <c r="D2670" s="5" t="n">
        <f aca="false">SUM(B2670:C2670)</f>
        <v>0.960969840331165</v>
      </c>
      <c r="E2670" s="6" t="s">
        <v>40</v>
      </c>
    </row>
    <row r="2671" customFormat="false" ht="13" hidden="false" customHeight="false" outlineLevel="0" collapsed="false">
      <c r="A2671" s="0" t="s">
        <v>2675</v>
      </c>
      <c r="B2671" s="5" t="n">
        <v>0.960969840331165</v>
      </c>
      <c r="C2671" s="5" t="n">
        <v>0</v>
      </c>
      <c r="D2671" s="5" t="n">
        <f aca="false">SUM(B2671:C2671)</f>
        <v>0.960969840331165</v>
      </c>
      <c r="E2671" s="6" t="s">
        <v>40</v>
      </c>
    </row>
    <row r="2672" customFormat="false" ht="13" hidden="false" customHeight="false" outlineLevel="0" collapsed="false">
      <c r="A2672" s="0" t="s">
        <v>2676</v>
      </c>
      <c r="B2672" s="5" t="n">
        <v>0.960969840331165</v>
      </c>
      <c r="C2672" s="5" t="n">
        <v>0</v>
      </c>
      <c r="D2672" s="5" t="n">
        <f aca="false">SUM(B2672:C2672)</f>
        <v>0.960969840331165</v>
      </c>
      <c r="E2672" s="6" t="s">
        <v>40</v>
      </c>
    </row>
    <row r="2673" customFormat="false" ht="13" hidden="false" customHeight="false" outlineLevel="0" collapsed="false">
      <c r="A2673" s="0" t="s">
        <v>2677</v>
      </c>
      <c r="B2673" s="5" t="n">
        <v>0.960969840331165</v>
      </c>
      <c r="C2673" s="5" t="n">
        <v>0</v>
      </c>
      <c r="D2673" s="5" t="n">
        <f aca="false">SUM(B2673:C2673)</f>
        <v>0.960969840331165</v>
      </c>
      <c r="E2673" s="6" t="s">
        <v>40</v>
      </c>
    </row>
    <row r="2674" customFormat="false" ht="13" hidden="false" customHeight="false" outlineLevel="0" collapsed="false">
      <c r="A2674" s="0" t="s">
        <v>2678</v>
      </c>
      <c r="B2674" s="5" t="n">
        <v>0.960969840331165</v>
      </c>
      <c r="C2674" s="5" t="n">
        <v>0</v>
      </c>
      <c r="D2674" s="5" t="n">
        <f aca="false">SUM(B2674:C2674)</f>
        <v>0.960969840331165</v>
      </c>
      <c r="E2674" s="6" t="s">
        <v>40</v>
      </c>
    </row>
    <row r="2675" customFormat="false" ht="13" hidden="false" customHeight="false" outlineLevel="0" collapsed="false">
      <c r="A2675" s="0" t="s">
        <v>2679</v>
      </c>
      <c r="B2675" s="5" t="n">
        <v>0.960969840331165</v>
      </c>
      <c r="C2675" s="5" t="n">
        <v>0</v>
      </c>
      <c r="D2675" s="5" t="n">
        <f aca="false">SUM(B2675:C2675)</f>
        <v>0.960969840331165</v>
      </c>
      <c r="E2675" s="6" t="s">
        <v>40</v>
      </c>
    </row>
    <row r="2676" customFormat="false" ht="13" hidden="false" customHeight="false" outlineLevel="0" collapsed="false">
      <c r="A2676" s="0" t="s">
        <v>2680</v>
      </c>
      <c r="B2676" s="5" t="n">
        <v>0.960969840331165</v>
      </c>
      <c r="C2676" s="5" t="n">
        <v>0</v>
      </c>
      <c r="D2676" s="5" t="n">
        <f aca="false">SUM(B2676:C2676)</f>
        <v>0.960969840331165</v>
      </c>
      <c r="E2676" s="6" t="s">
        <v>40</v>
      </c>
    </row>
    <row r="2677" customFormat="false" ht="13" hidden="false" customHeight="false" outlineLevel="0" collapsed="false">
      <c r="A2677" s="0" t="s">
        <v>2681</v>
      </c>
      <c r="B2677" s="5" t="n">
        <v>0.960969840331165</v>
      </c>
      <c r="C2677" s="5" t="n">
        <v>0</v>
      </c>
      <c r="D2677" s="5" t="n">
        <f aca="false">SUM(B2677:C2677)</f>
        <v>0.960969840331165</v>
      </c>
      <c r="E2677" s="6" t="s">
        <v>40</v>
      </c>
    </row>
    <row r="2678" customFormat="false" ht="13" hidden="false" customHeight="false" outlineLevel="0" collapsed="false">
      <c r="A2678" s="0" t="s">
        <v>2682</v>
      </c>
      <c r="B2678" s="5" t="n">
        <v>0.960969840331165</v>
      </c>
      <c r="C2678" s="5" t="n">
        <v>0</v>
      </c>
      <c r="D2678" s="5" t="n">
        <f aca="false">SUM(B2678:C2678)</f>
        <v>0.960969840331165</v>
      </c>
      <c r="E2678" s="6" t="s">
        <v>40</v>
      </c>
    </row>
    <row r="2679" customFormat="false" ht="13" hidden="false" customHeight="false" outlineLevel="0" collapsed="false">
      <c r="A2679" s="0" t="s">
        <v>2683</v>
      </c>
      <c r="B2679" s="5" t="n">
        <v>0.960969840331165</v>
      </c>
      <c r="C2679" s="5" t="n">
        <v>0</v>
      </c>
      <c r="D2679" s="5" t="n">
        <f aca="false">SUM(B2679:C2679)</f>
        <v>0.960969840331165</v>
      </c>
      <c r="E2679" s="6" t="s">
        <v>40</v>
      </c>
    </row>
    <row r="2680" customFormat="false" ht="13" hidden="false" customHeight="false" outlineLevel="0" collapsed="false">
      <c r="A2680" s="0" t="s">
        <v>2684</v>
      </c>
      <c r="B2680" s="5" t="n">
        <v>0.960969840331165</v>
      </c>
      <c r="C2680" s="5" t="n">
        <v>0</v>
      </c>
      <c r="D2680" s="5" t="n">
        <f aca="false">SUM(B2680:C2680)</f>
        <v>0.960969840331165</v>
      </c>
      <c r="E2680" s="6" t="s">
        <v>40</v>
      </c>
    </row>
    <row r="2681" customFormat="false" ht="13" hidden="false" customHeight="false" outlineLevel="0" collapsed="false">
      <c r="A2681" s="0" t="s">
        <v>2685</v>
      </c>
      <c r="B2681" s="5" t="n">
        <v>0.960969840331165</v>
      </c>
      <c r="C2681" s="5" t="n">
        <v>0</v>
      </c>
      <c r="D2681" s="5" t="n">
        <f aca="false">SUM(B2681:C2681)</f>
        <v>0.960969840331165</v>
      </c>
      <c r="E2681" s="6" t="s">
        <v>40</v>
      </c>
    </row>
    <row r="2682" customFormat="false" ht="13" hidden="false" customHeight="false" outlineLevel="0" collapsed="false">
      <c r="A2682" s="0" t="s">
        <v>2686</v>
      </c>
      <c r="B2682" s="5" t="n">
        <v>0.960969840331165</v>
      </c>
      <c r="C2682" s="5" t="n">
        <v>0</v>
      </c>
      <c r="D2682" s="5" t="n">
        <f aca="false">SUM(B2682:C2682)</f>
        <v>0.960969840331165</v>
      </c>
      <c r="E2682" s="6" t="s">
        <v>40</v>
      </c>
    </row>
    <row r="2683" customFormat="false" ht="13" hidden="false" customHeight="false" outlineLevel="0" collapsed="false">
      <c r="A2683" s="0" t="s">
        <v>2687</v>
      </c>
      <c r="B2683" s="5" t="n">
        <v>0.960969840331165</v>
      </c>
      <c r="C2683" s="5" t="n">
        <v>0</v>
      </c>
      <c r="D2683" s="5" t="n">
        <f aca="false">SUM(B2683:C2683)</f>
        <v>0.960969840331165</v>
      </c>
      <c r="E2683" s="6" t="s">
        <v>40</v>
      </c>
    </row>
    <row r="2684" customFormat="false" ht="13" hidden="false" customHeight="false" outlineLevel="0" collapsed="false">
      <c r="A2684" s="0" t="s">
        <v>2688</v>
      </c>
      <c r="B2684" s="5" t="n">
        <v>0.960969840331165</v>
      </c>
      <c r="C2684" s="5" t="n">
        <v>0</v>
      </c>
      <c r="D2684" s="5" t="n">
        <f aca="false">SUM(B2684:C2684)</f>
        <v>0.960969840331165</v>
      </c>
      <c r="E2684" s="6" t="s">
        <v>40</v>
      </c>
    </row>
    <row r="2685" customFormat="false" ht="13" hidden="false" customHeight="false" outlineLevel="0" collapsed="false">
      <c r="A2685" s="0" t="s">
        <v>2689</v>
      </c>
      <c r="B2685" s="5" t="n">
        <v>0.960969840331165</v>
      </c>
      <c r="C2685" s="5" t="n">
        <v>0</v>
      </c>
      <c r="D2685" s="5" t="n">
        <f aca="false">SUM(B2685:C2685)</f>
        <v>0.960969840331165</v>
      </c>
      <c r="E2685" s="6" t="s">
        <v>40</v>
      </c>
    </row>
    <row r="2686" customFormat="false" ht="13" hidden="false" customHeight="false" outlineLevel="0" collapsed="false">
      <c r="A2686" s="0" t="s">
        <v>2690</v>
      </c>
      <c r="B2686" s="5" t="n">
        <v>0.960969840331165</v>
      </c>
      <c r="C2686" s="5" t="n">
        <v>0</v>
      </c>
      <c r="D2686" s="5" t="n">
        <f aca="false">SUM(B2686:C2686)</f>
        <v>0.960969840331165</v>
      </c>
      <c r="E2686" s="6" t="s">
        <v>40</v>
      </c>
    </row>
    <row r="2687" customFormat="false" ht="13" hidden="false" customHeight="false" outlineLevel="0" collapsed="false">
      <c r="A2687" s="0" t="s">
        <v>2691</v>
      </c>
      <c r="B2687" s="5" t="n">
        <v>0.960969840331165</v>
      </c>
      <c r="C2687" s="5" t="n">
        <v>0</v>
      </c>
      <c r="D2687" s="5" t="n">
        <f aca="false">SUM(B2687:C2687)</f>
        <v>0.960969840331165</v>
      </c>
      <c r="E2687" s="6" t="s">
        <v>40</v>
      </c>
    </row>
    <row r="2688" customFormat="false" ht="13" hidden="false" customHeight="false" outlineLevel="0" collapsed="false">
      <c r="A2688" s="0" t="s">
        <v>2692</v>
      </c>
      <c r="B2688" s="5" t="n">
        <v>0.960969840331165</v>
      </c>
      <c r="C2688" s="5" t="n">
        <v>0</v>
      </c>
      <c r="D2688" s="5" t="n">
        <f aca="false">SUM(B2688:C2688)</f>
        <v>0.960969840331165</v>
      </c>
      <c r="E2688" s="6" t="s">
        <v>40</v>
      </c>
    </row>
    <row r="2689" customFormat="false" ht="13" hidden="false" customHeight="false" outlineLevel="0" collapsed="false">
      <c r="A2689" s="0" t="s">
        <v>2693</v>
      </c>
      <c r="B2689" s="5" t="n">
        <v>0.960969840331165</v>
      </c>
      <c r="C2689" s="5" t="n">
        <v>0</v>
      </c>
      <c r="D2689" s="5" t="n">
        <f aca="false">SUM(B2689:C2689)</f>
        <v>0.960969840331165</v>
      </c>
      <c r="E2689" s="6" t="s">
        <v>40</v>
      </c>
    </row>
    <row r="2690" customFormat="false" ht="13" hidden="false" customHeight="false" outlineLevel="0" collapsed="false">
      <c r="A2690" s="0" t="s">
        <v>2694</v>
      </c>
      <c r="B2690" s="5" t="n">
        <v>0.960969840331165</v>
      </c>
      <c r="C2690" s="5" t="n">
        <v>0</v>
      </c>
      <c r="D2690" s="5" t="n">
        <f aca="false">SUM(B2690:C2690)</f>
        <v>0.960969840331165</v>
      </c>
      <c r="E2690" s="6" t="s">
        <v>40</v>
      </c>
    </row>
    <row r="2691" customFormat="false" ht="13" hidden="false" customHeight="false" outlineLevel="0" collapsed="false">
      <c r="A2691" s="0" t="s">
        <v>2695</v>
      </c>
      <c r="B2691" s="5" t="n">
        <v>0.960969840331165</v>
      </c>
      <c r="C2691" s="5" t="n">
        <v>0</v>
      </c>
      <c r="D2691" s="5" t="n">
        <f aca="false">SUM(B2691:C2691)</f>
        <v>0.960969840331165</v>
      </c>
      <c r="E2691" s="6" t="s">
        <v>40</v>
      </c>
    </row>
    <row r="2692" customFormat="false" ht="13" hidden="false" customHeight="false" outlineLevel="0" collapsed="false">
      <c r="A2692" s="0" t="s">
        <v>2696</v>
      </c>
      <c r="B2692" s="5" t="n">
        <v>0.960969840331165</v>
      </c>
      <c r="C2692" s="5" t="n">
        <v>0</v>
      </c>
      <c r="D2692" s="5" t="n">
        <f aca="false">SUM(B2692:C2692)</f>
        <v>0.960969840331165</v>
      </c>
      <c r="E2692" s="6" t="s">
        <v>40</v>
      </c>
    </row>
    <row r="2693" customFormat="false" ht="13" hidden="false" customHeight="false" outlineLevel="0" collapsed="false">
      <c r="A2693" s="0" t="s">
        <v>2697</v>
      </c>
      <c r="B2693" s="5" t="n">
        <v>0.960969840331165</v>
      </c>
      <c r="C2693" s="5" t="n">
        <v>0</v>
      </c>
      <c r="D2693" s="5" t="n">
        <f aca="false">SUM(B2693:C2693)</f>
        <v>0.960969840331165</v>
      </c>
      <c r="E2693" s="6" t="s">
        <v>40</v>
      </c>
    </row>
    <row r="2694" customFormat="false" ht="13" hidden="false" customHeight="false" outlineLevel="0" collapsed="false">
      <c r="A2694" s="0" t="s">
        <v>2698</v>
      </c>
      <c r="B2694" s="5" t="n">
        <v>0.960969840331165</v>
      </c>
      <c r="C2694" s="5" t="n">
        <v>0</v>
      </c>
      <c r="D2694" s="5" t="n">
        <f aca="false">SUM(B2694:C2694)</f>
        <v>0.960969840331165</v>
      </c>
      <c r="E2694" s="6" t="s">
        <v>40</v>
      </c>
    </row>
    <row r="2695" customFormat="false" ht="13" hidden="false" customHeight="false" outlineLevel="0" collapsed="false">
      <c r="A2695" s="0" t="s">
        <v>2699</v>
      </c>
      <c r="B2695" s="5" t="n">
        <v>0.960969840331165</v>
      </c>
      <c r="C2695" s="5" t="n">
        <v>0</v>
      </c>
      <c r="D2695" s="5" t="n">
        <f aca="false">SUM(B2695:C2695)</f>
        <v>0.960969840331165</v>
      </c>
      <c r="E2695" s="6" t="s">
        <v>40</v>
      </c>
    </row>
    <row r="2696" customFormat="false" ht="13" hidden="false" customHeight="false" outlineLevel="0" collapsed="false">
      <c r="A2696" s="0" t="s">
        <v>2700</v>
      </c>
      <c r="B2696" s="5" t="n">
        <v>0.960969840331165</v>
      </c>
      <c r="C2696" s="5" t="n">
        <v>0</v>
      </c>
      <c r="D2696" s="5" t="n">
        <f aca="false">SUM(B2696:C2696)</f>
        <v>0.960969840331165</v>
      </c>
      <c r="E2696" s="6" t="s">
        <v>40</v>
      </c>
    </row>
    <row r="2697" customFormat="false" ht="13" hidden="false" customHeight="false" outlineLevel="0" collapsed="false">
      <c r="A2697" s="0" t="s">
        <v>2701</v>
      </c>
      <c r="B2697" s="5" t="n">
        <v>0.960969840331165</v>
      </c>
      <c r="C2697" s="5" t="n">
        <v>0</v>
      </c>
      <c r="D2697" s="5" t="n">
        <f aca="false">SUM(B2697:C2697)</f>
        <v>0.960969840331165</v>
      </c>
      <c r="E2697" s="6" t="s">
        <v>40</v>
      </c>
    </row>
    <row r="2698" customFormat="false" ht="13" hidden="false" customHeight="false" outlineLevel="0" collapsed="false">
      <c r="A2698" s="0" t="s">
        <v>2702</v>
      </c>
      <c r="B2698" s="5" t="n">
        <v>0.960969840331165</v>
      </c>
      <c r="C2698" s="5" t="n">
        <v>0</v>
      </c>
      <c r="D2698" s="5" t="n">
        <f aca="false">SUM(B2698:C2698)</f>
        <v>0.960969840331165</v>
      </c>
      <c r="E2698" s="6" t="s">
        <v>40</v>
      </c>
    </row>
    <row r="2699" customFormat="false" ht="13" hidden="false" customHeight="false" outlineLevel="0" collapsed="false">
      <c r="A2699" s="0" t="s">
        <v>2703</v>
      </c>
      <c r="B2699" s="5" t="n">
        <v>0.960969840331165</v>
      </c>
      <c r="C2699" s="5" t="n">
        <v>0</v>
      </c>
      <c r="D2699" s="5" t="n">
        <f aca="false">SUM(B2699:C2699)</f>
        <v>0.960969840331165</v>
      </c>
      <c r="E2699" s="6" t="s">
        <v>40</v>
      </c>
    </row>
    <row r="2700" customFormat="false" ht="13" hidden="false" customHeight="false" outlineLevel="0" collapsed="false">
      <c r="A2700" s="0" t="s">
        <v>2704</v>
      </c>
      <c r="B2700" s="5" t="n">
        <v>0.960969840331165</v>
      </c>
      <c r="C2700" s="5" t="n">
        <v>0</v>
      </c>
      <c r="D2700" s="5" t="n">
        <f aca="false">SUM(B2700:C2700)</f>
        <v>0.960969840331165</v>
      </c>
      <c r="E2700" s="6" t="s">
        <v>40</v>
      </c>
    </row>
    <row r="2701" customFormat="false" ht="13" hidden="false" customHeight="false" outlineLevel="0" collapsed="false">
      <c r="A2701" s="0" t="s">
        <v>2705</v>
      </c>
      <c r="B2701" s="5" t="n">
        <v>0.960969840331165</v>
      </c>
      <c r="C2701" s="5" t="n">
        <v>0</v>
      </c>
      <c r="D2701" s="5" t="n">
        <f aca="false">SUM(B2701:C2701)</f>
        <v>0.960969840331165</v>
      </c>
      <c r="E2701" s="6" t="s">
        <v>40</v>
      </c>
    </row>
    <row r="2702" customFormat="false" ht="13" hidden="false" customHeight="false" outlineLevel="0" collapsed="false">
      <c r="A2702" s="0" t="s">
        <v>2706</v>
      </c>
      <c r="B2702" s="5" t="n">
        <v>0.960969840331165</v>
      </c>
      <c r="C2702" s="5" t="n">
        <v>0</v>
      </c>
      <c r="D2702" s="5" t="n">
        <f aca="false">SUM(B2702:C2702)</f>
        <v>0.960969840331165</v>
      </c>
      <c r="E2702" s="6" t="s">
        <v>40</v>
      </c>
    </row>
    <row r="2703" customFormat="false" ht="13" hidden="false" customHeight="false" outlineLevel="0" collapsed="false">
      <c r="A2703" s="0" t="s">
        <v>2707</v>
      </c>
      <c r="B2703" s="5" t="n">
        <v>0.960969840331165</v>
      </c>
      <c r="C2703" s="5" t="n">
        <v>0</v>
      </c>
      <c r="D2703" s="5" t="n">
        <f aca="false">SUM(B2703:C2703)</f>
        <v>0.960969840331165</v>
      </c>
      <c r="E2703" s="6" t="s">
        <v>40</v>
      </c>
    </row>
    <row r="2704" customFormat="false" ht="13" hidden="false" customHeight="false" outlineLevel="0" collapsed="false">
      <c r="A2704" s="0" t="s">
        <v>2708</v>
      </c>
      <c r="B2704" s="5" t="n">
        <v>0.960969840331165</v>
      </c>
      <c r="C2704" s="5" t="n">
        <v>0</v>
      </c>
      <c r="D2704" s="5" t="n">
        <f aca="false">SUM(B2704:C2704)</f>
        <v>0.960969840331165</v>
      </c>
      <c r="E2704" s="6" t="s">
        <v>40</v>
      </c>
    </row>
    <row r="2705" customFormat="false" ht="13" hidden="false" customHeight="false" outlineLevel="0" collapsed="false">
      <c r="A2705" s="0" t="s">
        <v>2709</v>
      </c>
      <c r="B2705" s="5" t="n">
        <v>0.960969840331165</v>
      </c>
      <c r="C2705" s="5" t="n">
        <v>0</v>
      </c>
      <c r="D2705" s="5" t="n">
        <f aca="false">SUM(B2705:C2705)</f>
        <v>0.960969840331165</v>
      </c>
      <c r="E2705" s="6" t="s">
        <v>40</v>
      </c>
    </row>
    <row r="2706" customFormat="false" ht="13" hidden="false" customHeight="false" outlineLevel="0" collapsed="false">
      <c r="A2706" s="0" t="s">
        <v>2710</v>
      </c>
      <c r="B2706" s="5" t="n">
        <v>0.960969840331165</v>
      </c>
      <c r="C2706" s="5" t="n">
        <v>0</v>
      </c>
      <c r="D2706" s="5" t="n">
        <f aca="false">SUM(B2706:C2706)</f>
        <v>0.960969840331165</v>
      </c>
      <c r="E2706" s="6" t="s">
        <v>40</v>
      </c>
    </row>
    <row r="2707" customFormat="false" ht="13" hidden="false" customHeight="false" outlineLevel="0" collapsed="false">
      <c r="A2707" s="0" t="s">
        <v>2711</v>
      </c>
      <c r="B2707" s="5" t="n">
        <v>0.960969840331165</v>
      </c>
      <c r="C2707" s="5" t="n">
        <v>0</v>
      </c>
      <c r="D2707" s="5" t="n">
        <f aca="false">SUM(B2707:C2707)</f>
        <v>0.960969840331165</v>
      </c>
      <c r="E2707" s="6" t="s">
        <v>40</v>
      </c>
    </row>
    <row r="2708" customFormat="false" ht="13" hidden="false" customHeight="false" outlineLevel="0" collapsed="false">
      <c r="A2708" s="0" t="s">
        <v>2712</v>
      </c>
      <c r="B2708" s="5" t="n">
        <v>0.960969840331165</v>
      </c>
      <c r="C2708" s="5" t="n">
        <v>0</v>
      </c>
      <c r="D2708" s="5" t="n">
        <f aca="false">SUM(B2708:C2708)</f>
        <v>0.960969840331165</v>
      </c>
      <c r="E2708" s="6" t="s">
        <v>40</v>
      </c>
    </row>
    <row r="2709" customFormat="false" ht="13" hidden="false" customHeight="false" outlineLevel="0" collapsed="false">
      <c r="A2709" s="0" t="s">
        <v>2713</v>
      </c>
      <c r="B2709" s="5" t="n">
        <v>0.960969840331165</v>
      </c>
      <c r="C2709" s="5" t="n">
        <v>0</v>
      </c>
      <c r="D2709" s="5" t="n">
        <f aca="false">SUM(B2709:C2709)</f>
        <v>0.960969840331165</v>
      </c>
      <c r="E2709" s="6" t="s">
        <v>40</v>
      </c>
    </row>
    <row r="2710" customFormat="false" ht="13" hidden="false" customHeight="false" outlineLevel="0" collapsed="false">
      <c r="A2710" s="0" t="s">
        <v>2714</v>
      </c>
      <c r="B2710" s="5" t="n">
        <v>0.960969840331165</v>
      </c>
      <c r="C2710" s="5" t="n">
        <v>0</v>
      </c>
      <c r="D2710" s="5" t="n">
        <f aca="false">SUM(B2710:C2710)</f>
        <v>0.960969840331165</v>
      </c>
      <c r="E2710" s="6" t="s">
        <v>40</v>
      </c>
    </row>
    <row r="2711" customFormat="false" ht="13" hidden="false" customHeight="false" outlineLevel="0" collapsed="false">
      <c r="A2711" s="0" t="s">
        <v>2715</v>
      </c>
      <c r="B2711" s="5" t="n">
        <v>0.960969840331165</v>
      </c>
      <c r="C2711" s="5" t="n">
        <v>0</v>
      </c>
      <c r="D2711" s="5" t="n">
        <f aca="false">SUM(B2711:C2711)</f>
        <v>0.960969840331165</v>
      </c>
      <c r="E2711" s="6" t="s">
        <v>40</v>
      </c>
    </row>
    <row r="2712" customFormat="false" ht="13" hidden="false" customHeight="false" outlineLevel="0" collapsed="false">
      <c r="A2712" s="0" t="s">
        <v>2716</v>
      </c>
      <c r="B2712" s="5" t="n">
        <v>0.960969840331165</v>
      </c>
      <c r="C2712" s="5" t="n">
        <v>0</v>
      </c>
      <c r="D2712" s="5" t="n">
        <f aca="false">SUM(B2712:C2712)</f>
        <v>0.960969840331165</v>
      </c>
      <c r="E2712" s="6" t="s">
        <v>40</v>
      </c>
    </row>
    <row r="2713" customFormat="false" ht="13" hidden="false" customHeight="false" outlineLevel="0" collapsed="false">
      <c r="A2713" s="0" t="s">
        <v>2717</v>
      </c>
      <c r="B2713" s="5" t="n">
        <v>0.960969840331165</v>
      </c>
      <c r="C2713" s="5" t="n">
        <v>0</v>
      </c>
      <c r="D2713" s="5" t="n">
        <f aca="false">SUM(B2713:C2713)</f>
        <v>0.960969840331165</v>
      </c>
      <c r="E2713" s="6" t="s">
        <v>40</v>
      </c>
    </row>
    <row r="2714" customFormat="false" ht="13" hidden="false" customHeight="false" outlineLevel="0" collapsed="false">
      <c r="A2714" s="0" t="s">
        <v>2718</v>
      </c>
      <c r="B2714" s="5" t="n">
        <v>0.960969840331165</v>
      </c>
      <c r="C2714" s="5" t="n">
        <v>0</v>
      </c>
      <c r="D2714" s="5" t="n">
        <f aca="false">SUM(B2714:C2714)</f>
        <v>0.960969840331165</v>
      </c>
      <c r="E2714" s="6" t="s">
        <v>40</v>
      </c>
    </row>
    <row r="2715" customFormat="false" ht="13" hidden="false" customHeight="false" outlineLevel="0" collapsed="false">
      <c r="A2715" s="0" t="s">
        <v>2719</v>
      </c>
      <c r="B2715" s="5" t="n">
        <v>0.960969840331165</v>
      </c>
      <c r="C2715" s="5" t="n">
        <v>0</v>
      </c>
      <c r="D2715" s="5" t="n">
        <f aca="false">SUM(B2715:C2715)</f>
        <v>0.960969840331165</v>
      </c>
      <c r="E2715" s="6" t="s">
        <v>40</v>
      </c>
    </row>
    <row r="2716" customFormat="false" ht="13" hidden="false" customHeight="false" outlineLevel="0" collapsed="false">
      <c r="A2716" s="0" t="s">
        <v>2720</v>
      </c>
      <c r="B2716" s="5" t="n">
        <v>0.960969840331165</v>
      </c>
      <c r="C2716" s="5" t="n">
        <v>0</v>
      </c>
      <c r="D2716" s="5" t="n">
        <f aca="false">SUM(B2716:C2716)</f>
        <v>0.960969840331165</v>
      </c>
      <c r="E2716" s="6" t="s">
        <v>40</v>
      </c>
    </row>
    <row r="2717" customFormat="false" ht="13" hidden="false" customHeight="false" outlineLevel="0" collapsed="false">
      <c r="A2717" s="0" t="s">
        <v>2721</v>
      </c>
      <c r="B2717" s="5" t="n">
        <v>0.960969840331165</v>
      </c>
      <c r="C2717" s="5" t="n">
        <v>0</v>
      </c>
      <c r="D2717" s="5" t="n">
        <f aca="false">SUM(B2717:C2717)</f>
        <v>0.960969840331165</v>
      </c>
      <c r="E2717" s="6" t="s">
        <v>40</v>
      </c>
    </row>
    <row r="2718" customFormat="false" ht="13" hidden="false" customHeight="false" outlineLevel="0" collapsed="false">
      <c r="A2718" s="0" t="s">
        <v>2722</v>
      </c>
      <c r="B2718" s="5" t="n">
        <v>0.960969840331165</v>
      </c>
      <c r="C2718" s="5" t="n">
        <v>0</v>
      </c>
      <c r="D2718" s="5" t="n">
        <f aca="false">SUM(B2718:C2718)</f>
        <v>0.960969840331165</v>
      </c>
      <c r="E2718" s="6" t="s">
        <v>40</v>
      </c>
    </row>
    <row r="2719" customFormat="false" ht="13" hidden="false" customHeight="false" outlineLevel="0" collapsed="false">
      <c r="A2719" s="0" t="s">
        <v>2723</v>
      </c>
      <c r="B2719" s="5" t="n">
        <v>0.960969840331165</v>
      </c>
      <c r="C2719" s="5" t="n">
        <v>0</v>
      </c>
      <c r="D2719" s="5" t="n">
        <f aca="false">SUM(B2719:C2719)</f>
        <v>0.960969840331165</v>
      </c>
      <c r="E2719" s="6" t="s">
        <v>40</v>
      </c>
    </row>
    <row r="2720" customFormat="false" ht="13" hidden="false" customHeight="false" outlineLevel="0" collapsed="false">
      <c r="A2720" s="0" t="s">
        <v>2724</v>
      </c>
      <c r="B2720" s="5" t="n">
        <v>0.960969840331165</v>
      </c>
      <c r="C2720" s="5" t="n">
        <v>0</v>
      </c>
      <c r="D2720" s="5" t="n">
        <f aca="false">SUM(B2720:C2720)</f>
        <v>0.960969840331165</v>
      </c>
      <c r="E2720" s="6" t="s">
        <v>40</v>
      </c>
    </row>
    <row r="2721" customFormat="false" ht="13" hidden="false" customHeight="false" outlineLevel="0" collapsed="false">
      <c r="A2721" s="0" t="s">
        <v>2725</v>
      </c>
      <c r="B2721" s="5" t="n">
        <v>0.960969840331165</v>
      </c>
      <c r="C2721" s="5" t="n">
        <v>0</v>
      </c>
      <c r="D2721" s="5" t="n">
        <f aca="false">SUM(B2721:C2721)</f>
        <v>0.960969840331165</v>
      </c>
      <c r="E2721" s="6" t="s">
        <v>40</v>
      </c>
    </row>
    <row r="2722" customFormat="false" ht="13" hidden="false" customHeight="false" outlineLevel="0" collapsed="false">
      <c r="A2722" s="0" t="s">
        <v>2726</v>
      </c>
      <c r="B2722" s="5" t="n">
        <v>0.960969840331165</v>
      </c>
      <c r="C2722" s="5" t="n">
        <v>0</v>
      </c>
      <c r="D2722" s="5" t="n">
        <f aca="false">SUM(B2722:C2722)</f>
        <v>0.960969840331165</v>
      </c>
      <c r="E2722" s="6" t="s">
        <v>40</v>
      </c>
    </row>
    <row r="2723" customFormat="false" ht="13" hidden="false" customHeight="false" outlineLevel="0" collapsed="false">
      <c r="A2723" s="0" t="s">
        <v>2727</v>
      </c>
      <c r="B2723" s="5" t="n">
        <v>0.960969840331165</v>
      </c>
      <c r="C2723" s="5" t="n">
        <v>0</v>
      </c>
      <c r="D2723" s="5" t="n">
        <f aca="false">SUM(B2723:C2723)</f>
        <v>0.960969840331165</v>
      </c>
      <c r="E2723" s="6" t="s">
        <v>40</v>
      </c>
    </row>
    <row r="2724" customFormat="false" ht="13" hidden="false" customHeight="false" outlineLevel="0" collapsed="false">
      <c r="A2724" s="0" t="s">
        <v>2728</v>
      </c>
      <c r="B2724" s="5" t="n">
        <v>0.960969840331165</v>
      </c>
      <c r="C2724" s="5" t="n">
        <v>0</v>
      </c>
      <c r="D2724" s="5" t="n">
        <f aca="false">SUM(B2724:C2724)</f>
        <v>0.960969840331165</v>
      </c>
      <c r="E2724" s="6" t="s">
        <v>40</v>
      </c>
    </row>
    <row r="2725" customFormat="false" ht="13" hidden="false" customHeight="false" outlineLevel="0" collapsed="false">
      <c r="A2725" s="0" t="s">
        <v>2729</v>
      </c>
      <c r="B2725" s="5" t="n">
        <v>0.960969840331165</v>
      </c>
      <c r="C2725" s="5" t="n">
        <v>0</v>
      </c>
      <c r="D2725" s="5" t="n">
        <f aca="false">SUM(B2725:C2725)</f>
        <v>0.960969840331165</v>
      </c>
      <c r="E2725" s="6" t="s">
        <v>40</v>
      </c>
    </row>
    <row r="2726" customFormat="false" ht="13" hidden="false" customHeight="false" outlineLevel="0" collapsed="false">
      <c r="A2726" s="0" t="s">
        <v>2730</v>
      </c>
      <c r="B2726" s="5" t="n">
        <v>0.960969840331165</v>
      </c>
      <c r="C2726" s="5" t="n">
        <v>0</v>
      </c>
      <c r="D2726" s="5" t="n">
        <f aca="false">SUM(B2726:C2726)</f>
        <v>0.960969840331165</v>
      </c>
      <c r="E2726" s="6" t="s">
        <v>40</v>
      </c>
    </row>
    <row r="2727" customFormat="false" ht="13" hidden="false" customHeight="false" outlineLevel="0" collapsed="false">
      <c r="A2727" s="0" t="s">
        <v>2731</v>
      </c>
      <c r="B2727" s="5" t="n">
        <v>0.960969840331165</v>
      </c>
      <c r="C2727" s="5" t="n">
        <v>0</v>
      </c>
      <c r="D2727" s="5" t="n">
        <f aca="false">SUM(B2727:C2727)</f>
        <v>0.960969840331165</v>
      </c>
      <c r="E2727" s="6" t="s">
        <v>40</v>
      </c>
    </row>
    <row r="2728" customFormat="false" ht="13" hidden="false" customHeight="false" outlineLevel="0" collapsed="false">
      <c r="A2728" s="0" t="s">
        <v>2732</v>
      </c>
      <c r="B2728" s="5" t="n">
        <v>0.960969840331165</v>
      </c>
      <c r="C2728" s="5" t="n">
        <v>0</v>
      </c>
      <c r="D2728" s="5" t="n">
        <f aca="false">SUM(B2728:C2728)</f>
        <v>0.960969840331165</v>
      </c>
      <c r="E2728" s="6" t="s">
        <v>40</v>
      </c>
    </row>
    <row r="2729" customFormat="false" ht="13" hidden="false" customHeight="false" outlineLevel="0" collapsed="false">
      <c r="A2729" s="0" t="s">
        <v>2733</v>
      </c>
      <c r="B2729" s="5" t="n">
        <v>0.960969840331165</v>
      </c>
      <c r="C2729" s="5" t="n">
        <v>0</v>
      </c>
      <c r="D2729" s="5" t="n">
        <f aca="false">SUM(B2729:C2729)</f>
        <v>0.960969840331165</v>
      </c>
      <c r="E2729" s="6" t="s">
        <v>40</v>
      </c>
    </row>
    <row r="2730" customFormat="false" ht="13" hidden="false" customHeight="false" outlineLevel="0" collapsed="false">
      <c r="A2730" s="0" t="s">
        <v>2734</v>
      </c>
      <c r="B2730" s="5" t="n">
        <v>0.960969840331165</v>
      </c>
      <c r="C2730" s="5" t="n">
        <v>0</v>
      </c>
      <c r="D2730" s="5" t="n">
        <f aca="false">SUM(B2730:C2730)</f>
        <v>0.960969840331165</v>
      </c>
      <c r="E2730" s="6" t="s">
        <v>40</v>
      </c>
    </row>
    <row r="2731" customFormat="false" ht="13" hidden="false" customHeight="false" outlineLevel="0" collapsed="false">
      <c r="A2731" s="0" t="s">
        <v>2735</v>
      </c>
      <c r="B2731" s="5" t="n">
        <v>0.960969840331165</v>
      </c>
      <c r="C2731" s="5" t="n">
        <v>0</v>
      </c>
      <c r="D2731" s="5" t="n">
        <f aca="false">SUM(B2731:C2731)</f>
        <v>0.960969840331165</v>
      </c>
      <c r="E2731" s="6" t="s">
        <v>40</v>
      </c>
    </row>
    <row r="2732" customFormat="false" ht="13" hidden="false" customHeight="false" outlineLevel="0" collapsed="false">
      <c r="A2732" s="0" t="s">
        <v>2736</v>
      </c>
      <c r="B2732" s="5" t="n">
        <v>0.960969840331165</v>
      </c>
      <c r="C2732" s="5" t="n">
        <v>0</v>
      </c>
      <c r="D2732" s="5" t="n">
        <f aca="false">SUM(B2732:C2732)</f>
        <v>0.960969840331165</v>
      </c>
      <c r="E2732" s="6" t="s">
        <v>40</v>
      </c>
    </row>
    <row r="2733" customFormat="false" ht="13" hidden="false" customHeight="false" outlineLevel="0" collapsed="false">
      <c r="A2733" s="0" t="s">
        <v>2737</v>
      </c>
      <c r="B2733" s="5" t="n">
        <v>0.960969840331165</v>
      </c>
      <c r="C2733" s="5" t="n">
        <v>0</v>
      </c>
      <c r="D2733" s="5" t="n">
        <f aca="false">SUM(B2733:C2733)</f>
        <v>0.960969840331165</v>
      </c>
      <c r="E2733" s="6" t="s">
        <v>40</v>
      </c>
    </row>
    <row r="2734" customFormat="false" ht="13" hidden="false" customHeight="false" outlineLevel="0" collapsed="false">
      <c r="A2734" s="0" t="s">
        <v>2738</v>
      </c>
      <c r="B2734" s="5" t="n">
        <v>0.960969840331165</v>
      </c>
      <c r="C2734" s="5" t="n">
        <v>0</v>
      </c>
      <c r="D2734" s="5" t="n">
        <f aca="false">SUM(B2734:C2734)</f>
        <v>0.960969840331165</v>
      </c>
      <c r="E2734" s="6" t="s">
        <v>40</v>
      </c>
    </row>
    <row r="2735" customFormat="false" ht="13" hidden="false" customHeight="false" outlineLevel="0" collapsed="false">
      <c r="A2735" s="0" t="s">
        <v>2739</v>
      </c>
      <c r="B2735" s="5" t="n">
        <v>0.960969840331165</v>
      </c>
      <c r="C2735" s="5" t="n">
        <v>0</v>
      </c>
      <c r="D2735" s="5" t="n">
        <f aca="false">SUM(B2735:C2735)</f>
        <v>0.960969840331165</v>
      </c>
      <c r="E2735" s="6" t="s">
        <v>40</v>
      </c>
    </row>
    <row r="2736" customFormat="false" ht="13" hidden="false" customHeight="false" outlineLevel="0" collapsed="false">
      <c r="A2736" s="0" t="s">
        <v>2740</v>
      </c>
      <c r="B2736" s="5" t="n">
        <v>0.960969840331165</v>
      </c>
      <c r="C2736" s="5" t="n">
        <v>0</v>
      </c>
      <c r="D2736" s="5" t="n">
        <f aca="false">SUM(B2736:C2736)</f>
        <v>0.960969840331165</v>
      </c>
      <c r="E2736" s="6" t="s">
        <v>40</v>
      </c>
    </row>
    <row r="2737" customFormat="false" ht="13" hidden="false" customHeight="false" outlineLevel="0" collapsed="false">
      <c r="A2737" s="0" t="s">
        <v>2741</v>
      </c>
      <c r="B2737" s="5" t="n">
        <v>0.960969840331165</v>
      </c>
      <c r="C2737" s="5" t="n">
        <v>0</v>
      </c>
      <c r="D2737" s="5" t="n">
        <f aca="false">SUM(B2737:C2737)</f>
        <v>0.960969840331165</v>
      </c>
      <c r="E2737" s="6" t="s">
        <v>40</v>
      </c>
    </row>
    <row r="2738" customFormat="false" ht="13" hidden="false" customHeight="false" outlineLevel="0" collapsed="false">
      <c r="A2738" s="0" t="s">
        <v>2742</v>
      </c>
      <c r="B2738" s="5" t="n">
        <v>0.960969840331165</v>
      </c>
      <c r="C2738" s="5" t="n">
        <v>0</v>
      </c>
      <c r="D2738" s="5" t="n">
        <f aca="false">SUM(B2738:C2738)</f>
        <v>0.960969840331165</v>
      </c>
      <c r="E2738" s="6" t="s">
        <v>40</v>
      </c>
    </row>
    <row r="2739" customFormat="false" ht="13" hidden="false" customHeight="false" outlineLevel="0" collapsed="false">
      <c r="A2739" s="0" t="s">
        <v>2743</v>
      </c>
      <c r="B2739" s="5" t="n">
        <v>0.960969840331165</v>
      </c>
      <c r="C2739" s="5" t="n">
        <v>0</v>
      </c>
      <c r="D2739" s="5" t="n">
        <f aca="false">SUM(B2739:C2739)</f>
        <v>0.960969840331165</v>
      </c>
      <c r="E2739" s="6" t="s">
        <v>40</v>
      </c>
    </row>
    <row r="2740" customFormat="false" ht="13" hidden="false" customHeight="false" outlineLevel="0" collapsed="false">
      <c r="A2740" s="0" t="s">
        <v>2744</v>
      </c>
      <c r="B2740" s="5" t="n">
        <v>0.960969840331165</v>
      </c>
      <c r="C2740" s="5" t="n">
        <v>0</v>
      </c>
      <c r="D2740" s="5" t="n">
        <f aca="false">SUM(B2740:C2740)</f>
        <v>0.960969840331165</v>
      </c>
      <c r="E2740" s="6" t="s">
        <v>40</v>
      </c>
    </row>
    <row r="2741" customFormat="false" ht="13" hidden="false" customHeight="false" outlineLevel="0" collapsed="false">
      <c r="A2741" s="0" t="s">
        <v>2745</v>
      </c>
      <c r="B2741" s="5" t="n">
        <v>0.960969840331165</v>
      </c>
      <c r="C2741" s="5" t="n">
        <v>0</v>
      </c>
      <c r="D2741" s="5" t="n">
        <f aca="false">SUM(B2741:C2741)</f>
        <v>0.960969840331165</v>
      </c>
      <c r="E2741" s="6" t="s">
        <v>40</v>
      </c>
    </row>
    <row r="2742" customFormat="false" ht="13" hidden="false" customHeight="false" outlineLevel="0" collapsed="false">
      <c r="A2742" s="0" t="s">
        <v>2746</v>
      </c>
      <c r="B2742" s="5" t="n">
        <v>0.960969840331165</v>
      </c>
      <c r="C2742" s="5" t="n">
        <v>0</v>
      </c>
      <c r="D2742" s="5" t="n">
        <f aca="false">SUM(B2742:C2742)</f>
        <v>0.960969840331165</v>
      </c>
      <c r="E2742" s="6" t="s">
        <v>40</v>
      </c>
    </row>
    <row r="2743" customFormat="false" ht="13" hidden="false" customHeight="false" outlineLevel="0" collapsed="false">
      <c r="A2743" s="0" t="s">
        <v>2747</v>
      </c>
      <c r="B2743" s="5" t="n">
        <v>0.960969840331165</v>
      </c>
      <c r="C2743" s="5" t="n">
        <v>0</v>
      </c>
      <c r="D2743" s="5" t="n">
        <f aca="false">SUM(B2743:C2743)</f>
        <v>0.960969840331165</v>
      </c>
      <c r="E2743" s="6" t="s">
        <v>40</v>
      </c>
    </row>
    <row r="2744" customFormat="false" ht="13" hidden="false" customHeight="false" outlineLevel="0" collapsed="false">
      <c r="A2744" s="0" t="s">
        <v>2748</v>
      </c>
      <c r="B2744" s="5" t="n">
        <v>0.960969840331165</v>
      </c>
      <c r="C2744" s="5" t="n">
        <v>0</v>
      </c>
      <c r="D2744" s="5" t="n">
        <f aca="false">SUM(B2744:C2744)</f>
        <v>0.960969840331165</v>
      </c>
      <c r="E2744" s="6" t="s">
        <v>40</v>
      </c>
    </row>
    <row r="2745" customFormat="false" ht="13" hidden="false" customHeight="false" outlineLevel="0" collapsed="false">
      <c r="A2745" s="0" t="s">
        <v>2749</v>
      </c>
      <c r="B2745" s="5" t="n">
        <v>0.960969840331165</v>
      </c>
      <c r="C2745" s="5" t="n">
        <v>0</v>
      </c>
      <c r="D2745" s="5" t="n">
        <f aca="false">SUM(B2745:C2745)</f>
        <v>0.960969840331165</v>
      </c>
      <c r="E2745" s="6" t="s">
        <v>40</v>
      </c>
    </row>
    <row r="2746" customFormat="false" ht="13" hidden="false" customHeight="false" outlineLevel="0" collapsed="false">
      <c r="A2746" s="0" t="s">
        <v>2750</v>
      </c>
      <c r="B2746" s="5" t="n">
        <v>0.960969840331165</v>
      </c>
      <c r="C2746" s="5" t="n">
        <v>0</v>
      </c>
      <c r="D2746" s="5" t="n">
        <f aca="false">SUM(B2746:C2746)</f>
        <v>0.960969840331165</v>
      </c>
      <c r="E2746" s="6" t="s">
        <v>40</v>
      </c>
    </row>
    <row r="2747" customFormat="false" ht="13" hidden="false" customHeight="false" outlineLevel="0" collapsed="false">
      <c r="A2747" s="0" t="s">
        <v>2751</v>
      </c>
      <c r="B2747" s="5" t="n">
        <v>0.960969840331165</v>
      </c>
      <c r="C2747" s="5" t="n">
        <v>0</v>
      </c>
      <c r="D2747" s="5" t="n">
        <f aca="false">SUM(B2747:C2747)</f>
        <v>0.960969840331165</v>
      </c>
      <c r="E2747" s="6" t="s">
        <v>40</v>
      </c>
    </row>
    <row r="2748" customFormat="false" ht="13" hidden="false" customHeight="false" outlineLevel="0" collapsed="false">
      <c r="A2748" s="0" t="s">
        <v>2752</v>
      </c>
      <c r="B2748" s="5" t="n">
        <v>0.960969840331165</v>
      </c>
      <c r="C2748" s="5" t="n">
        <v>0</v>
      </c>
      <c r="D2748" s="5" t="n">
        <f aca="false">SUM(B2748:C2748)</f>
        <v>0.960969840331165</v>
      </c>
      <c r="E2748" s="6" t="s">
        <v>40</v>
      </c>
    </row>
    <row r="2749" customFormat="false" ht="13" hidden="false" customHeight="false" outlineLevel="0" collapsed="false">
      <c r="A2749" s="0" t="s">
        <v>2753</v>
      </c>
      <c r="B2749" s="5" t="n">
        <v>0.960969840331165</v>
      </c>
      <c r="C2749" s="5" t="n">
        <v>0</v>
      </c>
      <c r="D2749" s="5" t="n">
        <f aca="false">SUM(B2749:C2749)</f>
        <v>0.960969840331165</v>
      </c>
      <c r="E2749" s="6" t="s">
        <v>40</v>
      </c>
    </row>
    <row r="2750" customFormat="false" ht="13" hidden="false" customHeight="false" outlineLevel="0" collapsed="false">
      <c r="A2750" s="0" t="s">
        <v>2754</v>
      </c>
      <c r="B2750" s="5" t="n">
        <v>0.960969840331165</v>
      </c>
      <c r="C2750" s="5" t="n">
        <v>0</v>
      </c>
      <c r="D2750" s="5" t="n">
        <f aca="false">SUM(B2750:C2750)</f>
        <v>0.960969840331165</v>
      </c>
      <c r="E2750" s="6" t="s">
        <v>40</v>
      </c>
    </row>
    <row r="2751" customFormat="false" ht="13" hidden="false" customHeight="false" outlineLevel="0" collapsed="false">
      <c r="A2751" s="0" t="s">
        <v>2755</v>
      </c>
      <c r="B2751" s="5" t="n">
        <v>0.960969840331165</v>
      </c>
      <c r="C2751" s="5" t="n">
        <v>0</v>
      </c>
      <c r="D2751" s="5" t="n">
        <f aca="false">SUM(B2751:C2751)</f>
        <v>0.960969840331165</v>
      </c>
      <c r="E2751" s="6" t="s">
        <v>40</v>
      </c>
    </row>
    <row r="2752" customFormat="false" ht="13" hidden="false" customHeight="false" outlineLevel="0" collapsed="false">
      <c r="A2752" s="0" t="s">
        <v>2756</v>
      </c>
      <c r="B2752" s="5" t="n">
        <v>0.960969840331165</v>
      </c>
      <c r="C2752" s="5" t="n">
        <v>0</v>
      </c>
      <c r="D2752" s="5" t="n">
        <f aca="false">SUM(B2752:C2752)</f>
        <v>0.960969840331165</v>
      </c>
      <c r="E2752" s="6" t="s">
        <v>40</v>
      </c>
    </row>
    <row r="2753" customFormat="false" ht="13" hidden="false" customHeight="false" outlineLevel="0" collapsed="false">
      <c r="A2753" s="0" t="s">
        <v>2757</v>
      </c>
      <c r="B2753" s="5" t="n">
        <v>0.960969840331165</v>
      </c>
      <c r="C2753" s="5" t="n">
        <v>0</v>
      </c>
      <c r="D2753" s="5" t="n">
        <f aca="false">SUM(B2753:C2753)</f>
        <v>0.960969840331165</v>
      </c>
      <c r="E2753" s="6" t="s">
        <v>40</v>
      </c>
    </row>
    <row r="2754" customFormat="false" ht="13" hidden="false" customHeight="false" outlineLevel="0" collapsed="false">
      <c r="A2754" s="0" t="s">
        <v>2758</v>
      </c>
      <c r="B2754" s="5" t="n">
        <v>0.960969840331165</v>
      </c>
      <c r="C2754" s="5" t="n">
        <v>0</v>
      </c>
      <c r="D2754" s="5" t="n">
        <f aca="false">SUM(B2754:C2754)</f>
        <v>0.960969840331165</v>
      </c>
      <c r="E2754" s="6" t="s">
        <v>40</v>
      </c>
    </row>
    <row r="2755" customFormat="false" ht="13" hidden="false" customHeight="false" outlineLevel="0" collapsed="false">
      <c r="A2755" s="0" t="s">
        <v>2759</v>
      </c>
      <c r="B2755" s="5" t="n">
        <v>0.960969840331165</v>
      </c>
      <c r="C2755" s="5" t="n">
        <v>0</v>
      </c>
      <c r="D2755" s="5" t="n">
        <f aca="false">SUM(B2755:C2755)</f>
        <v>0.960969840331165</v>
      </c>
      <c r="E2755" s="6" t="s">
        <v>40</v>
      </c>
    </row>
    <row r="2756" customFormat="false" ht="13" hidden="false" customHeight="false" outlineLevel="0" collapsed="false">
      <c r="A2756" s="0" t="s">
        <v>2760</v>
      </c>
      <c r="B2756" s="5" t="n">
        <v>0.960969840331165</v>
      </c>
      <c r="C2756" s="5" t="n">
        <v>0</v>
      </c>
      <c r="D2756" s="5" t="n">
        <f aca="false">SUM(B2756:C2756)</f>
        <v>0.960969840331165</v>
      </c>
      <c r="E2756" s="6" t="s">
        <v>40</v>
      </c>
    </row>
    <row r="2757" customFormat="false" ht="13" hidden="false" customHeight="false" outlineLevel="0" collapsed="false">
      <c r="A2757" s="0" t="s">
        <v>2761</v>
      </c>
      <c r="B2757" s="5" t="n">
        <v>0.960969840331165</v>
      </c>
      <c r="C2757" s="5" t="n">
        <v>0</v>
      </c>
      <c r="D2757" s="5" t="n">
        <f aca="false">SUM(B2757:C2757)</f>
        <v>0.960969840331165</v>
      </c>
      <c r="E2757" s="6" t="s">
        <v>40</v>
      </c>
    </row>
    <row r="2758" customFormat="false" ht="13" hidden="false" customHeight="false" outlineLevel="0" collapsed="false">
      <c r="A2758" s="0" t="s">
        <v>2762</v>
      </c>
      <c r="B2758" s="5" t="n">
        <v>0.960969840331165</v>
      </c>
      <c r="C2758" s="5" t="n">
        <v>0</v>
      </c>
      <c r="D2758" s="5" t="n">
        <f aca="false">SUM(B2758:C2758)</f>
        <v>0.960969840331165</v>
      </c>
      <c r="E2758" s="6" t="s">
        <v>40</v>
      </c>
    </row>
    <row r="2759" customFormat="false" ht="13" hidden="false" customHeight="false" outlineLevel="0" collapsed="false">
      <c r="A2759" s="0" t="s">
        <v>2763</v>
      </c>
      <c r="B2759" s="5" t="n">
        <v>0.960969840331165</v>
      </c>
      <c r="C2759" s="5" t="n">
        <v>0</v>
      </c>
      <c r="D2759" s="5" t="n">
        <f aca="false">SUM(B2759:C2759)</f>
        <v>0.960969840331165</v>
      </c>
      <c r="E2759" s="6" t="s">
        <v>40</v>
      </c>
    </row>
    <row r="2760" customFormat="false" ht="13" hidden="false" customHeight="false" outlineLevel="0" collapsed="false">
      <c r="A2760" s="0" t="s">
        <v>2764</v>
      </c>
      <c r="B2760" s="5" t="n">
        <v>0.960969840331165</v>
      </c>
      <c r="C2760" s="5" t="n">
        <v>0</v>
      </c>
      <c r="D2760" s="5" t="n">
        <f aca="false">SUM(B2760:C2760)</f>
        <v>0.960969840331165</v>
      </c>
      <c r="E2760" s="6" t="s">
        <v>40</v>
      </c>
    </row>
    <row r="2761" customFormat="false" ht="13" hidden="false" customHeight="false" outlineLevel="0" collapsed="false">
      <c r="A2761" s="0" t="s">
        <v>2765</v>
      </c>
      <c r="B2761" s="5" t="n">
        <v>0.960969840331165</v>
      </c>
      <c r="C2761" s="5" t="n">
        <v>0</v>
      </c>
      <c r="D2761" s="5" t="n">
        <f aca="false">SUM(B2761:C2761)</f>
        <v>0.960969840331165</v>
      </c>
      <c r="E2761" s="6" t="s">
        <v>40</v>
      </c>
    </row>
    <row r="2762" customFormat="false" ht="13" hidden="false" customHeight="false" outlineLevel="0" collapsed="false">
      <c r="A2762" s="0" t="s">
        <v>2766</v>
      </c>
      <c r="B2762" s="5" t="n">
        <v>0.960969840331165</v>
      </c>
      <c r="C2762" s="5" t="n">
        <v>0</v>
      </c>
      <c r="D2762" s="5" t="n">
        <f aca="false">SUM(B2762:C2762)</f>
        <v>0.960969840331165</v>
      </c>
      <c r="E2762" s="6" t="s">
        <v>40</v>
      </c>
    </row>
    <row r="2763" customFormat="false" ht="13" hidden="false" customHeight="false" outlineLevel="0" collapsed="false">
      <c r="A2763" s="0" t="s">
        <v>2767</v>
      </c>
      <c r="B2763" s="5" t="n">
        <v>0.960969840331165</v>
      </c>
      <c r="C2763" s="5" t="n">
        <v>0</v>
      </c>
      <c r="D2763" s="5" t="n">
        <f aca="false">SUM(B2763:C2763)</f>
        <v>0.960969840331165</v>
      </c>
      <c r="E2763" s="6" t="s">
        <v>40</v>
      </c>
    </row>
    <row r="2764" customFormat="false" ht="13" hidden="false" customHeight="false" outlineLevel="0" collapsed="false">
      <c r="A2764" s="0" t="s">
        <v>2768</v>
      </c>
      <c r="B2764" s="5" t="n">
        <v>0.960969840331165</v>
      </c>
      <c r="C2764" s="5" t="n">
        <v>0</v>
      </c>
      <c r="D2764" s="5" t="n">
        <f aca="false">SUM(B2764:C2764)</f>
        <v>0.960969840331165</v>
      </c>
      <c r="E2764" s="6" t="s">
        <v>40</v>
      </c>
    </row>
    <row r="2765" customFormat="false" ht="13" hidden="false" customHeight="false" outlineLevel="0" collapsed="false">
      <c r="A2765" s="0" t="s">
        <v>2769</v>
      </c>
      <c r="B2765" s="5" t="n">
        <v>0.960969840331165</v>
      </c>
      <c r="C2765" s="5" t="n">
        <v>0</v>
      </c>
      <c r="D2765" s="5" t="n">
        <f aca="false">SUM(B2765:C2765)</f>
        <v>0.960969840331165</v>
      </c>
      <c r="E2765" s="6" t="s">
        <v>40</v>
      </c>
    </row>
    <row r="2766" customFormat="false" ht="13" hidden="false" customHeight="false" outlineLevel="0" collapsed="false">
      <c r="A2766" s="0" t="s">
        <v>2770</v>
      </c>
      <c r="B2766" s="5" t="n">
        <v>0.960969840331165</v>
      </c>
      <c r="C2766" s="5" t="n">
        <v>0</v>
      </c>
      <c r="D2766" s="5" t="n">
        <f aca="false">SUM(B2766:C2766)</f>
        <v>0.960969840331165</v>
      </c>
      <c r="E2766" s="6" t="s">
        <v>40</v>
      </c>
    </row>
    <row r="2767" customFormat="false" ht="13" hidden="false" customHeight="false" outlineLevel="0" collapsed="false">
      <c r="A2767" s="0" t="s">
        <v>2771</v>
      </c>
      <c r="B2767" s="5" t="n">
        <v>0.960969840331165</v>
      </c>
      <c r="C2767" s="5" t="n">
        <v>0</v>
      </c>
      <c r="D2767" s="5" t="n">
        <f aca="false">SUM(B2767:C2767)</f>
        <v>0.960969840331165</v>
      </c>
      <c r="E2767" s="6" t="s">
        <v>40</v>
      </c>
    </row>
    <row r="2768" customFormat="false" ht="13" hidden="false" customHeight="false" outlineLevel="0" collapsed="false">
      <c r="A2768" s="0" t="s">
        <v>2772</v>
      </c>
      <c r="B2768" s="5" t="n">
        <v>0.960969840331165</v>
      </c>
      <c r="C2768" s="5" t="n">
        <v>0</v>
      </c>
      <c r="D2768" s="5" t="n">
        <f aca="false">SUM(B2768:C2768)</f>
        <v>0.960969840331165</v>
      </c>
      <c r="E2768" s="6" t="s">
        <v>40</v>
      </c>
    </row>
    <row r="2769" customFormat="false" ht="13" hidden="false" customHeight="false" outlineLevel="0" collapsed="false">
      <c r="A2769" s="0" t="s">
        <v>2773</v>
      </c>
      <c r="B2769" s="5" t="n">
        <v>0.960969840331165</v>
      </c>
      <c r="C2769" s="5" t="n">
        <v>0</v>
      </c>
      <c r="D2769" s="5" t="n">
        <f aca="false">SUM(B2769:C2769)</f>
        <v>0.960969840331165</v>
      </c>
      <c r="E2769" s="6" t="s">
        <v>40</v>
      </c>
    </row>
    <row r="2770" customFormat="false" ht="13" hidden="false" customHeight="false" outlineLevel="0" collapsed="false">
      <c r="A2770" s="0" t="s">
        <v>2774</v>
      </c>
      <c r="B2770" s="5" t="n">
        <v>0.960969840331165</v>
      </c>
      <c r="C2770" s="5" t="n">
        <v>0</v>
      </c>
      <c r="D2770" s="5" t="n">
        <f aca="false">SUM(B2770:C2770)</f>
        <v>0.960969840331165</v>
      </c>
      <c r="E2770" s="6" t="s">
        <v>40</v>
      </c>
    </row>
    <row r="2771" customFormat="false" ht="13" hidden="false" customHeight="false" outlineLevel="0" collapsed="false">
      <c r="A2771" s="0" t="s">
        <v>2775</v>
      </c>
      <c r="B2771" s="5" t="n">
        <v>0.960969840331165</v>
      </c>
      <c r="C2771" s="5" t="n">
        <v>0</v>
      </c>
      <c r="D2771" s="5" t="n">
        <f aca="false">SUM(B2771:C2771)</f>
        <v>0.960969840331165</v>
      </c>
      <c r="E2771" s="6" t="s">
        <v>40</v>
      </c>
    </row>
    <row r="2772" customFormat="false" ht="13" hidden="false" customHeight="false" outlineLevel="0" collapsed="false">
      <c r="A2772" s="0" t="s">
        <v>2776</v>
      </c>
      <c r="B2772" s="5" t="n">
        <v>0.960969840331165</v>
      </c>
      <c r="C2772" s="5" t="n">
        <v>0</v>
      </c>
      <c r="D2772" s="5" t="n">
        <f aca="false">SUM(B2772:C2772)</f>
        <v>0.960969840331165</v>
      </c>
      <c r="E2772" s="6" t="s">
        <v>40</v>
      </c>
    </row>
    <row r="2773" customFormat="false" ht="13" hidden="false" customHeight="false" outlineLevel="0" collapsed="false">
      <c r="A2773" s="0" t="s">
        <v>2777</v>
      </c>
      <c r="B2773" s="5" t="n">
        <v>0.960969840331165</v>
      </c>
      <c r="C2773" s="5" t="n">
        <v>0</v>
      </c>
      <c r="D2773" s="5" t="n">
        <f aca="false">SUM(B2773:C2773)</f>
        <v>0.960969840331165</v>
      </c>
      <c r="E2773" s="6" t="s">
        <v>40</v>
      </c>
    </row>
    <row r="2774" customFormat="false" ht="13" hidden="false" customHeight="false" outlineLevel="0" collapsed="false">
      <c r="A2774" s="0" t="s">
        <v>2778</v>
      </c>
      <c r="B2774" s="5" t="n">
        <v>0.960969840331165</v>
      </c>
      <c r="C2774" s="5" t="n">
        <v>0</v>
      </c>
      <c r="D2774" s="5" t="n">
        <f aca="false">SUM(B2774:C2774)</f>
        <v>0.960969840331165</v>
      </c>
      <c r="E2774" s="6" t="s">
        <v>40</v>
      </c>
    </row>
    <row r="2775" customFormat="false" ht="13" hidden="false" customHeight="false" outlineLevel="0" collapsed="false">
      <c r="A2775" s="0" t="s">
        <v>2779</v>
      </c>
      <c r="B2775" s="5" t="n">
        <v>0.960969840331165</v>
      </c>
      <c r="C2775" s="5" t="n">
        <v>0</v>
      </c>
      <c r="D2775" s="5" t="n">
        <f aca="false">SUM(B2775:C2775)</f>
        <v>0.960969840331165</v>
      </c>
      <c r="E2775" s="6" t="s">
        <v>40</v>
      </c>
    </row>
    <row r="2776" customFormat="false" ht="13" hidden="false" customHeight="false" outlineLevel="0" collapsed="false">
      <c r="A2776" s="0" t="s">
        <v>2780</v>
      </c>
      <c r="B2776" s="5" t="n">
        <v>0.960969840331165</v>
      </c>
      <c r="C2776" s="5" t="n">
        <v>0</v>
      </c>
      <c r="D2776" s="5" t="n">
        <f aca="false">SUM(B2776:C2776)</f>
        <v>0.960969840331165</v>
      </c>
      <c r="E2776" s="6" t="s">
        <v>40</v>
      </c>
    </row>
    <row r="2777" customFormat="false" ht="13" hidden="false" customHeight="false" outlineLevel="0" collapsed="false">
      <c r="A2777" s="0" t="s">
        <v>2781</v>
      </c>
      <c r="B2777" s="5" t="n">
        <v>0.960969840331165</v>
      </c>
      <c r="C2777" s="5" t="n">
        <v>0</v>
      </c>
      <c r="D2777" s="5" t="n">
        <f aca="false">SUM(B2777:C2777)</f>
        <v>0.960969840331165</v>
      </c>
      <c r="E2777" s="6" t="s">
        <v>40</v>
      </c>
    </row>
    <row r="2778" customFormat="false" ht="13" hidden="false" customHeight="false" outlineLevel="0" collapsed="false">
      <c r="A2778" s="0" t="s">
        <v>2782</v>
      </c>
      <c r="B2778" s="5" t="n">
        <v>0.960969840331165</v>
      </c>
      <c r="C2778" s="5" t="n">
        <v>0</v>
      </c>
      <c r="D2778" s="5" t="n">
        <f aca="false">SUM(B2778:C2778)</f>
        <v>0.960969840331165</v>
      </c>
      <c r="E2778" s="6" t="s">
        <v>40</v>
      </c>
    </row>
    <row r="2779" customFormat="false" ht="13" hidden="false" customHeight="false" outlineLevel="0" collapsed="false">
      <c r="A2779" s="0" t="s">
        <v>2783</v>
      </c>
      <c r="B2779" s="5" t="n">
        <v>0.960969840331165</v>
      </c>
      <c r="C2779" s="5" t="n">
        <v>0</v>
      </c>
      <c r="D2779" s="5" t="n">
        <f aca="false">SUM(B2779:C2779)</f>
        <v>0.960969840331165</v>
      </c>
      <c r="E2779" s="6" t="s">
        <v>40</v>
      </c>
    </row>
    <row r="2780" customFormat="false" ht="13" hidden="false" customHeight="false" outlineLevel="0" collapsed="false">
      <c r="A2780" s="0" t="s">
        <v>2784</v>
      </c>
      <c r="B2780" s="5" t="n">
        <v>0.960969840331165</v>
      </c>
      <c r="C2780" s="5" t="n">
        <v>0</v>
      </c>
      <c r="D2780" s="5" t="n">
        <f aca="false">SUM(B2780:C2780)</f>
        <v>0.960969840331165</v>
      </c>
      <c r="E2780" s="6" t="s">
        <v>40</v>
      </c>
    </row>
    <row r="2781" customFormat="false" ht="13" hidden="false" customHeight="false" outlineLevel="0" collapsed="false">
      <c r="A2781" s="0" t="s">
        <v>2785</v>
      </c>
      <c r="B2781" s="5" t="n">
        <v>0.960969840331165</v>
      </c>
      <c r="C2781" s="5" t="n">
        <v>0</v>
      </c>
      <c r="D2781" s="5" t="n">
        <f aca="false">SUM(B2781:C2781)</f>
        <v>0.960969840331165</v>
      </c>
      <c r="E2781" s="6" t="s">
        <v>40</v>
      </c>
    </row>
    <row r="2782" customFormat="false" ht="13" hidden="false" customHeight="false" outlineLevel="0" collapsed="false">
      <c r="A2782" s="0" t="s">
        <v>2786</v>
      </c>
      <c r="B2782" s="5" t="n">
        <v>0.960969840331165</v>
      </c>
      <c r="C2782" s="5" t="n">
        <v>0</v>
      </c>
      <c r="D2782" s="5" t="n">
        <f aca="false">SUM(B2782:C2782)</f>
        <v>0.960969840331165</v>
      </c>
      <c r="E2782" s="6" t="s">
        <v>40</v>
      </c>
    </row>
    <row r="2783" customFormat="false" ht="13" hidden="false" customHeight="false" outlineLevel="0" collapsed="false">
      <c r="A2783" s="0" t="s">
        <v>2787</v>
      </c>
      <c r="B2783" s="5" t="n">
        <v>0.960969840331165</v>
      </c>
      <c r="C2783" s="5" t="n">
        <v>0</v>
      </c>
      <c r="D2783" s="5" t="n">
        <f aca="false">SUM(B2783:C2783)</f>
        <v>0.960969840331165</v>
      </c>
      <c r="E2783" s="6" t="s">
        <v>40</v>
      </c>
    </row>
    <row r="2784" customFormat="false" ht="13" hidden="false" customHeight="false" outlineLevel="0" collapsed="false">
      <c r="A2784" s="0" t="s">
        <v>2788</v>
      </c>
      <c r="B2784" s="5" t="n">
        <v>0.960969840331165</v>
      </c>
      <c r="C2784" s="5" t="n">
        <v>0</v>
      </c>
      <c r="D2784" s="5" t="n">
        <f aca="false">SUM(B2784:C2784)</f>
        <v>0.960969840331165</v>
      </c>
      <c r="E2784" s="6" t="s">
        <v>40</v>
      </c>
    </row>
    <row r="2785" customFormat="false" ht="13" hidden="false" customHeight="false" outlineLevel="0" collapsed="false">
      <c r="A2785" s="0" t="s">
        <v>2789</v>
      </c>
      <c r="B2785" s="5" t="n">
        <v>0.960969840331165</v>
      </c>
      <c r="C2785" s="5" t="n">
        <v>0</v>
      </c>
      <c r="D2785" s="5" t="n">
        <f aca="false">SUM(B2785:C2785)</f>
        <v>0.960969840331165</v>
      </c>
      <c r="E2785" s="6" t="s">
        <v>40</v>
      </c>
    </row>
    <row r="2786" customFormat="false" ht="13" hidden="false" customHeight="false" outlineLevel="0" collapsed="false">
      <c r="A2786" s="0" t="s">
        <v>2790</v>
      </c>
      <c r="B2786" s="5" t="n">
        <v>0.960969840331165</v>
      </c>
      <c r="C2786" s="5" t="n">
        <v>0</v>
      </c>
      <c r="D2786" s="5" t="n">
        <f aca="false">SUM(B2786:C2786)</f>
        <v>0.960969840331165</v>
      </c>
      <c r="E2786" s="6" t="s">
        <v>40</v>
      </c>
    </row>
    <row r="2787" customFormat="false" ht="13" hidden="false" customHeight="false" outlineLevel="0" collapsed="false">
      <c r="A2787" s="0" t="s">
        <v>2791</v>
      </c>
      <c r="B2787" s="5" t="n">
        <v>0.960969840331165</v>
      </c>
      <c r="C2787" s="5" t="n">
        <v>0</v>
      </c>
      <c r="D2787" s="5" t="n">
        <f aca="false">SUM(B2787:C2787)</f>
        <v>0.960969840331165</v>
      </c>
      <c r="E2787" s="6" t="s">
        <v>40</v>
      </c>
    </row>
    <row r="2788" customFormat="false" ht="13" hidden="false" customHeight="false" outlineLevel="0" collapsed="false">
      <c r="A2788" s="0" t="s">
        <v>2792</v>
      </c>
      <c r="B2788" s="5" t="n">
        <v>0.960969840331165</v>
      </c>
      <c r="C2788" s="5" t="n">
        <v>0</v>
      </c>
      <c r="D2788" s="5" t="n">
        <f aca="false">SUM(B2788:C2788)</f>
        <v>0.960969840331165</v>
      </c>
      <c r="E2788" s="6" t="s">
        <v>40</v>
      </c>
    </row>
    <row r="2789" customFormat="false" ht="13" hidden="false" customHeight="false" outlineLevel="0" collapsed="false">
      <c r="A2789" s="0" t="s">
        <v>2793</v>
      </c>
      <c r="B2789" s="5" t="n">
        <v>0.960969840331165</v>
      </c>
      <c r="C2789" s="5" t="n">
        <v>0</v>
      </c>
      <c r="D2789" s="5" t="n">
        <f aca="false">SUM(B2789:C2789)</f>
        <v>0.960969840331165</v>
      </c>
      <c r="E2789" s="6" t="s">
        <v>40</v>
      </c>
    </row>
    <row r="2790" customFormat="false" ht="13" hidden="false" customHeight="false" outlineLevel="0" collapsed="false">
      <c r="A2790" s="0" t="s">
        <v>2794</v>
      </c>
      <c r="B2790" s="5" t="n">
        <v>0.960969840331165</v>
      </c>
      <c r="C2790" s="5" t="n">
        <v>0</v>
      </c>
      <c r="D2790" s="5" t="n">
        <f aca="false">SUM(B2790:C2790)</f>
        <v>0.960969840331165</v>
      </c>
      <c r="E2790" s="6" t="s">
        <v>40</v>
      </c>
    </row>
    <row r="2791" customFormat="false" ht="13" hidden="false" customHeight="false" outlineLevel="0" collapsed="false">
      <c r="A2791" s="0" t="s">
        <v>2795</v>
      </c>
      <c r="B2791" s="5" t="n">
        <v>0.960969840331165</v>
      </c>
      <c r="C2791" s="5" t="n">
        <v>0</v>
      </c>
      <c r="D2791" s="5" t="n">
        <f aca="false">SUM(B2791:C2791)</f>
        <v>0.960969840331165</v>
      </c>
      <c r="E2791" s="6" t="s">
        <v>40</v>
      </c>
    </row>
    <row r="2792" customFormat="false" ht="13" hidden="false" customHeight="false" outlineLevel="0" collapsed="false">
      <c r="A2792" s="0" t="s">
        <v>2796</v>
      </c>
      <c r="B2792" s="5" t="n">
        <v>0.960969840331165</v>
      </c>
      <c r="C2792" s="5" t="n">
        <v>0</v>
      </c>
      <c r="D2792" s="5" t="n">
        <f aca="false">SUM(B2792:C2792)</f>
        <v>0.960969840331165</v>
      </c>
      <c r="E2792" s="6" t="s">
        <v>40</v>
      </c>
    </row>
    <row r="2793" customFormat="false" ht="13" hidden="false" customHeight="false" outlineLevel="0" collapsed="false">
      <c r="A2793" s="0" t="s">
        <v>2797</v>
      </c>
      <c r="B2793" s="5" t="n">
        <v>0.960969840331165</v>
      </c>
      <c r="C2793" s="5" t="n">
        <v>0</v>
      </c>
      <c r="D2793" s="5" t="n">
        <f aca="false">SUM(B2793:C2793)</f>
        <v>0.960969840331165</v>
      </c>
      <c r="E2793" s="6" t="s">
        <v>40</v>
      </c>
    </row>
    <row r="2794" customFormat="false" ht="13" hidden="false" customHeight="false" outlineLevel="0" collapsed="false">
      <c r="A2794" s="0" t="s">
        <v>2798</v>
      </c>
      <c r="B2794" s="5" t="n">
        <v>0.960969840331165</v>
      </c>
      <c r="C2794" s="5" t="n">
        <v>0</v>
      </c>
      <c r="D2794" s="5" t="n">
        <f aca="false">SUM(B2794:C2794)</f>
        <v>0.960969840331165</v>
      </c>
      <c r="E2794" s="6" t="s">
        <v>40</v>
      </c>
    </row>
    <row r="2795" customFormat="false" ht="13" hidden="false" customHeight="false" outlineLevel="0" collapsed="false">
      <c r="A2795" s="0" t="s">
        <v>2799</v>
      </c>
      <c r="B2795" s="5" t="n">
        <v>0.960969840331165</v>
      </c>
      <c r="C2795" s="5" t="n">
        <v>0</v>
      </c>
      <c r="D2795" s="5" t="n">
        <f aca="false">SUM(B2795:C2795)</f>
        <v>0.960969840331165</v>
      </c>
      <c r="E2795" s="6" t="s">
        <v>40</v>
      </c>
    </row>
    <row r="2796" customFormat="false" ht="13" hidden="false" customHeight="false" outlineLevel="0" collapsed="false">
      <c r="A2796" s="0" t="s">
        <v>2800</v>
      </c>
      <c r="B2796" s="5" t="n">
        <v>0.960969840331165</v>
      </c>
      <c r="C2796" s="5" t="n">
        <v>0</v>
      </c>
      <c r="D2796" s="5" t="n">
        <f aca="false">SUM(B2796:C2796)</f>
        <v>0.960969840331165</v>
      </c>
      <c r="E2796" s="6" t="s">
        <v>40</v>
      </c>
    </row>
    <row r="2797" customFormat="false" ht="13" hidden="false" customHeight="false" outlineLevel="0" collapsed="false">
      <c r="A2797" s="0" t="s">
        <v>2801</v>
      </c>
      <c r="B2797" s="5" t="n">
        <v>0.960969840331165</v>
      </c>
      <c r="C2797" s="5" t="n">
        <v>0</v>
      </c>
      <c r="D2797" s="5" t="n">
        <f aca="false">SUM(B2797:C2797)</f>
        <v>0.960969840331165</v>
      </c>
      <c r="E2797" s="6" t="s">
        <v>40</v>
      </c>
    </row>
    <row r="2798" customFormat="false" ht="13" hidden="false" customHeight="false" outlineLevel="0" collapsed="false">
      <c r="A2798" s="0" t="s">
        <v>2802</v>
      </c>
      <c r="B2798" s="5" t="n">
        <v>0.960969840331165</v>
      </c>
      <c r="C2798" s="5" t="n">
        <v>0</v>
      </c>
      <c r="D2798" s="5" t="n">
        <f aca="false">SUM(B2798:C2798)</f>
        <v>0.960969840331165</v>
      </c>
      <c r="E2798" s="6" t="s">
        <v>40</v>
      </c>
    </row>
    <row r="2799" customFormat="false" ht="13" hidden="false" customHeight="false" outlineLevel="0" collapsed="false">
      <c r="A2799" s="0" t="s">
        <v>2803</v>
      </c>
      <c r="B2799" s="5" t="n">
        <v>0.960969840331165</v>
      </c>
      <c r="C2799" s="5" t="n">
        <v>0</v>
      </c>
      <c r="D2799" s="5" t="n">
        <f aca="false">SUM(B2799:C2799)</f>
        <v>0.960969840331165</v>
      </c>
      <c r="E2799" s="6" t="s">
        <v>40</v>
      </c>
    </row>
    <row r="2800" customFormat="false" ht="13" hidden="false" customHeight="false" outlineLevel="0" collapsed="false">
      <c r="A2800" s="0" t="s">
        <v>2804</v>
      </c>
      <c r="B2800" s="5" t="n">
        <v>0.960969840331165</v>
      </c>
      <c r="C2800" s="5" t="n">
        <v>0</v>
      </c>
      <c r="D2800" s="5" t="n">
        <f aca="false">SUM(B2800:C2800)</f>
        <v>0.960969840331165</v>
      </c>
      <c r="E2800" s="6" t="s">
        <v>40</v>
      </c>
    </row>
    <row r="2801" customFormat="false" ht="13" hidden="false" customHeight="false" outlineLevel="0" collapsed="false">
      <c r="A2801" s="0" t="s">
        <v>2805</v>
      </c>
      <c r="B2801" s="5" t="n">
        <v>0.960969840331165</v>
      </c>
      <c r="C2801" s="5" t="n">
        <v>0</v>
      </c>
      <c r="D2801" s="5" t="n">
        <f aca="false">SUM(B2801:C2801)</f>
        <v>0.960969840331165</v>
      </c>
      <c r="E2801" s="6" t="s">
        <v>40</v>
      </c>
    </row>
    <row r="2802" customFormat="false" ht="13" hidden="false" customHeight="false" outlineLevel="0" collapsed="false">
      <c r="A2802" s="0" t="s">
        <v>2806</v>
      </c>
      <c r="B2802" s="5" t="n">
        <v>0.960969840331165</v>
      </c>
      <c r="C2802" s="5" t="n">
        <v>0</v>
      </c>
      <c r="D2802" s="5" t="n">
        <f aca="false">SUM(B2802:C2802)</f>
        <v>0.960969840331165</v>
      </c>
      <c r="E2802" s="6" t="s">
        <v>40</v>
      </c>
    </row>
    <row r="2803" customFormat="false" ht="13" hidden="false" customHeight="false" outlineLevel="0" collapsed="false">
      <c r="A2803" s="0" t="s">
        <v>2807</v>
      </c>
      <c r="B2803" s="5" t="n">
        <v>0.960969840331165</v>
      </c>
      <c r="C2803" s="5" t="n">
        <v>0</v>
      </c>
      <c r="D2803" s="5" t="n">
        <f aca="false">SUM(B2803:C2803)</f>
        <v>0.960969840331165</v>
      </c>
      <c r="E2803" s="6" t="s">
        <v>40</v>
      </c>
    </row>
    <row r="2804" customFormat="false" ht="13" hidden="false" customHeight="false" outlineLevel="0" collapsed="false">
      <c r="A2804" s="0" t="s">
        <v>2808</v>
      </c>
      <c r="B2804" s="5" t="n">
        <v>0.960969840331165</v>
      </c>
      <c r="C2804" s="5" t="n">
        <v>0</v>
      </c>
      <c r="D2804" s="5" t="n">
        <f aca="false">SUM(B2804:C2804)</f>
        <v>0.960969840331165</v>
      </c>
      <c r="E2804" s="6" t="s">
        <v>40</v>
      </c>
    </row>
    <row r="2805" customFormat="false" ht="13" hidden="false" customHeight="false" outlineLevel="0" collapsed="false">
      <c r="A2805" s="0" t="s">
        <v>2809</v>
      </c>
      <c r="B2805" s="5" t="n">
        <v>0.960969840331165</v>
      </c>
      <c r="C2805" s="5" t="n">
        <v>0</v>
      </c>
      <c r="D2805" s="5" t="n">
        <f aca="false">SUM(B2805:C2805)</f>
        <v>0.960969840331165</v>
      </c>
      <c r="E2805" s="6" t="s">
        <v>40</v>
      </c>
    </row>
    <row r="2806" customFormat="false" ht="13" hidden="false" customHeight="false" outlineLevel="0" collapsed="false">
      <c r="A2806" s="0" t="s">
        <v>2810</v>
      </c>
      <c r="B2806" s="5" t="n">
        <v>0.960969840331165</v>
      </c>
      <c r="C2806" s="5" t="n">
        <v>0</v>
      </c>
      <c r="D2806" s="5" t="n">
        <f aca="false">SUM(B2806:C2806)</f>
        <v>0.960969840331165</v>
      </c>
      <c r="E2806" s="6" t="s">
        <v>40</v>
      </c>
    </row>
    <row r="2807" customFormat="false" ht="13" hidden="false" customHeight="false" outlineLevel="0" collapsed="false">
      <c r="A2807" s="0" t="s">
        <v>2811</v>
      </c>
      <c r="B2807" s="5" t="n">
        <v>0.960969840331165</v>
      </c>
      <c r="C2807" s="5" t="n">
        <v>0</v>
      </c>
      <c r="D2807" s="5" t="n">
        <f aca="false">SUM(B2807:C2807)</f>
        <v>0.960969840331165</v>
      </c>
      <c r="E2807" s="6" t="s">
        <v>40</v>
      </c>
    </row>
    <row r="2808" customFormat="false" ht="13" hidden="false" customHeight="false" outlineLevel="0" collapsed="false">
      <c r="A2808" s="0" t="s">
        <v>2812</v>
      </c>
      <c r="B2808" s="5" t="n">
        <v>0.960969840331165</v>
      </c>
      <c r="C2808" s="5" t="n">
        <v>0</v>
      </c>
      <c r="D2808" s="5" t="n">
        <f aca="false">SUM(B2808:C2808)</f>
        <v>0.960969840331165</v>
      </c>
      <c r="E2808" s="6" t="s">
        <v>40</v>
      </c>
    </row>
    <row r="2809" customFormat="false" ht="13" hidden="false" customHeight="false" outlineLevel="0" collapsed="false">
      <c r="A2809" s="0" t="s">
        <v>2813</v>
      </c>
      <c r="B2809" s="5" t="n">
        <v>0.960969840331165</v>
      </c>
      <c r="C2809" s="5" t="n">
        <v>0</v>
      </c>
      <c r="D2809" s="5" t="n">
        <f aca="false">SUM(B2809:C2809)</f>
        <v>0.960969840331165</v>
      </c>
      <c r="E2809" s="6" t="s">
        <v>40</v>
      </c>
    </row>
    <row r="2810" customFormat="false" ht="13" hidden="false" customHeight="false" outlineLevel="0" collapsed="false">
      <c r="A2810" s="0" t="s">
        <v>2814</v>
      </c>
      <c r="B2810" s="5" t="n">
        <v>0.960969840331165</v>
      </c>
      <c r="C2810" s="5" t="n">
        <v>0</v>
      </c>
      <c r="D2810" s="5" t="n">
        <f aca="false">SUM(B2810:C2810)</f>
        <v>0.960969840331165</v>
      </c>
      <c r="E2810" s="6" t="s">
        <v>40</v>
      </c>
    </row>
    <row r="2811" customFormat="false" ht="13" hidden="false" customHeight="false" outlineLevel="0" collapsed="false">
      <c r="A2811" s="0" t="s">
        <v>2815</v>
      </c>
      <c r="B2811" s="5" t="n">
        <v>0.960969840331165</v>
      </c>
      <c r="C2811" s="5" t="n">
        <v>0</v>
      </c>
      <c r="D2811" s="5" t="n">
        <f aca="false">SUM(B2811:C2811)</f>
        <v>0.960969840331165</v>
      </c>
      <c r="E2811" s="6" t="s">
        <v>40</v>
      </c>
    </row>
    <row r="2812" customFormat="false" ht="13" hidden="false" customHeight="false" outlineLevel="0" collapsed="false">
      <c r="A2812" s="0" t="s">
        <v>2816</v>
      </c>
      <c r="B2812" s="5" t="n">
        <v>0.960969840331165</v>
      </c>
      <c r="C2812" s="5" t="n">
        <v>0</v>
      </c>
      <c r="D2812" s="5" t="n">
        <f aca="false">SUM(B2812:C2812)</f>
        <v>0.960969840331165</v>
      </c>
      <c r="E2812" s="6" t="s">
        <v>40</v>
      </c>
    </row>
    <row r="2813" customFormat="false" ht="13" hidden="false" customHeight="false" outlineLevel="0" collapsed="false">
      <c r="A2813" s="0" t="s">
        <v>2817</v>
      </c>
      <c r="B2813" s="5" t="n">
        <v>0.960969840331165</v>
      </c>
      <c r="C2813" s="5" t="n">
        <v>0</v>
      </c>
      <c r="D2813" s="5" t="n">
        <f aca="false">SUM(B2813:C2813)</f>
        <v>0.960969840331165</v>
      </c>
      <c r="E2813" s="6" t="s">
        <v>40</v>
      </c>
    </row>
    <row r="2814" customFormat="false" ht="13" hidden="false" customHeight="false" outlineLevel="0" collapsed="false">
      <c r="A2814" s="0" t="s">
        <v>2818</v>
      </c>
      <c r="B2814" s="5" t="n">
        <v>0.960969840331165</v>
      </c>
      <c r="C2814" s="5" t="n">
        <v>0</v>
      </c>
      <c r="D2814" s="5" t="n">
        <f aca="false">SUM(B2814:C2814)</f>
        <v>0.960969840331165</v>
      </c>
      <c r="E2814" s="6" t="s">
        <v>40</v>
      </c>
    </row>
    <row r="2815" customFormat="false" ht="13" hidden="false" customHeight="false" outlineLevel="0" collapsed="false">
      <c r="A2815" s="0" t="s">
        <v>2819</v>
      </c>
      <c r="B2815" s="5" t="n">
        <v>0.960969840331165</v>
      </c>
      <c r="C2815" s="5" t="n">
        <v>0</v>
      </c>
      <c r="D2815" s="5" t="n">
        <f aca="false">SUM(B2815:C2815)</f>
        <v>0.960969840331165</v>
      </c>
      <c r="E2815" s="6" t="s">
        <v>40</v>
      </c>
    </row>
    <row r="2816" customFormat="false" ht="13" hidden="false" customHeight="false" outlineLevel="0" collapsed="false">
      <c r="A2816" s="0" t="s">
        <v>2820</v>
      </c>
      <c r="B2816" s="5" t="n">
        <v>0.960969840331165</v>
      </c>
      <c r="C2816" s="5" t="n">
        <v>0</v>
      </c>
      <c r="D2816" s="5" t="n">
        <f aca="false">SUM(B2816:C2816)</f>
        <v>0.960969840331165</v>
      </c>
      <c r="E2816" s="6" t="s">
        <v>40</v>
      </c>
    </row>
    <row r="2817" customFormat="false" ht="13" hidden="false" customHeight="false" outlineLevel="0" collapsed="false">
      <c r="A2817" s="0" t="s">
        <v>2821</v>
      </c>
      <c r="B2817" s="5" t="n">
        <v>0.960969840331165</v>
      </c>
      <c r="C2817" s="5" t="n">
        <v>0</v>
      </c>
      <c r="D2817" s="5" t="n">
        <f aca="false">SUM(B2817:C2817)</f>
        <v>0.960969840331165</v>
      </c>
      <c r="E2817" s="6" t="s">
        <v>40</v>
      </c>
    </row>
    <row r="2818" customFormat="false" ht="13" hidden="false" customHeight="false" outlineLevel="0" collapsed="false">
      <c r="A2818" s="0" t="s">
        <v>2822</v>
      </c>
      <c r="B2818" s="5" t="n">
        <v>0.960969840331165</v>
      </c>
      <c r="C2818" s="5" t="n">
        <v>0</v>
      </c>
      <c r="D2818" s="5" t="n">
        <f aca="false">SUM(B2818:C2818)</f>
        <v>0.960969840331165</v>
      </c>
      <c r="E2818" s="6" t="s">
        <v>40</v>
      </c>
    </row>
    <row r="2819" customFormat="false" ht="13" hidden="false" customHeight="false" outlineLevel="0" collapsed="false">
      <c r="A2819" s="0" t="s">
        <v>2823</v>
      </c>
      <c r="B2819" s="5" t="n">
        <v>0.960969840331165</v>
      </c>
      <c r="C2819" s="5" t="n">
        <v>0</v>
      </c>
      <c r="D2819" s="5" t="n">
        <f aca="false">SUM(B2819:C2819)</f>
        <v>0.960969840331165</v>
      </c>
      <c r="E2819" s="6" t="s">
        <v>40</v>
      </c>
    </row>
    <row r="2820" customFormat="false" ht="13" hidden="false" customHeight="false" outlineLevel="0" collapsed="false">
      <c r="A2820" s="0" t="s">
        <v>2824</v>
      </c>
      <c r="B2820" s="5" t="n">
        <v>0.960969840331165</v>
      </c>
      <c r="C2820" s="5" t="n">
        <v>0</v>
      </c>
      <c r="D2820" s="5" t="n">
        <f aca="false">SUM(B2820:C2820)</f>
        <v>0.960969840331165</v>
      </c>
      <c r="E2820" s="6" t="s">
        <v>40</v>
      </c>
    </row>
    <row r="2821" customFormat="false" ht="13" hidden="false" customHeight="false" outlineLevel="0" collapsed="false">
      <c r="A2821" s="0" t="s">
        <v>2825</v>
      </c>
      <c r="B2821" s="5" t="n">
        <v>0.960969840331165</v>
      </c>
      <c r="C2821" s="5" t="n">
        <v>0</v>
      </c>
      <c r="D2821" s="5" t="n">
        <f aca="false">SUM(B2821:C2821)</f>
        <v>0.960969840331165</v>
      </c>
      <c r="E2821" s="6" t="s">
        <v>40</v>
      </c>
    </row>
    <row r="2822" customFormat="false" ht="13" hidden="false" customHeight="false" outlineLevel="0" collapsed="false">
      <c r="A2822" s="0" t="s">
        <v>2826</v>
      </c>
      <c r="B2822" s="5" t="n">
        <v>0.960969840331165</v>
      </c>
      <c r="C2822" s="5" t="n">
        <v>0</v>
      </c>
      <c r="D2822" s="5" t="n">
        <f aca="false">SUM(B2822:C2822)</f>
        <v>0.960969840331165</v>
      </c>
      <c r="E2822" s="6" t="s">
        <v>40</v>
      </c>
    </row>
    <row r="2823" customFormat="false" ht="13" hidden="false" customHeight="false" outlineLevel="0" collapsed="false">
      <c r="A2823" s="0" t="s">
        <v>2827</v>
      </c>
      <c r="B2823" s="5" t="n">
        <v>0.960969840331165</v>
      </c>
      <c r="C2823" s="5" t="n">
        <v>0</v>
      </c>
      <c r="D2823" s="5" t="n">
        <f aca="false">SUM(B2823:C2823)</f>
        <v>0.960969840331165</v>
      </c>
      <c r="E2823" s="6" t="s">
        <v>40</v>
      </c>
    </row>
    <row r="2824" customFormat="false" ht="13" hidden="false" customHeight="false" outlineLevel="0" collapsed="false">
      <c r="A2824" s="0" t="s">
        <v>2828</v>
      </c>
      <c r="B2824" s="5" t="n">
        <v>0.960969840331165</v>
      </c>
      <c r="C2824" s="5" t="n">
        <v>0</v>
      </c>
      <c r="D2824" s="5" t="n">
        <f aca="false">SUM(B2824:C2824)</f>
        <v>0.960969840331165</v>
      </c>
      <c r="E2824" s="6" t="s">
        <v>40</v>
      </c>
    </row>
    <row r="2825" customFormat="false" ht="13" hidden="false" customHeight="false" outlineLevel="0" collapsed="false">
      <c r="A2825" s="0" t="s">
        <v>2829</v>
      </c>
      <c r="B2825" s="5" t="n">
        <v>0.960969840331165</v>
      </c>
      <c r="C2825" s="5" t="n">
        <v>0</v>
      </c>
      <c r="D2825" s="5" t="n">
        <f aca="false">SUM(B2825:C2825)</f>
        <v>0.960969840331165</v>
      </c>
      <c r="E2825" s="6" t="s">
        <v>40</v>
      </c>
    </row>
    <row r="2826" customFormat="false" ht="13" hidden="false" customHeight="false" outlineLevel="0" collapsed="false">
      <c r="A2826" s="0" t="s">
        <v>2830</v>
      </c>
      <c r="B2826" s="5" t="n">
        <v>0.960969840331165</v>
      </c>
      <c r="C2826" s="5" t="n">
        <v>0</v>
      </c>
      <c r="D2826" s="5" t="n">
        <f aca="false">SUM(B2826:C2826)</f>
        <v>0.960969840331165</v>
      </c>
      <c r="E2826" s="6" t="s">
        <v>40</v>
      </c>
    </row>
    <row r="2827" customFormat="false" ht="13" hidden="false" customHeight="false" outlineLevel="0" collapsed="false">
      <c r="A2827" s="0" t="s">
        <v>2831</v>
      </c>
      <c r="B2827" s="5" t="n">
        <v>0.960969840331165</v>
      </c>
      <c r="C2827" s="5" t="n">
        <v>0</v>
      </c>
      <c r="D2827" s="5" t="n">
        <f aca="false">SUM(B2827:C2827)</f>
        <v>0.960969840331165</v>
      </c>
      <c r="E2827" s="6" t="s">
        <v>40</v>
      </c>
    </row>
    <row r="2828" customFormat="false" ht="13" hidden="false" customHeight="false" outlineLevel="0" collapsed="false">
      <c r="A2828" s="0" t="s">
        <v>2832</v>
      </c>
      <c r="B2828" s="5" t="n">
        <v>0.960969840331165</v>
      </c>
      <c r="C2828" s="5" t="n">
        <v>0</v>
      </c>
      <c r="D2828" s="5" t="n">
        <f aca="false">SUM(B2828:C2828)</f>
        <v>0.960969840331165</v>
      </c>
      <c r="E2828" s="6" t="s">
        <v>40</v>
      </c>
    </row>
    <row r="2829" customFormat="false" ht="13" hidden="false" customHeight="false" outlineLevel="0" collapsed="false">
      <c r="A2829" s="0" t="s">
        <v>2833</v>
      </c>
      <c r="B2829" s="5" t="n">
        <v>0.960969840331165</v>
      </c>
      <c r="C2829" s="5" t="n">
        <v>0</v>
      </c>
      <c r="D2829" s="5" t="n">
        <f aca="false">SUM(B2829:C2829)</f>
        <v>0.960969840331165</v>
      </c>
      <c r="E2829" s="6" t="s">
        <v>40</v>
      </c>
    </row>
    <row r="2830" customFormat="false" ht="13" hidden="false" customHeight="false" outlineLevel="0" collapsed="false">
      <c r="A2830" s="0" t="s">
        <v>2834</v>
      </c>
      <c r="B2830" s="5" t="n">
        <v>0.960969840331165</v>
      </c>
      <c r="C2830" s="5" t="n">
        <v>0</v>
      </c>
      <c r="D2830" s="5" t="n">
        <f aca="false">SUM(B2830:C2830)</f>
        <v>0.960969840331165</v>
      </c>
      <c r="E2830" s="6" t="s">
        <v>40</v>
      </c>
    </row>
    <row r="2831" customFormat="false" ht="13" hidden="false" customHeight="false" outlineLevel="0" collapsed="false">
      <c r="A2831" s="0" t="s">
        <v>2835</v>
      </c>
      <c r="B2831" s="5" t="n">
        <v>0.960969840331165</v>
      </c>
      <c r="C2831" s="5" t="n">
        <v>0</v>
      </c>
      <c r="D2831" s="5" t="n">
        <f aca="false">SUM(B2831:C2831)</f>
        <v>0.960969840331165</v>
      </c>
      <c r="E2831" s="6" t="s">
        <v>40</v>
      </c>
    </row>
    <row r="2832" customFormat="false" ht="13" hidden="false" customHeight="false" outlineLevel="0" collapsed="false">
      <c r="A2832" s="0" t="s">
        <v>2836</v>
      </c>
      <c r="B2832" s="5" t="n">
        <v>0.960969840331165</v>
      </c>
      <c r="C2832" s="5" t="n">
        <v>0</v>
      </c>
      <c r="D2832" s="5" t="n">
        <f aca="false">SUM(B2832:C2832)</f>
        <v>0.960969840331165</v>
      </c>
      <c r="E2832" s="6" t="s">
        <v>40</v>
      </c>
    </row>
    <row r="2833" customFormat="false" ht="13" hidden="false" customHeight="false" outlineLevel="0" collapsed="false">
      <c r="A2833" s="0" t="s">
        <v>2837</v>
      </c>
      <c r="B2833" s="5" t="n">
        <v>0.960969840331165</v>
      </c>
      <c r="C2833" s="5" t="n">
        <v>0</v>
      </c>
      <c r="D2833" s="5" t="n">
        <f aca="false">SUM(B2833:C2833)</f>
        <v>0.960969840331165</v>
      </c>
      <c r="E2833" s="6" t="s">
        <v>40</v>
      </c>
    </row>
    <row r="2834" customFormat="false" ht="13" hidden="false" customHeight="false" outlineLevel="0" collapsed="false">
      <c r="A2834" s="0" t="s">
        <v>2838</v>
      </c>
      <c r="B2834" s="5" t="n">
        <v>0.960969840331165</v>
      </c>
      <c r="C2834" s="5" t="n">
        <v>0</v>
      </c>
      <c r="D2834" s="5" t="n">
        <f aca="false">SUM(B2834:C2834)</f>
        <v>0.960969840331165</v>
      </c>
      <c r="E2834" s="6" t="s">
        <v>40</v>
      </c>
    </row>
    <row r="2835" customFormat="false" ht="13" hidden="false" customHeight="false" outlineLevel="0" collapsed="false">
      <c r="A2835" s="0" t="s">
        <v>2839</v>
      </c>
      <c r="B2835" s="5" t="n">
        <v>0.960969840331165</v>
      </c>
      <c r="C2835" s="5" t="n">
        <v>0</v>
      </c>
      <c r="D2835" s="5" t="n">
        <f aca="false">SUM(B2835:C2835)</f>
        <v>0.960969840331165</v>
      </c>
      <c r="E2835" s="6" t="s">
        <v>40</v>
      </c>
    </row>
    <row r="2836" customFormat="false" ht="13" hidden="false" customHeight="false" outlineLevel="0" collapsed="false">
      <c r="A2836" s="0" t="s">
        <v>2840</v>
      </c>
      <c r="B2836" s="5" t="n">
        <v>0.960969840331165</v>
      </c>
      <c r="C2836" s="5" t="n">
        <v>0</v>
      </c>
      <c r="D2836" s="5" t="n">
        <f aca="false">SUM(B2836:C2836)</f>
        <v>0.960969840331165</v>
      </c>
      <c r="E2836" s="6" t="s">
        <v>40</v>
      </c>
    </row>
    <row r="2837" customFormat="false" ht="13" hidden="false" customHeight="false" outlineLevel="0" collapsed="false">
      <c r="A2837" s="0" t="s">
        <v>2841</v>
      </c>
      <c r="B2837" s="5" t="n">
        <v>0.960969840331165</v>
      </c>
      <c r="C2837" s="5" t="n">
        <v>0</v>
      </c>
      <c r="D2837" s="5" t="n">
        <f aca="false">SUM(B2837:C2837)</f>
        <v>0.960969840331165</v>
      </c>
      <c r="E2837" s="6" t="s">
        <v>40</v>
      </c>
    </row>
    <row r="2838" customFormat="false" ht="13" hidden="false" customHeight="false" outlineLevel="0" collapsed="false">
      <c r="A2838" s="0" t="s">
        <v>2842</v>
      </c>
      <c r="B2838" s="5" t="n">
        <v>0.960969840331165</v>
      </c>
      <c r="C2838" s="5" t="n">
        <v>0</v>
      </c>
      <c r="D2838" s="5" t="n">
        <f aca="false">SUM(B2838:C2838)</f>
        <v>0.960969840331165</v>
      </c>
      <c r="E2838" s="6" t="s">
        <v>40</v>
      </c>
    </row>
    <row r="2839" customFormat="false" ht="13" hidden="false" customHeight="false" outlineLevel="0" collapsed="false">
      <c r="A2839" s="0" t="s">
        <v>2843</v>
      </c>
      <c r="B2839" s="5" t="n">
        <v>0.960969840331165</v>
      </c>
      <c r="C2839" s="5" t="n">
        <v>0</v>
      </c>
      <c r="D2839" s="5" t="n">
        <f aca="false">SUM(B2839:C2839)</f>
        <v>0.960969840331165</v>
      </c>
      <c r="E2839" s="6" t="s">
        <v>40</v>
      </c>
    </row>
    <row r="2840" customFormat="false" ht="13" hidden="false" customHeight="false" outlineLevel="0" collapsed="false">
      <c r="A2840" s="0" t="s">
        <v>2844</v>
      </c>
      <c r="B2840" s="5" t="n">
        <v>0.960969840331165</v>
      </c>
      <c r="C2840" s="5" t="n">
        <v>0</v>
      </c>
      <c r="D2840" s="5" t="n">
        <f aca="false">SUM(B2840:C2840)</f>
        <v>0.960969840331165</v>
      </c>
      <c r="E2840" s="6" t="s">
        <v>40</v>
      </c>
    </row>
    <row r="2841" customFormat="false" ht="13" hidden="false" customHeight="false" outlineLevel="0" collapsed="false">
      <c r="A2841" s="0" t="s">
        <v>2845</v>
      </c>
      <c r="B2841" s="5" t="n">
        <v>0.960969840331165</v>
      </c>
      <c r="C2841" s="5" t="n">
        <v>0</v>
      </c>
      <c r="D2841" s="5" t="n">
        <f aca="false">SUM(B2841:C2841)</f>
        <v>0.960969840331165</v>
      </c>
      <c r="E2841" s="6" t="s">
        <v>40</v>
      </c>
    </row>
    <row r="2842" customFormat="false" ht="13" hidden="false" customHeight="false" outlineLevel="0" collapsed="false">
      <c r="A2842" s="0" t="s">
        <v>2846</v>
      </c>
      <c r="B2842" s="5" t="n">
        <v>0.960969840331165</v>
      </c>
      <c r="C2842" s="5" t="n">
        <v>0</v>
      </c>
      <c r="D2842" s="5" t="n">
        <f aca="false">SUM(B2842:C2842)</f>
        <v>0.960969840331165</v>
      </c>
      <c r="E2842" s="6" t="s">
        <v>40</v>
      </c>
    </row>
    <row r="2843" customFormat="false" ht="13" hidden="false" customHeight="false" outlineLevel="0" collapsed="false">
      <c r="A2843" s="0" t="s">
        <v>2847</v>
      </c>
      <c r="B2843" s="5" t="n">
        <v>0.960969840331165</v>
      </c>
      <c r="C2843" s="5" t="n">
        <v>0</v>
      </c>
      <c r="D2843" s="5" t="n">
        <f aca="false">SUM(B2843:C2843)</f>
        <v>0.960969840331165</v>
      </c>
      <c r="E2843" s="6" t="s">
        <v>40</v>
      </c>
    </row>
    <row r="2844" customFormat="false" ht="13" hidden="false" customHeight="false" outlineLevel="0" collapsed="false">
      <c r="A2844" s="0" t="s">
        <v>2848</v>
      </c>
      <c r="B2844" s="5" t="n">
        <v>0.960969840331165</v>
      </c>
      <c r="C2844" s="5" t="n">
        <v>0</v>
      </c>
      <c r="D2844" s="5" t="n">
        <f aca="false">SUM(B2844:C2844)</f>
        <v>0.960969840331165</v>
      </c>
      <c r="E2844" s="6" t="s">
        <v>40</v>
      </c>
    </row>
    <row r="2845" customFormat="false" ht="13" hidden="false" customHeight="false" outlineLevel="0" collapsed="false">
      <c r="A2845" s="0" t="s">
        <v>2849</v>
      </c>
      <c r="B2845" s="5" t="n">
        <v>0.960969840331165</v>
      </c>
      <c r="C2845" s="5" t="n">
        <v>0</v>
      </c>
      <c r="D2845" s="5" t="n">
        <f aca="false">SUM(B2845:C2845)</f>
        <v>0.960969840331165</v>
      </c>
      <c r="E2845" s="6" t="s">
        <v>40</v>
      </c>
    </row>
    <row r="2846" customFormat="false" ht="13" hidden="false" customHeight="false" outlineLevel="0" collapsed="false">
      <c r="A2846" s="0" t="s">
        <v>2850</v>
      </c>
      <c r="B2846" s="5" t="n">
        <v>0.960969840331165</v>
      </c>
      <c r="C2846" s="5" t="n">
        <v>0</v>
      </c>
      <c r="D2846" s="5" t="n">
        <f aca="false">SUM(B2846:C2846)</f>
        <v>0.960969840331165</v>
      </c>
      <c r="E2846" s="6" t="s">
        <v>40</v>
      </c>
    </row>
    <row r="2847" customFormat="false" ht="13" hidden="false" customHeight="false" outlineLevel="0" collapsed="false">
      <c r="A2847" s="0" t="s">
        <v>2851</v>
      </c>
      <c r="B2847" s="5" t="n">
        <v>0.960969840331165</v>
      </c>
      <c r="C2847" s="5" t="n">
        <v>0</v>
      </c>
      <c r="D2847" s="5" t="n">
        <f aca="false">SUM(B2847:C2847)</f>
        <v>0.960969840331165</v>
      </c>
      <c r="E2847" s="6" t="s">
        <v>40</v>
      </c>
    </row>
    <row r="2848" customFormat="false" ht="13" hidden="false" customHeight="false" outlineLevel="0" collapsed="false">
      <c r="A2848" s="0" t="s">
        <v>2852</v>
      </c>
      <c r="B2848" s="5" t="n">
        <v>0.960969840331165</v>
      </c>
      <c r="C2848" s="5" t="n">
        <v>0</v>
      </c>
      <c r="D2848" s="5" t="n">
        <f aca="false">SUM(B2848:C2848)</f>
        <v>0.960969840331165</v>
      </c>
      <c r="E2848" s="6" t="s">
        <v>40</v>
      </c>
    </row>
    <row r="2849" customFormat="false" ht="13" hidden="false" customHeight="false" outlineLevel="0" collapsed="false">
      <c r="A2849" s="0" t="s">
        <v>2853</v>
      </c>
      <c r="B2849" s="5" t="n">
        <v>0.960969840331165</v>
      </c>
      <c r="C2849" s="5" t="n">
        <v>0</v>
      </c>
      <c r="D2849" s="5" t="n">
        <f aca="false">SUM(B2849:C2849)</f>
        <v>0.960969840331165</v>
      </c>
      <c r="E2849" s="6" t="s">
        <v>40</v>
      </c>
    </row>
    <row r="2850" customFormat="false" ht="13" hidden="false" customHeight="false" outlineLevel="0" collapsed="false">
      <c r="A2850" s="0" t="s">
        <v>2854</v>
      </c>
      <c r="B2850" s="5" t="n">
        <v>0.960969840331165</v>
      </c>
      <c r="C2850" s="5" t="n">
        <v>0</v>
      </c>
      <c r="D2850" s="5" t="n">
        <f aca="false">SUM(B2850:C2850)</f>
        <v>0.960969840331165</v>
      </c>
      <c r="E2850" s="6" t="s">
        <v>40</v>
      </c>
    </row>
    <row r="2851" customFormat="false" ht="13" hidden="false" customHeight="false" outlineLevel="0" collapsed="false">
      <c r="A2851" s="0" t="s">
        <v>2855</v>
      </c>
      <c r="B2851" s="5" t="n">
        <v>0.960969840331165</v>
      </c>
      <c r="C2851" s="5" t="n">
        <v>0</v>
      </c>
      <c r="D2851" s="5" t="n">
        <f aca="false">SUM(B2851:C2851)</f>
        <v>0.960969840331165</v>
      </c>
      <c r="E2851" s="6" t="s">
        <v>40</v>
      </c>
    </row>
    <row r="2852" customFormat="false" ht="13" hidden="false" customHeight="false" outlineLevel="0" collapsed="false">
      <c r="A2852" s="0" t="s">
        <v>2856</v>
      </c>
      <c r="B2852" s="5" t="n">
        <v>0.960969840331165</v>
      </c>
      <c r="C2852" s="5" t="n">
        <v>0</v>
      </c>
      <c r="D2852" s="5" t="n">
        <f aca="false">SUM(B2852:C2852)</f>
        <v>0.960969840331165</v>
      </c>
      <c r="E2852" s="6" t="s">
        <v>40</v>
      </c>
    </row>
    <row r="2853" customFormat="false" ht="13" hidden="false" customHeight="false" outlineLevel="0" collapsed="false">
      <c r="A2853" s="0" t="s">
        <v>2857</v>
      </c>
      <c r="B2853" s="5" t="n">
        <v>0.960969840331165</v>
      </c>
      <c r="C2853" s="5" t="n">
        <v>0</v>
      </c>
      <c r="D2853" s="5" t="n">
        <f aca="false">SUM(B2853:C2853)</f>
        <v>0.960969840331165</v>
      </c>
      <c r="E2853" s="6" t="s">
        <v>40</v>
      </c>
    </row>
    <row r="2854" customFormat="false" ht="13" hidden="false" customHeight="false" outlineLevel="0" collapsed="false">
      <c r="A2854" s="0" t="s">
        <v>2858</v>
      </c>
      <c r="B2854" s="5" t="n">
        <v>0.960969840331165</v>
      </c>
      <c r="C2854" s="5" t="n">
        <v>0</v>
      </c>
      <c r="D2854" s="5" t="n">
        <f aca="false">SUM(B2854:C2854)</f>
        <v>0.960969840331165</v>
      </c>
      <c r="E2854" s="6" t="s">
        <v>40</v>
      </c>
    </row>
    <row r="2855" customFormat="false" ht="13" hidden="false" customHeight="false" outlineLevel="0" collapsed="false">
      <c r="A2855" s="0" t="s">
        <v>2859</v>
      </c>
      <c r="B2855" s="5" t="n">
        <v>0.960969840331165</v>
      </c>
      <c r="C2855" s="5" t="n">
        <v>0</v>
      </c>
      <c r="D2855" s="5" t="n">
        <f aca="false">SUM(B2855:C2855)</f>
        <v>0.960969840331165</v>
      </c>
      <c r="E2855" s="6" t="s">
        <v>40</v>
      </c>
    </row>
    <row r="2856" customFormat="false" ht="13" hidden="false" customHeight="false" outlineLevel="0" collapsed="false">
      <c r="A2856" s="0" t="s">
        <v>2860</v>
      </c>
      <c r="B2856" s="5" t="n">
        <v>0.960969840331165</v>
      </c>
      <c r="C2856" s="5" t="n">
        <v>0</v>
      </c>
      <c r="D2856" s="5" t="n">
        <f aca="false">SUM(B2856:C2856)</f>
        <v>0.960969840331165</v>
      </c>
      <c r="E2856" s="6" t="s">
        <v>40</v>
      </c>
    </row>
    <row r="2857" customFormat="false" ht="13" hidden="false" customHeight="false" outlineLevel="0" collapsed="false">
      <c r="A2857" s="0" t="s">
        <v>2861</v>
      </c>
      <c r="B2857" s="5" t="n">
        <v>0.960969840331165</v>
      </c>
      <c r="C2857" s="5" t="n">
        <v>0</v>
      </c>
      <c r="D2857" s="5" t="n">
        <f aca="false">SUM(B2857:C2857)</f>
        <v>0.960969840331165</v>
      </c>
      <c r="E2857" s="6" t="s">
        <v>40</v>
      </c>
    </row>
    <row r="2858" customFormat="false" ht="13" hidden="false" customHeight="false" outlineLevel="0" collapsed="false">
      <c r="A2858" s="0" t="s">
        <v>2862</v>
      </c>
      <c r="B2858" s="5" t="n">
        <v>0.960969840331165</v>
      </c>
      <c r="C2858" s="5" t="n">
        <v>0</v>
      </c>
      <c r="D2858" s="5" t="n">
        <f aca="false">SUM(B2858:C2858)</f>
        <v>0.960969840331165</v>
      </c>
      <c r="E2858" s="6" t="s">
        <v>40</v>
      </c>
    </row>
    <row r="2859" customFormat="false" ht="13" hidden="false" customHeight="false" outlineLevel="0" collapsed="false">
      <c r="A2859" s="0" t="s">
        <v>2863</v>
      </c>
      <c r="B2859" s="5" t="n">
        <v>0.960969840331165</v>
      </c>
      <c r="C2859" s="5" t="n">
        <v>0</v>
      </c>
      <c r="D2859" s="5" t="n">
        <f aca="false">SUM(B2859:C2859)</f>
        <v>0.960969840331165</v>
      </c>
      <c r="E2859" s="6" t="s">
        <v>40</v>
      </c>
    </row>
    <row r="2860" customFormat="false" ht="13" hidden="false" customHeight="false" outlineLevel="0" collapsed="false">
      <c r="A2860" s="0" t="s">
        <v>2864</v>
      </c>
      <c r="B2860" s="5" t="n">
        <v>0.960969840331165</v>
      </c>
      <c r="C2860" s="5" t="n">
        <v>0</v>
      </c>
      <c r="D2860" s="5" t="n">
        <f aca="false">SUM(B2860:C2860)</f>
        <v>0.960969840331165</v>
      </c>
      <c r="E2860" s="6" t="s">
        <v>40</v>
      </c>
    </row>
    <row r="2861" customFormat="false" ht="13" hidden="false" customHeight="false" outlineLevel="0" collapsed="false">
      <c r="A2861" s="0" t="s">
        <v>2865</v>
      </c>
      <c r="B2861" s="5" t="n">
        <v>0.960969840331165</v>
      </c>
      <c r="C2861" s="5" t="n">
        <v>0</v>
      </c>
      <c r="D2861" s="5" t="n">
        <f aca="false">SUM(B2861:C2861)</f>
        <v>0.960969840331165</v>
      </c>
      <c r="E2861" s="6" t="s">
        <v>40</v>
      </c>
    </row>
    <row r="2862" customFormat="false" ht="13" hidden="false" customHeight="false" outlineLevel="0" collapsed="false">
      <c r="A2862" s="0" t="s">
        <v>2866</v>
      </c>
      <c r="B2862" s="5" t="n">
        <v>0.960969840331165</v>
      </c>
      <c r="C2862" s="5" t="n">
        <v>0</v>
      </c>
      <c r="D2862" s="5" t="n">
        <f aca="false">SUM(B2862:C2862)</f>
        <v>0.960969840331165</v>
      </c>
      <c r="E2862" s="6" t="s">
        <v>40</v>
      </c>
    </row>
    <row r="2863" customFormat="false" ht="13" hidden="false" customHeight="false" outlineLevel="0" collapsed="false">
      <c r="A2863" s="0" t="s">
        <v>2867</v>
      </c>
      <c r="B2863" s="5" t="n">
        <v>0.960969840331165</v>
      </c>
      <c r="C2863" s="5" t="n">
        <v>0</v>
      </c>
      <c r="D2863" s="5" t="n">
        <f aca="false">SUM(B2863:C2863)</f>
        <v>0.960969840331165</v>
      </c>
      <c r="E2863" s="6" t="s">
        <v>40</v>
      </c>
    </row>
    <row r="2864" customFormat="false" ht="13" hidden="false" customHeight="false" outlineLevel="0" collapsed="false">
      <c r="A2864" s="0" t="s">
        <v>2868</v>
      </c>
      <c r="B2864" s="5" t="n">
        <v>0.960969840331165</v>
      </c>
      <c r="C2864" s="5" t="n">
        <v>0</v>
      </c>
      <c r="D2864" s="5" t="n">
        <f aca="false">SUM(B2864:C2864)</f>
        <v>0.960969840331165</v>
      </c>
      <c r="E2864" s="6" t="s">
        <v>40</v>
      </c>
    </row>
    <row r="2865" customFormat="false" ht="13" hidden="false" customHeight="false" outlineLevel="0" collapsed="false">
      <c r="A2865" s="0" t="s">
        <v>2869</v>
      </c>
      <c r="B2865" s="5" t="n">
        <v>0.960969840331165</v>
      </c>
      <c r="C2865" s="5" t="n">
        <v>0</v>
      </c>
      <c r="D2865" s="5" t="n">
        <f aca="false">SUM(B2865:C2865)</f>
        <v>0.960969840331165</v>
      </c>
      <c r="E2865" s="6" t="s">
        <v>40</v>
      </c>
    </row>
    <row r="2866" customFormat="false" ht="13" hidden="false" customHeight="false" outlineLevel="0" collapsed="false">
      <c r="A2866" s="0" t="s">
        <v>2870</v>
      </c>
      <c r="B2866" s="5" t="n">
        <v>0.960969840331165</v>
      </c>
      <c r="C2866" s="5" t="n">
        <v>0</v>
      </c>
      <c r="D2866" s="5" t="n">
        <f aca="false">SUM(B2866:C2866)</f>
        <v>0.960969840331165</v>
      </c>
      <c r="E2866" s="6" t="s">
        <v>40</v>
      </c>
    </row>
    <row r="2867" customFormat="false" ht="13" hidden="false" customHeight="false" outlineLevel="0" collapsed="false">
      <c r="A2867" s="0" t="s">
        <v>2871</v>
      </c>
      <c r="B2867" s="5" t="n">
        <v>0.960969840331165</v>
      </c>
      <c r="C2867" s="5" t="n">
        <v>0</v>
      </c>
      <c r="D2867" s="5" t="n">
        <f aca="false">SUM(B2867:C2867)</f>
        <v>0.960969840331165</v>
      </c>
      <c r="E2867" s="6" t="s">
        <v>40</v>
      </c>
    </row>
    <row r="2868" customFormat="false" ht="13" hidden="false" customHeight="false" outlineLevel="0" collapsed="false">
      <c r="A2868" s="0" t="s">
        <v>2872</v>
      </c>
      <c r="B2868" s="5" t="n">
        <v>0.960969840331165</v>
      </c>
      <c r="C2868" s="5" t="n">
        <v>0</v>
      </c>
      <c r="D2868" s="5" t="n">
        <f aca="false">SUM(B2868:C2868)</f>
        <v>0.960969840331165</v>
      </c>
      <c r="E2868" s="6" t="s">
        <v>40</v>
      </c>
    </row>
    <row r="2869" customFormat="false" ht="13" hidden="false" customHeight="false" outlineLevel="0" collapsed="false">
      <c r="A2869" s="0" t="s">
        <v>2873</v>
      </c>
      <c r="B2869" s="5" t="n">
        <v>0.960969840331165</v>
      </c>
      <c r="C2869" s="5" t="n">
        <v>0</v>
      </c>
      <c r="D2869" s="5" t="n">
        <f aca="false">SUM(B2869:C2869)</f>
        <v>0.960969840331165</v>
      </c>
      <c r="E2869" s="6" t="s">
        <v>40</v>
      </c>
    </row>
    <row r="2870" customFormat="false" ht="13" hidden="false" customHeight="false" outlineLevel="0" collapsed="false">
      <c r="A2870" s="0" t="s">
        <v>2874</v>
      </c>
      <c r="B2870" s="5" t="n">
        <v>0.960969840331165</v>
      </c>
      <c r="C2870" s="5" t="n">
        <v>0</v>
      </c>
      <c r="D2870" s="5" t="n">
        <f aca="false">SUM(B2870:C2870)</f>
        <v>0.960969840331165</v>
      </c>
      <c r="E2870" s="6" t="s">
        <v>40</v>
      </c>
    </row>
    <row r="2871" customFormat="false" ht="13" hidden="false" customHeight="false" outlineLevel="0" collapsed="false">
      <c r="A2871" s="0" t="s">
        <v>2875</v>
      </c>
      <c r="B2871" s="5" t="n">
        <v>0.960969840331165</v>
      </c>
      <c r="C2871" s="5" t="n">
        <v>0</v>
      </c>
      <c r="D2871" s="5" t="n">
        <f aca="false">SUM(B2871:C2871)</f>
        <v>0.960969840331165</v>
      </c>
      <c r="E2871" s="6" t="s">
        <v>40</v>
      </c>
    </row>
    <row r="2872" customFormat="false" ht="13" hidden="false" customHeight="false" outlineLevel="0" collapsed="false">
      <c r="A2872" s="0" t="s">
        <v>2876</v>
      </c>
      <c r="B2872" s="5" t="n">
        <v>0.960969840331165</v>
      </c>
      <c r="C2872" s="5" t="n">
        <v>0</v>
      </c>
      <c r="D2872" s="5" t="n">
        <f aca="false">SUM(B2872:C2872)</f>
        <v>0.960969840331165</v>
      </c>
      <c r="E2872" s="6" t="s">
        <v>40</v>
      </c>
    </row>
    <row r="2873" customFormat="false" ht="13" hidden="false" customHeight="false" outlineLevel="0" collapsed="false">
      <c r="A2873" s="0" t="s">
        <v>2877</v>
      </c>
      <c r="B2873" s="5" t="n">
        <v>0.960969840331165</v>
      </c>
      <c r="C2873" s="5" t="n">
        <v>0</v>
      </c>
      <c r="D2873" s="5" t="n">
        <f aca="false">SUM(B2873:C2873)</f>
        <v>0.960969840331165</v>
      </c>
      <c r="E2873" s="6" t="s">
        <v>40</v>
      </c>
    </row>
    <row r="2874" customFormat="false" ht="13" hidden="false" customHeight="false" outlineLevel="0" collapsed="false">
      <c r="A2874" s="0" t="s">
        <v>2878</v>
      </c>
      <c r="B2874" s="5" t="n">
        <v>0.960969840331165</v>
      </c>
      <c r="C2874" s="5" t="n">
        <v>0</v>
      </c>
      <c r="D2874" s="5" t="n">
        <f aca="false">SUM(B2874:C2874)</f>
        <v>0.960969840331165</v>
      </c>
      <c r="E2874" s="6" t="s">
        <v>40</v>
      </c>
    </row>
    <row r="2875" customFormat="false" ht="13" hidden="false" customHeight="false" outlineLevel="0" collapsed="false">
      <c r="A2875" s="0" t="s">
        <v>2879</v>
      </c>
      <c r="B2875" s="5" t="n">
        <v>0.960969840331165</v>
      </c>
      <c r="C2875" s="5" t="n">
        <v>0</v>
      </c>
      <c r="D2875" s="5" t="n">
        <f aca="false">SUM(B2875:C2875)</f>
        <v>0.960969840331165</v>
      </c>
      <c r="E2875" s="6" t="s">
        <v>40</v>
      </c>
    </row>
    <row r="2876" customFormat="false" ht="13" hidden="false" customHeight="false" outlineLevel="0" collapsed="false">
      <c r="A2876" s="0" t="s">
        <v>2880</v>
      </c>
      <c r="B2876" s="5" t="n">
        <v>0.960969840331165</v>
      </c>
      <c r="C2876" s="5" t="n">
        <v>0</v>
      </c>
      <c r="D2876" s="5" t="n">
        <f aca="false">SUM(B2876:C2876)</f>
        <v>0.960969840331165</v>
      </c>
      <c r="E2876" s="6" t="s">
        <v>40</v>
      </c>
    </row>
    <row r="2877" customFormat="false" ht="13" hidden="false" customHeight="false" outlineLevel="0" collapsed="false">
      <c r="A2877" s="0" t="s">
        <v>2881</v>
      </c>
      <c r="B2877" s="5" t="n">
        <v>0.960969840331165</v>
      </c>
      <c r="C2877" s="5" t="n">
        <v>0</v>
      </c>
      <c r="D2877" s="5" t="n">
        <f aca="false">SUM(B2877:C2877)</f>
        <v>0.960969840331165</v>
      </c>
      <c r="E2877" s="6" t="s">
        <v>40</v>
      </c>
    </row>
    <row r="2878" customFormat="false" ht="13" hidden="false" customHeight="false" outlineLevel="0" collapsed="false">
      <c r="A2878" s="0" t="s">
        <v>2882</v>
      </c>
      <c r="B2878" s="5" t="n">
        <v>0.960969840331165</v>
      </c>
      <c r="C2878" s="5" t="n">
        <v>0</v>
      </c>
      <c r="D2878" s="5" t="n">
        <f aca="false">SUM(B2878:C2878)</f>
        <v>0.960969840331165</v>
      </c>
      <c r="E2878" s="6" t="s">
        <v>40</v>
      </c>
    </row>
    <row r="2879" customFormat="false" ht="13" hidden="false" customHeight="false" outlineLevel="0" collapsed="false">
      <c r="A2879" s="0" t="s">
        <v>2883</v>
      </c>
      <c r="B2879" s="5" t="n">
        <v>0.960969840331165</v>
      </c>
      <c r="C2879" s="5" t="n">
        <v>0</v>
      </c>
      <c r="D2879" s="5" t="n">
        <f aca="false">SUM(B2879:C2879)</f>
        <v>0.960969840331165</v>
      </c>
      <c r="E2879" s="6" t="s">
        <v>40</v>
      </c>
    </row>
    <row r="2880" customFormat="false" ht="13" hidden="false" customHeight="false" outlineLevel="0" collapsed="false">
      <c r="A2880" s="0" t="s">
        <v>2884</v>
      </c>
      <c r="B2880" s="5" t="n">
        <v>0.960969840331165</v>
      </c>
      <c r="C2880" s="5" t="n">
        <v>0</v>
      </c>
      <c r="D2880" s="5" t="n">
        <f aca="false">SUM(B2880:C2880)</f>
        <v>0.960969840331165</v>
      </c>
      <c r="E2880" s="6" t="s">
        <v>40</v>
      </c>
    </row>
    <row r="2881" customFormat="false" ht="13" hidden="false" customHeight="false" outlineLevel="0" collapsed="false">
      <c r="A2881" s="0" t="s">
        <v>2885</v>
      </c>
      <c r="B2881" s="5" t="n">
        <v>0.960969840331165</v>
      </c>
      <c r="C2881" s="5" t="n">
        <v>0</v>
      </c>
      <c r="D2881" s="5" t="n">
        <f aca="false">SUM(B2881:C2881)</f>
        <v>0.960969840331165</v>
      </c>
      <c r="E2881" s="6" t="s">
        <v>40</v>
      </c>
    </row>
    <row r="2882" customFormat="false" ht="13" hidden="false" customHeight="false" outlineLevel="0" collapsed="false">
      <c r="A2882" s="0" t="s">
        <v>2886</v>
      </c>
      <c r="B2882" s="5" t="n">
        <v>0.960969840331165</v>
      </c>
      <c r="C2882" s="5" t="n">
        <v>0</v>
      </c>
      <c r="D2882" s="5" t="n">
        <f aca="false">SUM(B2882:C2882)</f>
        <v>0.960969840331165</v>
      </c>
      <c r="E2882" s="6" t="s">
        <v>40</v>
      </c>
    </row>
    <row r="2883" customFormat="false" ht="13" hidden="false" customHeight="false" outlineLevel="0" collapsed="false">
      <c r="A2883" s="0" t="s">
        <v>2887</v>
      </c>
      <c r="B2883" s="5" t="n">
        <v>0.960969840331165</v>
      </c>
      <c r="C2883" s="5" t="n">
        <v>0</v>
      </c>
      <c r="D2883" s="5" t="n">
        <f aca="false">SUM(B2883:C2883)</f>
        <v>0.960969840331165</v>
      </c>
      <c r="E2883" s="6" t="s">
        <v>40</v>
      </c>
    </row>
    <row r="2884" customFormat="false" ht="13" hidden="false" customHeight="false" outlineLevel="0" collapsed="false">
      <c r="A2884" s="0" t="s">
        <v>2888</v>
      </c>
      <c r="B2884" s="5" t="n">
        <v>0.960969840331165</v>
      </c>
      <c r="C2884" s="5" t="n">
        <v>0</v>
      </c>
      <c r="D2884" s="5" t="n">
        <f aca="false">SUM(B2884:C2884)</f>
        <v>0.960969840331165</v>
      </c>
      <c r="E2884" s="6" t="s">
        <v>40</v>
      </c>
    </row>
    <row r="2885" customFormat="false" ht="13" hidden="false" customHeight="false" outlineLevel="0" collapsed="false">
      <c r="A2885" s="0" t="s">
        <v>2889</v>
      </c>
      <c r="B2885" s="5" t="n">
        <v>0.960969840331165</v>
      </c>
      <c r="C2885" s="5" t="n">
        <v>0</v>
      </c>
      <c r="D2885" s="5" t="n">
        <f aca="false">SUM(B2885:C2885)</f>
        <v>0.960969840331165</v>
      </c>
      <c r="E2885" s="6" t="s">
        <v>40</v>
      </c>
    </row>
    <row r="2886" customFormat="false" ht="13" hidden="false" customHeight="false" outlineLevel="0" collapsed="false">
      <c r="A2886" s="0" t="s">
        <v>2890</v>
      </c>
      <c r="B2886" s="5" t="n">
        <v>0.960969840331165</v>
      </c>
      <c r="C2886" s="5" t="n">
        <v>0</v>
      </c>
      <c r="D2886" s="5" t="n">
        <f aca="false">SUM(B2886:C2886)</f>
        <v>0.960969840331165</v>
      </c>
      <c r="E2886" s="6" t="s">
        <v>40</v>
      </c>
    </row>
    <row r="2887" customFormat="false" ht="13" hidden="false" customHeight="false" outlineLevel="0" collapsed="false">
      <c r="A2887" s="0" t="s">
        <v>2891</v>
      </c>
      <c r="B2887" s="5" t="n">
        <v>0.960969840331165</v>
      </c>
      <c r="C2887" s="5" t="n">
        <v>0</v>
      </c>
      <c r="D2887" s="5" t="n">
        <f aca="false">SUM(B2887:C2887)</f>
        <v>0.960969840331165</v>
      </c>
      <c r="E2887" s="6" t="s">
        <v>40</v>
      </c>
    </row>
    <row r="2888" customFormat="false" ht="13" hidden="false" customHeight="false" outlineLevel="0" collapsed="false">
      <c r="A2888" s="0" t="s">
        <v>2892</v>
      </c>
      <c r="B2888" s="5" t="n">
        <v>0.960969840331165</v>
      </c>
      <c r="C2888" s="5" t="n">
        <v>0</v>
      </c>
      <c r="D2888" s="5" t="n">
        <f aca="false">SUM(B2888:C2888)</f>
        <v>0.960969840331165</v>
      </c>
      <c r="E2888" s="6" t="s">
        <v>40</v>
      </c>
    </row>
    <row r="2889" customFormat="false" ht="13" hidden="false" customHeight="false" outlineLevel="0" collapsed="false">
      <c r="A2889" s="0" t="s">
        <v>2893</v>
      </c>
      <c r="B2889" s="5" t="n">
        <v>0.960969840331165</v>
      </c>
      <c r="C2889" s="5" t="n">
        <v>0</v>
      </c>
      <c r="D2889" s="5" t="n">
        <f aca="false">SUM(B2889:C2889)</f>
        <v>0.960969840331165</v>
      </c>
      <c r="E2889" s="6" t="s">
        <v>40</v>
      </c>
    </row>
    <row r="2890" customFormat="false" ht="13" hidden="false" customHeight="false" outlineLevel="0" collapsed="false">
      <c r="A2890" s="0" t="s">
        <v>2894</v>
      </c>
      <c r="B2890" s="5" t="n">
        <v>0.960969840331165</v>
      </c>
      <c r="C2890" s="5" t="n">
        <v>0</v>
      </c>
      <c r="D2890" s="5" t="n">
        <f aca="false">SUM(B2890:C2890)</f>
        <v>0.960969840331165</v>
      </c>
      <c r="E2890" s="6" t="s">
        <v>40</v>
      </c>
    </row>
    <row r="2891" customFormat="false" ht="13" hidden="false" customHeight="false" outlineLevel="0" collapsed="false">
      <c r="A2891" s="0" t="s">
        <v>2895</v>
      </c>
      <c r="B2891" s="5" t="n">
        <v>0.960969840331165</v>
      </c>
      <c r="C2891" s="5" t="n">
        <v>0</v>
      </c>
      <c r="D2891" s="5" t="n">
        <f aca="false">SUM(B2891:C2891)</f>
        <v>0.960969840331165</v>
      </c>
      <c r="E2891" s="6" t="s">
        <v>40</v>
      </c>
    </row>
    <row r="2892" customFormat="false" ht="13" hidden="false" customHeight="false" outlineLevel="0" collapsed="false">
      <c r="A2892" s="0" t="s">
        <v>2896</v>
      </c>
      <c r="B2892" s="5" t="n">
        <v>0.960969840331165</v>
      </c>
      <c r="C2892" s="5" t="n">
        <v>0</v>
      </c>
      <c r="D2892" s="5" t="n">
        <f aca="false">SUM(B2892:C2892)</f>
        <v>0.960969840331165</v>
      </c>
      <c r="E2892" s="6" t="s">
        <v>40</v>
      </c>
    </row>
    <row r="2893" customFormat="false" ht="13" hidden="false" customHeight="false" outlineLevel="0" collapsed="false">
      <c r="A2893" s="0" t="s">
        <v>2897</v>
      </c>
      <c r="B2893" s="5" t="n">
        <v>0.960969840331165</v>
      </c>
      <c r="C2893" s="5" t="n">
        <v>0</v>
      </c>
      <c r="D2893" s="5" t="n">
        <f aca="false">SUM(B2893:C2893)</f>
        <v>0.960969840331165</v>
      </c>
      <c r="E2893" s="6" t="s">
        <v>40</v>
      </c>
    </row>
    <row r="2894" customFormat="false" ht="13" hidden="false" customHeight="false" outlineLevel="0" collapsed="false">
      <c r="A2894" s="0" t="s">
        <v>2898</v>
      </c>
      <c r="B2894" s="5" t="n">
        <v>0.960969840331165</v>
      </c>
      <c r="C2894" s="5" t="n">
        <v>0</v>
      </c>
      <c r="D2894" s="5" t="n">
        <f aca="false">SUM(B2894:C2894)</f>
        <v>0.960969840331165</v>
      </c>
      <c r="E2894" s="6" t="s">
        <v>40</v>
      </c>
    </row>
    <row r="2895" customFormat="false" ht="13" hidden="false" customHeight="false" outlineLevel="0" collapsed="false">
      <c r="A2895" s="0" t="s">
        <v>2899</v>
      </c>
      <c r="B2895" s="5" t="n">
        <v>0.960969840331165</v>
      </c>
      <c r="C2895" s="5" t="n">
        <v>0</v>
      </c>
      <c r="D2895" s="5" t="n">
        <f aca="false">SUM(B2895:C2895)</f>
        <v>0.960969840331165</v>
      </c>
      <c r="E2895" s="6" t="s">
        <v>40</v>
      </c>
    </row>
    <row r="2896" customFormat="false" ht="13" hidden="false" customHeight="false" outlineLevel="0" collapsed="false">
      <c r="A2896" s="0" t="s">
        <v>2900</v>
      </c>
      <c r="B2896" s="5" t="n">
        <v>0.960969840331165</v>
      </c>
      <c r="C2896" s="5" t="n">
        <v>0</v>
      </c>
      <c r="D2896" s="5" t="n">
        <f aca="false">SUM(B2896:C2896)</f>
        <v>0.960969840331165</v>
      </c>
      <c r="E2896" s="6" t="s">
        <v>40</v>
      </c>
    </row>
    <row r="2897" customFormat="false" ht="13" hidden="false" customHeight="false" outlineLevel="0" collapsed="false">
      <c r="A2897" s="0" t="s">
        <v>2901</v>
      </c>
      <c r="B2897" s="5" t="n">
        <v>0.960969840331165</v>
      </c>
      <c r="C2897" s="5" t="n">
        <v>0</v>
      </c>
      <c r="D2897" s="5" t="n">
        <f aca="false">SUM(B2897:C2897)</f>
        <v>0.960969840331165</v>
      </c>
      <c r="E2897" s="6" t="s">
        <v>40</v>
      </c>
    </row>
    <row r="2898" customFormat="false" ht="13" hidden="false" customHeight="false" outlineLevel="0" collapsed="false">
      <c r="A2898" s="0" t="s">
        <v>2902</v>
      </c>
      <c r="B2898" s="5" t="n">
        <v>0.960969840331165</v>
      </c>
      <c r="C2898" s="5" t="n">
        <v>0</v>
      </c>
      <c r="D2898" s="5" t="n">
        <f aca="false">SUM(B2898:C2898)</f>
        <v>0.960969840331165</v>
      </c>
      <c r="E2898" s="6" t="s">
        <v>40</v>
      </c>
    </row>
    <row r="2899" customFormat="false" ht="13" hidden="false" customHeight="false" outlineLevel="0" collapsed="false">
      <c r="A2899" s="0" t="s">
        <v>2903</v>
      </c>
      <c r="B2899" s="5" t="n">
        <v>0.960969840331165</v>
      </c>
      <c r="C2899" s="5" t="n">
        <v>0</v>
      </c>
      <c r="D2899" s="5" t="n">
        <f aca="false">SUM(B2899:C2899)</f>
        <v>0.960969840331165</v>
      </c>
      <c r="E2899" s="6" t="s">
        <v>40</v>
      </c>
    </row>
    <row r="2900" customFormat="false" ht="13" hidden="false" customHeight="false" outlineLevel="0" collapsed="false">
      <c r="A2900" s="0" t="s">
        <v>2904</v>
      </c>
      <c r="B2900" s="5" t="n">
        <v>0.960969840331165</v>
      </c>
      <c r="C2900" s="5" t="n">
        <v>0</v>
      </c>
      <c r="D2900" s="5" t="n">
        <f aca="false">SUM(B2900:C2900)</f>
        <v>0.960969840331165</v>
      </c>
      <c r="E2900" s="6" t="s">
        <v>40</v>
      </c>
    </row>
    <row r="2901" customFormat="false" ht="13" hidden="false" customHeight="false" outlineLevel="0" collapsed="false">
      <c r="A2901" s="0" t="s">
        <v>2905</v>
      </c>
      <c r="B2901" s="5" t="n">
        <v>0.960969840331165</v>
      </c>
      <c r="C2901" s="5" t="n">
        <v>0</v>
      </c>
      <c r="D2901" s="5" t="n">
        <f aca="false">SUM(B2901:C2901)</f>
        <v>0.960969840331165</v>
      </c>
      <c r="E2901" s="6" t="s">
        <v>40</v>
      </c>
    </row>
    <row r="2902" customFormat="false" ht="13" hidden="false" customHeight="false" outlineLevel="0" collapsed="false">
      <c r="A2902" s="0" t="s">
        <v>2906</v>
      </c>
      <c r="B2902" s="5" t="n">
        <v>0.960969840331165</v>
      </c>
      <c r="C2902" s="5" t="n">
        <v>0</v>
      </c>
      <c r="D2902" s="5" t="n">
        <f aca="false">SUM(B2902:C2902)</f>
        <v>0.960969840331165</v>
      </c>
      <c r="E2902" s="6" t="s">
        <v>40</v>
      </c>
    </row>
    <row r="2903" customFormat="false" ht="13" hidden="false" customHeight="false" outlineLevel="0" collapsed="false">
      <c r="A2903" s="0" t="s">
        <v>2907</v>
      </c>
      <c r="B2903" s="5" t="n">
        <v>0.960969840331165</v>
      </c>
      <c r="C2903" s="5" t="n">
        <v>0</v>
      </c>
      <c r="D2903" s="5" t="n">
        <f aca="false">SUM(B2903:C2903)</f>
        <v>0.960969840331165</v>
      </c>
      <c r="E2903" s="6" t="s">
        <v>40</v>
      </c>
    </row>
    <row r="2904" customFormat="false" ht="13" hidden="false" customHeight="false" outlineLevel="0" collapsed="false">
      <c r="A2904" s="0" t="s">
        <v>2908</v>
      </c>
      <c r="B2904" s="5" t="n">
        <v>0.960969840331165</v>
      </c>
      <c r="C2904" s="5" t="n">
        <v>0</v>
      </c>
      <c r="D2904" s="5" t="n">
        <f aca="false">SUM(B2904:C2904)</f>
        <v>0.960969840331165</v>
      </c>
      <c r="E2904" s="6" t="s">
        <v>40</v>
      </c>
    </row>
    <row r="2905" customFormat="false" ht="13" hidden="false" customHeight="false" outlineLevel="0" collapsed="false">
      <c r="A2905" s="0" t="s">
        <v>2909</v>
      </c>
      <c r="B2905" s="5" t="n">
        <v>0.960969840331165</v>
      </c>
      <c r="C2905" s="5" t="n">
        <v>0</v>
      </c>
      <c r="D2905" s="5" t="n">
        <f aca="false">SUM(B2905:C2905)</f>
        <v>0.960969840331165</v>
      </c>
      <c r="E2905" s="6" t="s">
        <v>40</v>
      </c>
    </row>
    <row r="2906" customFormat="false" ht="13" hidden="false" customHeight="false" outlineLevel="0" collapsed="false">
      <c r="A2906" s="0" t="s">
        <v>2910</v>
      </c>
      <c r="B2906" s="5" t="n">
        <v>0.960969840331165</v>
      </c>
      <c r="C2906" s="5" t="n">
        <v>0</v>
      </c>
      <c r="D2906" s="5" t="n">
        <f aca="false">SUM(B2906:C2906)</f>
        <v>0.960969840331165</v>
      </c>
      <c r="E2906" s="6" t="s">
        <v>40</v>
      </c>
    </row>
    <row r="2907" customFormat="false" ht="13" hidden="false" customHeight="false" outlineLevel="0" collapsed="false">
      <c r="A2907" s="0" t="s">
        <v>2911</v>
      </c>
      <c r="B2907" s="5" t="n">
        <v>0.960969840331165</v>
      </c>
      <c r="C2907" s="5" t="n">
        <v>0</v>
      </c>
      <c r="D2907" s="5" t="n">
        <f aca="false">SUM(B2907:C2907)</f>
        <v>0.960969840331165</v>
      </c>
      <c r="E2907" s="6" t="s">
        <v>40</v>
      </c>
    </row>
    <row r="2908" customFormat="false" ht="13" hidden="false" customHeight="false" outlineLevel="0" collapsed="false">
      <c r="A2908" s="0" t="s">
        <v>2912</v>
      </c>
      <c r="B2908" s="5" t="n">
        <v>0.960969840331165</v>
      </c>
      <c r="C2908" s="5" t="n">
        <v>0</v>
      </c>
      <c r="D2908" s="5" t="n">
        <f aca="false">SUM(B2908:C2908)</f>
        <v>0.960969840331165</v>
      </c>
      <c r="E2908" s="6" t="s">
        <v>40</v>
      </c>
    </row>
    <row r="2909" customFormat="false" ht="13" hidden="false" customHeight="false" outlineLevel="0" collapsed="false">
      <c r="A2909" s="0" t="s">
        <v>2913</v>
      </c>
      <c r="B2909" s="5" t="n">
        <v>0.960969840331165</v>
      </c>
      <c r="C2909" s="5" t="n">
        <v>0</v>
      </c>
      <c r="D2909" s="5" t="n">
        <f aca="false">SUM(B2909:C2909)</f>
        <v>0.960969840331165</v>
      </c>
      <c r="E2909" s="6" t="s">
        <v>40</v>
      </c>
    </row>
    <row r="2910" customFormat="false" ht="13" hidden="false" customHeight="false" outlineLevel="0" collapsed="false">
      <c r="A2910" s="0" t="s">
        <v>2914</v>
      </c>
      <c r="B2910" s="5" t="n">
        <v>0.960969840331165</v>
      </c>
      <c r="C2910" s="5" t="n">
        <v>0</v>
      </c>
      <c r="D2910" s="5" t="n">
        <f aca="false">SUM(B2910:C2910)</f>
        <v>0.960969840331165</v>
      </c>
      <c r="E2910" s="6" t="s">
        <v>40</v>
      </c>
    </row>
    <row r="2911" customFormat="false" ht="13" hidden="false" customHeight="false" outlineLevel="0" collapsed="false">
      <c r="A2911" s="0" t="s">
        <v>2915</v>
      </c>
      <c r="B2911" s="5" t="n">
        <v>0.960969840331165</v>
      </c>
      <c r="C2911" s="5" t="n">
        <v>0</v>
      </c>
      <c r="D2911" s="5" t="n">
        <f aca="false">SUM(B2911:C2911)</f>
        <v>0.960969840331165</v>
      </c>
      <c r="E2911" s="6" t="s">
        <v>40</v>
      </c>
    </row>
    <row r="2912" customFormat="false" ht="13" hidden="false" customHeight="false" outlineLevel="0" collapsed="false">
      <c r="A2912" s="0" t="s">
        <v>2916</v>
      </c>
      <c r="B2912" s="5" t="n">
        <v>0.960969840331165</v>
      </c>
      <c r="C2912" s="5" t="n">
        <v>0</v>
      </c>
      <c r="D2912" s="5" t="n">
        <f aca="false">SUM(B2912:C2912)</f>
        <v>0.960969840331165</v>
      </c>
      <c r="E2912" s="6" t="s">
        <v>40</v>
      </c>
    </row>
    <row r="2913" customFormat="false" ht="13" hidden="false" customHeight="false" outlineLevel="0" collapsed="false">
      <c r="A2913" s="0" t="s">
        <v>2917</v>
      </c>
      <c r="B2913" s="5" t="n">
        <v>0.960969840331165</v>
      </c>
      <c r="C2913" s="5" t="n">
        <v>0</v>
      </c>
      <c r="D2913" s="5" t="n">
        <f aca="false">SUM(B2913:C2913)</f>
        <v>0.960969840331165</v>
      </c>
      <c r="E2913" s="6" t="s">
        <v>40</v>
      </c>
    </row>
    <row r="2914" customFormat="false" ht="13" hidden="false" customHeight="false" outlineLevel="0" collapsed="false">
      <c r="A2914" s="0" t="s">
        <v>2918</v>
      </c>
      <c r="B2914" s="5" t="n">
        <v>0.960969840331165</v>
      </c>
      <c r="C2914" s="5" t="n">
        <v>0</v>
      </c>
      <c r="D2914" s="5" t="n">
        <f aca="false">SUM(B2914:C2914)</f>
        <v>0.960969840331165</v>
      </c>
      <c r="E2914" s="6" t="s">
        <v>40</v>
      </c>
    </row>
    <row r="2915" customFormat="false" ht="13" hidden="false" customHeight="false" outlineLevel="0" collapsed="false">
      <c r="A2915" s="0" t="s">
        <v>2919</v>
      </c>
      <c r="B2915" s="5" t="n">
        <v>0.960969840331165</v>
      </c>
      <c r="C2915" s="5" t="n">
        <v>0</v>
      </c>
      <c r="D2915" s="5" t="n">
        <f aca="false">SUM(B2915:C2915)</f>
        <v>0.960969840331165</v>
      </c>
      <c r="E2915" s="6" t="s">
        <v>40</v>
      </c>
    </row>
    <row r="2916" customFormat="false" ht="13" hidden="false" customHeight="false" outlineLevel="0" collapsed="false">
      <c r="A2916" s="0" t="s">
        <v>2920</v>
      </c>
      <c r="B2916" s="5" t="n">
        <v>0.960969840331165</v>
      </c>
      <c r="C2916" s="5" t="n">
        <v>0</v>
      </c>
      <c r="D2916" s="5" t="n">
        <f aca="false">SUM(B2916:C2916)</f>
        <v>0.960969840331165</v>
      </c>
      <c r="E2916" s="6" t="s">
        <v>40</v>
      </c>
    </row>
    <row r="2917" customFormat="false" ht="13" hidden="false" customHeight="false" outlineLevel="0" collapsed="false">
      <c r="A2917" s="0" t="s">
        <v>2921</v>
      </c>
      <c r="B2917" s="5" t="n">
        <v>0.960969840331165</v>
      </c>
      <c r="C2917" s="5" t="n">
        <v>0</v>
      </c>
      <c r="D2917" s="5" t="n">
        <f aca="false">SUM(B2917:C2917)</f>
        <v>0.960969840331165</v>
      </c>
      <c r="E2917" s="6" t="s">
        <v>40</v>
      </c>
    </row>
    <row r="2918" customFormat="false" ht="13" hidden="false" customHeight="false" outlineLevel="0" collapsed="false">
      <c r="A2918" s="0" t="s">
        <v>2922</v>
      </c>
      <c r="B2918" s="5" t="n">
        <v>0.960969840331165</v>
      </c>
      <c r="C2918" s="5" t="n">
        <v>0</v>
      </c>
      <c r="D2918" s="5" t="n">
        <f aca="false">SUM(B2918:C2918)</f>
        <v>0.960969840331165</v>
      </c>
      <c r="E2918" s="6" t="s">
        <v>40</v>
      </c>
    </row>
    <row r="2919" customFormat="false" ht="13" hidden="false" customHeight="false" outlineLevel="0" collapsed="false">
      <c r="A2919" s="0" t="s">
        <v>2923</v>
      </c>
      <c r="B2919" s="5" t="n">
        <v>0.960969840331165</v>
      </c>
      <c r="C2919" s="5" t="n">
        <v>0</v>
      </c>
      <c r="D2919" s="5" t="n">
        <f aca="false">SUM(B2919:C2919)</f>
        <v>0.960969840331165</v>
      </c>
      <c r="E2919" s="6" t="s">
        <v>40</v>
      </c>
    </row>
    <row r="2920" customFormat="false" ht="13" hidden="false" customHeight="false" outlineLevel="0" collapsed="false">
      <c r="A2920" s="0" t="s">
        <v>2924</v>
      </c>
      <c r="B2920" s="5" t="n">
        <v>0.960969840331165</v>
      </c>
      <c r="C2920" s="5" t="n">
        <v>0</v>
      </c>
      <c r="D2920" s="5" t="n">
        <f aca="false">SUM(B2920:C2920)</f>
        <v>0.960969840331165</v>
      </c>
      <c r="E2920" s="6" t="s">
        <v>40</v>
      </c>
    </row>
    <row r="2921" customFormat="false" ht="13" hidden="false" customHeight="false" outlineLevel="0" collapsed="false">
      <c r="A2921" s="0" t="s">
        <v>2925</v>
      </c>
      <c r="B2921" s="5" t="n">
        <v>0.960969840331165</v>
      </c>
      <c r="C2921" s="5" t="n">
        <v>0</v>
      </c>
      <c r="D2921" s="5" t="n">
        <f aca="false">SUM(B2921:C2921)</f>
        <v>0.960969840331165</v>
      </c>
      <c r="E2921" s="6" t="s">
        <v>40</v>
      </c>
    </row>
    <row r="2922" customFormat="false" ht="13" hidden="false" customHeight="false" outlineLevel="0" collapsed="false">
      <c r="A2922" s="0" t="s">
        <v>2926</v>
      </c>
      <c r="B2922" s="5" t="n">
        <v>0.960969840331165</v>
      </c>
      <c r="C2922" s="5" t="n">
        <v>0</v>
      </c>
      <c r="D2922" s="5" t="n">
        <f aca="false">SUM(B2922:C2922)</f>
        <v>0.960969840331165</v>
      </c>
      <c r="E2922" s="6" t="s">
        <v>40</v>
      </c>
    </row>
    <row r="2923" customFormat="false" ht="13" hidden="false" customHeight="false" outlineLevel="0" collapsed="false">
      <c r="A2923" s="0" t="s">
        <v>2927</v>
      </c>
      <c r="B2923" s="5" t="n">
        <v>0.960969840331165</v>
      </c>
      <c r="C2923" s="5" t="n">
        <v>0</v>
      </c>
      <c r="D2923" s="5" t="n">
        <f aca="false">SUM(B2923:C2923)</f>
        <v>0.960969840331165</v>
      </c>
      <c r="E2923" s="6" t="s">
        <v>40</v>
      </c>
    </row>
    <row r="2924" customFormat="false" ht="13" hidden="false" customHeight="false" outlineLevel="0" collapsed="false">
      <c r="A2924" s="0" t="s">
        <v>2928</v>
      </c>
      <c r="B2924" s="5" t="n">
        <v>0.960969840331165</v>
      </c>
      <c r="C2924" s="5" t="n">
        <v>0</v>
      </c>
      <c r="D2924" s="5" t="n">
        <f aca="false">SUM(B2924:C2924)</f>
        <v>0.960969840331165</v>
      </c>
      <c r="E2924" s="6" t="s">
        <v>40</v>
      </c>
    </row>
    <row r="2925" customFormat="false" ht="13" hidden="false" customHeight="false" outlineLevel="0" collapsed="false">
      <c r="A2925" s="0" t="s">
        <v>2929</v>
      </c>
      <c r="B2925" s="5" t="n">
        <v>0.960969840331165</v>
      </c>
      <c r="C2925" s="5" t="n">
        <v>0</v>
      </c>
      <c r="D2925" s="5" t="n">
        <f aca="false">SUM(B2925:C2925)</f>
        <v>0.960969840331165</v>
      </c>
      <c r="E2925" s="6" t="s">
        <v>40</v>
      </c>
    </row>
    <row r="2926" customFormat="false" ht="13" hidden="false" customHeight="false" outlineLevel="0" collapsed="false">
      <c r="A2926" s="0" t="s">
        <v>2930</v>
      </c>
      <c r="B2926" s="5" t="n">
        <v>0.960969840331165</v>
      </c>
      <c r="C2926" s="5" t="n">
        <v>0</v>
      </c>
      <c r="D2926" s="5" t="n">
        <f aca="false">SUM(B2926:C2926)</f>
        <v>0.960969840331165</v>
      </c>
      <c r="E2926" s="6" t="s">
        <v>40</v>
      </c>
    </row>
    <row r="2927" customFormat="false" ht="13" hidden="false" customHeight="false" outlineLevel="0" collapsed="false">
      <c r="A2927" s="0" t="s">
        <v>2931</v>
      </c>
      <c r="B2927" s="5" t="n">
        <v>0.960969840331165</v>
      </c>
      <c r="C2927" s="5" t="n">
        <v>0</v>
      </c>
      <c r="D2927" s="5" t="n">
        <f aca="false">SUM(B2927:C2927)</f>
        <v>0.960969840331165</v>
      </c>
      <c r="E2927" s="6" t="s">
        <v>40</v>
      </c>
    </row>
    <row r="2928" customFormat="false" ht="13" hidden="false" customHeight="false" outlineLevel="0" collapsed="false">
      <c r="A2928" s="0" t="s">
        <v>2932</v>
      </c>
      <c r="B2928" s="5" t="n">
        <v>0.960969840331165</v>
      </c>
      <c r="C2928" s="5" t="n">
        <v>0</v>
      </c>
      <c r="D2928" s="5" t="n">
        <f aca="false">SUM(B2928:C2928)</f>
        <v>0.960969840331165</v>
      </c>
      <c r="E2928" s="6" t="s">
        <v>40</v>
      </c>
    </row>
    <row r="2929" customFormat="false" ht="13" hidden="false" customHeight="false" outlineLevel="0" collapsed="false">
      <c r="A2929" s="0" t="s">
        <v>2933</v>
      </c>
      <c r="B2929" s="5" t="n">
        <v>0.960969840331165</v>
      </c>
      <c r="C2929" s="5" t="n">
        <v>0</v>
      </c>
      <c r="D2929" s="5" t="n">
        <f aca="false">SUM(B2929:C2929)</f>
        <v>0.960969840331165</v>
      </c>
      <c r="E2929" s="6" t="s">
        <v>40</v>
      </c>
    </row>
    <row r="2930" customFormat="false" ht="13" hidden="false" customHeight="false" outlineLevel="0" collapsed="false">
      <c r="A2930" s="0" t="s">
        <v>2934</v>
      </c>
      <c r="B2930" s="5" t="n">
        <v>0.960969840331165</v>
      </c>
      <c r="C2930" s="5" t="n">
        <v>0</v>
      </c>
      <c r="D2930" s="5" t="n">
        <f aca="false">SUM(B2930:C2930)</f>
        <v>0.960969840331165</v>
      </c>
      <c r="E2930" s="6" t="s">
        <v>40</v>
      </c>
    </row>
    <row r="2931" customFormat="false" ht="13" hidden="false" customHeight="false" outlineLevel="0" collapsed="false">
      <c r="A2931" s="0" t="s">
        <v>2935</v>
      </c>
      <c r="B2931" s="5" t="n">
        <v>0.960969840331165</v>
      </c>
      <c r="C2931" s="5" t="n">
        <v>0</v>
      </c>
      <c r="D2931" s="5" t="n">
        <f aca="false">SUM(B2931:C2931)</f>
        <v>0.960969840331165</v>
      </c>
      <c r="E2931" s="6" t="s">
        <v>40</v>
      </c>
    </row>
    <row r="2932" customFormat="false" ht="13" hidden="false" customHeight="false" outlineLevel="0" collapsed="false">
      <c r="A2932" s="0" t="s">
        <v>2936</v>
      </c>
      <c r="B2932" s="5" t="n">
        <v>0.960969840331165</v>
      </c>
      <c r="C2932" s="5" t="n">
        <v>0</v>
      </c>
      <c r="D2932" s="5" t="n">
        <f aca="false">SUM(B2932:C2932)</f>
        <v>0.960969840331165</v>
      </c>
      <c r="E2932" s="6" t="s">
        <v>40</v>
      </c>
    </row>
    <row r="2933" customFormat="false" ht="13" hidden="false" customHeight="false" outlineLevel="0" collapsed="false">
      <c r="A2933" s="0" t="s">
        <v>2937</v>
      </c>
      <c r="B2933" s="5" t="n">
        <v>0.960969840331165</v>
      </c>
      <c r="C2933" s="5" t="n">
        <v>0</v>
      </c>
      <c r="D2933" s="5" t="n">
        <f aca="false">SUM(B2933:C2933)</f>
        <v>0.960969840331165</v>
      </c>
      <c r="E2933" s="6" t="s">
        <v>40</v>
      </c>
    </row>
    <row r="2934" customFormat="false" ht="13" hidden="false" customHeight="false" outlineLevel="0" collapsed="false">
      <c r="A2934" s="0" t="s">
        <v>2938</v>
      </c>
      <c r="B2934" s="5" t="n">
        <v>0.960969840331165</v>
      </c>
      <c r="C2934" s="5" t="n">
        <v>0</v>
      </c>
      <c r="D2934" s="5" t="n">
        <f aca="false">SUM(B2934:C2934)</f>
        <v>0.960969840331165</v>
      </c>
      <c r="E2934" s="6" t="s">
        <v>40</v>
      </c>
    </row>
    <row r="2935" customFormat="false" ht="13" hidden="false" customHeight="false" outlineLevel="0" collapsed="false">
      <c r="A2935" s="0" t="s">
        <v>2939</v>
      </c>
      <c r="B2935" s="5" t="n">
        <v>0.960969840331165</v>
      </c>
      <c r="C2935" s="5" t="n">
        <v>0</v>
      </c>
      <c r="D2935" s="5" t="n">
        <f aca="false">SUM(B2935:C2935)</f>
        <v>0.960969840331165</v>
      </c>
      <c r="E2935" s="6" t="s">
        <v>40</v>
      </c>
    </row>
    <row r="2936" customFormat="false" ht="13" hidden="false" customHeight="false" outlineLevel="0" collapsed="false">
      <c r="A2936" s="0" t="s">
        <v>2940</v>
      </c>
      <c r="B2936" s="5" t="n">
        <v>0.960969840331165</v>
      </c>
      <c r="C2936" s="5" t="n">
        <v>0</v>
      </c>
      <c r="D2936" s="5" t="n">
        <f aca="false">SUM(B2936:C2936)</f>
        <v>0.960969840331165</v>
      </c>
      <c r="E2936" s="6" t="s">
        <v>40</v>
      </c>
    </row>
    <row r="2937" customFormat="false" ht="13" hidden="false" customHeight="false" outlineLevel="0" collapsed="false">
      <c r="A2937" s="0" t="s">
        <v>2941</v>
      </c>
      <c r="B2937" s="5" t="n">
        <v>0.960969840331165</v>
      </c>
      <c r="C2937" s="5" t="n">
        <v>0</v>
      </c>
      <c r="D2937" s="5" t="n">
        <f aca="false">SUM(B2937:C2937)</f>
        <v>0.960969840331165</v>
      </c>
      <c r="E2937" s="6" t="s">
        <v>40</v>
      </c>
    </row>
    <row r="2938" customFormat="false" ht="13" hidden="false" customHeight="false" outlineLevel="0" collapsed="false">
      <c r="A2938" s="0" t="s">
        <v>2942</v>
      </c>
      <c r="B2938" s="5" t="n">
        <v>0.960969840331165</v>
      </c>
      <c r="C2938" s="5" t="n">
        <v>0</v>
      </c>
      <c r="D2938" s="5" t="n">
        <f aca="false">SUM(B2938:C2938)</f>
        <v>0.960969840331165</v>
      </c>
      <c r="E2938" s="6" t="s">
        <v>40</v>
      </c>
    </row>
    <row r="2939" customFormat="false" ht="13" hidden="false" customHeight="false" outlineLevel="0" collapsed="false">
      <c r="A2939" s="0" t="s">
        <v>2943</v>
      </c>
      <c r="B2939" s="5" t="n">
        <v>0.960969840331165</v>
      </c>
      <c r="C2939" s="5" t="n">
        <v>0</v>
      </c>
      <c r="D2939" s="5" t="n">
        <f aca="false">SUM(B2939:C2939)</f>
        <v>0.960969840331165</v>
      </c>
      <c r="E2939" s="6" t="s">
        <v>40</v>
      </c>
    </row>
    <row r="2940" customFormat="false" ht="13" hidden="false" customHeight="false" outlineLevel="0" collapsed="false">
      <c r="A2940" s="0" t="s">
        <v>2944</v>
      </c>
      <c r="B2940" s="5" t="n">
        <v>0.960969840331165</v>
      </c>
      <c r="C2940" s="5" t="n">
        <v>0</v>
      </c>
      <c r="D2940" s="5" t="n">
        <f aca="false">SUM(B2940:C2940)</f>
        <v>0.960969840331165</v>
      </c>
      <c r="E2940" s="6" t="s">
        <v>40</v>
      </c>
    </row>
    <row r="2941" customFormat="false" ht="13" hidden="false" customHeight="false" outlineLevel="0" collapsed="false">
      <c r="A2941" s="0" t="s">
        <v>2945</v>
      </c>
      <c r="B2941" s="5" t="n">
        <v>0.960969840331165</v>
      </c>
      <c r="C2941" s="5" t="n">
        <v>0</v>
      </c>
      <c r="D2941" s="5" t="n">
        <f aca="false">SUM(B2941:C2941)</f>
        <v>0.960969840331165</v>
      </c>
      <c r="E2941" s="6" t="s">
        <v>40</v>
      </c>
    </row>
    <row r="2942" customFormat="false" ht="13" hidden="false" customHeight="false" outlineLevel="0" collapsed="false">
      <c r="A2942" s="0" t="s">
        <v>2946</v>
      </c>
      <c r="B2942" s="5" t="n">
        <v>0.960969840331165</v>
      </c>
      <c r="C2942" s="5" t="n">
        <v>0</v>
      </c>
      <c r="D2942" s="5" t="n">
        <f aca="false">SUM(B2942:C2942)</f>
        <v>0.960969840331165</v>
      </c>
      <c r="E2942" s="6" t="s">
        <v>40</v>
      </c>
    </row>
    <row r="2943" customFormat="false" ht="13" hidden="false" customHeight="false" outlineLevel="0" collapsed="false">
      <c r="A2943" s="0" t="s">
        <v>2947</v>
      </c>
      <c r="B2943" s="5" t="n">
        <v>0.960969840331165</v>
      </c>
      <c r="C2943" s="5" t="n">
        <v>0</v>
      </c>
      <c r="D2943" s="5" t="n">
        <f aca="false">SUM(B2943:C2943)</f>
        <v>0.960969840331165</v>
      </c>
      <c r="E2943" s="6" t="s">
        <v>40</v>
      </c>
    </row>
    <row r="2944" customFormat="false" ht="13" hidden="false" customHeight="false" outlineLevel="0" collapsed="false">
      <c r="A2944" s="0" t="s">
        <v>2948</v>
      </c>
      <c r="B2944" s="5" t="n">
        <v>0.960969840331165</v>
      </c>
      <c r="C2944" s="5" t="n">
        <v>0</v>
      </c>
      <c r="D2944" s="5" t="n">
        <f aca="false">SUM(B2944:C2944)</f>
        <v>0.960969840331165</v>
      </c>
      <c r="E2944" s="6" t="s">
        <v>40</v>
      </c>
    </row>
    <row r="2945" customFormat="false" ht="13" hidden="false" customHeight="false" outlineLevel="0" collapsed="false">
      <c r="A2945" s="0" t="s">
        <v>2949</v>
      </c>
      <c r="B2945" s="5" t="n">
        <v>0.960969840331165</v>
      </c>
      <c r="C2945" s="5" t="n">
        <v>0</v>
      </c>
      <c r="D2945" s="5" t="n">
        <f aca="false">SUM(B2945:C2945)</f>
        <v>0.960969840331165</v>
      </c>
      <c r="E2945" s="6" t="s">
        <v>40</v>
      </c>
    </row>
    <row r="2946" customFormat="false" ht="13" hidden="false" customHeight="false" outlineLevel="0" collapsed="false">
      <c r="A2946" s="0" t="s">
        <v>2950</v>
      </c>
      <c r="B2946" s="5" t="n">
        <v>0.960969840331165</v>
      </c>
      <c r="C2946" s="5" t="n">
        <v>0</v>
      </c>
      <c r="D2946" s="5" t="n">
        <f aca="false">SUM(B2946:C2946)</f>
        <v>0.960969840331165</v>
      </c>
      <c r="E2946" s="6" t="s">
        <v>40</v>
      </c>
    </row>
    <row r="2947" customFormat="false" ht="13" hidden="false" customHeight="false" outlineLevel="0" collapsed="false">
      <c r="A2947" s="0" t="s">
        <v>2951</v>
      </c>
      <c r="B2947" s="5" t="n">
        <v>0.960969840331165</v>
      </c>
      <c r="C2947" s="5" t="n">
        <v>0</v>
      </c>
      <c r="D2947" s="5" t="n">
        <f aca="false">SUM(B2947:C2947)</f>
        <v>0.960969840331165</v>
      </c>
      <c r="E2947" s="6" t="s">
        <v>40</v>
      </c>
    </row>
    <row r="2948" customFormat="false" ht="13" hidden="false" customHeight="false" outlineLevel="0" collapsed="false">
      <c r="A2948" s="0" t="s">
        <v>2952</v>
      </c>
      <c r="B2948" s="5" t="n">
        <v>0.960969840331165</v>
      </c>
      <c r="C2948" s="5" t="n">
        <v>0</v>
      </c>
      <c r="D2948" s="5" t="n">
        <f aca="false">SUM(B2948:C2948)</f>
        <v>0.960969840331165</v>
      </c>
      <c r="E2948" s="6" t="s">
        <v>40</v>
      </c>
    </row>
    <row r="2949" customFormat="false" ht="13" hidden="false" customHeight="false" outlineLevel="0" collapsed="false">
      <c r="A2949" s="0" t="s">
        <v>2953</v>
      </c>
      <c r="B2949" s="5" t="n">
        <v>0.960969840331165</v>
      </c>
      <c r="C2949" s="5" t="n">
        <v>0</v>
      </c>
      <c r="D2949" s="5" t="n">
        <f aca="false">SUM(B2949:C2949)</f>
        <v>0.960969840331165</v>
      </c>
      <c r="E2949" s="6" t="s">
        <v>40</v>
      </c>
    </row>
    <row r="2950" customFormat="false" ht="13" hidden="false" customHeight="false" outlineLevel="0" collapsed="false">
      <c r="A2950" s="0" t="s">
        <v>2954</v>
      </c>
      <c r="B2950" s="5" t="n">
        <v>0.960969840331165</v>
      </c>
      <c r="C2950" s="5" t="n">
        <v>0</v>
      </c>
      <c r="D2950" s="5" t="n">
        <f aca="false">SUM(B2950:C2950)</f>
        <v>0.960969840331165</v>
      </c>
      <c r="E2950" s="6" t="s">
        <v>40</v>
      </c>
    </row>
    <row r="2951" customFormat="false" ht="13" hidden="false" customHeight="false" outlineLevel="0" collapsed="false">
      <c r="A2951" s="0" t="s">
        <v>2955</v>
      </c>
      <c r="B2951" s="5" t="n">
        <v>0.960969840331165</v>
      </c>
      <c r="C2951" s="5" t="n">
        <v>0</v>
      </c>
      <c r="D2951" s="5" t="n">
        <f aca="false">SUM(B2951:C2951)</f>
        <v>0.960969840331165</v>
      </c>
      <c r="E2951" s="6" t="s">
        <v>40</v>
      </c>
    </row>
    <row r="2952" customFormat="false" ht="13" hidden="false" customHeight="false" outlineLevel="0" collapsed="false">
      <c r="A2952" s="0" t="s">
        <v>2956</v>
      </c>
      <c r="B2952" s="5" t="n">
        <v>0.960969840331165</v>
      </c>
      <c r="C2952" s="5" t="n">
        <v>0</v>
      </c>
      <c r="D2952" s="5" t="n">
        <f aca="false">SUM(B2952:C2952)</f>
        <v>0.960969840331165</v>
      </c>
      <c r="E2952" s="6" t="s">
        <v>40</v>
      </c>
    </row>
    <row r="2953" customFormat="false" ht="13" hidden="false" customHeight="false" outlineLevel="0" collapsed="false">
      <c r="A2953" s="0" t="s">
        <v>2957</v>
      </c>
      <c r="B2953" s="5" t="n">
        <v>0.960969840331165</v>
      </c>
      <c r="C2953" s="5" t="n">
        <v>0</v>
      </c>
      <c r="D2953" s="5" t="n">
        <f aca="false">SUM(B2953:C2953)</f>
        <v>0.960969840331165</v>
      </c>
      <c r="E2953" s="6" t="s">
        <v>40</v>
      </c>
    </row>
    <row r="2954" customFormat="false" ht="13" hidden="false" customHeight="false" outlineLevel="0" collapsed="false">
      <c r="A2954" s="0" t="s">
        <v>2958</v>
      </c>
      <c r="B2954" s="5" t="n">
        <v>0.960969840331165</v>
      </c>
      <c r="C2954" s="5" t="n">
        <v>0</v>
      </c>
      <c r="D2954" s="5" t="n">
        <f aca="false">SUM(B2954:C2954)</f>
        <v>0.960969840331165</v>
      </c>
      <c r="E2954" s="6" t="s">
        <v>40</v>
      </c>
    </row>
    <row r="2955" customFormat="false" ht="13" hidden="false" customHeight="false" outlineLevel="0" collapsed="false">
      <c r="A2955" s="0" t="s">
        <v>2959</v>
      </c>
      <c r="B2955" s="5" t="n">
        <v>0.960969840331165</v>
      </c>
      <c r="C2955" s="5" t="n">
        <v>0</v>
      </c>
      <c r="D2955" s="5" t="n">
        <f aca="false">SUM(B2955:C2955)</f>
        <v>0.960969840331165</v>
      </c>
      <c r="E2955" s="6" t="s">
        <v>40</v>
      </c>
    </row>
    <row r="2956" customFormat="false" ht="13" hidden="false" customHeight="false" outlineLevel="0" collapsed="false">
      <c r="A2956" s="0" t="s">
        <v>2960</v>
      </c>
      <c r="B2956" s="5" t="n">
        <v>0.960969840331165</v>
      </c>
      <c r="C2956" s="5" t="n">
        <v>0</v>
      </c>
      <c r="D2956" s="5" t="n">
        <f aca="false">SUM(B2956:C2956)</f>
        <v>0.960969840331165</v>
      </c>
      <c r="E2956" s="6" t="s">
        <v>40</v>
      </c>
    </row>
    <row r="2957" customFormat="false" ht="13" hidden="false" customHeight="false" outlineLevel="0" collapsed="false">
      <c r="A2957" s="0" t="s">
        <v>2961</v>
      </c>
      <c r="B2957" s="5" t="n">
        <v>0.960969840331165</v>
      </c>
      <c r="C2957" s="5" t="n">
        <v>0</v>
      </c>
      <c r="D2957" s="5" t="n">
        <f aca="false">SUM(B2957:C2957)</f>
        <v>0.960969840331165</v>
      </c>
      <c r="E2957" s="6" t="s">
        <v>40</v>
      </c>
    </row>
    <row r="2958" customFormat="false" ht="13" hidden="false" customHeight="false" outlineLevel="0" collapsed="false">
      <c r="A2958" s="0" t="s">
        <v>2962</v>
      </c>
      <c r="B2958" s="5" t="n">
        <v>0.960969840331165</v>
      </c>
      <c r="C2958" s="5" t="n">
        <v>0</v>
      </c>
      <c r="D2958" s="5" t="n">
        <f aca="false">SUM(B2958:C2958)</f>
        <v>0.960969840331165</v>
      </c>
      <c r="E2958" s="6" t="s">
        <v>40</v>
      </c>
    </row>
    <row r="2959" customFormat="false" ht="13" hidden="false" customHeight="false" outlineLevel="0" collapsed="false">
      <c r="A2959" s="0" t="s">
        <v>2963</v>
      </c>
      <c r="B2959" s="5" t="n">
        <v>0.960969840331165</v>
      </c>
      <c r="C2959" s="5" t="n">
        <v>0</v>
      </c>
      <c r="D2959" s="5" t="n">
        <f aca="false">SUM(B2959:C2959)</f>
        <v>0.960969840331165</v>
      </c>
      <c r="E2959" s="6" t="s">
        <v>40</v>
      </c>
    </row>
    <row r="2960" customFormat="false" ht="13" hidden="false" customHeight="false" outlineLevel="0" collapsed="false">
      <c r="A2960" s="0" t="s">
        <v>2964</v>
      </c>
      <c r="B2960" s="5" t="n">
        <v>0.960969840331165</v>
      </c>
      <c r="C2960" s="5" t="n">
        <v>0</v>
      </c>
      <c r="D2960" s="5" t="n">
        <f aca="false">SUM(B2960:C2960)</f>
        <v>0.960969840331165</v>
      </c>
      <c r="E2960" s="6" t="s">
        <v>40</v>
      </c>
    </row>
    <row r="2961" customFormat="false" ht="13" hidden="false" customHeight="false" outlineLevel="0" collapsed="false">
      <c r="A2961" s="0" t="s">
        <v>2965</v>
      </c>
      <c r="B2961" s="5" t="n">
        <v>0.960969840331165</v>
      </c>
      <c r="C2961" s="5" t="n">
        <v>0</v>
      </c>
      <c r="D2961" s="5" t="n">
        <f aca="false">SUM(B2961:C2961)</f>
        <v>0.960969840331165</v>
      </c>
      <c r="E2961" s="6" t="s">
        <v>40</v>
      </c>
    </row>
    <row r="2962" customFormat="false" ht="13" hidden="false" customHeight="false" outlineLevel="0" collapsed="false">
      <c r="A2962" s="0" t="s">
        <v>2966</v>
      </c>
      <c r="B2962" s="5" t="n">
        <v>0.960969840331165</v>
      </c>
      <c r="C2962" s="5" t="n">
        <v>0</v>
      </c>
      <c r="D2962" s="5" t="n">
        <f aca="false">SUM(B2962:C2962)</f>
        <v>0.960969840331165</v>
      </c>
      <c r="E2962" s="6" t="s">
        <v>40</v>
      </c>
    </row>
    <row r="2963" customFormat="false" ht="13" hidden="false" customHeight="false" outlineLevel="0" collapsed="false">
      <c r="A2963" s="0" t="s">
        <v>2967</v>
      </c>
      <c r="B2963" s="5" t="n">
        <v>0.960969840331165</v>
      </c>
      <c r="C2963" s="5" t="n">
        <v>0</v>
      </c>
      <c r="D2963" s="5" t="n">
        <f aca="false">SUM(B2963:C2963)</f>
        <v>0.960969840331165</v>
      </c>
      <c r="E2963" s="6" t="s">
        <v>40</v>
      </c>
    </row>
    <row r="2964" customFormat="false" ht="13" hidden="false" customHeight="false" outlineLevel="0" collapsed="false">
      <c r="A2964" s="0" t="s">
        <v>2968</v>
      </c>
      <c r="B2964" s="5" t="n">
        <v>0.960969840331165</v>
      </c>
      <c r="C2964" s="5" t="n">
        <v>0</v>
      </c>
      <c r="D2964" s="5" t="n">
        <f aca="false">SUM(B2964:C2964)</f>
        <v>0.960969840331165</v>
      </c>
      <c r="E2964" s="6" t="s">
        <v>40</v>
      </c>
    </row>
    <row r="2965" customFormat="false" ht="13" hidden="false" customHeight="false" outlineLevel="0" collapsed="false">
      <c r="A2965" s="0" t="s">
        <v>2969</v>
      </c>
      <c r="B2965" s="5" t="n">
        <v>0.960969840331165</v>
      </c>
      <c r="C2965" s="5" t="n">
        <v>0</v>
      </c>
      <c r="D2965" s="5" t="n">
        <f aca="false">SUM(B2965:C2965)</f>
        <v>0.960969840331165</v>
      </c>
      <c r="E2965" s="6" t="s">
        <v>40</v>
      </c>
    </row>
    <row r="2966" customFormat="false" ht="13" hidden="false" customHeight="false" outlineLevel="0" collapsed="false">
      <c r="A2966" s="0" t="s">
        <v>2970</v>
      </c>
      <c r="B2966" s="5" t="n">
        <v>0.960969840331165</v>
      </c>
      <c r="C2966" s="5" t="n">
        <v>0</v>
      </c>
      <c r="D2966" s="5" t="n">
        <f aca="false">SUM(B2966:C2966)</f>
        <v>0.960969840331165</v>
      </c>
      <c r="E2966" s="6" t="s">
        <v>40</v>
      </c>
    </row>
    <row r="2967" customFormat="false" ht="13" hidden="false" customHeight="false" outlineLevel="0" collapsed="false">
      <c r="A2967" s="0" t="s">
        <v>2971</v>
      </c>
      <c r="B2967" s="5" t="n">
        <v>0.960969840331165</v>
      </c>
      <c r="C2967" s="5" t="n">
        <v>0</v>
      </c>
      <c r="D2967" s="5" t="n">
        <f aca="false">SUM(B2967:C2967)</f>
        <v>0.960969840331165</v>
      </c>
      <c r="E2967" s="6" t="s">
        <v>40</v>
      </c>
    </row>
    <row r="2968" customFormat="false" ht="13" hidden="false" customHeight="false" outlineLevel="0" collapsed="false">
      <c r="A2968" s="0" t="s">
        <v>2972</v>
      </c>
      <c r="B2968" s="5" t="n">
        <v>0.960969840331165</v>
      </c>
      <c r="C2968" s="5" t="n">
        <v>0</v>
      </c>
      <c r="D2968" s="5" t="n">
        <f aca="false">SUM(B2968:C2968)</f>
        <v>0.960969840331165</v>
      </c>
      <c r="E2968" s="6" t="s">
        <v>40</v>
      </c>
    </row>
    <row r="2969" customFormat="false" ht="13" hidden="false" customHeight="false" outlineLevel="0" collapsed="false">
      <c r="A2969" s="0" t="s">
        <v>2973</v>
      </c>
      <c r="B2969" s="5" t="n">
        <v>0.960969840331165</v>
      </c>
      <c r="C2969" s="5" t="n">
        <v>0</v>
      </c>
      <c r="D2969" s="5" t="n">
        <f aca="false">SUM(B2969:C2969)</f>
        <v>0.960969840331165</v>
      </c>
      <c r="E2969" s="6" t="s">
        <v>40</v>
      </c>
    </row>
    <row r="2970" customFormat="false" ht="13" hidden="false" customHeight="false" outlineLevel="0" collapsed="false">
      <c r="A2970" s="0" t="s">
        <v>2974</v>
      </c>
      <c r="B2970" s="5" t="n">
        <v>0.960969840331165</v>
      </c>
      <c r="C2970" s="5" t="n">
        <v>0</v>
      </c>
      <c r="D2970" s="5" t="n">
        <f aca="false">SUM(B2970:C2970)</f>
        <v>0.960969840331165</v>
      </c>
      <c r="E2970" s="6" t="s">
        <v>40</v>
      </c>
    </row>
    <row r="2971" customFormat="false" ht="13" hidden="false" customHeight="false" outlineLevel="0" collapsed="false">
      <c r="A2971" s="0" t="s">
        <v>2975</v>
      </c>
      <c r="B2971" s="5" t="n">
        <v>0.960969840331165</v>
      </c>
      <c r="C2971" s="5" t="n">
        <v>0</v>
      </c>
      <c r="D2971" s="5" t="n">
        <f aca="false">SUM(B2971:C2971)</f>
        <v>0.960969840331165</v>
      </c>
      <c r="E2971" s="6" t="s">
        <v>40</v>
      </c>
    </row>
    <row r="2972" customFormat="false" ht="13" hidden="false" customHeight="false" outlineLevel="0" collapsed="false">
      <c r="A2972" s="0" t="s">
        <v>2976</v>
      </c>
      <c r="B2972" s="5" t="n">
        <v>0.960969840331165</v>
      </c>
      <c r="C2972" s="5" t="n">
        <v>0</v>
      </c>
      <c r="D2972" s="5" t="n">
        <f aca="false">SUM(B2972:C2972)</f>
        <v>0.960969840331165</v>
      </c>
      <c r="E2972" s="6" t="s">
        <v>40</v>
      </c>
    </row>
    <row r="2973" customFormat="false" ht="13" hidden="false" customHeight="false" outlineLevel="0" collapsed="false">
      <c r="A2973" s="0" t="s">
        <v>2977</v>
      </c>
      <c r="B2973" s="5" t="n">
        <v>0.960969840331165</v>
      </c>
      <c r="C2973" s="5" t="n">
        <v>0</v>
      </c>
      <c r="D2973" s="5" t="n">
        <f aca="false">SUM(B2973:C2973)</f>
        <v>0.960969840331165</v>
      </c>
      <c r="E2973" s="6" t="s">
        <v>40</v>
      </c>
    </row>
    <row r="2974" customFormat="false" ht="13" hidden="false" customHeight="false" outlineLevel="0" collapsed="false">
      <c r="A2974" s="0" t="s">
        <v>2978</v>
      </c>
      <c r="B2974" s="5" t="n">
        <v>0.960969840331165</v>
      </c>
      <c r="C2974" s="5" t="n">
        <v>0</v>
      </c>
      <c r="D2974" s="5" t="n">
        <f aca="false">SUM(B2974:C2974)</f>
        <v>0.960969840331165</v>
      </c>
      <c r="E2974" s="6" t="s">
        <v>40</v>
      </c>
    </row>
    <row r="2975" customFormat="false" ht="13" hidden="false" customHeight="false" outlineLevel="0" collapsed="false">
      <c r="A2975" s="0" t="s">
        <v>2979</v>
      </c>
      <c r="B2975" s="5" t="n">
        <v>0.960969840331165</v>
      </c>
      <c r="C2975" s="5" t="n">
        <v>0</v>
      </c>
      <c r="D2975" s="5" t="n">
        <f aca="false">SUM(B2975:C2975)</f>
        <v>0.960969840331165</v>
      </c>
      <c r="E2975" s="6" t="s">
        <v>40</v>
      </c>
    </row>
    <row r="2976" customFormat="false" ht="13" hidden="false" customHeight="false" outlineLevel="0" collapsed="false">
      <c r="A2976" s="0" t="s">
        <v>2980</v>
      </c>
      <c r="B2976" s="5" t="n">
        <v>0.960969840331165</v>
      </c>
      <c r="C2976" s="5" t="n">
        <v>0</v>
      </c>
      <c r="D2976" s="5" t="n">
        <f aca="false">SUM(B2976:C2976)</f>
        <v>0.960969840331165</v>
      </c>
      <c r="E2976" s="6" t="s">
        <v>40</v>
      </c>
    </row>
    <row r="2977" customFormat="false" ht="13" hidden="false" customHeight="false" outlineLevel="0" collapsed="false">
      <c r="A2977" s="0" t="s">
        <v>2981</v>
      </c>
      <c r="B2977" s="5" t="n">
        <v>0.960969840331165</v>
      </c>
      <c r="C2977" s="5" t="n">
        <v>0</v>
      </c>
      <c r="D2977" s="5" t="n">
        <f aca="false">SUM(B2977:C2977)</f>
        <v>0.960969840331165</v>
      </c>
      <c r="E2977" s="6" t="s">
        <v>40</v>
      </c>
    </row>
    <row r="2978" customFormat="false" ht="13" hidden="false" customHeight="false" outlineLevel="0" collapsed="false">
      <c r="A2978" s="0" t="s">
        <v>2982</v>
      </c>
      <c r="B2978" s="5" t="n">
        <v>0.960969840331165</v>
      </c>
      <c r="C2978" s="5" t="n">
        <v>0</v>
      </c>
      <c r="D2978" s="5" t="n">
        <f aca="false">SUM(B2978:C2978)</f>
        <v>0.960969840331165</v>
      </c>
      <c r="E2978" s="6" t="s">
        <v>40</v>
      </c>
    </row>
    <row r="2979" customFormat="false" ht="13" hidden="false" customHeight="false" outlineLevel="0" collapsed="false">
      <c r="A2979" s="0" t="s">
        <v>2983</v>
      </c>
      <c r="B2979" s="5" t="n">
        <v>0.960969840331165</v>
      </c>
      <c r="C2979" s="5" t="n">
        <v>0</v>
      </c>
      <c r="D2979" s="5" t="n">
        <f aca="false">SUM(B2979:C2979)</f>
        <v>0.960969840331165</v>
      </c>
      <c r="E2979" s="6" t="s">
        <v>40</v>
      </c>
    </row>
    <row r="2980" customFormat="false" ht="13" hidden="false" customHeight="false" outlineLevel="0" collapsed="false">
      <c r="A2980" s="0" t="s">
        <v>2984</v>
      </c>
      <c r="B2980" s="5" t="n">
        <v>0.960969840331165</v>
      </c>
      <c r="C2980" s="5" t="n">
        <v>0</v>
      </c>
      <c r="D2980" s="5" t="n">
        <f aca="false">SUM(B2980:C2980)</f>
        <v>0.960969840331165</v>
      </c>
      <c r="E2980" s="6" t="s">
        <v>40</v>
      </c>
    </row>
    <row r="2981" customFormat="false" ht="13" hidden="false" customHeight="false" outlineLevel="0" collapsed="false">
      <c r="A2981" s="0" t="s">
        <v>2985</v>
      </c>
      <c r="B2981" s="5" t="n">
        <v>0.960969840331165</v>
      </c>
      <c r="C2981" s="5" t="n">
        <v>0</v>
      </c>
      <c r="D2981" s="5" t="n">
        <f aca="false">SUM(B2981:C2981)</f>
        <v>0.960969840331165</v>
      </c>
      <c r="E2981" s="6" t="s">
        <v>40</v>
      </c>
    </row>
    <row r="2982" customFormat="false" ht="13" hidden="false" customHeight="false" outlineLevel="0" collapsed="false">
      <c r="A2982" s="0" t="s">
        <v>2986</v>
      </c>
      <c r="B2982" s="5" t="n">
        <v>0.960969840331165</v>
      </c>
      <c r="C2982" s="5" t="n">
        <v>0</v>
      </c>
      <c r="D2982" s="5" t="n">
        <f aca="false">SUM(B2982:C2982)</f>
        <v>0.960969840331165</v>
      </c>
      <c r="E2982" s="6" t="s">
        <v>40</v>
      </c>
    </row>
    <row r="2983" customFormat="false" ht="13" hidden="false" customHeight="false" outlineLevel="0" collapsed="false">
      <c r="A2983" s="0" t="s">
        <v>2987</v>
      </c>
      <c r="B2983" s="5" t="n">
        <v>0.960969840331165</v>
      </c>
      <c r="C2983" s="5" t="n">
        <v>0</v>
      </c>
      <c r="D2983" s="5" t="n">
        <f aca="false">SUM(B2983:C2983)</f>
        <v>0.960969840331165</v>
      </c>
      <c r="E2983" s="6" t="s">
        <v>40</v>
      </c>
    </row>
    <row r="2984" customFormat="false" ht="13" hidden="false" customHeight="false" outlineLevel="0" collapsed="false">
      <c r="A2984" s="0" t="s">
        <v>2988</v>
      </c>
      <c r="B2984" s="5" t="n">
        <v>0.960969840331165</v>
      </c>
      <c r="C2984" s="5" t="n">
        <v>0</v>
      </c>
      <c r="D2984" s="5" t="n">
        <f aca="false">SUM(B2984:C2984)</f>
        <v>0.960969840331165</v>
      </c>
      <c r="E2984" s="6" t="s">
        <v>40</v>
      </c>
    </row>
    <row r="2985" customFormat="false" ht="13" hidden="false" customHeight="false" outlineLevel="0" collapsed="false">
      <c r="A2985" s="0" t="s">
        <v>2989</v>
      </c>
      <c r="B2985" s="5" t="n">
        <v>0.960969840331165</v>
      </c>
      <c r="C2985" s="5" t="n">
        <v>0</v>
      </c>
      <c r="D2985" s="5" t="n">
        <f aca="false">SUM(B2985:C2985)</f>
        <v>0.960969840331165</v>
      </c>
      <c r="E2985" s="6" t="s">
        <v>40</v>
      </c>
    </row>
    <row r="2986" customFormat="false" ht="13" hidden="false" customHeight="false" outlineLevel="0" collapsed="false">
      <c r="A2986" s="0" t="s">
        <v>2990</v>
      </c>
      <c r="B2986" s="5" t="n">
        <v>0.960969840331165</v>
      </c>
      <c r="C2986" s="5" t="n">
        <v>0</v>
      </c>
      <c r="D2986" s="5" t="n">
        <f aca="false">SUM(B2986:C2986)</f>
        <v>0.960969840331165</v>
      </c>
      <c r="E2986" s="6" t="s">
        <v>40</v>
      </c>
    </row>
    <row r="2987" customFormat="false" ht="13" hidden="false" customHeight="false" outlineLevel="0" collapsed="false">
      <c r="A2987" s="0" t="s">
        <v>2991</v>
      </c>
      <c r="B2987" s="5" t="n">
        <v>0.960969840331165</v>
      </c>
      <c r="C2987" s="5" t="n">
        <v>0</v>
      </c>
      <c r="D2987" s="5" t="n">
        <f aca="false">SUM(B2987:C2987)</f>
        <v>0.960969840331165</v>
      </c>
      <c r="E2987" s="6" t="s">
        <v>40</v>
      </c>
    </row>
    <row r="2988" customFormat="false" ht="13" hidden="false" customHeight="false" outlineLevel="0" collapsed="false">
      <c r="A2988" s="0" t="s">
        <v>2992</v>
      </c>
      <c r="B2988" s="5" t="n">
        <v>0.960969840331165</v>
      </c>
      <c r="C2988" s="5" t="n">
        <v>0</v>
      </c>
      <c r="D2988" s="5" t="n">
        <f aca="false">SUM(B2988:C2988)</f>
        <v>0.960969840331165</v>
      </c>
      <c r="E2988" s="6" t="s">
        <v>40</v>
      </c>
    </row>
    <row r="2989" customFormat="false" ht="13" hidden="false" customHeight="false" outlineLevel="0" collapsed="false">
      <c r="A2989" s="0" t="s">
        <v>2993</v>
      </c>
      <c r="B2989" s="5" t="n">
        <v>0.960969840331165</v>
      </c>
      <c r="C2989" s="5" t="n">
        <v>0</v>
      </c>
      <c r="D2989" s="5" t="n">
        <f aca="false">SUM(B2989:C2989)</f>
        <v>0.960969840331165</v>
      </c>
      <c r="E2989" s="6" t="s">
        <v>40</v>
      </c>
    </row>
    <row r="2990" customFormat="false" ht="13" hidden="false" customHeight="false" outlineLevel="0" collapsed="false">
      <c r="A2990" s="0" t="s">
        <v>2994</v>
      </c>
      <c r="B2990" s="5" t="n">
        <v>0.960969840331165</v>
      </c>
      <c r="C2990" s="5" t="n">
        <v>0</v>
      </c>
      <c r="D2990" s="5" t="n">
        <f aca="false">SUM(B2990:C2990)</f>
        <v>0.960969840331165</v>
      </c>
      <c r="E2990" s="6" t="s">
        <v>40</v>
      </c>
    </row>
    <row r="2991" customFormat="false" ht="13" hidden="false" customHeight="false" outlineLevel="0" collapsed="false">
      <c r="A2991" s="0" t="s">
        <v>2995</v>
      </c>
      <c r="B2991" s="5" t="n">
        <v>0.960969840331165</v>
      </c>
      <c r="C2991" s="5" t="n">
        <v>0</v>
      </c>
      <c r="D2991" s="5" t="n">
        <f aca="false">SUM(B2991:C2991)</f>
        <v>0.960969840331165</v>
      </c>
      <c r="E2991" s="6" t="s">
        <v>40</v>
      </c>
    </row>
    <row r="2992" customFormat="false" ht="13" hidden="false" customHeight="false" outlineLevel="0" collapsed="false">
      <c r="A2992" s="0" t="s">
        <v>2996</v>
      </c>
      <c r="B2992" s="5" t="n">
        <v>0.960969840331165</v>
      </c>
      <c r="C2992" s="5" t="n">
        <v>0</v>
      </c>
      <c r="D2992" s="5" t="n">
        <f aca="false">SUM(B2992:C2992)</f>
        <v>0.960969840331165</v>
      </c>
      <c r="E2992" s="6" t="s">
        <v>40</v>
      </c>
    </row>
    <row r="2993" customFormat="false" ht="13" hidden="false" customHeight="false" outlineLevel="0" collapsed="false">
      <c r="A2993" s="0" t="s">
        <v>2997</v>
      </c>
      <c r="B2993" s="5" t="n">
        <v>0.960969840331165</v>
      </c>
      <c r="C2993" s="5" t="n">
        <v>0</v>
      </c>
      <c r="D2993" s="5" t="n">
        <f aca="false">SUM(B2993:C2993)</f>
        <v>0.960969840331165</v>
      </c>
      <c r="E2993" s="6" t="s">
        <v>40</v>
      </c>
    </row>
    <row r="2994" customFormat="false" ht="13" hidden="false" customHeight="false" outlineLevel="0" collapsed="false">
      <c r="A2994" s="0" t="s">
        <v>2998</v>
      </c>
      <c r="B2994" s="5" t="n">
        <v>0.960969840331165</v>
      </c>
      <c r="C2994" s="5" t="n">
        <v>0</v>
      </c>
      <c r="D2994" s="5" t="n">
        <f aca="false">SUM(B2994:C2994)</f>
        <v>0.960969840331165</v>
      </c>
      <c r="E2994" s="6" t="s">
        <v>40</v>
      </c>
    </row>
    <row r="2995" customFormat="false" ht="13" hidden="false" customHeight="false" outlineLevel="0" collapsed="false">
      <c r="A2995" s="0" t="s">
        <v>2999</v>
      </c>
      <c r="B2995" s="5" t="n">
        <v>0.960969840331165</v>
      </c>
      <c r="C2995" s="5" t="n">
        <v>0</v>
      </c>
      <c r="D2995" s="5" t="n">
        <f aca="false">SUM(B2995:C2995)</f>
        <v>0.960969840331165</v>
      </c>
      <c r="E2995" s="6" t="s">
        <v>40</v>
      </c>
    </row>
    <row r="2996" customFormat="false" ht="13" hidden="false" customHeight="false" outlineLevel="0" collapsed="false">
      <c r="A2996" s="0" t="s">
        <v>3000</v>
      </c>
      <c r="B2996" s="5" t="n">
        <v>0.960969840331165</v>
      </c>
      <c r="C2996" s="5" t="n">
        <v>0</v>
      </c>
      <c r="D2996" s="5" t="n">
        <f aca="false">SUM(B2996:C2996)</f>
        <v>0.960969840331165</v>
      </c>
      <c r="E2996" s="6" t="s">
        <v>40</v>
      </c>
    </row>
    <row r="2997" customFormat="false" ht="13" hidden="false" customHeight="false" outlineLevel="0" collapsed="false">
      <c r="A2997" s="0" t="s">
        <v>3001</v>
      </c>
      <c r="B2997" s="5" t="n">
        <v>0.960969840331165</v>
      </c>
      <c r="C2997" s="5" t="n">
        <v>0</v>
      </c>
      <c r="D2997" s="5" t="n">
        <f aca="false">SUM(B2997:C2997)</f>
        <v>0.960969840331165</v>
      </c>
      <c r="E2997" s="6" t="s">
        <v>40</v>
      </c>
    </row>
    <row r="2998" customFormat="false" ht="13" hidden="false" customHeight="false" outlineLevel="0" collapsed="false">
      <c r="A2998" s="0" t="s">
        <v>3002</v>
      </c>
      <c r="B2998" s="5" t="n">
        <v>0.960969840331165</v>
      </c>
      <c r="C2998" s="5" t="n">
        <v>0</v>
      </c>
      <c r="D2998" s="5" t="n">
        <f aca="false">SUM(B2998:C2998)</f>
        <v>0.960969840331165</v>
      </c>
      <c r="E2998" s="6" t="s">
        <v>40</v>
      </c>
    </row>
    <row r="2999" customFormat="false" ht="13" hidden="false" customHeight="false" outlineLevel="0" collapsed="false">
      <c r="A2999" s="0" t="s">
        <v>3003</v>
      </c>
      <c r="B2999" s="5" t="n">
        <v>0.960969840331165</v>
      </c>
      <c r="C2999" s="5" t="n">
        <v>0</v>
      </c>
      <c r="D2999" s="5" t="n">
        <f aca="false">SUM(B2999:C2999)</f>
        <v>0.960969840331165</v>
      </c>
      <c r="E2999" s="6" t="s">
        <v>40</v>
      </c>
    </row>
    <row r="3000" customFormat="false" ht="13" hidden="false" customHeight="false" outlineLevel="0" collapsed="false">
      <c r="A3000" s="0" t="s">
        <v>3004</v>
      </c>
      <c r="B3000" s="5" t="n">
        <v>0.960969840331165</v>
      </c>
      <c r="C3000" s="5" t="n">
        <v>0</v>
      </c>
      <c r="D3000" s="5" t="n">
        <f aca="false">SUM(B3000:C3000)</f>
        <v>0.960969840331165</v>
      </c>
      <c r="E3000" s="6" t="s">
        <v>40</v>
      </c>
    </row>
    <row r="3001" customFormat="false" ht="13" hidden="false" customHeight="false" outlineLevel="0" collapsed="false">
      <c r="A3001" s="0" t="s">
        <v>3005</v>
      </c>
      <c r="B3001" s="5" t="n">
        <v>0.960969840331165</v>
      </c>
      <c r="C3001" s="5" t="n">
        <v>0</v>
      </c>
      <c r="D3001" s="5" t="n">
        <f aca="false">SUM(B3001:C3001)</f>
        <v>0.960969840331165</v>
      </c>
      <c r="E3001" s="6" t="s">
        <v>40</v>
      </c>
    </row>
    <row r="3002" customFormat="false" ht="13" hidden="false" customHeight="false" outlineLevel="0" collapsed="false">
      <c r="A3002" s="0" t="s">
        <v>3006</v>
      </c>
      <c r="B3002" s="5" t="n">
        <v>0.960969840331165</v>
      </c>
      <c r="C3002" s="5" t="n">
        <v>0</v>
      </c>
      <c r="D3002" s="5" t="n">
        <f aca="false">SUM(B3002:C3002)</f>
        <v>0.960969840331165</v>
      </c>
      <c r="E3002" s="6" t="s">
        <v>40</v>
      </c>
    </row>
    <row r="3003" customFormat="false" ht="13" hidden="false" customHeight="false" outlineLevel="0" collapsed="false">
      <c r="A3003" s="0" t="s">
        <v>3007</v>
      </c>
      <c r="B3003" s="5" t="n">
        <v>0.960969840331165</v>
      </c>
      <c r="C3003" s="5" t="n">
        <v>0</v>
      </c>
      <c r="D3003" s="5" t="n">
        <f aca="false">SUM(B3003:C3003)</f>
        <v>0.960969840331165</v>
      </c>
      <c r="E3003" s="6" t="s">
        <v>40</v>
      </c>
    </row>
    <row r="3004" customFormat="false" ht="13" hidden="false" customHeight="false" outlineLevel="0" collapsed="false">
      <c r="A3004" s="0" t="s">
        <v>3008</v>
      </c>
      <c r="B3004" s="5" t="n">
        <v>0.960969840331165</v>
      </c>
      <c r="C3004" s="5" t="n">
        <v>0</v>
      </c>
      <c r="D3004" s="5" t="n">
        <f aca="false">SUM(B3004:C3004)</f>
        <v>0.960969840331165</v>
      </c>
      <c r="E3004" s="6" t="s">
        <v>40</v>
      </c>
    </row>
    <row r="3005" customFormat="false" ht="13" hidden="false" customHeight="false" outlineLevel="0" collapsed="false">
      <c r="A3005" s="0" t="s">
        <v>3009</v>
      </c>
      <c r="B3005" s="5" t="n">
        <v>0.960969840331165</v>
      </c>
      <c r="C3005" s="5" t="n">
        <v>0</v>
      </c>
      <c r="D3005" s="5" t="n">
        <f aca="false">SUM(B3005:C3005)</f>
        <v>0.960969840331165</v>
      </c>
      <c r="E3005" s="6" t="s">
        <v>40</v>
      </c>
    </row>
    <row r="3006" customFormat="false" ht="13" hidden="false" customHeight="false" outlineLevel="0" collapsed="false">
      <c r="A3006" s="0" t="s">
        <v>3010</v>
      </c>
      <c r="B3006" s="5" t="n">
        <v>0.960969840331165</v>
      </c>
      <c r="C3006" s="5" t="n">
        <v>0</v>
      </c>
      <c r="D3006" s="5" t="n">
        <f aca="false">SUM(B3006:C3006)</f>
        <v>0.960969840331165</v>
      </c>
      <c r="E3006" s="6" t="s">
        <v>40</v>
      </c>
    </row>
    <row r="3007" customFormat="false" ht="13" hidden="false" customHeight="false" outlineLevel="0" collapsed="false">
      <c r="A3007" s="0" t="s">
        <v>3011</v>
      </c>
      <c r="B3007" s="5" t="n">
        <v>0.960969840331165</v>
      </c>
      <c r="C3007" s="5" t="n">
        <v>0</v>
      </c>
      <c r="D3007" s="5" t="n">
        <f aca="false">SUM(B3007:C3007)</f>
        <v>0.960969840331165</v>
      </c>
      <c r="E3007" s="6" t="s">
        <v>40</v>
      </c>
    </row>
    <row r="3008" customFormat="false" ht="13" hidden="false" customHeight="false" outlineLevel="0" collapsed="false">
      <c r="A3008" s="0" t="s">
        <v>3012</v>
      </c>
      <c r="B3008" s="5" t="n">
        <v>0.960969840331165</v>
      </c>
      <c r="C3008" s="5" t="n">
        <v>0</v>
      </c>
      <c r="D3008" s="5" t="n">
        <f aca="false">SUM(B3008:C3008)</f>
        <v>0.960969840331165</v>
      </c>
      <c r="E3008" s="6" t="s">
        <v>40</v>
      </c>
    </row>
    <row r="3009" customFormat="false" ht="13" hidden="false" customHeight="false" outlineLevel="0" collapsed="false">
      <c r="A3009" s="0" t="s">
        <v>3013</v>
      </c>
      <c r="B3009" s="5" t="n">
        <v>0.960969840331165</v>
      </c>
      <c r="C3009" s="5" t="n">
        <v>0</v>
      </c>
      <c r="D3009" s="5" t="n">
        <f aca="false">SUM(B3009:C3009)</f>
        <v>0.960969840331165</v>
      </c>
      <c r="E3009" s="6" t="s">
        <v>40</v>
      </c>
    </row>
    <row r="3010" customFormat="false" ht="13" hidden="false" customHeight="false" outlineLevel="0" collapsed="false">
      <c r="A3010" s="0" t="s">
        <v>3014</v>
      </c>
      <c r="B3010" s="5" t="n">
        <v>0.960969840331165</v>
      </c>
      <c r="C3010" s="5" t="n">
        <v>0</v>
      </c>
      <c r="D3010" s="5" t="n">
        <f aca="false">SUM(B3010:C3010)</f>
        <v>0.960969840331165</v>
      </c>
      <c r="E3010" s="6" t="s">
        <v>40</v>
      </c>
    </row>
    <row r="3011" customFormat="false" ht="13" hidden="false" customHeight="false" outlineLevel="0" collapsed="false">
      <c r="A3011" s="0" t="s">
        <v>3015</v>
      </c>
      <c r="B3011" s="5" t="n">
        <v>0.960969840331165</v>
      </c>
      <c r="C3011" s="5" t="n">
        <v>0</v>
      </c>
      <c r="D3011" s="5" t="n">
        <f aca="false">SUM(B3011:C3011)</f>
        <v>0.960969840331165</v>
      </c>
      <c r="E3011" s="6" t="s">
        <v>40</v>
      </c>
    </row>
    <row r="3012" customFormat="false" ht="13" hidden="false" customHeight="false" outlineLevel="0" collapsed="false">
      <c r="A3012" s="0" t="s">
        <v>3016</v>
      </c>
      <c r="B3012" s="5" t="n">
        <v>0.960969840331165</v>
      </c>
      <c r="C3012" s="5" t="n">
        <v>0</v>
      </c>
      <c r="D3012" s="5" t="n">
        <f aca="false">SUM(B3012:C3012)</f>
        <v>0.960969840331165</v>
      </c>
      <c r="E3012" s="6" t="s">
        <v>40</v>
      </c>
    </row>
    <row r="3013" customFormat="false" ht="13" hidden="false" customHeight="false" outlineLevel="0" collapsed="false">
      <c r="A3013" s="0" t="s">
        <v>3017</v>
      </c>
      <c r="B3013" s="5" t="n">
        <v>0.960969840331165</v>
      </c>
      <c r="C3013" s="5" t="n">
        <v>0</v>
      </c>
      <c r="D3013" s="5" t="n">
        <f aca="false">SUM(B3013:C3013)</f>
        <v>0.960969840331165</v>
      </c>
      <c r="E3013" s="6" t="s">
        <v>40</v>
      </c>
    </row>
    <row r="3014" customFormat="false" ht="13" hidden="false" customHeight="false" outlineLevel="0" collapsed="false">
      <c r="A3014" s="0" t="s">
        <v>3018</v>
      </c>
      <c r="B3014" s="5" t="n">
        <v>0.960969840331165</v>
      </c>
      <c r="C3014" s="5" t="n">
        <v>0</v>
      </c>
      <c r="D3014" s="5" t="n">
        <f aca="false">SUM(B3014:C3014)</f>
        <v>0.960969840331165</v>
      </c>
      <c r="E3014" s="6" t="s">
        <v>40</v>
      </c>
    </row>
    <row r="3015" customFormat="false" ht="13" hidden="false" customHeight="false" outlineLevel="0" collapsed="false">
      <c r="A3015" s="0" t="s">
        <v>3019</v>
      </c>
      <c r="B3015" s="5" t="n">
        <v>0.960969840331165</v>
      </c>
      <c r="C3015" s="5" t="n">
        <v>0</v>
      </c>
      <c r="D3015" s="5" t="n">
        <f aca="false">SUM(B3015:C3015)</f>
        <v>0.960969840331165</v>
      </c>
      <c r="E3015" s="6" t="s">
        <v>40</v>
      </c>
    </row>
    <row r="3016" customFormat="false" ht="13" hidden="false" customHeight="false" outlineLevel="0" collapsed="false">
      <c r="A3016" s="0" t="s">
        <v>3020</v>
      </c>
      <c r="B3016" s="5" t="n">
        <v>0.960969840331165</v>
      </c>
      <c r="C3016" s="5" t="n">
        <v>0</v>
      </c>
      <c r="D3016" s="5" t="n">
        <f aca="false">SUM(B3016:C3016)</f>
        <v>0.960969840331165</v>
      </c>
      <c r="E3016" s="6" t="s">
        <v>40</v>
      </c>
    </row>
    <row r="3017" customFormat="false" ht="13" hidden="false" customHeight="false" outlineLevel="0" collapsed="false">
      <c r="A3017" s="0" t="s">
        <v>3021</v>
      </c>
      <c r="B3017" s="5" t="n">
        <v>0.960969840331165</v>
      </c>
      <c r="C3017" s="5" t="n">
        <v>0</v>
      </c>
      <c r="D3017" s="5" t="n">
        <f aca="false">SUM(B3017:C3017)</f>
        <v>0.960969840331165</v>
      </c>
      <c r="E3017" s="6" t="s">
        <v>40</v>
      </c>
    </row>
    <row r="3018" customFormat="false" ht="13" hidden="false" customHeight="false" outlineLevel="0" collapsed="false">
      <c r="A3018" s="0" t="s">
        <v>3022</v>
      </c>
      <c r="B3018" s="5" t="n">
        <v>0.960969840331165</v>
      </c>
      <c r="C3018" s="5" t="n">
        <v>0</v>
      </c>
      <c r="D3018" s="5" t="n">
        <f aca="false">SUM(B3018:C3018)</f>
        <v>0.960969840331165</v>
      </c>
      <c r="E3018" s="6" t="s">
        <v>40</v>
      </c>
    </row>
    <row r="3019" customFormat="false" ht="13" hidden="false" customHeight="false" outlineLevel="0" collapsed="false">
      <c r="A3019" s="0" t="s">
        <v>3023</v>
      </c>
      <c r="B3019" s="5" t="n">
        <v>0.960969840331165</v>
      </c>
      <c r="C3019" s="5" t="n">
        <v>0</v>
      </c>
      <c r="D3019" s="5" t="n">
        <f aca="false">SUM(B3019:C3019)</f>
        <v>0.960969840331165</v>
      </c>
      <c r="E3019" s="6" t="s">
        <v>40</v>
      </c>
    </row>
    <row r="3020" customFormat="false" ht="13" hidden="false" customHeight="false" outlineLevel="0" collapsed="false">
      <c r="A3020" s="0" t="s">
        <v>3024</v>
      </c>
      <c r="B3020" s="5" t="n">
        <v>0.960969840331165</v>
      </c>
      <c r="C3020" s="5" t="n">
        <v>0</v>
      </c>
      <c r="D3020" s="5" t="n">
        <f aca="false">SUM(B3020:C3020)</f>
        <v>0.960969840331165</v>
      </c>
      <c r="E3020" s="6" t="s">
        <v>40</v>
      </c>
    </row>
    <row r="3021" customFormat="false" ht="13" hidden="false" customHeight="false" outlineLevel="0" collapsed="false">
      <c r="A3021" s="0" t="s">
        <v>3025</v>
      </c>
      <c r="B3021" s="5" t="n">
        <v>0.960969840331165</v>
      </c>
      <c r="C3021" s="5" t="n">
        <v>0</v>
      </c>
      <c r="D3021" s="5" t="n">
        <f aca="false">SUM(B3021:C3021)</f>
        <v>0.960969840331165</v>
      </c>
      <c r="E3021" s="6" t="s">
        <v>40</v>
      </c>
    </row>
    <row r="3022" customFormat="false" ht="13" hidden="false" customHeight="false" outlineLevel="0" collapsed="false">
      <c r="A3022" s="0" t="s">
        <v>3026</v>
      </c>
      <c r="B3022" s="5" t="n">
        <v>0.960969840331165</v>
      </c>
      <c r="C3022" s="5" t="n">
        <v>0</v>
      </c>
      <c r="D3022" s="5" t="n">
        <f aca="false">SUM(B3022:C3022)</f>
        <v>0.960969840331165</v>
      </c>
      <c r="E3022" s="6" t="s">
        <v>40</v>
      </c>
    </row>
    <row r="3023" customFormat="false" ht="13" hidden="false" customHeight="false" outlineLevel="0" collapsed="false">
      <c r="A3023" s="0" t="s">
        <v>3027</v>
      </c>
      <c r="B3023" s="5" t="n">
        <v>0.960969840331165</v>
      </c>
      <c r="C3023" s="5" t="n">
        <v>0</v>
      </c>
      <c r="D3023" s="5" t="n">
        <f aca="false">SUM(B3023:C3023)</f>
        <v>0.960969840331165</v>
      </c>
      <c r="E3023" s="6" t="s">
        <v>40</v>
      </c>
    </row>
    <row r="3024" customFormat="false" ht="13" hidden="false" customHeight="false" outlineLevel="0" collapsed="false">
      <c r="A3024" s="0" t="s">
        <v>3028</v>
      </c>
      <c r="B3024" s="5" t="n">
        <v>0.960969840331165</v>
      </c>
      <c r="C3024" s="5" t="n">
        <v>0</v>
      </c>
      <c r="D3024" s="5" t="n">
        <f aca="false">SUM(B3024:C3024)</f>
        <v>0.960969840331165</v>
      </c>
      <c r="E3024" s="6" t="s">
        <v>40</v>
      </c>
    </row>
    <row r="3025" customFormat="false" ht="13" hidden="false" customHeight="false" outlineLevel="0" collapsed="false">
      <c r="A3025" s="0" t="s">
        <v>3029</v>
      </c>
      <c r="B3025" s="5" t="n">
        <v>0.960969840331165</v>
      </c>
      <c r="C3025" s="5" t="n">
        <v>0</v>
      </c>
      <c r="D3025" s="5" t="n">
        <f aca="false">SUM(B3025:C3025)</f>
        <v>0.960969840331165</v>
      </c>
      <c r="E3025" s="6" t="s">
        <v>40</v>
      </c>
    </row>
    <row r="3026" customFormat="false" ht="13" hidden="false" customHeight="false" outlineLevel="0" collapsed="false">
      <c r="A3026" s="0" t="s">
        <v>3030</v>
      </c>
      <c r="B3026" s="5" t="n">
        <v>0.960969840331165</v>
      </c>
      <c r="C3026" s="5" t="n">
        <v>0</v>
      </c>
      <c r="D3026" s="5" t="n">
        <f aca="false">SUM(B3026:C3026)</f>
        <v>0.960969840331165</v>
      </c>
      <c r="E3026" s="6" t="s">
        <v>40</v>
      </c>
    </row>
    <row r="3027" customFormat="false" ht="13" hidden="false" customHeight="false" outlineLevel="0" collapsed="false">
      <c r="A3027" s="0" t="s">
        <v>3031</v>
      </c>
      <c r="B3027" s="5" t="n">
        <v>0.960969840331165</v>
      </c>
      <c r="C3027" s="5" t="n">
        <v>0</v>
      </c>
      <c r="D3027" s="5" t="n">
        <f aca="false">SUM(B3027:C3027)</f>
        <v>0.960969840331165</v>
      </c>
      <c r="E3027" s="6" t="s">
        <v>40</v>
      </c>
    </row>
    <row r="3028" customFormat="false" ht="13" hidden="false" customHeight="false" outlineLevel="0" collapsed="false">
      <c r="A3028" s="0" t="s">
        <v>3032</v>
      </c>
      <c r="B3028" s="5" t="n">
        <v>0.960969840331165</v>
      </c>
      <c r="C3028" s="5" t="n">
        <v>0</v>
      </c>
      <c r="D3028" s="5" t="n">
        <f aca="false">SUM(B3028:C3028)</f>
        <v>0.960969840331165</v>
      </c>
      <c r="E3028" s="6" t="s">
        <v>40</v>
      </c>
    </row>
    <row r="3029" customFormat="false" ht="13" hidden="false" customHeight="false" outlineLevel="0" collapsed="false">
      <c r="A3029" s="0" t="s">
        <v>3033</v>
      </c>
      <c r="B3029" s="5" t="n">
        <v>0.960969840331165</v>
      </c>
      <c r="C3029" s="5" t="n">
        <v>0</v>
      </c>
      <c r="D3029" s="5" t="n">
        <f aca="false">SUM(B3029:C3029)</f>
        <v>0.960969840331165</v>
      </c>
      <c r="E3029" s="6" t="s">
        <v>40</v>
      </c>
    </row>
    <row r="3030" customFormat="false" ht="13" hidden="false" customHeight="false" outlineLevel="0" collapsed="false">
      <c r="A3030" s="0" t="s">
        <v>3034</v>
      </c>
      <c r="B3030" s="5" t="n">
        <v>0.960969840331165</v>
      </c>
      <c r="C3030" s="5" t="n">
        <v>0</v>
      </c>
      <c r="D3030" s="5" t="n">
        <f aca="false">SUM(B3030:C3030)</f>
        <v>0.960969840331165</v>
      </c>
      <c r="E3030" s="6" t="s">
        <v>40</v>
      </c>
    </row>
    <row r="3031" customFormat="false" ht="13" hidden="false" customHeight="false" outlineLevel="0" collapsed="false">
      <c r="A3031" s="0" t="s">
        <v>3035</v>
      </c>
      <c r="B3031" s="5" t="n">
        <v>0.960969840331165</v>
      </c>
      <c r="C3031" s="5" t="n">
        <v>0</v>
      </c>
      <c r="D3031" s="5" t="n">
        <f aca="false">SUM(B3031:C3031)</f>
        <v>0.960969840331165</v>
      </c>
      <c r="E3031" s="6" t="s">
        <v>40</v>
      </c>
    </row>
    <row r="3032" customFormat="false" ht="13" hidden="false" customHeight="false" outlineLevel="0" collapsed="false">
      <c r="A3032" s="0" t="s">
        <v>3036</v>
      </c>
      <c r="B3032" s="5" t="n">
        <v>0.960969840331165</v>
      </c>
      <c r="C3032" s="5" t="n">
        <v>0</v>
      </c>
      <c r="D3032" s="5" t="n">
        <f aca="false">SUM(B3032:C3032)</f>
        <v>0.960969840331165</v>
      </c>
      <c r="E3032" s="6" t="s">
        <v>40</v>
      </c>
    </row>
    <row r="3033" customFormat="false" ht="13" hidden="false" customHeight="false" outlineLevel="0" collapsed="false">
      <c r="A3033" s="0" t="s">
        <v>3037</v>
      </c>
      <c r="B3033" s="5" t="n">
        <v>0.960969840331165</v>
      </c>
      <c r="C3033" s="5" t="n">
        <v>0</v>
      </c>
      <c r="D3033" s="5" t="n">
        <f aca="false">SUM(B3033:C3033)</f>
        <v>0.960969840331165</v>
      </c>
      <c r="E3033" s="6" t="s">
        <v>40</v>
      </c>
    </row>
    <row r="3034" customFormat="false" ht="13" hidden="false" customHeight="false" outlineLevel="0" collapsed="false">
      <c r="A3034" s="0" t="s">
        <v>3038</v>
      </c>
      <c r="B3034" s="5" t="n">
        <v>0.960969840331165</v>
      </c>
      <c r="C3034" s="5" t="n">
        <v>0</v>
      </c>
      <c r="D3034" s="5" t="n">
        <f aca="false">SUM(B3034:C3034)</f>
        <v>0.960969840331165</v>
      </c>
      <c r="E3034" s="6" t="s">
        <v>40</v>
      </c>
    </row>
    <row r="3035" customFormat="false" ht="13" hidden="false" customHeight="false" outlineLevel="0" collapsed="false">
      <c r="A3035" s="0" t="s">
        <v>3039</v>
      </c>
      <c r="B3035" s="5" t="n">
        <v>0.960969840331165</v>
      </c>
      <c r="C3035" s="5" t="n">
        <v>0</v>
      </c>
      <c r="D3035" s="5" t="n">
        <f aca="false">SUM(B3035:C3035)</f>
        <v>0.960969840331165</v>
      </c>
      <c r="E3035" s="6" t="s">
        <v>40</v>
      </c>
    </row>
    <row r="3036" customFormat="false" ht="13" hidden="false" customHeight="false" outlineLevel="0" collapsed="false">
      <c r="A3036" s="0" t="s">
        <v>3040</v>
      </c>
      <c r="B3036" s="5" t="n">
        <v>0.960969840331165</v>
      </c>
      <c r="C3036" s="5" t="n">
        <v>0</v>
      </c>
      <c r="D3036" s="5" t="n">
        <f aca="false">SUM(B3036:C3036)</f>
        <v>0.960969840331165</v>
      </c>
      <c r="E3036" s="6" t="s">
        <v>40</v>
      </c>
    </row>
    <row r="3037" customFormat="false" ht="13" hidden="false" customHeight="false" outlineLevel="0" collapsed="false">
      <c r="A3037" s="0" t="s">
        <v>3041</v>
      </c>
      <c r="B3037" s="5" t="n">
        <v>0.960969840331165</v>
      </c>
      <c r="C3037" s="5" t="n">
        <v>0</v>
      </c>
      <c r="D3037" s="5" t="n">
        <f aca="false">SUM(B3037:C3037)</f>
        <v>0.960969840331165</v>
      </c>
      <c r="E3037" s="6" t="s">
        <v>40</v>
      </c>
    </row>
    <row r="3038" customFormat="false" ht="13" hidden="false" customHeight="false" outlineLevel="0" collapsed="false">
      <c r="A3038" s="0" t="s">
        <v>3042</v>
      </c>
      <c r="B3038" s="5" t="n">
        <v>0.960969840331165</v>
      </c>
      <c r="C3038" s="5" t="n">
        <v>0</v>
      </c>
      <c r="D3038" s="5" t="n">
        <f aca="false">SUM(B3038:C3038)</f>
        <v>0.960969840331165</v>
      </c>
      <c r="E3038" s="6" t="s">
        <v>40</v>
      </c>
    </row>
    <row r="3039" customFormat="false" ht="13" hidden="false" customHeight="false" outlineLevel="0" collapsed="false">
      <c r="A3039" s="0" t="s">
        <v>3043</v>
      </c>
      <c r="B3039" s="5" t="n">
        <v>0.960969840331165</v>
      </c>
      <c r="C3039" s="5" t="n">
        <v>0</v>
      </c>
      <c r="D3039" s="5" t="n">
        <f aca="false">SUM(B3039:C3039)</f>
        <v>0.960969840331165</v>
      </c>
      <c r="E3039" s="6" t="s">
        <v>40</v>
      </c>
    </row>
    <row r="3040" customFormat="false" ht="13" hidden="false" customHeight="false" outlineLevel="0" collapsed="false">
      <c r="A3040" s="0" t="s">
        <v>3044</v>
      </c>
      <c r="B3040" s="5" t="n">
        <v>0.960969840331165</v>
      </c>
      <c r="C3040" s="5" t="n">
        <v>0</v>
      </c>
      <c r="D3040" s="5" t="n">
        <f aca="false">SUM(B3040:C3040)</f>
        <v>0.960969840331165</v>
      </c>
      <c r="E3040" s="6" t="s">
        <v>40</v>
      </c>
    </row>
    <row r="3041" customFormat="false" ht="13" hidden="false" customHeight="false" outlineLevel="0" collapsed="false">
      <c r="A3041" s="0" t="s">
        <v>3045</v>
      </c>
      <c r="B3041" s="5" t="n">
        <v>0.960969840331165</v>
      </c>
      <c r="C3041" s="5" t="n">
        <v>0</v>
      </c>
      <c r="D3041" s="5" t="n">
        <f aca="false">SUM(B3041:C3041)</f>
        <v>0.960969840331165</v>
      </c>
      <c r="E3041" s="6" t="s">
        <v>40</v>
      </c>
    </row>
    <row r="3042" customFormat="false" ht="13" hidden="false" customHeight="false" outlineLevel="0" collapsed="false">
      <c r="A3042" s="0" t="s">
        <v>3046</v>
      </c>
      <c r="B3042" s="5" t="n">
        <v>0.960969840331165</v>
      </c>
      <c r="C3042" s="5" t="n">
        <v>0</v>
      </c>
      <c r="D3042" s="5" t="n">
        <f aca="false">SUM(B3042:C3042)</f>
        <v>0.960969840331165</v>
      </c>
      <c r="E3042" s="6" t="s">
        <v>40</v>
      </c>
    </row>
    <row r="3043" customFormat="false" ht="13" hidden="false" customHeight="false" outlineLevel="0" collapsed="false">
      <c r="A3043" s="0" t="s">
        <v>3047</v>
      </c>
      <c r="B3043" s="5" t="n">
        <v>0.960969840331165</v>
      </c>
      <c r="C3043" s="5" t="n">
        <v>0</v>
      </c>
      <c r="D3043" s="5" t="n">
        <f aca="false">SUM(B3043:C3043)</f>
        <v>0.960969840331165</v>
      </c>
      <c r="E3043" s="6" t="s">
        <v>40</v>
      </c>
    </row>
    <row r="3044" customFormat="false" ht="13" hidden="false" customHeight="false" outlineLevel="0" collapsed="false">
      <c r="A3044" s="0" t="s">
        <v>3048</v>
      </c>
      <c r="B3044" s="5" t="n">
        <v>0.960969840331165</v>
      </c>
      <c r="C3044" s="5" t="n">
        <v>0</v>
      </c>
      <c r="D3044" s="5" t="n">
        <f aca="false">SUM(B3044:C3044)</f>
        <v>0.960969840331165</v>
      </c>
      <c r="E3044" s="6" t="s">
        <v>40</v>
      </c>
    </row>
    <row r="3045" customFormat="false" ht="13" hidden="false" customHeight="false" outlineLevel="0" collapsed="false">
      <c r="A3045" s="0" t="s">
        <v>3049</v>
      </c>
      <c r="B3045" s="5" t="n">
        <v>0.960969840331165</v>
      </c>
      <c r="C3045" s="5" t="n">
        <v>0</v>
      </c>
      <c r="D3045" s="5" t="n">
        <f aca="false">SUM(B3045:C3045)</f>
        <v>0.960969840331165</v>
      </c>
      <c r="E3045" s="6" t="s">
        <v>40</v>
      </c>
    </row>
    <row r="3046" customFormat="false" ht="13" hidden="false" customHeight="false" outlineLevel="0" collapsed="false">
      <c r="A3046" s="0" t="s">
        <v>3050</v>
      </c>
      <c r="B3046" s="5" t="n">
        <v>0.960969840331165</v>
      </c>
      <c r="C3046" s="5" t="n">
        <v>0</v>
      </c>
      <c r="D3046" s="5" t="n">
        <f aca="false">SUM(B3046:C3046)</f>
        <v>0.960969840331165</v>
      </c>
      <c r="E3046" s="6" t="s">
        <v>40</v>
      </c>
    </row>
    <row r="3047" customFormat="false" ht="13" hidden="false" customHeight="false" outlineLevel="0" collapsed="false">
      <c r="A3047" s="0" t="s">
        <v>3051</v>
      </c>
      <c r="B3047" s="5" t="n">
        <v>0.960969840331165</v>
      </c>
      <c r="C3047" s="5" t="n">
        <v>0</v>
      </c>
      <c r="D3047" s="5" t="n">
        <f aca="false">SUM(B3047:C3047)</f>
        <v>0.960969840331165</v>
      </c>
      <c r="E3047" s="6" t="s">
        <v>40</v>
      </c>
    </row>
    <row r="3048" customFormat="false" ht="13" hidden="false" customHeight="false" outlineLevel="0" collapsed="false">
      <c r="A3048" s="0" t="s">
        <v>3052</v>
      </c>
      <c r="B3048" s="5" t="n">
        <v>0.960969840331165</v>
      </c>
      <c r="C3048" s="5" t="n">
        <v>0</v>
      </c>
      <c r="D3048" s="5" t="n">
        <f aca="false">SUM(B3048:C3048)</f>
        <v>0.960969840331165</v>
      </c>
      <c r="E3048" s="6" t="s">
        <v>40</v>
      </c>
    </row>
    <row r="3049" customFormat="false" ht="13" hidden="false" customHeight="false" outlineLevel="0" collapsed="false">
      <c r="A3049" s="0" t="s">
        <v>3053</v>
      </c>
      <c r="B3049" s="5" t="n">
        <v>0.960969840331165</v>
      </c>
      <c r="C3049" s="5" t="n">
        <v>0</v>
      </c>
      <c r="D3049" s="5" t="n">
        <f aca="false">SUM(B3049:C3049)</f>
        <v>0.960969840331165</v>
      </c>
      <c r="E3049" s="6" t="s">
        <v>40</v>
      </c>
    </row>
    <row r="3050" customFormat="false" ht="13" hidden="false" customHeight="false" outlineLevel="0" collapsed="false">
      <c r="A3050" s="0" t="s">
        <v>3054</v>
      </c>
      <c r="B3050" s="5" t="n">
        <v>0.960969840331165</v>
      </c>
      <c r="C3050" s="5" t="n">
        <v>0</v>
      </c>
      <c r="D3050" s="5" t="n">
        <f aca="false">SUM(B3050:C3050)</f>
        <v>0.960969840331165</v>
      </c>
      <c r="E3050" s="6" t="s">
        <v>40</v>
      </c>
    </row>
    <row r="3051" customFormat="false" ht="13" hidden="false" customHeight="false" outlineLevel="0" collapsed="false">
      <c r="A3051" s="0" t="s">
        <v>3055</v>
      </c>
      <c r="B3051" s="5" t="n">
        <v>0.960969840331165</v>
      </c>
      <c r="C3051" s="5" t="n">
        <v>0</v>
      </c>
      <c r="D3051" s="5" t="n">
        <f aca="false">SUM(B3051:C3051)</f>
        <v>0.960969840331165</v>
      </c>
      <c r="E3051" s="6" t="s">
        <v>40</v>
      </c>
    </row>
    <row r="3052" customFormat="false" ht="13" hidden="false" customHeight="false" outlineLevel="0" collapsed="false">
      <c r="A3052" s="0" t="s">
        <v>3056</v>
      </c>
      <c r="B3052" s="5" t="n">
        <v>0.960969840331165</v>
      </c>
      <c r="C3052" s="5" t="n">
        <v>0</v>
      </c>
      <c r="D3052" s="5" t="n">
        <f aca="false">SUM(B3052:C3052)</f>
        <v>0.960969840331165</v>
      </c>
      <c r="E3052" s="6" t="s">
        <v>40</v>
      </c>
    </row>
    <row r="3053" customFormat="false" ht="13" hidden="false" customHeight="false" outlineLevel="0" collapsed="false">
      <c r="A3053" s="0" t="s">
        <v>3057</v>
      </c>
      <c r="B3053" s="5" t="n">
        <v>0.960969840331165</v>
      </c>
      <c r="C3053" s="5" t="n">
        <v>0</v>
      </c>
      <c r="D3053" s="5" t="n">
        <f aca="false">SUM(B3053:C3053)</f>
        <v>0.960969840331165</v>
      </c>
      <c r="E3053" s="6" t="s">
        <v>40</v>
      </c>
    </row>
    <row r="3054" customFormat="false" ht="13" hidden="false" customHeight="false" outlineLevel="0" collapsed="false">
      <c r="A3054" s="0" t="s">
        <v>3058</v>
      </c>
      <c r="B3054" s="5" t="n">
        <v>0.960969840331165</v>
      </c>
      <c r="C3054" s="5" t="n">
        <v>0</v>
      </c>
      <c r="D3054" s="5" t="n">
        <f aca="false">SUM(B3054:C3054)</f>
        <v>0.960969840331165</v>
      </c>
      <c r="E3054" s="6" t="s">
        <v>40</v>
      </c>
    </row>
    <row r="3055" customFormat="false" ht="13" hidden="false" customHeight="false" outlineLevel="0" collapsed="false">
      <c r="A3055" s="0" t="s">
        <v>3059</v>
      </c>
      <c r="B3055" s="5" t="n">
        <v>0.960969840331165</v>
      </c>
      <c r="C3055" s="5" t="n">
        <v>0</v>
      </c>
      <c r="D3055" s="5" t="n">
        <f aca="false">SUM(B3055:C3055)</f>
        <v>0.960969840331165</v>
      </c>
      <c r="E3055" s="6" t="s">
        <v>40</v>
      </c>
    </row>
    <row r="3056" customFormat="false" ht="13" hidden="false" customHeight="false" outlineLevel="0" collapsed="false">
      <c r="A3056" s="0" t="s">
        <v>3060</v>
      </c>
      <c r="B3056" s="5" t="n">
        <v>0.960969840331165</v>
      </c>
      <c r="C3056" s="5" t="n">
        <v>0</v>
      </c>
      <c r="D3056" s="5" t="n">
        <f aca="false">SUM(B3056:C3056)</f>
        <v>0.960969840331165</v>
      </c>
      <c r="E3056" s="6" t="s">
        <v>40</v>
      </c>
    </row>
    <row r="3057" customFormat="false" ht="13" hidden="false" customHeight="false" outlineLevel="0" collapsed="false">
      <c r="A3057" s="0" t="s">
        <v>3061</v>
      </c>
      <c r="B3057" s="5" t="n">
        <v>0.960969840331165</v>
      </c>
      <c r="C3057" s="5" t="n">
        <v>0</v>
      </c>
      <c r="D3057" s="5" t="n">
        <f aca="false">SUM(B3057:C3057)</f>
        <v>0.960969840331165</v>
      </c>
      <c r="E3057" s="6" t="s">
        <v>40</v>
      </c>
    </row>
    <row r="3058" customFormat="false" ht="13" hidden="false" customHeight="false" outlineLevel="0" collapsed="false">
      <c r="A3058" s="0" t="s">
        <v>3062</v>
      </c>
      <c r="B3058" s="5" t="n">
        <v>0.960969840331165</v>
      </c>
      <c r="C3058" s="5" t="n">
        <v>0</v>
      </c>
      <c r="D3058" s="5" t="n">
        <f aca="false">SUM(B3058:C3058)</f>
        <v>0.960969840331165</v>
      </c>
      <c r="E3058" s="6" t="s">
        <v>40</v>
      </c>
    </row>
    <row r="3059" customFormat="false" ht="13" hidden="false" customHeight="false" outlineLevel="0" collapsed="false">
      <c r="A3059" s="0" t="s">
        <v>3063</v>
      </c>
      <c r="B3059" s="5" t="n">
        <v>0.960969840331165</v>
      </c>
      <c r="C3059" s="5" t="n">
        <v>0</v>
      </c>
      <c r="D3059" s="5" t="n">
        <f aca="false">SUM(B3059:C3059)</f>
        <v>0.960969840331165</v>
      </c>
      <c r="E3059" s="6" t="s">
        <v>40</v>
      </c>
    </row>
    <row r="3060" customFormat="false" ht="13" hidden="false" customHeight="false" outlineLevel="0" collapsed="false">
      <c r="A3060" s="0" t="s">
        <v>3064</v>
      </c>
      <c r="B3060" s="5" t="n">
        <v>0.960969840331165</v>
      </c>
      <c r="C3060" s="5" t="n">
        <v>0</v>
      </c>
      <c r="D3060" s="5" t="n">
        <f aca="false">SUM(B3060:C3060)</f>
        <v>0.960969840331165</v>
      </c>
      <c r="E3060" s="6" t="s">
        <v>40</v>
      </c>
    </row>
    <row r="3061" customFormat="false" ht="13" hidden="false" customHeight="false" outlineLevel="0" collapsed="false">
      <c r="A3061" s="0" t="s">
        <v>3065</v>
      </c>
      <c r="B3061" s="5" t="n">
        <v>0.960969840331165</v>
      </c>
      <c r="C3061" s="5" t="n">
        <v>0</v>
      </c>
      <c r="D3061" s="5" t="n">
        <f aca="false">SUM(B3061:C3061)</f>
        <v>0.960969840331165</v>
      </c>
      <c r="E3061" s="6" t="s">
        <v>40</v>
      </c>
    </row>
    <row r="3062" customFormat="false" ht="13" hidden="false" customHeight="false" outlineLevel="0" collapsed="false">
      <c r="A3062" s="0" t="s">
        <v>3066</v>
      </c>
      <c r="B3062" s="5" t="n">
        <v>0.960969840331165</v>
      </c>
      <c r="C3062" s="5" t="n">
        <v>0</v>
      </c>
      <c r="D3062" s="5" t="n">
        <f aca="false">SUM(B3062:C3062)</f>
        <v>0.960969840331165</v>
      </c>
      <c r="E3062" s="6" t="s">
        <v>40</v>
      </c>
    </row>
    <row r="3063" customFormat="false" ht="13" hidden="false" customHeight="false" outlineLevel="0" collapsed="false">
      <c r="A3063" s="0" t="s">
        <v>3067</v>
      </c>
      <c r="B3063" s="5" t="n">
        <v>0.960969840331165</v>
      </c>
      <c r="C3063" s="5" t="n">
        <v>0</v>
      </c>
      <c r="D3063" s="5" t="n">
        <f aca="false">SUM(B3063:C3063)</f>
        <v>0.960969840331165</v>
      </c>
      <c r="E3063" s="6" t="s">
        <v>40</v>
      </c>
    </row>
    <row r="3064" customFormat="false" ht="13" hidden="false" customHeight="false" outlineLevel="0" collapsed="false">
      <c r="A3064" s="0" t="s">
        <v>3068</v>
      </c>
      <c r="B3064" s="5" t="n">
        <v>0.960969840331165</v>
      </c>
      <c r="C3064" s="5" t="n">
        <v>0</v>
      </c>
      <c r="D3064" s="5" t="n">
        <f aca="false">SUM(B3064:C3064)</f>
        <v>0.960969840331165</v>
      </c>
      <c r="E3064" s="6" t="s">
        <v>40</v>
      </c>
    </row>
    <row r="3065" customFormat="false" ht="13" hidden="false" customHeight="false" outlineLevel="0" collapsed="false">
      <c r="A3065" s="0" t="s">
        <v>3069</v>
      </c>
      <c r="B3065" s="5" t="n">
        <v>0.960969840331165</v>
      </c>
      <c r="C3065" s="5" t="n">
        <v>0</v>
      </c>
      <c r="D3065" s="5" t="n">
        <f aca="false">SUM(B3065:C3065)</f>
        <v>0.960969840331165</v>
      </c>
      <c r="E3065" s="6" t="s">
        <v>40</v>
      </c>
    </row>
    <row r="3066" customFormat="false" ht="13" hidden="false" customHeight="false" outlineLevel="0" collapsed="false">
      <c r="A3066" s="0" t="s">
        <v>3070</v>
      </c>
      <c r="B3066" s="5" t="n">
        <v>0.960969840331165</v>
      </c>
      <c r="C3066" s="5" t="n">
        <v>0</v>
      </c>
      <c r="D3066" s="5" t="n">
        <f aca="false">SUM(B3066:C3066)</f>
        <v>0.960969840331165</v>
      </c>
      <c r="E3066" s="6" t="s">
        <v>40</v>
      </c>
    </row>
    <row r="3067" customFormat="false" ht="13" hidden="false" customHeight="false" outlineLevel="0" collapsed="false">
      <c r="A3067" s="0" t="s">
        <v>3071</v>
      </c>
      <c r="B3067" s="5" t="n">
        <v>0.960969840331165</v>
      </c>
      <c r="C3067" s="5" t="n">
        <v>0</v>
      </c>
      <c r="D3067" s="5" t="n">
        <f aca="false">SUM(B3067:C3067)</f>
        <v>0.960969840331165</v>
      </c>
      <c r="E3067" s="6" t="s">
        <v>40</v>
      </c>
    </row>
    <row r="3068" customFormat="false" ht="13" hidden="false" customHeight="false" outlineLevel="0" collapsed="false">
      <c r="A3068" s="0" t="s">
        <v>3072</v>
      </c>
      <c r="B3068" s="5" t="n">
        <v>0.960969840331165</v>
      </c>
      <c r="C3068" s="5" t="n">
        <v>0</v>
      </c>
      <c r="D3068" s="5" t="n">
        <f aca="false">SUM(B3068:C3068)</f>
        <v>0.960969840331165</v>
      </c>
      <c r="E3068" s="6" t="s">
        <v>40</v>
      </c>
    </row>
    <row r="3069" customFormat="false" ht="13" hidden="false" customHeight="false" outlineLevel="0" collapsed="false">
      <c r="A3069" s="0" t="s">
        <v>3073</v>
      </c>
      <c r="B3069" s="5" t="n">
        <v>0.960969840331165</v>
      </c>
      <c r="C3069" s="5" t="n">
        <v>0</v>
      </c>
      <c r="D3069" s="5" t="n">
        <f aca="false">SUM(B3069:C3069)</f>
        <v>0.960969840331165</v>
      </c>
      <c r="E3069" s="6" t="s">
        <v>40</v>
      </c>
    </row>
    <row r="3070" customFormat="false" ht="13" hidden="false" customHeight="false" outlineLevel="0" collapsed="false">
      <c r="A3070" s="0" t="s">
        <v>3074</v>
      </c>
      <c r="B3070" s="5" t="n">
        <v>0.960969840331165</v>
      </c>
      <c r="C3070" s="5" t="n">
        <v>0</v>
      </c>
      <c r="D3070" s="5" t="n">
        <f aca="false">SUM(B3070:C3070)</f>
        <v>0.960969840331165</v>
      </c>
      <c r="E3070" s="6" t="s">
        <v>40</v>
      </c>
    </row>
    <row r="3071" customFormat="false" ht="13" hidden="false" customHeight="false" outlineLevel="0" collapsed="false">
      <c r="A3071" s="0" t="s">
        <v>3075</v>
      </c>
      <c r="B3071" s="5" t="n">
        <v>0.960969840331165</v>
      </c>
      <c r="C3071" s="5" t="n">
        <v>0</v>
      </c>
      <c r="D3071" s="5" t="n">
        <f aca="false">SUM(B3071:C3071)</f>
        <v>0.960969840331165</v>
      </c>
      <c r="E3071" s="6" t="s">
        <v>40</v>
      </c>
    </row>
    <row r="3072" customFormat="false" ht="13" hidden="false" customHeight="false" outlineLevel="0" collapsed="false">
      <c r="A3072" s="0" t="s">
        <v>3076</v>
      </c>
      <c r="B3072" s="5" t="n">
        <v>0.960969840331165</v>
      </c>
      <c r="C3072" s="5" t="n">
        <v>0</v>
      </c>
      <c r="D3072" s="5" t="n">
        <f aca="false">SUM(B3072:C3072)</f>
        <v>0.960969840331165</v>
      </c>
      <c r="E3072" s="6" t="s">
        <v>40</v>
      </c>
    </row>
    <row r="3073" customFormat="false" ht="13" hidden="false" customHeight="false" outlineLevel="0" collapsed="false">
      <c r="A3073" s="0" t="s">
        <v>3077</v>
      </c>
      <c r="B3073" s="5" t="n">
        <v>0.960969840331165</v>
      </c>
      <c r="C3073" s="5" t="n">
        <v>0</v>
      </c>
      <c r="D3073" s="5" t="n">
        <f aca="false">SUM(B3073:C3073)</f>
        <v>0.960969840331165</v>
      </c>
      <c r="E3073" s="6" t="s">
        <v>40</v>
      </c>
    </row>
    <row r="3074" customFormat="false" ht="13" hidden="false" customHeight="false" outlineLevel="0" collapsed="false">
      <c r="A3074" s="0" t="s">
        <v>3078</v>
      </c>
      <c r="B3074" s="5" t="n">
        <v>0.960969840331165</v>
      </c>
      <c r="C3074" s="5" t="n">
        <v>0</v>
      </c>
      <c r="D3074" s="5" t="n">
        <f aca="false">SUM(B3074:C3074)</f>
        <v>0.960969840331165</v>
      </c>
      <c r="E3074" s="6" t="s">
        <v>40</v>
      </c>
    </row>
    <row r="3075" customFormat="false" ht="13" hidden="false" customHeight="false" outlineLevel="0" collapsed="false">
      <c r="A3075" s="0" t="s">
        <v>3079</v>
      </c>
      <c r="B3075" s="5" t="n">
        <v>0.960969840331165</v>
      </c>
      <c r="C3075" s="5" t="n">
        <v>0</v>
      </c>
      <c r="D3075" s="5" t="n">
        <f aca="false">SUM(B3075:C3075)</f>
        <v>0.960969840331165</v>
      </c>
      <c r="E3075" s="6" t="s">
        <v>40</v>
      </c>
    </row>
    <row r="3076" customFormat="false" ht="13" hidden="false" customHeight="false" outlineLevel="0" collapsed="false">
      <c r="A3076" s="0" t="s">
        <v>3080</v>
      </c>
      <c r="B3076" s="5" t="n">
        <v>0.960969840331165</v>
      </c>
      <c r="C3076" s="5" t="n">
        <v>0</v>
      </c>
      <c r="D3076" s="5" t="n">
        <f aca="false">SUM(B3076:C3076)</f>
        <v>0.960969840331165</v>
      </c>
      <c r="E3076" s="6" t="s">
        <v>40</v>
      </c>
    </row>
    <row r="3077" customFormat="false" ht="13" hidden="false" customHeight="false" outlineLevel="0" collapsed="false">
      <c r="A3077" s="0" t="s">
        <v>3081</v>
      </c>
      <c r="B3077" s="5" t="n">
        <v>0.960969840331165</v>
      </c>
      <c r="C3077" s="5" t="n">
        <v>0</v>
      </c>
      <c r="D3077" s="5" t="n">
        <f aca="false">SUM(B3077:C3077)</f>
        <v>0.960969840331165</v>
      </c>
      <c r="E3077" s="6" t="s">
        <v>40</v>
      </c>
    </row>
    <row r="3078" customFormat="false" ht="13" hidden="false" customHeight="false" outlineLevel="0" collapsed="false">
      <c r="A3078" s="0" t="s">
        <v>3082</v>
      </c>
      <c r="B3078" s="5" t="n">
        <v>0.960969840331165</v>
      </c>
      <c r="C3078" s="5" t="n">
        <v>0</v>
      </c>
      <c r="D3078" s="5" t="n">
        <f aca="false">SUM(B3078:C3078)</f>
        <v>0.960969840331165</v>
      </c>
      <c r="E3078" s="6" t="s">
        <v>40</v>
      </c>
    </row>
    <row r="3079" customFormat="false" ht="13" hidden="false" customHeight="false" outlineLevel="0" collapsed="false">
      <c r="A3079" s="0" t="s">
        <v>3083</v>
      </c>
      <c r="B3079" s="5" t="n">
        <v>0.960969840331165</v>
      </c>
      <c r="C3079" s="5" t="n">
        <v>0</v>
      </c>
      <c r="D3079" s="5" t="n">
        <f aca="false">SUM(B3079:C3079)</f>
        <v>0.960969840331165</v>
      </c>
      <c r="E3079" s="6" t="s">
        <v>40</v>
      </c>
    </row>
    <row r="3080" customFormat="false" ht="13" hidden="false" customHeight="false" outlineLevel="0" collapsed="false">
      <c r="A3080" s="0" t="s">
        <v>3084</v>
      </c>
      <c r="B3080" s="5" t="n">
        <v>0.960969840331165</v>
      </c>
      <c r="C3080" s="5" t="n">
        <v>0</v>
      </c>
      <c r="D3080" s="5" t="n">
        <f aca="false">SUM(B3080:C3080)</f>
        <v>0.960969840331165</v>
      </c>
      <c r="E3080" s="6" t="s">
        <v>40</v>
      </c>
    </row>
    <row r="3081" customFormat="false" ht="13" hidden="false" customHeight="false" outlineLevel="0" collapsed="false">
      <c r="A3081" s="0" t="s">
        <v>3085</v>
      </c>
      <c r="B3081" s="5" t="n">
        <v>0.960969840331165</v>
      </c>
      <c r="C3081" s="5" t="n">
        <v>0</v>
      </c>
      <c r="D3081" s="5" t="n">
        <f aca="false">SUM(B3081:C3081)</f>
        <v>0.960969840331165</v>
      </c>
      <c r="E3081" s="6" t="s">
        <v>40</v>
      </c>
    </row>
    <row r="3082" customFormat="false" ht="13" hidden="false" customHeight="false" outlineLevel="0" collapsed="false">
      <c r="A3082" s="0" t="s">
        <v>3086</v>
      </c>
      <c r="B3082" s="5" t="n">
        <v>0.960969840331165</v>
      </c>
      <c r="C3082" s="5" t="n">
        <v>0</v>
      </c>
      <c r="D3082" s="5" t="n">
        <f aca="false">SUM(B3082:C3082)</f>
        <v>0.960969840331165</v>
      </c>
      <c r="E3082" s="6" t="s">
        <v>40</v>
      </c>
    </row>
    <row r="3083" customFormat="false" ht="13" hidden="false" customHeight="false" outlineLevel="0" collapsed="false">
      <c r="A3083" s="0" t="s">
        <v>3087</v>
      </c>
      <c r="B3083" s="5" t="n">
        <v>0.960969840331165</v>
      </c>
      <c r="C3083" s="5" t="n">
        <v>0</v>
      </c>
      <c r="D3083" s="5" t="n">
        <f aca="false">SUM(B3083:C3083)</f>
        <v>0.960969840331165</v>
      </c>
      <c r="E3083" s="6" t="s">
        <v>40</v>
      </c>
    </row>
    <row r="3084" customFormat="false" ht="13" hidden="false" customHeight="false" outlineLevel="0" collapsed="false">
      <c r="A3084" s="0" t="s">
        <v>3088</v>
      </c>
      <c r="B3084" s="5" t="n">
        <v>0.960969840331165</v>
      </c>
      <c r="C3084" s="5" t="n">
        <v>0</v>
      </c>
      <c r="D3084" s="5" t="n">
        <f aca="false">SUM(B3084:C3084)</f>
        <v>0.960969840331165</v>
      </c>
      <c r="E3084" s="6" t="s">
        <v>40</v>
      </c>
    </row>
    <row r="3085" customFormat="false" ht="13" hidden="false" customHeight="false" outlineLevel="0" collapsed="false">
      <c r="A3085" s="0" t="s">
        <v>3089</v>
      </c>
      <c r="B3085" s="5" t="n">
        <v>0.960969840331165</v>
      </c>
      <c r="C3085" s="5" t="n">
        <v>0</v>
      </c>
      <c r="D3085" s="5" t="n">
        <f aca="false">SUM(B3085:C3085)</f>
        <v>0.960969840331165</v>
      </c>
      <c r="E3085" s="6" t="s">
        <v>40</v>
      </c>
    </row>
    <row r="3086" customFormat="false" ht="13" hidden="false" customHeight="false" outlineLevel="0" collapsed="false">
      <c r="A3086" s="0" t="s">
        <v>3090</v>
      </c>
      <c r="B3086" s="5" t="n">
        <v>0.960969840331165</v>
      </c>
      <c r="C3086" s="5" t="n">
        <v>0</v>
      </c>
      <c r="D3086" s="5" t="n">
        <f aca="false">SUM(B3086:C3086)</f>
        <v>0.960969840331165</v>
      </c>
      <c r="E3086" s="6" t="s">
        <v>40</v>
      </c>
    </row>
    <row r="3087" customFormat="false" ht="13" hidden="false" customHeight="false" outlineLevel="0" collapsed="false">
      <c r="A3087" s="0" t="s">
        <v>3091</v>
      </c>
      <c r="B3087" s="5" t="n">
        <v>0.960969840331165</v>
      </c>
      <c r="C3087" s="5" t="n">
        <v>0</v>
      </c>
      <c r="D3087" s="5" t="n">
        <f aca="false">SUM(B3087:C3087)</f>
        <v>0.960969840331165</v>
      </c>
      <c r="E3087" s="6" t="s">
        <v>40</v>
      </c>
    </row>
    <row r="3088" customFormat="false" ht="13" hidden="false" customHeight="false" outlineLevel="0" collapsed="false">
      <c r="A3088" s="0" t="s">
        <v>3092</v>
      </c>
      <c r="B3088" s="5" t="n">
        <v>0.960969840331165</v>
      </c>
      <c r="C3088" s="5" t="n">
        <v>0</v>
      </c>
      <c r="D3088" s="5" t="n">
        <f aca="false">SUM(B3088:C3088)</f>
        <v>0.960969840331165</v>
      </c>
      <c r="E3088" s="6" t="s">
        <v>40</v>
      </c>
    </row>
    <row r="3089" customFormat="false" ht="13" hidden="false" customHeight="false" outlineLevel="0" collapsed="false">
      <c r="A3089" s="0" t="s">
        <v>3093</v>
      </c>
      <c r="B3089" s="5" t="n">
        <v>0.960969840331165</v>
      </c>
      <c r="C3089" s="5" t="n">
        <v>0</v>
      </c>
      <c r="D3089" s="5" t="n">
        <f aca="false">SUM(B3089:C3089)</f>
        <v>0.960969840331165</v>
      </c>
      <c r="E3089" s="6" t="s">
        <v>40</v>
      </c>
    </row>
    <row r="3090" customFormat="false" ht="13" hidden="false" customHeight="false" outlineLevel="0" collapsed="false">
      <c r="A3090" s="0" t="s">
        <v>3094</v>
      </c>
      <c r="B3090" s="5" t="n">
        <v>0.960969840331165</v>
      </c>
      <c r="C3090" s="5" t="n">
        <v>0</v>
      </c>
      <c r="D3090" s="5" t="n">
        <f aca="false">SUM(B3090:C3090)</f>
        <v>0.960969840331165</v>
      </c>
      <c r="E3090" s="6" t="s">
        <v>40</v>
      </c>
    </row>
    <row r="3091" customFormat="false" ht="13" hidden="false" customHeight="false" outlineLevel="0" collapsed="false">
      <c r="A3091" s="0" t="s">
        <v>3095</v>
      </c>
      <c r="B3091" s="5" t="n">
        <v>0.960969840331165</v>
      </c>
      <c r="C3091" s="5" t="n">
        <v>0</v>
      </c>
      <c r="D3091" s="5" t="n">
        <f aca="false">SUM(B3091:C3091)</f>
        <v>0.960969840331165</v>
      </c>
      <c r="E3091" s="6" t="s">
        <v>40</v>
      </c>
    </row>
    <row r="3092" customFormat="false" ht="13" hidden="false" customHeight="false" outlineLevel="0" collapsed="false">
      <c r="A3092" s="0" t="s">
        <v>3096</v>
      </c>
      <c r="B3092" s="5" t="n">
        <v>0.960969840331165</v>
      </c>
      <c r="C3092" s="5" t="n">
        <v>0</v>
      </c>
      <c r="D3092" s="5" t="n">
        <f aca="false">SUM(B3092:C3092)</f>
        <v>0.960969840331165</v>
      </c>
      <c r="E3092" s="6" t="s">
        <v>40</v>
      </c>
    </row>
    <row r="3093" customFormat="false" ht="13" hidden="false" customHeight="false" outlineLevel="0" collapsed="false">
      <c r="A3093" s="0" t="s">
        <v>3097</v>
      </c>
      <c r="B3093" s="5" t="n">
        <v>0.960969840331165</v>
      </c>
      <c r="C3093" s="5" t="n">
        <v>0</v>
      </c>
      <c r="D3093" s="5" t="n">
        <f aca="false">SUM(B3093:C3093)</f>
        <v>0.960969840331165</v>
      </c>
      <c r="E3093" s="6" t="s">
        <v>40</v>
      </c>
    </row>
    <row r="3094" customFormat="false" ht="13" hidden="false" customHeight="false" outlineLevel="0" collapsed="false">
      <c r="A3094" s="0" t="s">
        <v>3098</v>
      </c>
      <c r="B3094" s="5" t="n">
        <v>0.960969840331165</v>
      </c>
      <c r="C3094" s="5" t="n">
        <v>0</v>
      </c>
      <c r="D3094" s="5" t="n">
        <f aca="false">SUM(B3094:C3094)</f>
        <v>0.960969840331165</v>
      </c>
      <c r="E3094" s="6" t="s">
        <v>40</v>
      </c>
    </row>
    <row r="3095" customFormat="false" ht="13" hidden="false" customHeight="false" outlineLevel="0" collapsed="false">
      <c r="A3095" s="0" t="s">
        <v>3099</v>
      </c>
      <c r="B3095" s="5" t="n">
        <v>0.960969840331165</v>
      </c>
      <c r="C3095" s="5" t="n">
        <v>0</v>
      </c>
      <c r="D3095" s="5" t="n">
        <f aca="false">SUM(B3095:C3095)</f>
        <v>0.960969840331165</v>
      </c>
      <c r="E3095" s="6" t="s">
        <v>40</v>
      </c>
    </row>
    <row r="3096" customFormat="false" ht="13" hidden="false" customHeight="false" outlineLevel="0" collapsed="false">
      <c r="A3096" s="0" t="s">
        <v>3100</v>
      </c>
      <c r="B3096" s="5" t="n">
        <v>0.960969840331165</v>
      </c>
      <c r="C3096" s="5" t="n">
        <v>0</v>
      </c>
      <c r="D3096" s="5" t="n">
        <f aca="false">SUM(B3096:C3096)</f>
        <v>0.960969840331165</v>
      </c>
      <c r="E3096" s="6" t="s">
        <v>40</v>
      </c>
    </row>
    <row r="3097" customFormat="false" ht="13" hidden="false" customHeight="false" outlineLevel="0" collapsed="false">
      <c r="A3097" s="0" t="s">
        <v>3101</v>
      </c>
      <c r="B3097" s="5" t="n">
        <v>0.960969840331165</v>
      </c>
      <c r="C3097" s="5" t="n">
        <v>0</v>
      </c>
      <c r="D3097" s="5" t="n">
        <f aca="false">SUM(B3097:C3097)</f>
        <v>0.960969840331165</v>
      </c>
      <c r="E3097" s="6" t="s">
        <v>40</v>
      </c>
    </row>
    <row r="3098" customFormat="false" ht="13" hidden="false" customHeight="false" outlineLevel="0" collapsed="false">
      <c r="A3098" s="0" t="s">
        <v>3102</v>
      </c>
      <c r="B3098" s="5" t="n">
        <v>0.960969840331165</v>
      </c>
      <c r="C3098" s="5" t="n">
        <v>0</v>
      </c>
      <c r="D3098" s="5" t="n">
        <f aca="false">SUM(B3098:C3098)</f>
        <v>0.960969840331165</v>
      </c>
      <c r="E3098" s="6" t="s">
        <v>40</v>
      </c>
    </row>
    <row r="3099" customFormat="false" ht="13" hidden="false" customHeight="false" outlineLevel="0" collapsed="false">
      <c r="A3099" s="0" t="s">
        <v>3103</v>
      </c>
      <c r="B3099" s="5" t="n">
        <v>0.960969840331165</v>
      </c>
      <c r="C3099" s="5" t="n">
        <v>0</v>
      </c>
      <c r="D3099" s="5" t="n">
        <f aca="false">SUM(B3099:C3099)</f>
        <v>0.960969840331165</v>
      </c>
      <c r="E3099" s="6" t="s">
        <v>40</v>
      </c>
    </row>
    <row r="3100" customFormat="false" ht="13" hidden="false" customHeight="false" outlineLevel="0" collapsed="false">
      <c r="A3100" s="0" t="s">
        <v>3104</v>
      </c>
      <c r="B3100" s="5" t="n">
        <v>0.960969840331165</v>
      </c>
      <c r="C3100" s="5" t="n">
        <v>0</v>
      </c>
      <c r="D3100" s="5" t="n">
        <f aca="false">SUM(B3100:C3100)</f>
        <v>0.960969840331165</v>
      </c>
      <c r="E3100" s="6" t="s">
        <v>40</v>
      </c>
    </row>
    <row r="3101" customFormat="false" ht="13" hidden="false" customHeight="false" outlineLevel="0" collapsed="false">
      <c r="A3101" s="0" t="s">
        <v>3105</v>
      </c>
      <c r="B3101" s="5" t="n">
        <v>0.960969840331165</v>
      </c>
      <c r="C3101" s="5" t="n">
        <v>0</v>
      </c>
      <c r="D3101" s="5" t="n">
        <f aca="false">SUM(B3101:C3101)</f>
        <v>0.960969840331165</v>
      </c>
      <c r="E3101" s="6" t="s">
        <v>40</v>
      </c>
    </row>
    <row r="3102" customFormat="false" ht="13" hidden="false" customHeight="false" outlineLevel="0" collapsed="false">
      <c r="A3102" s="0" t="s">
        <v>3106</v>
      </c>
      <c r="B3102" s="5" t="n">
        <v>0.960969840331165</v>
      </c>
      <c r="C3102" s="5" t="n">
        <v>0</v>
      </c>
      <c r="D3102" s="5" t="n">
        <f aca="false">SUM(B3102:C3102)</f>
        <v>0.960969840331165</v>
      </c>
      <c r="E3102" s="6" t="s">
        <v>40</v>
      </c>
    </row>
    <row r="3103" customFormat="false" ht="13" hidden="false" customHeight="false" outlineLevel="0" collapsed="false">
      <c r="A3103" s="0" t="s">
        <v>3107</v>
      </c>
      <c r="B3103" s="5" t="n">
        <v>0.960969840331165</v>
      </c>
      <c r="C3103" s="5" t="n">
        <v>0</v>
      </c>
      <c r="D3103" s="5" t="n">
        <f aca="false">SUM(B3103:C3103)</f>
        <v>0.960969840331165</v>
      </c>
      <c r="E3103" s="6" t="s">
        <v>40</v>
      </c>
    </row>
    <row r="3104" customFormat="false" ht="13" hidden="false" customHeight="false" outlineLevel="0" collapsed="false">
      <c r="A3104" s="0" t="s">
        <v>3108</v>
      </c>
      <c r="B3104" s="5" t="n">
        <v>0.960969840331165</v>
      </c>
      <c r="C3104" s="5" t="n">
        <v>0</v>
      </c>
      <c r="D3104" s="5" t="n">
        <f aca="false">SUM(B3104:C3104)</f>
        <v>0.960969840331165</v>
      </c>
      <c r="E3104" s="6" t="s">
        <v>40</v>
      </c>
    </row>
    <row r="3105" customFormat="false" ht="13" hidden="false" customHeight="false" outlineLevel="0" collapsed="false">
      <c r="A3105" s="0" t="s">
        <v>3109</v>
      </c>
      <c r="B3105" s="5" t="n">
        <v>0.960969840331165</v>
      </c>
      <c r="C3105" s="5" t="n">
        <v>0</v>
      </c>
      <c r="D3105" s="5" t="n">
        <f aca="false">SUM(B3105:C3105)</f>
        <v>0.960969840331165</v>
      </c>
      <c r="E3105" s="6" t="s">
        <v>40</v>
      </c>
    </row>
    <row r="3106" customFormat="false" ht="13" hidden="false" customHeight="false" outlineLevel="0" collapsed="false">
      <c r="A3106" s="0" t="s">
        <v>3110</v>
      </c>
      <c r="B3106" s="5" t="n">
        <v>0.960969840331165</v>
      </c>
      <c r="C3106" s="5" t="n">
        <v>0</v>
      </c>
      <c r="D3106" s="5" t="n">
        <f aca="false">SUM(B3106:C3106)</f>
        <v>0.960969840331165</v>
      </c>
      <c r="E3106" s="6" t="s">
        <v>40</v>
      </c>
    </row>
    <row r="3107" customFormat="false" ht="13" hidden="false" customHeight="false" outlineLevel="0" collapsed="false">
      <c r="A3107" s="0" t="s">
        <v>3111</v>
      </c>
      <c r="B3107" s="5" t="n">
        <v>0.960969840331165</v>
      </c>
      <c r="C3107" s="5" t="n">
        <v>0</v>
      </c>
      <c r="D3107" s="5" t="n">
        <f aca="false">SUM(B3107:C3107)</f>
        <v>0.960969840331165</v>
      </c>
      <c r="E3107" s="6" t="s">
        <v>40</v>
      </c>
    </row>
    <row r="3108" customFormat="false" ht="13" hidden="false" customHeight="false" outlineLevel="0" collapsed="false">
      <c r="A3108" s="0" t="s">
        <v>3112</v>
      </c>
      <c r="B3108" s="5" t="n">
        <v>0.960969840331165</v>
      </c>
      <c r="C3108" s="5" t="n">
        <v>0</v>
      </c>
      <c r="D3108" s="5" t="n">
        <f aca="false">SUM(B3108:C3108)</f>
        <v>0.960969840331165</v>
      </c>
      <c r="E3108" s="6" t="s">
        <v>40</v>
      </c>
    </row>
    <row r="3109" customFormat="false" ht="13" hidden="false" customHeight="false" outlineLevel="0" collapsed="false">
      <c r="A3109" s="0" t="s">
        <v>3113</v>
      </c>
      <c r="B3109" s="5" t="n">
        <v>0.960969840331165</v>
      </c>
      <c r="C3109" s="5" t="n">
        <v>0</v>
      </c>
      <c r="D3109" s="5" t="n">
        <f aca="false">SUM(B3109:C3109)</f>
        <v>0.960969840331165</v>
      </c>
      <c r="E3109" s="6" t="s">
        <v>40</v>
      </c>
    </row>
    <row r="3110" customFormat="false" ht="13" hidden="false" customHeight="false" outlineLevel="0" collapsed="false">
      <c r="A3110" s="0" t="s">
        <v>3114</v>
      </c>
      <c r="B3110" s="5" t="n">
        <v>0.960969840331165</v>
      </c>
      <c r="C3110" s="5" t="n">
        <v>0</v>
      </c>
      <c r="D3110" s="5" t="n">
        <f aca="false">SUM(B3110:C3110)</f>
        <v>0.960969840331165</v>
      </c>
      <c r="E3110" s="6" t="s">
        <v>40</v>
      </c>
    </row>
    <row r="3111" customFormat="false" ht="13" hidden="false" customHeight="false" outlineLevel="0" collapsed="false">
      <c r="A3111" s="0" t="s">
        <v>3115</v>
      </c>
      <c r="B3111" s="5" t="n">
        <v>0.960969840331165</v>
      </c>
      <c r="C3111" s="5" t="n">
        <v>0</v>
      </c>
      <c r="D3111" s="5" t="n">
        <f aca="false">SUM(B3111:C3111)</f>
        <v>0.960969840331165</v>
      </c>
      <c r="E3111" s="6" t="s">
        <v>40</v>
      </c>
    </row>
    <row r="3112" customFormat="false" ht="13" hidden="false" customHeight="false" outlineLevel="0" collapsed="false">
      <c r="A3112" s="0" t="s">
        <v>3116</v>
      </c>
      <c r="B3112" s="5" t="n">
        <v>0.960969840331165</v>
      </c>
      <c r="C3112" s="5" t="n">
        <v>0</v>
      </c>
      <c r="D3112" s="5" t="n">
        <f aca="false">SUM(B3112:C3112)</f>
        <v>0.960969840331165</v>
      </c>
      <c r="E3112" s="6" t="s">
        <v>40</v>
      </c>
    </row>
    <row r="3113" customFormat="false" ht="13" hidden="false" customHeight="false" outlineLevel="0" collapsed="false">
      <c r="A3113" s="0" t="s">
        <v>3117</v>
      </c>
      <c r="B3113" s="5" t="n">
        <v>0.960969840331165</v>
      </c>
      <c r="C3113" s="5" t="n">
        <v>0</v>
      </c>
      <c r="D3113" s="5" t="n">
        <f aca="false">SUM(B3113:C3113)</f>
        <v>0.960969840331165</v>
      </c>
      <c r="E3113" s="6" t="s">
        <v>40</v>
      </c>
    </row>
    <row r="3114" customFormat="false" ht="13" hidden="false" customHeight="false" outlineLevel="0" collapsed="false">
      <c r="A3114" s="0" t="s">
        <v>3118</v>
      </c>
      <c r="B3114" s="5" t="n">
        <v>0.960969840331165</v>
      </c>
      <c r="C3114" s="5" t="n">
        <v>0</v>
      </c>
      <c r="D3114" s="5" t="n">
        <f aca="false">SUM(B3114:C3114)</f>
        <v>0.960969840331165</v>
      </c>
      <c r="E3114" s="6" t="s">
        <v>40</v>
      </c>
    </row>
    <row r="3115" customFormat="false" ht="13" hidden="false" customHeight="false" outlineLevel="0" collapsed="false">
      <c r="A3115" s="0" t="s">
        <v>3119</v>
      </c>
      <c r="B3115" s="5" t="n">
        <v>0.960969840331165</v>
      </c>
      <c r="C3115" s="5" t="n">
        <v>0</v>
      </c>
      <c r="D3115" s="5" t="n">
        <f aca="false">SUM(B3115:C3115)</f>
        <v>0.960969840331165</v>
      </c>
      <c r="E3115" s="6" t="s">
        <v>40</v>
      </c>
    </row>
    <row r="3116" customFormat="false" ht="13" hidden="false" customHeight="false" outlineLevel="0" collapsed="false">
      <c r="A3116" s="0" t="s">
        <v>3120</v>
      </c>
      <c r="B3116" s="5" t="n">
        <v>0.960969840331165</v>
      </c>
      <c r="C3116" s="5" t="n">
        <v>0</v>
      </c>
      <c r="D3116" s="5" t="n">
        <f aca="false">SUM(B3116:C3116)</f>
        <v>0.960969840331165</v>
      </c>
      <c r="E3116" s="6" t="s">
        <v>40</v>
      </c>
    </row>
    <row r="3117" customFormat="false" ht="13" hidden="false" customHeight="false" outlineLevel="0" collapsed="false">
      <c r="A3117" s="0" t="s">
        <v>3121</v>
      </c>
      <c r="B3117" s="5" t="n">
        <v>0.960969840331165</v>
      </c>
      <c r="C3117" s="5" t="n">
        <v>0</v>
      </c>
      <c r="D3117" s="5" t="n">
        <f aca="false">SUM(B3117:C3117)</f>
        <v>0.960969840331165</v>
      </c>
      <c r="E3117" s="6" t="s">
        <v>40</v>
      </c>
    </row>
    <row r="3118" customFormat="false" ht="13" hidden="false" customHeight="false" outlineLevel="0" collapsed="false">
      <c r="A3118" s="0" t="s">
        <v>3122</v>
      </c>
      <c r="B3118" s="5" t="n">
        <v>0.960969840331165</v>
      </c>
      <c r="C3118" s="5" t="n">
        <v>0</v>
      </c>
      <c r="D3118" s="5" t="n">
        <f aca="false">SUM(B3118:C3118)</f>
        <v>0.960969840331165</v>
      </c>
      <c r="E3118" s="6" t="s">
        <v>40</v>
      </c>
    </row>
    <row r="3119" customFormat="false" ht="13" hidden="false" customHeight="false" outlineLevel="0" collapsed="false">
      <c r="A3119" s="0" t="s">
        <v>3123</v>
      </c>
      <c r="B3119" s="5" t="n">
        <v>0.960969840331165</v>
      </c>
      <c r="C3119" s="5" t="n">
        <v>0</v>
      </c>
      <c r="D3119" s="5" t="n">
        <f aca="false">SUM(B3119:C3119)</f>
        <v>0.960969840331165</v>
      </c>
      <c r="E3119" s="6" t="s">
        <v>40</v>
      </c>
    </row>
    <row r="3120" customFormat="false" ht="13" hidden="false" customHeight="false" outlineLevel="0" collapsed="false">
      <c r="A3120" s="0" t="s">
        <v>3124</v>
      </c>
      <c r="B3120" s="5" t="n">
        <v>0.960969840331165</v>
      </c>
      <c r="C3120" s="5" t="n">
        <v>0</v>
      </c>
      <c r="D3120" s="5" t="n">
        <f aca="false">SUM(B3120:C3120)</f>
        <v>0.960969840331165</v>
      </c>
      <c r="E3120" s="6" t="s">
        <v>40</v>
      </c>
    </row>
    <row r="3121" customFormat="false" ht="13" hidden="false" customHeight="false" outlineLevel="0" collapsed="false">
      <c r="A3121" s="0" t="s">
        <v>3125</v>
      </c>
      <c r="B3121" s="5" t="n">
        <v>0.960969840331165</v>
      </c>
      <c r="C3121" s="5" t="n">
        <v>0</v>
      </c>
      <c r="D3121" s="5" t="n">
        <f aca="false">SUM(B3121:C3121)</f>
        <v>0.960969840331165</v>
      </c>
      <c r="E3121" s="6" t="s">
        <v>40</v>
      </c>
    </row>
    <row r="3122" customFormat="false" ht="13" hidden="false" customHeight="false" outlineLevel="0" collapsed="false">
      <c r="A3122" s="0" t="s">
        <v>3126</v>
      </c>
      <c r="B3122" s="5" t="n">
        <v>0.960969840331165</v>
      </c>
      <c r="C3122" s="5" t="n">
        <v>0</v>
      </c>
      <c r="D3122" s="5" t="n">
        <f aca="false">SUM(B3122:C3122)</f>
        <v>0.960969840331165</v>
      </c>
      <c r="E3122" s="6" t="s">
        <v>40</v>
      </c>
    </row>
    <row r="3123" customFormat="false" ht="13" hidden="false" customHeight="false" outlineLevel="0" collapsed="false">
      <c r="A3123" s="0" t="s">
        <v>3127</v>
      </c>
      <c r="B3123" s="5" t="n">
        <v>0.960969840331165</v>
      </c>
      <c r="C3123" s="5" t="n">
        <v>0</v>
      </c>
      <c r="D3123" s="5" t="n">
        <f aca="false">SUM(B3123:C3123)</f>
        <v>0.960969840331165</v>
      </c>
      <c r="E3123" s="6" t="s">
        <v>40</v>
      </c>
    </row>
    <row r="3124" customFormat="false" ht="13" hidden="false" customHeight="false" outlineLevel="0" collapsed="false">
      <c r="A3124" s="0" t="s">
        <v>3128</v>
      </c>
      <c r="B3124" s="5" t="n">
        <v>0.960969840331165</v>
      </c>
      <c r="C3124" s="5" t="n">
        <v>0</v>
      </c>
      <c r="D3124" s="5" t="n">
        <f aca="false">SUM(B3124:C3124)</f>
        <v>0.960969840331165</v>
      </c>
      <c r="E3124" s="6" t="s">
        <v>40</v>
      </c>
    </row>
    <row r="3125" customFormat="false" ht="13" hidden="false" customHeight="false" outlineLevel="0" collapsed="false">
      <c r="A3125" s="0" t="s">
        <v>3129</v>
      </c>
      <c r="B3125" s="5" t="n">
        <v>0.960969840331165</v>
      </c>
      <c r="C3125" s="5" t="n">
        <v>0</v>
      </c>
      <c r="D3125" s="5" t="n">
        <f aca="false">SUM(B3125:C3125)</f>
        <v>0.960969840331165</v>
      </c>
      <c r="E3125" s="6" t="s">
        <v>40</v>
      </c>
    </row>
    <row r="3126" customFormat="false" ht="13" hidden="false" customHeight="false" outlineLevel="0" collapsed="false">
      <c r="A3126" s="0" t="s">
        <v>3130</v>
      </c>
      <c r="B3126" s="5" t="n">
        <v>0.960969840331165</v>
      </c>
      <c r="C3126" s="5" t="n">
        <v>0</v>
      </c>
      <c r="D3126" s="5" t="n">
        <f aca="false">SUM(B3126:C3126)</f>
        <v>0.960969840331165</v>
      </c>
      <c r="E3126" s="6" t="s">
        <v>40</v>
      </c>
    </row>
    <row r="3127" customFormat="false" ht="13" hidden="false" customHeight="false" outlineLevel="0" collapsed="false">
      <c r="A3127" s="0" t="s">
        <v>3131</v>
      </c>
      <c r="B3127" s="5" t="n">
        <v>0.960969840331165</v>
      </c>
      <c r="C3127" s="5" t="n">
        <v>0</v>
      </c>
      <c r="D3127" s="5" t="n">
        <f aca="false">SUM(B3127:C3127)</f>
        <v>0.960969840331165</v>
      </c>
      <c r="E3127" s="6" t="s">
        <v>40</v>
      </c>
    </row>
    <row r="3128" customFormat="false" ht="13" hidden="false" customHeight="false" outlineLevel="0" collapsed="false">
      <c r="A3128" s="0" t="s">
        <v>3132</v>
      </c>
      <c r="B3128" s="5" t="n">
        <v>0.960969840331165</v>
      </c>
      <c r="C3128" s="5" t="n">
        <v>0</v>
      </c>
      <c r="D3128" s="5" t="n">
        <f aca="false">SUM(B3128:C3128)</f>
        <v>0.960969840331165</v>
      </c>
      <c r="E3128" s="6" t="s">
        <v>40</v>
      </c>
    </row>
    <row r="3129" customFormat="false" ht="13" hidden="false" customHeight="false" outlineLevel="0" collapsed="false">
      <c r="A3129" s="0" t="s">
        <v>3133</v>
      </c>
      <c r="B3129" s="5" t="n">
        <v>0.960969840331165</v>
      </c>
      <c r="C3129" s="5" t="n">
        <v>0</v>
      </c>
      <c r="D3129" s="5" t="n">
        <f aca="false">SUM(B3129:C3129)</f>
        <v>0.960969840331165</v>
      </c>
      <c r="E3129" s="6" t="s">
        <v>40</v>
      </c>
    </row>
    <row r="3130" customFormat="false" ht="13" hidden="false" customHeight="false" outlineLevel="0" collapsed="false">
      <c r="A3130" s="0" t="s">
        <v>3134</v>
      </c>
      <c r="B3130" s="5" t="n">
        <v>0.960969840331165</v>
      </c>
      <c r="C3130" s="5" t="n">
        <v>0</v>
      </c>
      <c r="D3130" s="5" t="n">
        <f aca="false">SUM(B3130:C3130)</f>
        <v>0.960969840331165</v>
      </c>
      <c r="E3130" s="6" t="s">
        <v>40</v>
      </c>
    </row>
    <row r="3131" customFormat="false" ht="13" hidden="false" customHeight="false" outlineLevel="0" collapsed="false">
      <c r="A3131" s="0" t="s">
        <v>3135</v>
      </c>
      <c r="B3131" s="5" t="n">
        <v>0.960969840331165</v>
      </c>
      <c r="C3131" s="5" t="n">
        <v>0</v>
      </c>
      <c r="D3131" s="5" t="n">
        <f aca="false">SUM(B3131:C3131)</f>
        <v>0.960969840331165</v>
      </c>
      <c r="E3131" s="6" t="s">
        <v>40</v>
      </c>
    </row>
    <row r="3132" customFormat="false" ht="13" hidden="false" customHeight="false" outlineLevel="0" collapsed="false">
      <c r="A3132" s="0" t="s">
        <v>3136</v>
      </c>
      <c r="B3132" s="5" t="n">
        <v>0.960969840331165</v>
      </c>
      <c r="C3132" s="5" t="n">
        <v>0</v>
      </c>
      <c r="D3132" s="5" t="n">
        <f aca="false">SUM(B3132:C3132)</f>
        <v>0.960969840331165</v>
      </c>
      <c r="E3132" s="6" t="s">
        <v>40</v>
      </c>
    </row>
    <row r="3133" customFormat="false" ht="13" hidden="false" customHeight="false" outlineLevel="0" collapsed="false">
      <c r="A3133" s="0" t="s">
        <v>3137</v>
      </c>
      <c r="B3133" s="5" t="n">
        <v>0.960969840331165</v>
      </c>
      <c r="C3133" s="5" t="n">
        <v>0</v>
      </c>
      <c r="D3133" s="5" t="n">
        <f aca="false">SUM(B3133:C3133)</f>
        <v>0.960969840331165</v>
      </c>
      <c r="E3133" s="6" t="s">
        <v>40</v>
      </c>
    </row>
    <row r="3134" customFormat="false" ht="13" hidden="false" customHeight="false" outlineLevel="0" collapsed="false">
      <c r="A3134" s="0" t="s">
        <v>3138</v>
      </c>
      <c r="B3134" s="5" t="n">
        <v>0.960969840331165</v>
      </c>
      <c r="C3134" s="5" t="n">
        <v>0</v>
      </c>
      <c r="D3134" s="5" t="n">
        <f aca="false">SUM(B3134:C3134)</f>
        <v>0.960969840331165</v>
      </c>
      <c r="E3134" s="6" t="s">
        <v>40</v>
      </c>
    </row>
    <row r="3135" customFormat="false" ht="13" hidden="false" customHeight="false" outlineLevel="0" collapsed="false">
      <c r="A3135" s="0" t="s">
        <v>3139</v>
      </c>
      <c r="B3135" s="5" t="n">
        <v>0.960969840331165</v>
      </c>
      <c r="C3135" s="5" t="n">
        <v>0</v>
      </c>
      <c r="D3135" s="5" t="n">
        <f aca="false">SUM(B3135:C3135)</f>
        <v>0.960969840331165</v>
      </c>
      <c r="E3135" s="6" t="s">
        <v>40</v>
      </c>
    </row>
    <row r="3136" customFormat="false" ht="13" hidden="false" customHeight="false" outlineLevel="0" collapsed="false">
      <c r="A3136" s="0" t="s">
        <v>3140</v>
      </c>
      <c r="B3136" s="5" t="n">
        <v>0.960969840331165</v>
      </c>
      <c r="C3136" s="5" t="n">
        <v>0</v>
      </c>
      <c r="D3136" s="5" t="n">
        <f aca="false">SUM(B3136:C3136)</f>
        <v>0.960969840331165</v>
      </c>
      <c r="E3136" s="6" t="s">
        <v>40</v>
      </c>
    </row>
    <row r="3137" customFormat="false" ht="13" hidden="false" customHeight="false" outlineLevel="0" collapsed="false">
      <c r="A3137" s="0" t="s">
        <v>3141</v>
      </c>
      <c r="B3137" s="5" t="n">
        <v>0.960969840331165</v>
      </c>
      <c r="C3137" s="5" t="n">
        <v>0</v>
      </c>
      <c r="D3137" s="5" t="n">
        <f aca="false">SUM(B3137:C3137)</f>
        <v>0.960969840331165</v>
      </c>
      <c r="E3137" s="6" t="s">
        <v>40</v>
      </c>
    </row>
    <row r="3138" customFormat="false" ht="13" hidden="false" customHeight="false" outlineLevel="0" collapsed="false">
      <c r="A3138" s="0" t="s">
        <v>3142</v>
      </c>
      <c r="B3138" s="5" t="n">
        <v>0.960969840331165</v>
      </c>
      <c r="C3138" s="5" t="n">
        <v>0</v>
      </c>
      <c r="D3138" s="5" t="n">
        <f aca="false">SUM(B3138:C3138)</f>
        <v>0.960969840331165</v>
      </c>
      <c r="E3138" s="6" t="s">
        <v>40</v>
      </c>
    </row>
    <row r="3139" customFormat="false" ht="13" hidden="false" customHeight="false" outlineLevel="0" collapsed="false">
      <c r="A3139" s="0" t="s">
        <v>3143</v>
      </c>
      <c r="B3139" s="5" t="n">
        <v>0.960969840331165</v>
      </c>
      <c r="C3139" s="5" t="n">
        <v>0</v>
      </c>
      <c r="D3139" s="5" t="n">
        <f aca="false">SUM(B3139:C3139)</f>
        <v>0.960969840331165</v>
      </c>
      <c r="E3139" s="6" t="s">
        <v>40</v>
      </c>
    </row>
    <row r="3140" customFormat="false" ht="13" hidden="false" customHeight="false" outlineLevel="0" collapsed="false">
      <c r="A3140" s="0" t="s">
        <v>3144</v>
      </c>
      <c r="B3140" s="5" t="n">
        <v>0.960969840331165</v>
      </c>
      <c r="C3140" s="5" t="n">
        <v>0</v>
      </c>
      <c r="D3140" s="5" t="n">
        <f aca="false">SUM(B3140:C3140)</f>
        <v>0.960969840331165</v>
      </c>
      <c r="E3140" s="6" t="s">
        <v>40</v>
      </c>
    </row>
    <row r="3141" customFormat="false" ht="13" hidden="false" customHeight="false" outlineLevel="0" collapsed="false">
      <c r="A3141" s="0" t="s">
        <v>3145</v>
      </c>
      <c r="B3141" s="5" t="n">
        <v>0.960969840331165</v>
      </c>
      <c r="C3141" s="5" t="n">
        <v>0</v>
      </c>
      <c r="D3141" s="5" t="n">
        <f aca="false">SUM(B3141:C3141)</f>
        <v>0.960969840331165</v>
      </c>
      <c r="E3141" s="6" t="s">
        <v>40</v>
      </c>
    </row>
    <row r="3142" customFormat="false" ht="13" hidden="false" customHeight="false" outlineLevel="0" collapsed="false">
      <c r="A3142" s="0" t="s">
        <v>3146</v>
      </c>
      <c r="B3142" s="5" t="n">
        <v>0.960969840331165</v>
      </c>
      <c r="C3142" s="5" t="n">
        <v>0</v>
      </c>
      <c r="D3142" s="5" t="n">
        <f aca="false">SUM(B3142:C3142)</f>
        <v>0.960969840331165</v>
      </c>
      <c r="E3142" s="6" t="s">
        <v>40</v>
      </c>
    </row>
    <row r="3143" customFormat="false" ht="13" hidden="false" customHeight="false" outlineLevel="0" collapsed="false">
      <c r="A3143" s="0" t="s">
        <v>3147</v>
      </c>
      <c r="B3143" s="5" t="n">
        <v>0.960969840331165</v>
      </c>
      <c r="C3143" s="5" t="n">
        <v>0</v>
      </c>
      <c r="D3143" s="5" t="n">
        <f aca="false">SUM(B3143:C3143)</f>
        <v>0.960969840331165</v>
      </c>
      <c r="E3143" s="6" t="s">
        <v>40</v>
      </c>
    </row>
    <row r="3144" customFormat="false" ht="13" hidden="false" customHeight="false" outlineLevel="0" collapsed="false">
      <c r="A3144" s="0" t="s">
        <v>3148</v>
      </c>
      <c r="B3144" s="5" t="n">
        <v>0.960969840331165</v>
      </c>
      <c r="C3144" s="5" t="n">
        <v>0</v>
      </c>
      <c r="D3144" s="5" t="n">
        <f aca="false">SUM(B3144:C3144)</f>
        <v>0.960969840331165</v>
      </c>
      <c r="E3144" s="6" t="s">
        <v>40</v>
      </c>
    </row>
    <row r="3145" customFormat="false" ht="13" hidden="false" customHeight="false" outlineLevel="0" collapsed="false">
      <c r="A3145" s="0" t="s">
        <v>3149</v>
      </c>
      <c r="B3145" s="5" t="n">
        <v>0.960969840331165</v>
      </c>
      <c r="C3145" s="5" t="n">
        <v>0</v>
      </c>
      <c r="D3145" s="5" t="n">
        <f aca="false">SUM(B3145:C3145)</f>
        <v>0.960969840331165</v>
      </c>
      <c r="E3145" s="6" t="s">
        <v>40</v>
      </c>
    </row>
    <row r="3146" customFormat="false" ht="13" hidden="false" customHeight="false" outlineLevel="0" collapsed="false">
      <c r="A3146" s="0" t="s">
        <v>3150</v>
      </c>
      <c r="B3146" s="5" t="n">
        <v>0.960969840331165</v>
      </c>
      <c r="C3146" s="5" t="n">
        <v>0</v>
      </c>
      <c r="D3146" s="5" t="n">
        <f aca="false">SUM(B3146:C3146)</f>
        <v>0.960969840331165</v>
      </c>
      <c r="E3146" s="6" t="s">
        <v>40</v>
      </c>
    </row>
    <row r="3147" customFormat="false" ht="13" hidden="false" customHeight="false" outlineLevel="0" collapsed="false">
      <c r="A3147" s="0" t="s">
        <v>3151</v>
      </c>
      <c r="B3147" s="5" t="n">
        <v>0.960969840331165</v>
      </c>
      <c r="C3147" s="5" t="n">
        <v>0</v>
      </c>
      <c r="D3147" s="5" t="n">
        <f aca="false">SUM(B3147:C3147)</f>
        <v>0.960969840331165</v>
      </c>
      <c r="E3147" s="6" t="s">
        <v>40</v>
      </c>
    </row>
    <row r="3148" customFormat="false" ht="13" hidden="false" customHeight="false" outlineLevel="0" collapsed="false">
      <c r="A3148" s="0" t="s">
        <v>3152</v>
      </c>
      <c r="B3148" s="5" t="n">
        <v>0.960969840331165</v>
      </c>
      <c r="C3148" s="5" t="n">
        <v>0</v>
      </c>
      <c r="D3148" s="5" t="n">
        <f aca="false">SUM(B3148:C3148)</f>
        <v>0.960969840331165</v>
      </c>
      <c r="E3148" s="6" t="s">
        <v>40</v>
      </c>
    </row>
    <row r="3149" customFormat="false" ht="13" hidden="false" customHeight="false" outlineLevel="0" collapsed="false">
      <c r="A3149" s="0" t="s">
        <v>3153</v>
      </c>
      <c r="B3149" s="5" t="n">
        <v>0.960969840331165</v>
      </c>
      <c r="C3149" s="5" t="n">
        <v>0</v>
      </c>
      <c r="D3149" s="5" t="n">
        <f aca="false">SUM(B3149:C3149)</f>
        <v>0.960969840331165</v>
      </c>
      <c r="E3149" s="6" t="s">
        <v>40</v>
      </c>
    </row>
    <row r="3150" customFormat="false" ht="13" hidden="false" customHeight="false" outlineLevel="0" collapsed="false">
      <c r="A3150" s="0" t="s">
        <v>3154</v>
      </c>
      <c r="B3150" s="5" t="n">
        <v>0.960969840331165</v>
      </c>
      <c r="C3150" s="5" t="n">
        <v>0</v>
      </c>
      <c r="D3150" s="5" t="n">
        <f aca="false">SUM(B3150:C3150)</f>
        <v>0.960969840331165</v>
      </c>
      <c r="E3150" s="6" t="s">
        <v>40</v>
      </c>
    </row>
    <row r="3151" customFormat="false" ht="13" hidden="false" customHeight="false" outlineLevel="0" collapsed="false">
      <c r="A3151" s="0" t="s">
        <v>3155</v>
      </c>
      <c r="B3151" s="5" t="n">
        <v>0.960969840331165</v>
      </c>
      <c r="C3151" s="5" t="n">
        <v>0</v>
      </c>
      <c r="D3151" s="5" t="n">
        <f aca="false">SUM(B3151:C3151)</f>
        <v>0.960969840331165</v>
      </c>
      <c r="E3151" s="6" t="s">
        <v>40</v>
      </c>
    </row>
    <row r="3152" customFormat="false" ht="13" hidden="false" customHeight="false" outlineLevel="0" collapsed="false">
      <c r="A3152" s="0" t="s">
        <v>3156</v>
      </c>
      <c r="B3152" s="5" t="n">
        <v>0.960969840331165</v>
      </c>
      <c r="C3152" s="5" t="n">
        <v>0</v>
      </c>
      <c r="D3152" s="5" t="n">
        <f aca="false">SUM(B3152:C3152)</f>
        <v>0.960969840331165</v>
      </c>
      <c r="E3152" s="6" t="s">
        <v>40</v>
      </c>
    </row>
    <row r="3153" customFormat="false" ht="13" hidden="false" customHeight="false" outlineLevel="0" collapsed="false">
      <c r="A3153" s="0" t="s">
        <v>3157</v>
      </c>
      <c r="B3153" s="5" t="n">
        <v>0.960969840331165</v>
      </c>
      <c r="C3153" s="5" t="n">
        <v>0</v>
      </c>
      <c r="D3153" s="5" t="n">
        <f aca="false">SUM(B3153:C3153)</f>
        <v>0.960969840331165</v>
      </c>
      <c r="E3153" s="6" t="s">
        <v>40</v>
      </c>
    </row>
    <row r="3154" customFormat="false" ht="13" hidden="false" customHeight="false" outlineLevel="0" collapsed="false">
      <c r="A3154" s="0" t="s">
        <v>3158</v>
      </c>
      <c r="B3154" s="5" t="n">
        <v>0.960969840331165</v>
      </c>
      <c r="C3154" s="5" t="n">
        <v>0</v>
      </c>
      <c r="D3154" s="5" t="n">
        <f aca="false">SUM(B3154:C3154)</f>
        <v>0.960969840331165</v>
      </c>
      <c r="E3154" s="6" t="s">
        <v>40</v>
      </c>
    </row>
    <row r="3155" customFormat="false" ht="13" hidden="false" customHeight="false" outlineLevel="0" collapsed="false">
      <c r="A3155" s="0" t="s">
        <v>3159</v>
      </c>
      <c r="B3155" s="5" t="n">
        <v>0.960969840331165</v>
      </c>
      <c r="C3155" s="5" t="n">
        <v>0</v>
      </c>
      <c r="D3155" s="5" t="n">
        <f aca="false">SUM(B3155:C3155)</f>
        <v>0.960969840331165</v>
      </c>
      <c r="E3155" s="6" t="s">
        <v>40</v>
      </c>
    </row>
    <row r="3156" customFormat="false" ht="13" hidden="false" customHeight="false" outlineLevel="0" collapsed="false">
      <c r="A3156" s="0" t="s">
        <v>3160</v>
      </c>
      <c r="B3156" s="5" t="n">
        <v>0.960969840331165</v>
      </c>
      <c r="C3156" s="5" t="n">
        <v>0</v>
      </c>
      <c r="D3156" s="5" t="n">
        <f aca="false">SUM(B3156:C3156)</f>
        <v>0.960969840331165</v>
      </c>
      <c r="E3156" s="6" t="s">
        <v>40</v>
      </c>
    </row>
    <row r="3157" customFormat="false" ht="13" hidden="false" customHeight="false" outlineLevel="0" collapsed="false">
      <c r="A3157" s="0" t="s">
        <v>3161</v>
      </c>
      <c r="B3157" s="5" t="n">
        <v>0.960969840331165</v>
      </c>
      <c r="C3157" s="5" t="n">
        <v>0</v>
      </c>
      <c r="D3157" s="5" t="n">
        <f aca="false">SUM(B3157:C3157)</f>
        <v>0.960969840331165</v>
      </c>
      <c r="E3157" s="6" t="s">
        <v>40</v>
      </c>
    </row>
    <row r="3158" customFormat="false" ht="13" hidden="false" customHeight="false" outlineLevel="0" collapsed="false">
      <c r="A3158" s="0" t="s">
        <v>3162</v>
      </c>
      <c r="B3158" s="5" t="n">
        <v>0.960969840331165</v>
      </c>
      <c r="C3158" s="5" t="n">
        <v>0</v>
      </c>
      <c r="D3158" s="5" t="n">
        <f aca="false">SUM(B3158:C3158)</f>
        <v>0.960969840331165</v>
      </c>
      <c r="E3158" s="6" t="s">
        <v>40</v>
      </c>
    </row>
    <row r="3159" customFormat="false" ht="13" hidden="false" customHeight="false" outlineLevel="0" collapsed="false">
      <c r="A3159" s="0" t="s">
        <v>3163</v>
      </c>
      <c r="B3159" s="5" t="n">
        <v>0.960969840331165</v>
      </c>
      <c r="C3159" s="5" t="n">
        <v>0</v>
      </c>
      <c r="D3159" s="5" t="n">
        <f aca="false">SUM(B3159:C3159)</f>
        <v>0.960969840331165</v>
      </c>
      <c r="E3159" s="6" t="s">
        <v>40</v>
      </c>
    </row>
    <row r="3160" customFormat="false" ht="13" hidden="false" customHeight="false" outlineLevel="0" collapsed="false">
      <c r="A3160" s="0" t="s">
        <v>3164</v>
      </c>
      <c r="B3160" s="5" t="n">
        <v>0.960969840331165</v>
      </c>
      <c r="C3160" s="5" t="n">
        <v>0</v>
      </c>
      <c r="D3160" s="5" t="n">
        <f aca="false">SUM(B3160:C3160)</f>
        <v>0.960969840331165</v>
      </c>
      <c r="E3160" s="6" t="s">
        <v>40</v>
      </c>
    </row>
    <row r="3161" customFormat="false" ht="13" hidden="false" customHeight="false" outlineLevel="0" collapsed="false">
      <c r="A3161" s="0" t="s">
        <v>3165</v>
      </c>
      <c r="B3161" s="5" t="n">
        <v>0.960969840331165</v>
      </c>
      <c r="C3161" s="5" t="n">
        <v>0</v>
      </c>
      <c r="D3161" s="5" t="n">
        <f aca="false">SUM(B3161:C3161)</f>
        <v>0.960969840331165</v>
      </c>
      <c r="E3161" s="6" t="s">
        <v>40</v>
      </c>
    </row>
    <row r="3162" customFormat="false" ht="13" hidden="false" customHeight="false" outlineLevel="0" collapsed="false">
      <c r="A3162" s="0" t="s">
        <v>3166</v>
      </c>
      <c r="B3162" s="5" t="n">
        <v>0.960969840331165</v>
      </c>
      <c r="C3162" s="5" t="n">
        <v>0</v>
      </c>
      <c r="D3162" s="5" t="n">
        <f aca="false">SUM(B3162:C3162)</f>
        <v>0.960969840331165</v>
      </c>
      <c r="E3162" s="6" t="s">
        <v>40</v>
      </c>
    </row>
    <row r="3163" customFormat="false" ht="13" hidden="false" customHeight="false" outlineLevel="0" collapsed="false">
      <c r="A3163" s="0" t="s">
        <v>3167</v>
      </c>
      <c r="B3163" s="5" t="n">
        <v>0.960969840331165</v>
      </c>
      <c r="C3163" s="5" t="n">
        <v>0</v>
      </c>
      <c r="D3163" s="5" t="n">
        <f aca="false">SUM(B3163:C3163)</f>
        <v>0.960969840331165</v>
      </c>
      <c r="E3163" s="6" t="s">
        <v>40</v>
      </c>
    </row>
    <row r="3164" customFormat="false" ht="13" hidden="false" customHeight="false" outlineLevel="0" collapsed="false">
      <c r="A3164" s="0" t="s">
        <v>3168</v>
      </c>
      <c r="B3164" s="5" t="n">
        <v>0.960969840331165</v>
      </c>
      <c r="C3164" s="5" t="n">
        <v>0</v>
      </c>
      <c r="D3164" s="5" t="n">
        <f aca="false">SUM(B3164:C3164)</f>
        <v>0.960969840331165</v>
      </c>
      <c r="E3164" s="6" t="s">
        <v>40</v>
      </c>
    </row>
    <row r="3165" customFormat="false" ht="13" hidden="false" customHeight="false" outlineLevel="0" collapsed="false">
      <c r="A3165" s="0" t="s">
        <v>3169</v>
      </c>
      <c r="B3165" s="5" t="n">
        <v>0.960969840331165</v>
      </c>
      <c r="C3165" s="5" t="n">
        <v>0</v>
      </c>
      <c r="D3165" s="5" t="n">
        <f aca="false">SUM(B3165:C3165)</f>
        <v>0.960969840331165</v>
      </c>
      <c r="E3165" s="6" t="s">
        <v>40</v>
      </c>
    </row>
    <row r="3166" customFormat="false" ht="13" hidden="false" customHeight="false" outlineLevel="0" collapsed="false">
      <c r="A3166" s="0" t="s">
        <v>3170</v>
      </c>
      <c r="B3166" s="5" t="n">
        <v>0.960969840331165</v>
      </c>
      <c r="C3166" s="5" t="n">
        <v>0</v>
      </c>
      <c r="D3166" s="5" t="n">
        <f aca="false">SUM(B3166:C3166)</f>
        <v>0.960969840331165</v>
      </c>
      <c r="E3166" s="6" t="s">
        <v>40</v>
      </c>
    </row>
    <row r="3167" customFormat="false" ht="13" hidden="false" customHeight="false" outlineLevel="0" collapsed="false">
      <c r="A3167" s="0" t="s">
        <v>3171</v>
      </c>
      <c r="B3167" s="5" t="n">
        <v>0.960969840331165</v>
      </c>
      <c r="C3167" s="5" t="n">
        <v>0</v>
      </c>
      <c r="D3167" s="5" t="n">
        <f aca="false">SUM(B3167:C3167)</f>
        <v>0.960969840331165</v>
      </c>
      <c r="E3167" s="6" t="s">
        <v>40</v>
      </c>
    </row>
    <row r="3168" customFormat="false" ht="13" hidden="false" customHeight="false" outlineLevel="0" collapsed="false">
      <c r="A3168" s="0" t="s">
        <v>3172</v>
      </c>
      <c r="B3168" s="5" t="n">
        <v>0.960969840331165</v>
      </c>
      <c r="C3168" s="5" t="n">
        <v>0</v>
      </c>
      <c r="D3168" s="5" t="n">
        <f aca="false">SUM(B3168:C3168)</f>
        <v>0.960969840331165</v>
      </c>
      <c r="E3168" s="6" t="s">
        <v>40</v>
      </c>
    </row>
    <row r="3169" customFormat="false" ht="13" hidden="false" customHeight="false" outlineLevel="0" collapsed="false">
      <c r="A3169" s="0" t="s">
        <v>3173</v>
      </c>
      <c r="B3169" s="5" t="n">
        <v>0.960969840331165</v>
      </c>
      <c r="C3169" s="5" t="n">
        <v>0</v>
      </c>
      <c r="D3169" s="5" t="n">
        <f aca="false">SUM(B3169:C3169)</f>
        <v>0.960969840331165</v>
      </c>
      <c r="E3169" s="6" t="s">
        <v>40</v>
      </c>
    </row>
    <row r="3170" customFormat="false" ht="13" hidden="false" customHeight="false" outlineLevel="0" collapsed="false">
      <c r="A3170" s="0" t="s">
        <v>3174</v>
      </c>
      <c r="B3170" s="5" t="n">
        <v>0.960969840331165</v>
      </c>
      <c r="C3170" s="5" t="n">
        <v>0</v>
      </c>
      <c r="D3170" s="5" t="n">
        <f aca="false">SUM(B3170:C3170)</f>
        <v>0.960969840331165</v>
      </c>
      <c r="E3170" s="6" t="s">
        <v>40</v>
      </c>
    </row>
    <row r="3171" customFormat="false" ht="13" hidden="false" customHeight="false" outlineLevel="0" collapsed="false">
      <c r="A3171" s="0" t="s">
        <v>3175</v>
      </c>
      <c r="B3171" s="5" t="n">
        <v>0.960969840331165</v>
      </c>
      <c r="C3171" s="5" t="n">
        <v>0</v>
      </c>
      <c r="D3171" s="5" t="n">
        <f aca="false">SUM(B3171:C3171)</f>
        <v>0.960969840331165</v>
      </c>
      <c r="E3171" s="6" t="s">
        <v>40</v>
      </c>
    </row>
    <row r="3172" customFormat="false" ht="13" hidden="false" customHeight="false" outlineLevel="0" collapsed="false">
      <c r="A3172" s="0" t="s">
        <v>3176</v>
      </c>
      <c r="B3172" s="5" t="n">
        <v>0.960969840331165</v>
      </c>
      <c r="C3172" s="5" t="n">
        <v>0</v>
      </c>
      <c r="D3172" s="5" t="n">
        <f aca="false">SUM(B3172:C3172)</f>
        <v>0.960969840331165</v>
      </c>
      <c r="E3172" s="6" t="s">
        <v>40</v>
      </c>
    </row>
    <row r="3173" customFormat="false" ht="13" hidden="false" customHeight="false" outlineLevel="0" collapsed="false">
      <c r="A3173" s="0" t="s">
        <v>3177</v>
      </c>
      <c r="B3173" s="5" t="n">
        <v>0.960969840331165</v>
      </c>
      <c r="C3173" s="5" t="n">
        <v>0</v>
      </c>
      <c r="D3173" s="5" t="n">
        <f aca="false">SUM(B3173:C3173)</f>
        <v>0.960969840331165</v>
      </c>
      <c r="E3173" s="6" t="s">
        <v>40</v>
      </c>
    </row>
    <row r="3174" customFormat="false" ht="13" hidden="false" customHeight="false" outlineLevel="0" collapsed="false">
      <c r="A3174" s="0" t="s">
        <v>3178</v>
      </c>
      <c r="B3174" s="5" t="n">
        <v>0.960969840331165</v>
      </c>
      <c r="C3174" s="5" t="n">
        <v>0</v>
      </c>
      <c r="D3174" s="5" t="n">
        <f aca="false">SUM(B3174:C3174)</f>
        <v>0.960969840331165</v>
      </c>
      <c r="E3174" s="6" t="s">
        <v>40</v>
      </c>
    </row>
    <row r="3175" customFormat="false" ht="13" hidden="false" customHeight="false" outlineLevel="0" collapsed="false">
      <c r="A3175" s="0" t="s">
        <v>3179</v>
      </c>
      <c r="B3175" s="5" t="n">
        <v>0.960969840331165</v>
      </c>
      <c r="C3175" s="5" t="n">
        <v>0</v>
      </c>
      <c r="D3175" s="5" t="n">
        <f aca="false">SUM(B3175:C3175)</f>
        <v>0.960969840331165</v>
      </c>
      <c r="E3175" s="6" t="s">
        <v>40</v>
      </c>
    </row>
    <row r="3176" customFormat="false" ht="13" hidden="false" customHeight="false" outlineLevel="0" collapsed="false">
      <c r="A3176" s="0" t="s">
        <v>3180</v>
      </c>
      <c r="B3176" s="5" t="n">
        <v>0.960969840331165</v>
      </c>
      <c r="C3176" s="5" t="n">
        <v>0</v>
      </c>
      <c r="D3176" s="5" t="n">
        <f aca="false">SUM(B3176:C3176)</f>
        <v>0.960969840331165</v>
      </c>
      <c r="E3176" s="6" t="s">
        <v>40</v>
      </c>
    </row>
    <row r="3177" customFormat="false" ht="13" hidden="false" customHeight="false" outlineLevel="0" collapsed="false">
      <c r="A3177" s="0" t="s">
        <v>3181</v>
      </c>
      <c r="B3177" s="5" t="n">
        <v>0.960969840331165</v>
      </c>
      <c r="C3177" s="5" t="n">
        <v>0</v>
      </c>
      <c r="D3177" s="5" t="n">
        <f aca="false">SUM(B3177:C3177)</f>
        <v>0.960969840331165</v>
      </c>
      <c r="E3177" s="6" t="s">
        <v>40</v>
      </c>
    </row>
    <row r="3178" customFormat="false" ht="13" hidden="false" customHeight="false" outlineLevel="0" collapsed="false">
      <c r="A3178" s="0" t="s">
        <v>3182</v>
      </c>
      <c r="B3178" s="5" t="n">
        <v>0.960969840331165</v>
      </c>
      <c r="C3178" s="5" t="n">
        <v>0</v>
      </c>
      <c r="D3178" s="5" t="n">
        <f aca="false">SUM(B3178:C3178)</f>
        <v>0.960969840331165</v>
      </c>
      <c r="E3178" s="6" t="s">
        <v>40</v>
      </c>
    </row>
    <row r="3179" customFormat="false" ht="13" hidden="false" customHeight="false" outlineLevel="0" collapsed="false">
      <c r="A3179" s="0" t="s">
        <v>3183</v>
      </c>
      <c r="B3179" s="5" t="n">
        <v>0.960969840331165</v>
      </c>
      <c r="C3179" s="5" t="n">
        <v>0</v>
      </c>
      <c r="D3179" s="5" t="n">
        <f aca="false">SUM(B3179:C3179)</f>
        <v>0.960969840331165</v>
      </c>
      <c r="E3179" s="6" t="s">
        <v>40</v>
      </c>
    </row>
    <row r="3180" customFormat="false" ht="13" hidden="false" customHeight="false" outlineLevel="0" collapsed="false">
      <c r="A3180" s="0" t="s">
        <v>3184</v>
      </c>
      <c r="B3180" s="5" t="n">
        <v>0.960969840331165</v>
      </c>
      <c r="C3180" s="5" t="n">
        <v>0</v>
      </c>
      <c r="D3180" s="5" t="n">
        <f aca="false">SUM(B3180:C3180)</f>
        <v>0.960969840331165</v>
      </c>
      <c r="E3180" s="6" t="s">
        <v>40</v>
      </c>
    </row>
    <row r="3181" customFormat="false" ht="13" hidden="false" customHeight="false" outlineLevel="0" collapsed="false">
      <c r="A3181" s="0" t="s">
        <v>3185</v>
      </c>
      <c r="B3181" s="5" t="n">
        <v>0.960969840331165</v>
      </c>
      <c r="C3181" s="5" t="n">
        <v>0</v>
      </c>
      <c r="D3181" s="5" t="n">
        <f aca="false">SUM(B3181:C3181)</f>
        <v>0.960969840331165</v>
      </c>
      <c r="E3181" s="6" t="s">
        <v>40</v>
      </c>
    </row>
    <row r="3182" customFormat="false" ht="13" hidden="false" customHeight="false" outlineLevel="0" collapsed="false">
      <c r="A3182" s="0" t="s">
        <v>3186</v>
      </c>
      <c r="B3182" s="5" t="n">
        <v>0.960969840331165</v>
      </c>
      <c r="C3182" s="5" t="n">
        <v>0</v>
      </c>
      <c r="D3182" s="5" t="n">
        <f aca="false">SUM(B3182:C3182)</f>
        <v>0.960969840331165</v>
      </c>
      <c r="E3182" s="6" t="s">
        <v>40</v>
      </c>
    </row>
    <row r="3183" customFormat="false" ht="13" hidden="false" customHeight="false" outlineLevel="0" collapsed="false">
      <c r="A3183" s="0" t="s">
        <v>3187</v>
      </c>
      <c r="B3183" s="5" t="n">
        <v>0.960969840331165</v>
      </c>
      <c r="C3183" s="5" t="n">
        <v>0</v>
      </c>
      <c r="D3183" s="5" t="n">
        <f aca="false">SUM(B3183:C3183)</f>
        <v>0.960969840331165</v>
      </c>
      <c r="E3183" s="6" t="s">
        <v>40</v>
      </c>
    </row>
    <row r="3184" customFormat="false" ht="13" hidden="false" customHeight="false" outlineLevel="0" collapsed="false">
      <c r="A3184" s="0" t="s">
        <v>3188</v>
      </c>
      <c r="B3184" s="5" t="n">
        <v>0.960969840331165</v>
      </c>
      <c r="C3184" s="5" t="n">
        <v>0</v>
      </c>
      <c r="D3184" s="5" t="n">
        <f aca="false">SUM(B3184:C3184)</f>
        <v>0.960969840331165</v>
      </c>
      <c r="E3184" s="6" t="s">
        <v>40</v>
      </c>
    </row>
    <row r="3185" customFormat="false" ht="13" hidden="false" customHeight="false" outlineLevel="0" collapsed="false">
      <c r="A3185" s="0" t="s">
        <v>3189</v>
      </c>
      <c r="B3185" s="5" t="n">
        <v>0.960969840331165</v>
      </c>
      <c r="C3185" s="5" t="n">
        <v>0</v>
      </c>
      <c r="D3185" s="5" t="n">
        <f aca="false">SUM(B3185:C3185)</f>
        <v>0.960969840331165</v>
      </c>
      <c r="E3185" s="6" t="s">
        <v>40</v>
      </c>
    </row>
    <row r="3186" customFormat="false" ht="13" hidden="false" customHeight="false" outlineLevel="0" collapsed="false">
      <c r="A3186" s="0" t="s">
        <v>3190</v>
      </c>
      <c r="B3186" s="5" t="n">
        <v>0.960969840331165</v>
      </c>
      <c r="C3186" s="5" t="n">
        <v>0</v>
      </c>
      <c r="D3186" s="5" t="n">
        <f aca="false">SUM(B3186:C3186)</f>
        <v>0.960969840331165</v>
      </c>
      <c r="E3186" s="6" t="s">
        <v>40</v>
      </c>
    </row>
    <row r="3187" customFormat="false" ht="13" hidden="false" customHeight="false" outlineLevel="0" collapsed="false">
      <c r="A3187" s="0" t="s">
        <v>3191</v>
      </c>
      <c r="B3187" s="5" t="n">
        <v>0.960969840331165</v>
      </c>
      <c r="C3187" s="5" t="n">
        <v>0</v>
      </c>
      <c r="D3187" s="5" t="n">
        <f aca="false">SUM(B3187:C3187)</f>
        <v>0.960969840331165</v>
      </c>
      <c r="E3187" s="6" t="s">
        <v>40</v>
      </c>
    </row>
    <row r="3188" customFormat="false" ht="13" hidden="false" customHeight="false" outlineLevel="0" collapsed="false">
      <c r="A3188" s="0" t="s">
        <v>3192</v>
      </c>
      <c r="B3188" s="5" t="n">
        <v>0.960969840331165</v>
      </c>
      <c r="C3188" s="5" t="n">
        <v>0</v>
      </c>
      <c r="D3188" s="5" t="n">
        <f aca="false">SUM(B3188:C3188)</f>
        <v>0.960969840331165</v>
      </c>
      <c r="E3188" s="6" t="s">
        <v>40</v>
      </c>
    </row>
    <row r="3189" customFormat="false" ht="13" hidden="false" customHeight="false" outlineLevel="0" collapsed="false">
      <c r="A3189" s="0" t="s">
        <v>3193</v>
      </c>
      <c r="B3189" s="5" t="n">
        <v>0.960969840331165</v>
      </c>
      <c r="C3189" s="5" t="n">
        <v>0</v>
      </c>
      <c r="D3189" s="5" t="n">
        <f aca="false">SUM(B3189:C3189)</f>
        <v>0.960969840331165</v>
      </c>
      <c r="E3189" s="6" t="s">
        <v>40</v>
      </c>
    </row>
    <row r="3190" customFormat="false" ht="13" hidden="false" customHeight="false" outlineLevel="0" collapsed="false">
      <c r="A3190" s="0" t="s">
        <v>3194</v>
      </c>
      <c r="B3190" s="5" t="n">
        <v>0.960969840331165</v>
      </c>
      <c r="C3190" s="5" t="n">
        <v>0</v>
      </c>
      <c r="D3190" s="5" t="n">
        <f aca="false">SUM(B3190:C3190)</f>
        <v>0.960969840331165</v>
      </c>
      <c r="E3190" s="6" t="s">
        <v>40</v>
      </c>
    </row>
    <row r="3191" customFormat="false" ht="13" hidden="false" customHeight="false" outlineLevel="0" collapsed="false">
      <c r="A3191" s="0" t="s">
        <v>3195</v>
      </c>
      <c r="B3191" s="5" t="n">
        <v>0.960969840331165</v>
      </c>
      <c r="C3191" s="5" t="n">
        <v>0</v>
      </c>
      <c r="D3191" s="5" t="n">
        <f aca="false">SUM(B3191:C3191)</f>
        <v>0.960969840331165</v>
      </c>
      <c r="E3191" s="6" t="s">
        <v>40</v>
      </c>
    </row>
    <row r="3192" customFormat="false" ht="13" hidden="false" customHeight="false" outlineLevel="0" collapsed="false">
      <c r="A3192" s="0" t="s">
        <v>3196</v>
      </c>
      <c r="B3192" s="5" t="n">
        <v>0.960969840331165</v>
      </c>
      <c r="C3192" s="5" t="n">
        <v>0</v>
      </c>
      <c r="D3192" s="5" t="n">
        <f aca="false">SUM(B3192:C3192)</f>
        <v>0.960969840331165</v>
      </c>
      <c r="E3192" s="6" t="s">
        <v>40</v>
      </c>
    </row>
    <row r="3193" customFormat="false" ht="13" hidden="false" customHeight="false" outlineLevel="0" collapsed="false">
      <c r="A3193" s="0" t="s">
        <v>3197</v>
      </c>
      <c r="B3193" s="5" t="n">
        <v>0.960969840331165</v>
      </c>
      <c r="C3193" s="5" t="n">
        <v>0</v>
      </c>
      <c r="D3193" s="5" t="n">
        <f aca="false">SUM(B3193:C3193)</f>
        <v>0.960969840331165</v>
      </c>
      <c r="E3193" s="6" t="s">
        <v>40</v>
      </c>
    </row>
    <row r="3194" customFormat="false" ht="13" hidden="false" customHeight="false" outlineLevel="0" collapsed="false">
      <c r="A3194" s="0" t="s">
        <v>3198</v>
      </c>
      <c r="B3194" s="5" t="n">
        <v>0.960969840331165</v>
      </c>
      <c r="C3194" s="5" t="n">
        <v>0</v>
      </c>
      <c r="D3194" s="5" t="n">
        <f aca="false">SUM(B3194:C3194)</f>
        <v>0.960969840331165</v>
      </c>
      <c r="E3194" s="6" t="s">
        <v>40</v>
      </c>
    </row>
    <row r="3195" customFormat="false" ht="13" hidden="false" customHeight="false" outlineLevel="0" collapsed="false">
      <c r="A3195" s="0" t="s">
        <v>3199</v>
      </c>
      <c r="B3195" s="5" t="n">
        <v>0.960969840331165</v>
      </c>
      <c r="C3195" s="5" t="n">
        <v>0</v>
      </c>
      <c r="D3195" s="5" t="n">
        <f aca="false">SUM(B3195:C3195)</f>
        <v>0.960969840331165</v>
      </c>
      <c r="E3195" s="6" t="s">
        <v>40</v>
      </c>
    </row>
    <row r="3196" customFormat="false" ht="13" hidden="false" customHeight="false" outlineLevel="0" collapsed="false">
      <c r="A3196" s="0" t="s">
        <v>3200</v>
      </c>
      <c r="B3196" s="5" t="n">
        <v>0.960969840331165</v>
      </c>
      <c r="C3196" s="5" t="n">
        <v>0</v>
      </c>
      <c r="D3196" s="5" t="n">
        <f aca="false">SUM(B3196:C3196)</f>
        <v>0.960969840331165</v>
      </c>
      <c r="E3196" s="6" t="s">
        <v>40</v>
      </c>
    </row>
    <row r="3197" customFormat="false" ht="13" hidden="false" customHeight="false" outlineLevel="0" collapsed="false">
      <c r="A3197" s="0" t="s">
        <v>3201</v>
      </c>
      <c r="B3197" s="5" t="n">
        <v>0.960969840331165</v>
      </c>
      <c r="C3197" s="5" t="n">
        <v>0</v>
      </c>
      <c r="D3197" s="5" t="n">
        <f aca="false">SUM(B3197:C3197)</f>
        <v>0.960969840331165</v>
      </c>
      <c r="E3197" s="6" t="s">
        <v>40</v>
      </c>
    </row>
    <row r="3198" customFormat="false" ht="13" hidden="false" customHeight="false" outlineLevel="0" collapsed="false">
      <c r="A3198" s="0" t="s">
        <v>3202</v>
      </c>
      <c r="B3198" s="5" t="n">
        <v>0.960969840331165</v>
      </c>
      <c r="C3198" s="5" t="n">
        <v>0</v>
      </c>
      <c r="D3198" s="5" t="n">
        <f aca="false">SUM(B3198:C3198)</f>
        <v>0.960969840331165</v>
      </c>
      <c r="E3198" s="6" t="s">
        <v>40</v>
      </c>
    </row>
    <row r="3199" customFormat="false" ht="13" hidden="false" customHeight="false" outlineLevel="0" collapsed="false">
      <c r="A3199" s="0" t="s">
        <v>3203</v>
      </c>
      <c r="B3199" s="5" t="n">
        <v>0.960969840331165</v>
      </c>
      <c r="C3199" s="5" t="n">
        <v>0</v>
      </c>
      <c r="D3199" s="5" t="n">
        <f aca="false">SUM(B3199:C3199)</f>
        <v>0.960969840331165</v>
      </c>
      <c r="E3199" s="6" t="s">
        <v>40</v>
      </c>
    </row>
    <row r="3200" customFormat="false" ht="13" hidden="false" customHeight="false" outlineLevel="0" collapsed="false">
      <c r="A3200" s="0" t="s">
        <v>3204</v>
      </c>
      <c r="B3200" s="5" t="n">
        <v>0.960969840331165</v>
      </c>
      <c r="C3200" s="5" t="n">
        <v>0</v>
      </c>
      <c r="D3200" s="5" t="n">
        <f aca="false">SUM(B3200:C3200)</f>
        <v>0.960969840331165</v>
      </c>
      <c r="E3200" s="6" t="s">
        <v>40</v>
      </c>
    </row>
    <row r="3201" customFormat="false" ht="13" hidden="false" customHeight="false" outlineLevel="0" collapsed="false">
      <c r="A3201" s="0" t="s">
        <v>3205</v>
      </c>
      <c r="B3201" s="5" t="n">
        <v>0.960969840331165</v>
      </c>
      <c r="C3201" s="5" t="n">
        <v>0</v>
      </c>
      <c r="D3201" s="5" t="n">
        <f aca="false">SUM(B3201:C3201)</f>
        <v>0.960969840331165</v>
      </c>
      <c r="E3201" s="6" t="s">
        <v>40</v>
      </c>
    </row>
    <row r="3202" customFormat="false" ht="13" hidden="false" customHeight="false" outlineLevel="0" collapsed="false">
      <c r="A3202" s="0" t="s">
        <v>3206</v>
      </c>
      <c r="B3202" s="5" t="n">
        <v>0.960969840331165</v>
      </c>
      <c r="C3202" s="5" t="n">
        <v>0</v>
      </c>
      <c r="D3202" s="5" t="n">
        <f aca="false">SUM(B3202:C3202)</f>
        <v>0.960969840331165</v>
      </c>
      <c r="E3202" s="6" t="s">
        <v>40</v>
      </c>
    </row>
    <row r="3203" customFormat="false" ht="13" hidden="false" customHeight="false" outlineLevel="0" collapsed="false">
      <c r="A3203" s="0" t="s">
        <v>3207</v>
      </c>
      <c r="B3203" s="5" t="n">
        <v>0.960969840331165</v>
      </c>
      <c r="C3203" s="5" t="n">
        <v>0</v>
      </c>
      <c r="D3203" s="5" t="n">
        <f aca="false">SUM(B3203:C3203)</f>
        <v>0.960969840331165</v>
      </c>
      <c r="E3203" s="6" t="s">
        <v>40</v>
      </c>
    </row>
    <row r="3204" customFormat="false" ht="13" hidden="false" customHeight="false" outlineLevel="0" collapsed="false">
      <c r="A3204" s="0" t="s">
        <v>3208</v>
      </c>
      <c r="B3204" s="5" t="n">
        <v>0.960969840331165</v>
      </c>
      <c r="C3204" s="5" t="n">
        <v>0</v>
      </c>
      <c r="D3204" s="5" t="n">
        <f aca="false">SUM(B3204:C3204)</f>
        <v>0.960969840331165</v>
      </c>
      <c r="E3204" s="6" t="s">
        <v>40</v>
      </c>
    </row>
    <row r="3205" customFormat="false" ht="13" hidden="false" customHeight="false" outlineLevel="0" collapsed="false">
      <c r="A3205" s="0" t="s">
        <v>3209</v>
      </c>
      <c r="B3205" s="5" t="n">
        <v>0.960969840331165</v>
      </c>
      <c r="C3205" s="5" t="n">
        <v>0</v>
      </c>
      <c r="D3205" s="5" t="n">
        <f aca="false">SUM(B3205:C3205)</f>
        <v>0.960969840331165</v>
      </c>
      <c r="E3205" s="6" t="s">
        <v>40</v>
      </c>
    </row>
    <row r="3206" customFormat="false" ht="13" hidden="false" customHeight="false" outlineLevel="0" collapsed="false">
      <c r="A3206" s="0" t="s">
        <v>3210</v>
      </c>
      <c r="B3206" s="5" t="n">
        <v>0.960969840331165</v>
      </c>
      <c r="C3206" s="5" t="n">
        <v>0</v>
      </c>
      <c r="D3206" s="5" t="n">
        <f aca="false">SUM(B3206:C3206)</f>
        <v>0.960969840331165</v>
      </c>
      <c r="E3206" s="6" t="s">
        <v>40</v>
      </c>
    </row>
    <row r="3207" customFormat="false" ht="13" hidden="false" customHeight="false" outlineLevel="0" collapsed="false">
      <c r="A3207" s="0" t="s">
        <v>3211</v>
      </c>
      <c r="B3207" s="5" t="n">
        <v>0.960969840331165</v>
      </c>
      <c r="C3207" s="5" t="n">
        <v>0</v>
      </c>
      <c r="D3207" s="5" t="n">
        <f aca="false">SUM(B3207:C3207)</f>
        <v>0.960969840331165</v>
      </c>
      <c r="E3207" s="6" t="s">
        <v>40</v>
      </c>
    </row>
    <row r="3208" customFormat="false" ht="13" hidden="false" customHeight="false" outlineLevel="0" collapsed="false">
      <c r="A3208" s="0" t="s">
        <v>3212</v>
      </c>
      <c r="B3208" s="5" t="n">
        <v>0.960969840331165</v>
      </c>
      <c r="C3208" s="5" t="n">
        <v>0</v>
      </c>
      <c r="D3208" s="5" t="n">
        <f aca="false">SUM(B3208:C3208)</f>
        <v>0.960969840331165</v>
      </c>
      <c r="E3208" s="6" t="s">
        <v>40</v>
      </c>
    </row>
    <row r="3209" customFormat="false" ht="13" hidden="false" customHeight="false" outlineLevel="0" collapsed="false">
      <c r="A3209" s="0" t="s">
        <v>3213</v>
      </c>
      <c r="B3209" s="5" t="n">
        <v>0.960969840331165</v>
      </c>
      <c r="C3209" s="5" t="n">
        <v>0</v>
      </c>
      <c r="D3209" s="5" t="n">
        <f aca="false">SUM(B3209:C3209)</f>
        <v>0.960969840331165</v>
      </c>
      <c r="E3209" s="6" t="s">
        <v>40</v>
      </c>
    </row>
    <row r="3210" customFormat="false" ht="13" hidden="false" customHeight="false" outlineLevel="0" collapsed="false">
      <c r="A3210" s="0" t="s">
        <v>3214</v>
      </c>
      <c r="B3210" s="5" t="n">
        <v>0.960969840331165</v>
      </c>
      <c r="C3210" s="5" t="n">
        <v>0</v>
      </c>
      <c r="D3210" s="5" t="n">
        <f aca="false">SUM(B3210:C3210)</f>
        <v>0.960969840331165</v>
      </c>
      <c r="E3210" s="6" t="s">
        <v>40</v>
      </c>
    </row>
    <row r="3211" customFormat="false" ht="13" hidden="false" customHeight="false" outlineLevel="0" collapsed="false">
      <c r="A3211" s="0" t="s">
        <v>3215</v>
      </c>
      <c r="B3211" s="5" t="n">
        <v>0.960969840331165</v>
      </c>
      <c r="C3211" s="5" t="n">
        <v>0</v>
      </c>
      <c r="D3211" s="5" t="n">
        <f aca="false">SUM(B3211:C3211)</f>
        <v>0.960969840331165</v>
      </c>
      <c r="E3211" s="6" t="s">
        <v>40</v>
      </c>
    </row>
    <row r="3212" customFormat="false" ht="13" hidden="false" customHeight="false" outlineLevel="0" collapsed="false">
      <c r="A3212" s="0" t="s">
        <v>3216</v>
      </c>
      <c r="B3212" s="5" t="n">
        <v>0.960969840331165</v>
      </c>
      <c r="C3212" s="5" t="n">
        <v>0</v>
      </c>
      <c r="D3212" s="5" t="n">
        <f aca="false">SUM(B3212:C3212)</f>
        <v>0.960969840331165</v>
      </c>
      <c r="E3212" s="6" t="s">
        <v>40</v>
      </c>
    </row>
    <row r="3213" customFormat="false" ht="13" hidden="false" customHeight="false" outlineLevel="0" collapsed="false">
      <c r="A3213" s="0" t="s">
        <v>3217</v>
      </c>
      <c r="B3213" s="5" t="n">
        <v>0.960969840331165</v>
      </c>
      <c r="C3213" s="5" t="n">
        <v>0</v>
      </c>
      <c r="D3213" s="5" t="n">
        <f aca="false">SUM(B3213:C3213)</f>
        <v>0.960969840331165</v>
      </c>
      <c r="E3213" s="6" t="s">
        <v>40</v>
      </c>
    </row>
    <row r="3214" customFormat="false" ht="13" hidden="false" customHeight="false" outlineLevel="0" collapsed="false">
      <c r="A3214" s="0" t="s">
        <v>3218</v>
      </c>
      <c r="B3214" s="5" t="n">
        <v>0.960969840331165</v>
      </c>
      <c r="C3214" s="5" t="n">
        <v>0</v>
      </c>
      <c r="D3214" s="5" t="n">
        <f aca="false">SUM(B3214:C3214)</f>
        <v>0.960969840331165</v>
      </c>
      <c r="E3214" s="6" t="s">
        <v>40</v>
      </c>
    </row>
    <row r="3215" customFormat="false" ht="13" hidden="false" customHeight="false" outlineLevel="0" collapsed="false">
      <c r="A3215" s="0" t="s">
        <v>3219</v>
      </c>
      <c r="B3215" s="5" t="n">
        <v>0.960969840331165</v>
      </c>
      <c r="C3215" s="5" t="n">
        <v>0</v>
      </c>
      <c r="D3215" s="5" t="n">
        <f aca="false">SUM(B3215:C3215)</f>
        <v>0.960969840331165</v>
      </c>
      <c r="E3215" s="6" t="s">
        <v>40</v>
      </c>
    </row>
    <row r="3216" customFormat="false" ht="13" hidden="false" customHeight="false" outlineLevel="0" collapsed="false">
      <c r="A3216" s="0" t="s">
        <v>3220</v>
      </c>
      <c r="B3216" s="5" t="n">
        <v>0.960969840331165</v>
      </c>
      <c r="C3216" s="5" t="n">
        <v>0</v>
      </c>
      <c r="D3216" s="5" t="n">
        <f aca="false">SUM(B3216:C3216)</f>
        <v>0.960969840331165</v>
      </c>
      <c r="E3216" s="6" t="s">
        <v>40</v>
      </c>
    </row>
    <row r="3217" customFormat="false" ht="13" hidden="false" customHeight="false" outlineLevel="0" collapsed="false">
      <c r="A3217" s="0" t="s">
        <v>3221</v>
      </c>
      <c r="B3217" s="5" t="n">
        <v>0.960969840331165</v>
      </c>
      <c r="C3217" s="5" t="n">
        <v>0</v>
      </c>
      <c r="D3217" s="5" t="n">
        <f aca="false">SUM(B3217:C3217)</f>
        <v>0.960969840331165</v>
      </c>
      <c r="E3217" s="6" t="s">
        <v>40</v>
      </c>
    </row>
    <row r="3218" customFormat="false" ht="13" hidden="false" customHeight="false" outlineLevel="0" collapsed="false">
      <c r="A3218" s="0" t="s">
        <v>3222</v>
      </c>
      <c r="B3218" s="5" t="n">
        <v>0.960969840331165</v>
      </c>
      <c r="C3218" s="5" t="n">
        <v>0</v>
      </c>
      <c r="D3218" s="5" t="n">
        <f aca="false">SUM(B3218:C3218)</f>
        <v>0.960969840331165</v>
      </c>
      <c r="E3218" s="6" t="s">
        <v>40</v>
      </c>
    </row>
    <row r="3219" customFormat="false" ht="13" hidden="false" customHeight="false" outlineLevel="0" collapsed="false">
      <c r="A3219" s="0" t="s">
        <v>3223</v>
      </c>
      <c r="B3219" s="5" t="n">
        <v>0.960969840331165</v>
      </c>
      <c r="C3219" s="5" t="n">
        <v>0</v>
      </c>
      <c r="D3219" s="5" t="n">
        <f aca="false">SUM(B3219:C3219)</f>
        <v>0.960969840331165</v>
      </c>
      <c r="E3219" s="6" t="s">
        <v>40</v>
      </c>
    </row>
    <row r="3220" customFormat="false" ht="13" hidden="false" customHeight="false" outlineLevel="0" collapsed="false">
      <c r="A3220" s="0" t="s">
        <v>3224</v>
      </c>
      <c r="B3220" s="5" t="n">
        <v>0.960969840331165</v>
      </c>
      <c r="C3220" s="5" t="n">
        <v>0</v>
      </c>
      <c r="D3220" s="5" t="n">
        <f aca="false">SUM(B3220:C3220)</f>
        <v>0.960969840331165</v>
      </c>
      <c r="E3220" s="6" t="s">
        <v>40</v>
      </c>
    </row>
    <row r="3221" customFormat="false" ht="13" hidden="false" customHeight="false" outlineLevel="0" collapsed="false">
      <c r="A3221" s="0" t="s">
        <v>3225</v>
      </c>
      <c r="B3221" s="5" t="n">
        <v>0.960969840331165</v>
      </c>
      <c r="C3221" s="5" t="n">
        <v>0</v>
      </c>
      <c r="D3221" s="5" t="n">
        <f aca="false">SUM(B3221:C3221)</f>
        <v>0.960969840331165</v>
      </c>
      <c r="E3221" s="6" t="s">
        <v>40</v>
      </c>
    </row>
    <row r="3222" customFormat="false" ht="13" hidden="false" customHeight="false" outlineLevel="0" collapsed="false">
      <c r="A3222" s="0" t="s">
        <v>3226</v>
      </c>
      <c r="B3222" s="5" t="n">
        <v>0.960969840331165</v>
      </c>
      <c r="C3222" s="5" t="n">
        <v>0</v>
      </c>
      <c r="D3222" s="5" t="n">
        <f aca="false">SUM(B3222:C3222)</f>
        <v>0.960969840331165</v>
      </c>
      <c r="E3222" s="6" t="s">
        <v>40</v>
      </c>
    </row>
    <row r="3223" customFormat="false" ht="13" hidden="false" customHeight="false" outlineLevel="0" collapsed="false">
      <c r="A3223" s="0" t="s">
        <v>3227</v>
      </c>
      <c r="B3223" s="5" t="n">
        <v>0.960969840331165</v>
      </c>
      <c r="C3223" s="5" t="n">
        <v>0</v>
      </c>
      <c r="D3223" s="5" t="n">
        <f aca="false">SUM(B3223:C3223)</f>
        <v>0.960969840331165</v>
      </c>
      <c r="E3223" s="6" t="s">
        <v>40</v>
      </c>
    </row>
    <row r="3224" customFormat="false" ht="13" hidden="false" customHeight="false" outlineLevel="0" collapsed="false">
      <c r="A3224" s="0" t="s">
        <v>3228</v>
      </c>
      <c r="B3224" s="5" t="n">
        <v>0.960969840331165</v>
      </c>
      <c r="C3224" s="5" t="n">
        <v>0</v>
      </c>
      <c r="D3224" s="5" t="n">
        <f aca="false">SUM(B3224:C3224)</f>
        <v>0.960969840331165</v>
      </c>
      <c r="E3224" s="6" t="s">
        <v>40</v>
      </c>
    </row>
    <row r="3225" customFormat="false" ht="13" hidden="false" customHeight="false" outlineLevel="0" collapsed="false">
      <c r="A3225" s="0" t="s">
        <v>3229</v>
      </c>
      <c r="B3225" s="5" t="n">
        <v>0.960969840331165</v>
      </c>
      <c r="C3225" s="5" t="n">
        <v>0</v>
      </c>
      <c r="D3225" s="5" t="n">
        <f aca="false">SUM(B3225:C3225)</f>
        <v>0.960969840331165</v>
      </c>
      <c r="E3225" s="6" t="s">
        <v>40</v>
      </c>
    </row>
    <row r="3226" customFormat="false" ht="13" hidden="false" customHeight="false" outlineLevel="0" collapsed="false">
      <c r="A3226" s="0" t="s">
        <v>3230</v>
      </c>
      <c r="B3226" s="5" t="n">
        <v>0.960969840331165</v>
      </c>
      <c r="C3226" s="5" t="n">
        <v>0</v>
      </c>
      <c r="D3226" s="5" t="n">
        <f aca="false">SUM(B3226:C3226)</f>
        <v>0.960969840331165</v>
      </c>
      <c r="E3226" s="6" t="s">
        <v>40</v>
      </c>
    </row>
    <row r="3227" customFormat="false" ht="13" hidden="false" customHeight="false" outlineLevel="0" collapsed="false">
      <c r="A3227" s="0" t="s">
        <v>3231</v>
      </c>
      <c r="B3227" s="5" t="n">
        <v>0.960969840331165</v>
      </c>
      <c r="C3227" s="5" t="n">
        <v>0</v>
      </c>
      <c r="D3227" s="5" t="n">
        <f aca="false">SUM(B3227:C3227)</f>
        <v>0.960969840331165</v>
      </c>
      <c r="E3227" s="6" t="s">
        <v>40</v>
      </c>
    </row>
    <row r="3228" customFormat="false" ht="13" hidden="false" customHeight="false" outlineLevel="0" collapsed="false">
      <c r="A3228" s="0" t="s">
        <v>3232</v>
      </c>
      <c r="B3228" s="5" t="n">
        <v>0.960969840331165</v>
      </c>
      <c r="C3228" s="5" t="n">
        <v>0</v>
      </c>
      <c r="D3228" s="5" t="n">
        <f aca="false">SUM(B3228:C3228)</f>
        <v>0.960969840331165</v>
      </c>
      <c r="E3228" s="6" t="s">
        <v>40</v>
      </c>
    </row>
    <row r="3229" customFormat="false" ht="13" hidden="false" customHeight="false" outlineLevel="0" collapsed="false">
      <c r="A3229" s="0" t="s">
        <v>3233</v>
      </c>
      <c r="B3229" s="5" t="n">
        <v>0.960969840331165</v>
      </c>
      <c r="C3229" s="5" t="n">
        <v>0</v>
      </c>
      <c r="D3229" s="5" t="n">
        <f aca="false">SUM(B3229:C3229)</f>
        <v>0.960969840331165</v>
      </c>
      <c r="E3229" s="6" t="s">
        <v>40</v>
      </c>
    </row>
    <row r="3230" customFormat="false" ht="13" hidden="false" customHeight="false" outlineLevel="0" collapsed="false">
      <c r="A3230" s="0" t="s">
        <v>3234</v>
      </c>
      <c r="B3230" s="5" t="n">
        <v>0.960969840331165</v>
      </c>
      <c r="C3230" s="5" t="n">
        <v>0</v>
      </c>
      <c r="D3230" s="5" t="n">
        <f aca="false">SUM(B3230:C3230)</f>
        <v>0.960969840331165</v>
      </c>
      <c r="E3230" s="6" t="s">
        <v>40</v>
      </c>
    </row>
    <row r="3231" customFormat="false" ht="13" hidden="false" customHeight="false" outlineLevel="0" collapsed="false">
      <c r="A3231" s="0" t="s">
        <v>3235</v>
      </c>
      <c r="B3231" s="5" t="n">
        <v>0.960969840331165</v>
      </c>
      <c r="C3231" s="5" t="n">
        <v>0</v>
      </c>
      <c r="D3231" s="5" t="n">
        <f aca="false">SUM(B3231:C3231)</f>
        <v>0.960969840331165</v>
      </c>
      <c r="E3231" s="6" t="s">
        <v>40</v>
      </c>
    </row>
    <row r="3232" customFormat="false" ht="13" hidden="false" customHeight="false" outlineLevel="0" collapsed="false">
      <c r="A3232" s="0" t="s">
        <v>3236</v>
      </c>
      <c r="B3232" s="5" t="n">
        <v>0.960969840331165</v>
      </c>
      <c r="C3232" s="5" t="n">
        <v>0</v>
      </c>
      <c r="D3232" s="5" t="n">
        <f aca="false">SUM(B3232:C3232)</f>
        <v>0.960969840331165</v>
      </c>
      <c r="E3232" s="6" t="s">
        <v>40</v>
      </c>
    </row>
    <row r="3233" customFormat="false" ht="13" hidden="false" customHeight="false" outlineLevel="0" collapsed="false">
      <c r="A3233" s="0" t="s">
        <v>3237</v>
      </c>
      <c r="B3233" s="5" t="n">
        <v>0.960969840331165</v>
      </c>
      <c r="C3233" s="5" t="n">
        <v>0</v>
      </c>
      <c r="D3233" s="5" t="n">
        <f aca="false">SUM(B3233:C3233)</f>
        <v>0.960969840331165</v>
      </c>
      <c r="E3233" s="6" t="s">
        <v>40</v>
      </c>
    </row>
    <row r="3234" customFormat="false" ht="13" hidden="false" customHeight="false" outlineLevel="0" collapsed="false">
      <c r="A3234" s="0" t="s">
        <v>3238</v>
      </c>
      <c r="B3234" s="5" t="n">
        <v>0.960969840331165</v>
      </c>
      <c r="C3234" s="5" t="n">
        <v>0</v>
      </c>
      <c r="D3234" s="5" t="n">
        <f aca="false">SUM(B3234:C3234)</f>
        <v>0.960969840331165</v>
      </c>
      <c r="E3234" s="6" t="s">
        <v>40</v>
      </c>
    </row>
    <row r="3235" customFormat="false" ht="13" hidden="false" customHeight="false" outlineLevel="0" collapsed="false">
      <c r="A3235" s="0" t="s">
        <v>3239</v>
      </c>
      <c r="B3235" s="5" t="n">
        <v>0.960969840331165</v>
      </c>
      <c r="C3235" s="5" t="n">
        <v>0</v>
      </c>
      <c r="D3235" s="5" t="n">
        <f aca="false">SUM(B3235:C3235)</f>
        <v>0.960969840331165</v>
      </c>
      <c r="E3235" s="6" t="s">
        <v>40</v>
      </c>
    </row>
    <row r="3236" customFormat="false" ht="13" hidden="false" customHeight="false" outlineLevel="0" collapsed="false">
      <c r="A3236" s="0" t="s">
        <v>3240</v>
      </c>
      <c r="B3236" s="5" t="n">
        <v>0.960969840331165</v>
      </c>
      <c r="C3236" s="5" t="n">
        <v>0</v>
      </c>
      <c r="D3236" s="5" t="n">
        <f aca="false">SUM(B3236:C3236)</f>
        <v>0.960969840331165</v>
      </c>
      <c r="E3236" s="6" t="s">
        <v>40</v>
      </c>
    </row>
    <row r="3237" customFormat="false" ht="13" hidden="false" customHeight="false" outlineLevel="0" collapsed="false">
      <c r="A3237" s="0" t="s">
        <v>3241</v>
      </c>
      <c r="B3237" s="5" t="n">
        <v>0.960969840331165</v>
      </c>
      <c r="C3237" s="5" t="n">
        <v>0</v>
      </c>
      <c r="D3237" s="5" t="n">
        <f aca="false">SUM(B3237:C3237)</f>
        <v>0.960969840331165</v>
      </c>
      <c r="E3237" s="6" t="s">
        <v>40</v>
      </c>
    </row>
    <row r="3238" customFormat="false" ht="13" hidden="false" customHeight="false" outlineLevel="0" collapsed="false">
      <c r="A3238" s="0" t="s">
        <v>3242</v>
      </c>
      <c r="B3238" s="5" t="n">
        <v>0.960969840331165</v>
      </c>
      <c r="C3238" s="5" t="n">
        <v>0</v>
      </c>
      <c r="D3238" s="5" t="n">
        <f aca="false">SUM(B3238:C3238)</f>
        <v>0.960969840331165</v>
      </c>
      <c r="E3238" s="6" t="s">
        <v>40</v>
      </c>
    </row>
    <row r="3239" customFormat="false" ht="13" hidden="false" customHeight="false" outlineLevel="0" collapsed="false">
      <c r="A3239" s="0" t="s">
        <v>3243</v>
      </c>
      <c r="B3239" s="5" t="n">
        <v>0.960969840331165</v>
      </c>
      <c r="C3239" s="5" t="n">
        <v>0</v>
      </c>
      <c r="D3239" s="5" t="n">
        <f aca="false">SUM(B3239:C3239)</f>
        <v>0.960969840331165</v>
      </c>
      <c r="E3239" s="6" t="s">
        <v>40</v>
      </c>
    </row>
    <row r="3240" customFormat="false" ht="13" hidden="false" customHeight="false" outlineLevel="0" collapsed="false">
      <c r="A3240" s="0" t="s">
        <v>3244</v>
      </c>
      <c r="B3240" s="5" t="n">
        <v>0.960969840331165</v>
      </c>
      <c r="C3240" s="5" t="n">
        <v>0</v>
      </c>
      <c r="D3240" s="5" t="n">
        <f aca="false">SUM(B3240:C3240)</f>
        <v>0.960969840331165</v>
      </c>
      <c r="E3240" s="6" t="s">
        <v>40</v>
      </c>
    </row>
    <row r="3241" customFormat="false" ht="13" hidden="false" customHeight="false" outlineLevel="0" collapsed="false">
      <c r="A3241" s="0" t="s">
        <v>3245</v>
      </c>
      <c r="B3241" s="5" t="n">
        <v>0.960969840331165</v>
      </c>
      <c r="C3241" s="5" t="n">
        <v>0</v>
      </c>
      <c r="D3241" s="5" t="n">
        <f aca="false">SUM(B3241:C3241)</f>
        <v>0.960969840331165</v>
      </c>
      <c r="E3241" s="6" t="s">
        <v>40</v>
      </c>
    </row>
    <row r="3242" customFormat="false" ht="13" hidden="false" customHeight="false" outlineLevel="0" collapsed="false">
      <c r="A3242" s="0" t="s">
        <v>3246</v>
      </c>
      <c r="B3242" s="5" t="n">
        <v>0.960969840331165</v>
      </c>
      <c r="C3242" s="5" t="n">
        <v>0</v>
      </c>
      <c r="D3242" s="5" t="n">
        <f aca="false">SUM(B3242:C3242)</f>
        <v>0.960969840331165</v>
      </c>
      <c r="E3242" s="6" t="s">
        <v>40</v>
      </c>
    </row>
    <row r="3243" customFormat="false" ht="13" hidden="false" customHeight="false" outlineLevel="0" collapsed="false">
      <c r="A3243" s="0" t="s">
        <v>3247</v>
      </c>
      <c r="B3243" s="5" t="n">
        <v>0.960969840331165</v>
      </c>
      <c r="C3243" s="5" t="n">
        <v>0</v>
      </c>
      <c r="D3243" s="5" t="n">
        <f aca="false">SUM(B3243:C3243)</f>
        <v>0.960969840331165</v>
      </c>
      <c r="E3243" s="6" t="s">
        <v>40</v>
      </c>
    </row>
    <row r="3244" customFormat="false" ht="13" hidden="false" customHeight="false" outlineLevel="0" collapsed="false">
      <c r="A3244" s="0" t="s">
        <v>3248</v>
      </c>
      <c r="B3244" s="5" t="n">
        <v>0.960969840331165</v>
      </c>
      <c r="C3244" s="5" t="n">
        <v>0</v>
      </c>
      <c r="D3244" s="5" t="n">
        <f aca="false">SUM(B3244:C3244)</f>
        <v>0.960969840331165</v>
      </c>
      <c r="E3244" s="6" t="s">
        <v>40</v>
      </c>
    </row>
    <row r="3245" customFormat="false" ht="13" hidden="false" customHeight="false" outlineLevel="0" collapsed="false">
      <c r="A3245" s="0" t="s">
        <v>3249</v>
      </c>
      <c r="B3245" s="5" t="n">
        <v>0.960969840331165</v>
      </c>
      <c r="C3245" s="5" t="n">
        <v>0</v>
      </c>
      <c r="D3245" s="5" t="n">
        <f aca="false">SUM(B3245:C3245)</f>
        <v>0.960969840331165</v>
      </c>
      <c r="E3245" s="6" t="s">
        <v>40</v>
      </c>
    </row>
    <row r="3246" customFormat="false" ht="13" hidden="false" customHeight="false" outlineLevel="0" collapsed="false">
      <c r="A3246" s="0" t="s">
        <v>3250</v>
      </c>
      <c r="B3246" s="5" t="n">
        <v>0.960969840331165</v>
      </c>
      <c r="C3246" s="5" t="n">
        <v>0</v>
      </c>
      <c r="D3246" s="5" t="n">
        <f aca="false">SUM(B3246:C3246)</f>
        <v>0.960969840331165</v>
      </c>
      <c r="E3246" s="6" t="s">
        <v>40</v>
      </c>
    </row>
    <row r="3247" customFormat="false" ht="13" hidden="false" customHeight="false" outlineLevel="0" collapsed="false">
      <c r="A3247" s="0" t="s">
        <v>3251</v>
      </c>
      <c r="B3247" s="5" t="n">
        <v>0.960969840331165</v>
      </c>
      <c r="C3247" s="5" t="n">
        <v>0</v>
      </c>
      <c r="D3247" s="5" t="n">
        <f aca="false">SUM(B3247:C3247)</f>
        <v>0.960969840331165</v>
      </c>
      <c r="E3247" s="6" t="s">
        <v>40</v>
      </c>
    </row>
    <row r="3248" customFormat="false" ht="13" hidden="false" customHeight="false" outlineLevel="0" collapsed="false">
      <c r="A3248" s="0" t="s">
        <v>3252</v>
      </c>
      <c r="B3248" s="5" t="n">
        <v>0.960969840331165</v>
      </c>
      <c r="C3248" s="5" t="n">
        <v>0</v>
      </c>
      <c r="D3248" s="5" t="n">
        <f aca="false">SUM(B3248:C3248)</f>
        <v>0.960969840331165</v>
      </c>
      <c r="E3248" s="6" t="s">
        <v>40</v>
      </c>
    </row>
    <row r="3249" customFormat="false" ht="13" hidden="false" customHeight="false" outlineLevel="0" collapsed="false">
      <c r="A3249" s="0" t="s">
        <v>3253</v>
      </c>
      <c r="B3249" s="5" t="n">
        <v>0.960969840331165</v>
      </c>
      <c r="C3249" s="5" t="n">
        <v>0</v>
      </c>
      <c r="D3249" s="5" t="n">
        <f aca="false">SUM(B3249:C3249)</f>
        <v>0.960969840331165</v>
      </c>
      <c r="E3249" s="6" t="s">
        <v>40</v>
      </c>
    </row>
    <row r="3250" customFormat="false" ht="13" hidden="false" customHeight="false" outlineLevel="0" collapsed="false">
      <c r="A3250" s="0" t="s">
        <v>3254</v>
      </c>
      <c r="B3250" s="5" t="n">
        <v>0.960969840331165</v>
      </c>
      <c r="C3250" s="5" t="n">
        <v>0</v>
      </c>
      <c r="D3250" s="5" t="n">
        <f aca="false">SUM(B3250:C3250)</f>
        <v>0.960969840331165</v>
      </c>
      <c r="E3250" s="6" t="s">
        <v>40</v>
      </c>
    </row>
    <row r="3251" customFormat="false" ht="13" hidden="false" customHeight="false" outlineLevel="0" collapsed="false">
      <c r="A3251" s="0" t="s">
        <v>3255</v>
      </c>
      <c r="B3251" s="5" t="n">
        <v>0.960969840331165</v>
      </c>
      <c r="C3251" s="5" t="n">
        <v>0</v>
      </c>
      <c r="D3251" s="5" t="n">
        <f aca="false">SUM(B3251:C3251)</f>
        <v>0.960969840331165</v>
      </c>
      <c r="E3251" s="6" t="s">
        <v>40</v>
      </c>
    </row>
    <row r="3252" customFormat="false" ht="13" hidden="false" customHeight="false" outlineLevel="0" collapsed="false">
      <c r="A3252" s="0" t="s">
        <v>3256</v>
      </c>
      <c r="B3252" s="5" t="n">
        <v>0.960969840331165</v>
      </c>
      <c r="C3252" s="5" t="n">
        <v>0</v>
      </c>
      <c r="D3252" s="5" t="n">
        <f aca="false">SUM(B3252:C3252)</f>
        <v>0.960969840331165</v>
      </c>
      <c r="E3252" s="6" t="s">
        <v>40</v>
      </c>
    </row>
    <row r="3253" customFormat="false" ht="13" hidden="false" customHeight="false" outlineLevel="0" collapsed="false">
      <c r="A3253" s="0" t="s">
        <v>3257</v>
      </c>
      <c r="B3253" s="5" t="n">
        <v>0.960969840331165</v>
      </c>
      <c r="C3253" s="5" t="n">
        <v>0</v>
      </c>
      <c r="D3253" s="5" t="n">
        <f aca="false">SUM(B3253:C3253)</f>
        <v>0.960969840331165</v>
      </c>
      <c r="E3253" s="6" t="s">
        <v>40</v>
      </c>
    </row>
    <row r="3254" customFormat="false" ht="13" hidden="false" customHeight="false" outlineLevel="0" collapsed="false">
      <c r="A3254" s="0" t="s">
        <v>3258</v>
      </c>
      <c r="B3254" s="5" t="n">
        <v>0.960969840331165</v>
      </c>
      <c r="C3254" s="5" t="n">
        <v>0</v>
      </c>
      <c r="D3254" s="5" t="n">
        <f aca="false">SUM(B3254:C3254)</f>
        <v>0.960969840331165</v>
      </c>
      <c r="E3254" s="6" t="s">
        <v>40</v>
      </c>
    </row>
    <row r="3255" customFormat="false" ht="13" hidden="false" customHeight="false" outlineLevel="0" collapsed="false">
      <c r="A3255" s="0" t="s">
        <v>3259</v>
      </c>
      <c r="B3255" s="5" t="n">
        <v>0.960969840331165</v>
      </c>
      <c r="C3255" s="5" t="n">
        <v>0</v>
      </c>
      <c r="D3255" s="5" t="n">
        <f aca="false">SUM(B3255:C3255)</f>
        <v>0.960969840331165</v>
      </c>
      <c r="E3255" s="6" t="s">
        <v>40</v>
      </c>
    </row>
    <row r="3256" customFormat="false" ht="13" hidden="false" customHeight="false" outlineLevel="0" collapsed="false">
      <c r="A3256" s="0" t="s">
        <v>3260</v>
      </c>
      <c r="B3256" s="5" t="n">
        <v>0.960969840331165</v>
      </c>
      <c r="C3256" s="5" t="n">
        <v>0</v>
      </c>
      <c r="D3256" s="5" t="n">
        <f aca="false">SUM(B3256:C3256)</f>
        <v>0.960969840331165</v>
      </c>
      <c r="E3256" s="6" t="s">
        <v>40</v>
      </c>
    </row>
    <row r="3257" customFormat="false" ht="13" hidden="false" customHeight="false" outlineLevel="0" collapsed="false">
      <c r="A3257" s="0" t="s">
        <v>3261</v>
      </c>
      <c r="B3257" s="5" t="n">
        <v>0.960969840331165</v>
      </c>
      <c r="C3257" s="5" t="n">
        <v>0</v>
      </c>
      <c r="D3257" s="5" t="n">
        <f aca="false">SUM(B3257:C3257)</f>
        <v>0.960969840331165</v>
      </c>
      <c r="E3257" s="6" t="s">
        <v>40</v>
      </c>
    </row>
    <row r="3258" customFormat="false" ht="13" hidden="false" customHeight="false" outlineLevel="0" collapsed="false">
      <c r="A3258" s="0" t="s">
        <v>3262</v>
      </c>
      <c r="B3258" s="5" t="n">
        <v>0.960969840331165</v>
      </c>
      <c r="C3258" s="5" t="n">
        <v>0</v>
      </c>
      <c r="D3258" s="5" t="n">
        <f aca="false">SUM(B3258:C3258)</f>
        <v>0.960969840331165</v>
      </c>
      <c r="E3258" s="6" t="s">
        <v>40</v>
      </c>
    </row>
    <row r="3259" customFormat="false" ht="13" hidden="false" customHeight="false" outlineLevel="0" collapsed="false">
      <c r="A3259" s="0" t="s">
        <v>3263</v>
      </c>
      <c r="B3259" s="5" t="n">
        <v>0.960969840331165</v>
      </c>
      <c r="C3259" s="5" t="n">
        <v>0</v>
      </c>
      <c r="D3259" s="5" t="n">
        <f aca="false">SUM(B3259:C3259)</f>
        <v>0.960969840331165</v>
      </c>
      <c r="E3259" s="6" t="s">
        <v>40</v>
      </c>
    </row>
    <row r="3260" customFormat="false" ht="13" hidden="false" customHeight="false" outlineLevel="0" collapsed="false">
      <c r="A3260" s="0" t="s">
        <v>3264</v>
      </c>
      <c r="B3260" s="5" t="n">
        <v>0.960969840331165</v>
      </c>
      <c r="C3260" s="5" t="n">
        <v>0</v>
      </c>
      <c r="D3260" s="5" t="n">
        <f aca="false">SUM(B3260:C3260)</f>
        <v>0.960969840331165</v>
      </c>
      <c r="E3260" s="6" t="s">
        <v>40</v>
      </c>
    </row>
    <row r="3261" customFormat="false" ht="13" hidden="false" customHeight="false" outlineLevel="0" collapsed="false">
      <c r="A3261" s="0" t="s">
        <v>3265</v>
      </c>
      <c r="B3261" s="5" t="n">
        <v>0.960969840331165</v>
      </c>
      <c r="C3261" s="5" t="n">
        <v>0</v>
      </c>
      <c r="D3261" s="5" t="n">
        <f aca="false">SUM(B3261:C3261)</f>
        <v>0.960969840331165</v>
      </c>
      <c r="E3261" s="6" t="s">
        <v>40</v>
      </c>
    </row>
    <row r="3262" customFormat="false" ht="13" hidden="false" customHeight="false" outlineLevel="0" collapsed="false">
      <c r="A3262" s="0" t="s">
        <v>3266</v>
      </c>
      <c r="B3262" s="5" t="n">
        <v>0.960969840331165</v>
      </c>
      <c r="C3262" s="5" t="n">
        <v>0</v>
      </c>
      <c r="D3262" s="5" t="n">
        <f aca="false">SUM(B3262:C3262)</f>
        <v>0.960969840331165</v>
      </c>
      <c r="E3262" s="6" t="s">
        <v>40</v>
      </c>
    </row>
    <row r="3263" customFormat="false" ht="13" hidden="false" customHeight="false" outlineLevel="0" collapsed="false">
      <c r="A3263" s="0" t="s">
        <v>3267</v>
      </c>
      <c r="B3263" s="5" t="n">
        <v>0.960969840331165</v>
      </c>
      <c r="C3263" s="5" t="n">
        <v>0</v>
      </c>
      <c r="D3263" s="5" t="n">
        <f aca="false">SUM(B3263:C3263)</f>
        <v>0.960969840331165</v>
      </c>
      <c r="E3263" s="6" t="s">
        <v>40</v>
      </c>
    </row>
    <row r="3264" customFormat="false" ht="13" hidden="false" customHeight="false" outlineLevel="0" collapsed="false">
      <c r="A3264" s="0" t="s">
        <v>3268</v>
      </c>
      <c r="B3264" s="5" t="n">
        <v>0.960969840331165</v>
      </c>
      <c r="C3264" s="5" t="n">
        <v>0</v>
      </c>
      <c r="D3264" s="5" t="n">
        <f aca="false">SUM(B3264:C3264)</f>
        <v>0.960969840331165</v>
      </c>
      <c r="E3264" s="6" t="s">
        <v>40</v>
      </c>
    </row>
    <row r="3265" customFormat="false" ht="13" hidden="false" customHeight="false" outlineLevel="0" collapsed="false">
      <c r="A3265" s="0" t="s">
        <v>3269</v>
      </c>
      <c r="B3265" s="5" t="n">
        <v>0.960969840331165</v>
      </c>
      <c r="C3265" s="5" t="n">
        <v>0</v>
      </c>
      <c r="D3265" s="5" t="n">
        <f aca="false">SUM(B3265:C3265)</f>
        <v>0.960969840331165</v>
      </c>
      <c r="E3265" s="6" t="s">
        <v>40</v>
      </c>
    </row>
    <row r="3266" customFormat="false" ht="13" hidden="false" customHeight="false" outlineLevel="0" collapsed="false">
      <c r="A3266" s="0" t="s">
        <v>3270</v>
      </c>
      <c r="B3266" s="5" t="n">
        <v>0.960969840331165</v>
      </c>
      <c r="C3266" s="5" t="n">
        <v>0</v>
      </c>
      <c r="D3266" s="5" t="n">
        <f aca="false">SUM(B3266:C3266)</f>
        <v>0.960969840331165</v>
      </c>
      <c r="E3266" s="6" t="s">
        <v>40</v>
      </c>
    </row>
    <row r="3267" customFormat="false" ht="13" hidden="false" customHeight="false" outlineLevel="0" collapsed="false">
      <c r="A3267" s="0" t="s">
        <v>3271</v>
      </c>
      <c r="B3267" s="5" t="n">
        <v>0.960969840331165</v>
      </c>
      <c r="C3267" s="5" t="n">
        <v>0</v>
      </c>
      <c r="D3267" s="5" t="n">
        <f aca="false">SUM(B3267:C3267)</f>
        <v>0.960969840331165</v>
      </c>
      <c r="E3267" s="6" t="s">
        <v>40</v>
      </c>
    </row>
    <row r="3268" customFormat="false" ht="13" hidden="false" customHeight="false" outlineLevel="0" collapsed="false">
      <c r="A3268" s="0" t="s">
        <v>3272</v>
      </c>
      <c r="B3268" s="5" t="n">
        <v>0.960969840331165</v>
      </c>
      <c r="C3268" s="5" t="n">
        <v>0</v>
      </c>
      <c r="D3268" s="5" t="n">
        <f aca="false">SUM(B3268:C3268)</f>
        <v>0.960969840331165</v>
      </c>
      <c r="E3268" s="6" t="s">
        <v>40</v>
      </c>
    </row>
    <row r="3269" customFormat="false" ht="13" hidden="false" customHeight="false" outlineLevel="0" collapsed="false">
      <c r="A3269" s="0" t="s">
        <v>3273</v>
      </c>
      <c r="B3269" s="5" t="n">
        <v>0.960969840331165</v>
      </c>
      <c r="C3269" s="5" t="n">
        <v>0</v>
      </c>
      <c r="D3269" s="5" t="n">
        <f aca="false">SUM(B3269:C3269)</f>
        <v>0.960969840331165</v>
      </c>
      <c r="E3269" s="6" t="s">
        <v>40</v>
      </c>
    </row>
    <row r="3270" customFormat="false" ht="13" hidden="false" customHeight="false" outlineLevel="0" collapsed="false">
      <c r="A3270" s="0" t="s">
        <v>3274</v>
      </c>
      <c r="B3270" s="5" t="n">
        <v>0.960969840331165</v>
      </c>
      <c r="C3270" s="5" t="n">
        <v>0</v>
      </c>
      <c r="D3270" s="5" t="n">
        <f aca="false">SUM(B3270:C3270)</f>
        <v>0.960969840331165</v>
      </c>
      <c r="E3270" s="6" t="s">
        <v>40</v>
      </c>
    </row>
    <row r="3271" customFormat="false" ht="13" hidden="false" customHeight="false" outlineLevel="0" collapsed="false">
      <c r="A3271" s="0" t="s">
        <v>3275</v>
      </c>
      <c r="B3271" s="5" t="n">
        <v>0.960969840331165</v>
      </c>
      <c r="C3271" s="5" t="n">
        <v>0</v>
      </c>
      <c r="D3271" s="5" t="n">
        <f aca="false">SUM(B3271:C3271)</f>
        <v>0.960969840331165</v>
      </c>
      <c r="E3271" s="6" t="s">
        <v>40</v>
      </c>
    </row>
    <row r="3272" customFormat="false" ht="13" hidden="false" customHeight="false" outlineLevel="0" collapsed="false">
      <c r="A3272" s="0" t="s">
        <v>3276</v>
      </c>
      <c r="B3272" s="5" t="n">
        <v>0.960969840331165</v>
      </c>
      <c r="C3272" s="5" t="n">
        <v>0</v>
      </c>
      <c r="D3272" s="5" t="n">
        <f aca="false">SUM(B3272:C3272)</f>
        <v>0.960969840331165</v>
      </c>
      <c r="E3272" s="6" t="s">
        <v>40</v>
      </c>
    </row>
    <row r="3273" customFormat="false" ht="13" hidden="false" customHeight="false" outlineLevel="0" collapsed="false">
      <c r="A3273" s="0" t="s">
        <v>3277</v>
      </c>
      <c r="B3273" s="5" t="n">
        <v>0.960969840331165</v>
      </c>
      <c r="C3273" s="5" t="n">
        <v>0</v>
      </c>
      <c r="D3273" s="5" t="n">
        <f aca="false">SUM(B3273:C3273)</f>
        <v>0.960969840331165</v>
      </c>
      <c r="E3273" s="6" t="s">
        <v>40</v>
      </c>
    </row>
    <row r="3274" customFormat="false" ht="13" hidden="false" customHeight="false" outlineLevel="0" collapsed="false">
      <c r="A3274" s="0" t="s">
        <v>3278</v>
      </c>
      <c r="B3274" s="5" t="n">
        <v>0.960969840331165</v>
      </c>
      <c r="C3274" s="5" t="n">
        <v>0</v>
      </c>
      <c r="D3274" s="5" t="n">
        <f aca="false">SUM(B3274:C3274)</f>
        <v>0.960969840331165</v>
      </c>
      <c r="E3274" s="6" t="s">
        <v>40</v>
      </c>
    </row>
    <row r="3275" customFormat="false" ht="13" hidden="false" customHeight="false" outlineLevel="0" collapsed="false">
      <c r="A3275" s="0" t="s">
        <v>3279</v>
      </c>
      <c r="B3275" s="5" t="n">
        <v>0.960969840331165</v>
      </c>
      <c r="C3275" s="5" t="n">
        <v>0</v>
      </c>
      <c r="D3275" s="5" t="n">
        <f aca="false">SUM(B3275:C3275)</f>
        <v>0.960969840331165</v>
      </c>
      <c r="E3275" s="6" t="s">
        <v>40</v>
      </c>
    </row>
    <row r="3276" customFormat="false" ht="13" hidden="false" customHeight="false" outlineLevel="0" collapsed="false">
      <c r="A3276" s="0" t="s">
        <v>3280</v>
      </c>
      <c r="B3276" s="5" t="n">
        <v>0.960969840331165</v>
      </c>
      <c r="C3276" s="5" t="n">
        <v>0</v>
      </c>
      <c r="D3276" s="5" t="n">
        <f aca="false">SUM(B3276:C3276)</f>
        <v>0.960969840331165</v>
      </c>
      <c r="E3276" s="6" t="s">
        <v>40</v>
      </c>
    </row>
    <row r="3277" customFormat="false" ht="13" hidden="false" customHeight="false" outlineLevel="0" collapsed="false">
      <c r="A3277" s="0" t="s">
        <v>3281</v>
      </c>
      <c r="B3277" s="5" t="n">
        <v>0.960969840331165</v>
      </c>
      <c r="C3277" s="5" t="n">
        <v>0</v>
      </c>
      <c r="D3277" s="5" t="n">
        <f aca="false">SUM(B3277:C3277)</f>
        <v>0.960969840331165</v>
      </c>
      <c r="E3277" s="6" t="s">
        <v>40</v>
      </c>
    </row>
    <row r="3278" customFormat="false" ht="13" hidden="false" customHeight="false" outlineLevel="0" collapsed="false">
      <c r="A3278" s="0" t="s">
        <v>3282</v>
      </c>
      <c r="B3278" s="5" t="n">
        <v>0.960969840331165</v>
      </c>
      <c r="C3278" s="5" t="n">
        <v>0</v>
      </c>
      <c r="D3278" s="5" t="n">
        <f aca="false">SUM(B3278:C3278)</f>
        <v>0.960969840331165</v>
      </c>
      <c r="E3278" s="6" t="s">
        <v>40</v>
      </c>
    </row>
    <row r="3279" customFormat="false" ht="13" hidden="false" customHeight="false" outlineLevel="0" collapsed="false">
      <c r="A3279" s="0" t="s">
        <v>3283</v>
      </c>
      <c r="B3279" s="5" t="n">
        <v>0.960969840331165</v>
      </c>
      <c r="C3279" s="5" t="n">
        <v>0</v>
      </c>
      <c r="D3279" s="5" t="n">
        <f aca="false">SUM(B3279:C3279)</f>
        <v>0.960969840331165</v>
      </c>
      <c r="E3279" s="6" t="s">
        <v>40</v>
      </c>
    </row>
    <row r="3280" customFormat="false" ht="13" hidden="false" customHeight="false" outlineLevel="0" collapsed="false">
      <c r="A3280" s="0" t="s">
        <v>3284</v>
      </c>
      <c r="B3280" s="5" t="n">
        <v>0.960969840331165</v>
      </c>
      <c r="C3280" s="5" t="n">
        <v>0</v>
      </c>
      <c r="D3280" s="5" t="n">
        <f aca="false">SUM(B3280:C3280)</f>
        <v>0.960969840331165</v>
      </c>
      <c r="E3280" s="6" t="s">
        <v>40</v>
      </c>
    </row>
    <row r="3281" customFormat="false" ht="13" hidden="false" customHeight="false" outlineLevel="0" collapsed="false">
      <c r="A3281" s="0" t="s">
        <v>3285</v>
      </c>
      <c r="B3281" s="5" t="n">
        <v>0.960969840331165</v>
      </c>
      <c r="C3281" s="5" t="n">
        <v>0</v>
      </c>
      <c r="D3281" s="5" t="n">
        <f aca="false">SUM(B3281:C3281)</f>
        <v>0.960969840331165</v>
      </c>
      <c r="E3281" s="6" t="s">
        <v>40</v>
      </c>
    </row>
    <row r="3282" customFormat="false" ht="13" hidden="false" customHeight="false" outlineLevel="0" collapsed="false">
      <c r="A3282" s="0" t="s">
        <v>3286</v>
      </c>
      <c r="B3282" s="5" t="n">
        <v>0.960969840331165</v>
      </c>
      <c r="C3282" s="5" t="n">
        <v>0</v>
      </c>
      <c r="D3282" s="5" t="n">
        <f aca="false">SUM(B3282:C3282)</f>
        <v>0.960969840331165</v>
      </c>
      <c r="E3282" s="6" t="s">
        <v>40</v>
      </c>
    </row>
    <row r="3283" customFormat="false" ht="13" hidden="false" customHeight="false" outlineLevel="0" collapsed="false">
      <c r="A3283" s="0" t="s">
        <v>3287</v>
      </c>
      <c r="B3283" s="5" t="n">
        <v>0.960969840331165</v>
      </c>
      <c r="C3283" s="5" t="n">
        <v>0</v>
      </c>
      <c r="D3283" s="5" t="n">
        <f aca="false">SUM(B3283:C3283)</f>
        <v>0.960969840331165</v>
      </c>
      <c r="E3283" s="6" t="s">
        <v>40</v>
      </c>
    </row>
    <row r="3284" customFormat="false" ht="13" hidden="false" customHeight="false" outlineLevel="0" collapsed="false">
      <c r="A3284" s="0" t="s">
        <v>3288</v>
      </c>
      <c r="B3284" s="5" t="n">
        <v>0.960969840331165</v>
      </c>
      <c r="C3284" s="5" t="n">
        <v>0</v>
      </c>
      <c r="D3284" s="5" t="n">
        <f aca="false">SUM(B3284:C3284)</f>
        <v>0.960969840331165</v>
      </c>
      <c r="E3284" s="6" t="s">
        <v>40</v>
      </c>
    </row>
    <row r="3285" customFormat="false" ht="13" hidden="false" customHeight="false" outlineLevel="0" collapsed="false">
      <c r="A3285" s="0" t="s">
        <v>3289</v>
      </c>
      <c r="B3285" s="5" t="n">
        <v>0.960969840331165</v>
      </c>
      <c r="C3285" s="5" t="n">
        <v>0</v>
      </c>
      <c r="D3285" s="5" t="n">
        <f aca="false">SUM(B3285:C3285)</f>
        <v>0.960969840331165</v>
      </c>
      <c r="E3285" s="6" t="s">
        <v>40</v>
      </c>
    </row>
    <row r="3286" customFormat="false" ht="13" hidden="false" customHeight="false" outlineLevel="0" collapsed="false">
      <c r="A3286" s="0" t="s">
        <v>3290</v>
      </c>
      <c r="B3286" s="5" t="n">
        <v>0.960969840331165</v>
      </c>
      <c r="C3286" s="5" t="n">
        <v>0</v>
      </c>
      <c r="D3286" s="5" t="n">
        <f aca="false">SUM(B3286:C3286)</f>
        <v>0.960969840331165</v>
      </c>
      <c r="E3286" s="6" t="s">
        <v>40</v>
      </c>
    </row>
    <row r="3287" customFormat="false" ht="13" hidden="false" customHeight="false" outlineLevel="0" collapsed="false">
      <c r="A3287" s="0" t="s">
        <v>3291</v>
      </c>
      <c r="B3287" s="5" t="n">
        <v>0.960969840331165</v>
      </c>
      <c r="C3287" s="5" t="n">
        <v>0</v>
      </c>
      <c r="D3287" s="5" t="n">
        <f aca="false">SUM(B3287:C3287)</f>
        <v>0.960969840331165</v>
      </c>
      <c r="E3287" s="6" t="s">
        <v>40</v>
      </c>
    </row>
    <row r="3288" customFormat="false" ht="13" hidden="false" customHeight="false" outlineLevel="0" collapsed="false">
      <c r="A3288" s="0" t="s">
        <v>3292</v>
      </c>
      <c r="B3288" s="5" t="n">
        <v>0.960969840331165</v>
      </c>
      <c r="C3288" s="5" t="n">
        <v>0</v>
      </c>
      <c r="D3288" s="5" t="n">
        <f aca="false">SUM(B3288:C3288)</f>
        <v>0.960969840331165</v>
      </c>
      <c r="E3288" s="6" t="s">
        <v>40</v>
      </c>
    </row>
    <row r="3289" customFormat="false" ht="13" hidden="false" customHeight="false" outlineLevel="0" collapsed="false">
      <c r="A3289" s="0" t="s">
        <v>3293</v>
      </c>
      <c r="B3289" s="5" t="n">
        <v>0.960969840331165</v>
      </c>
      <c r="C3289" s="5" t="n">
        <v>0</v>
      </c>
      <c r="D3289" s="5" t="n">
        <f aca="false">SUM(B3289:C3289)</f>
        <v>0.960969840331165</v>
      </c>
      <c r="E3289" s="6" t="s">
        <v>40</v>
      </c>
    </row>
    <row r="3290" customFormat="false" ht="13" hidden="false" customHeight="false" outlineLevel="0" collapsed="false">
      <c r="A3290" s="0" t="s">
        <v>3294</v>
      </c>
      <c r="B3290" s="5" t="n">
        <v>0.960969840331165</v>
      </c>
      <c r="C3290" s="5" t="n">
        <v>0</v>
      </c>
      <c r="D3290" s="5" t="n">
        <f aca="false">SUM(B3290:C3290)</f>
        <v>0.960969840331165</v>
      </c>
      <c r="E3290" s="6" t="s">
        <v>40</v>
      </c>
    </row>
    <row r="3291" customFormat="false" ht="13" hidden="false" customHeight="false" outlineLevel="0" collapsed="false">
      <c r="A3291" s="0" t="s">
        <v>3295</v>
      </c>
      <c r="B3291" s="5" t="n">
        <v>0.960969840331165</v>
      </c>
      <c r="C3291" s="5" t="n">
        <v>0</v>
      </c>
      <c r="D3291" s="5" t="n">
        <f aca="false">SUM(B3291:C3291)</f>
        <v>0.960969840331165</v>
      </c>
      <c r="E3291" s="6" t="s">
        <v>40</v>
      </c>
    </row>
    <row r="3292" customFormat="false" ht="13" hidden="false" customHeight="false" outlineLevel="0" collapsed="false">
      <c r="A3292" s="0" t="s">
        <v>3296</v>
      </c>
      <c r="B3292" s="5" t="n">
        <v>0.960969840331165</v>
      </c>
      <c r="C3292" s="5" t="n">
        <v>0</v>
      </c>
      <c r="D3292" s="5" t="n">
        <f aca="false">SUM(B3292:C3292)</f>
        <v>0.960969840331165</v>
      </c>
      <c r="E3292" s="6" t="s">
        <v>40</v>
      </c>
    </row>
    <row r="3293" customFormat="false" ht="13" hidden="false" customHeight="false" outlineLevel="0" collapsed="false">
      <c r="A3293" s="0" t="s">
        <v>3297</v>
      </c>
      <c r="B3293" s="5" t="n">
        <v>0.960969840331165</v>
      </c>
      <c r="C3293" s="5" t="n">
        <v>0</v>
      </c>
      <c r="D3293" s="5" t="n">
        <f aca="false">SUM(B3293:C3293)</f>
        <v>0.960969840331165</v>
      </c>
      <c r="E3293" s="6" t="s">
        <v>40</v>
      </c>
    </row>
    <row r="3294" customFormat="false" ht="13" hidden="false" customHeight="false" outlineLevel="0" collapsed="false">
      <c r="A3294" s="0" t="s">
        <v>3298</v>
      </c>
      <c r="B3294" s="5" t="n">
        <v>0.960969840331165</v>
      </c>
      <c r="C3294" s="5" t="n">
        <v>0</v>
      </c>
      <c r="D3294" s="5" t="n">
        <f aca="false">SUM(B3294:C3294)</f>
        <v>0.960969840331165</v>
      </c>
      <c r="E3294" s="6" t="s">
        <v>40</v>
      </c>
    </row>
    <row r="3295" customFormat="false" ht="13" hidden="false" customHeight="false" outlineLevel="0" collapsed="false">
      <c r="A3295" s="0" t="s">
        <v>3299</v>
      </c>
      <c r="B3295" s="5" t="n">
        <v>0.960969840331165</v>
      </c>
      <c r="C3295" s="5" t="n">
        <v>0</v>
      </c>
      <c r="D3295" s="5" t="n">
        <f aca="false">SUM(B3295:C3295)</f>
        <v>0.960969840331165</v>
      </c>
      <c r="E3295" s="6" t="s">
        <v>40</v>
      </c>
    </row>
    <row r="3296" customFormat="false" ht="13" hidden="false" customHeight="false" outlineLevel="0" collapsed="false">
      <c r="A3296" s="0" t="s">
        <v>3300</v>
      </c>
      <c r="B3296" s="5" t="n">
        <v>0.960969840331165</v>
      </c>
      <c r="C3296" s="5" t="n">
        <v>0</v>
      </c>
      <c r="D3296" s="5" t="n">
        <f aca="false">SUM(B3296:C3296)</f>
        <v>0.960969840331165</v>
      </c>
      <c r="E3296" s="6" t="s">
        <v>40</v>
      </c>
    </row>
    <row r="3297" customFormat="false" ht="13" hidden="false" customHeight="false" outlineLevel="0" collapsed="false">
      <c r="A3297" s="0" t="s">
        <v>3301</v>
      </c>
      <c r="B3297" s="5" t="n">
        <v>0.960969840331165</v>
      </c>
      <c r="C3297" s="5" t="n">
        <v>0</v>
      </c>
      <c r="D3297" s="5" t="n">
        <f aca="false">SUM(B3297:C3297)</f>
        <v>0.960969840331165</v>
      </c>
      <c r="E3297" s="6" t="s">
        <v>40</v>
      </c>
    </row>
    <row r="3298" customFormat="false" ht="13" hidden="false" customHeight="false" outlineLevel="0" collapsed="false">
      <c r="A3298" s="0" t="s">
        <v>3302</v>
      </c>
      <c r="B3298" s="5" t="n">
        <v>0.960969840331165</v>
      </c>
      <c r="C3298" s="5" t="n">
        <v>0</v>
      </c>
      <c r="D3298" s="5" t="n">
        <f aca="false">SUM(B3298:C3298)</f>
        <v>0.960969840331165</v>
      </c>
      <c r="E3298" s="6" t="s">
        <v>40</v>
      </c>
    </row>
    <row r="3299" customFormat="false" ht="13" hidden="false" customHeight="false" outlineLevel="0" collapsed="false">
      <c r="A3299" s="0" t="s">
        <v>3303</v>
      </c>
      <c r="B3299" s="5" t="n">
        <v>0.960969840331165</v>
      </c>
      <c r="C3299" s="5" t="n">
        <v>0</v>
      </c>
      <c r="D3299" s="5" t="n">
        <f aca="false">SUM(B3299:C3299)</f>
        <v>0.960969840331165</v>
      </c>
      <c r="E3299" s="6" t="s">
        <v>40</v>
      </c>
    </row>
    <row r="3300" customFormat="false" ht="13" hidden="false" customHeight="false" outlineLevel="0" collapsed="false">
      <c r="A3300" s="0" t="s">
        <v>3304</v>
      </c>
      <c r="B3300" s="5" t="n">
        <v>0.960969840331165</v>
      </c>
      <c r="C3300" s="5" t="n">
        <v>0</v>
      </c>
      <c r="D3300" s="5" t="n">
        <f aca="false">SUM(B3300:C3300)</f>
        <v>0.960969840331165</v>
      </c>
      <c r="E3300" s="6" t="s">
        <v>40</v>
      </c>
    </row>
    <row r="3301" customFormat="false" ht="13" hidden="false" customHeight="false" outlineLevel="0" collapsed="false">
      <c r="A3301" s="0" t="s">
        <v>3305</v>
      </c>
      <c r="B3301" s="5" t="n">
        <v>0.960969840331165</v>
      </c>
      <c r="C3301" s="5" t="n">
        <v>0</v>
      </c>
      <c r="D3301" s="5" t="n">
        <f aca="false">SUM(B3301:C3301)</f>
        <v>0.960969840331165</v>
      </c>
      <c r="E3301" s="6" t="s">
        <v>40</v>
      </c>
    </row>
    <row r="3302" customFormat="false" ht="13" hidden="false" customHeight="false" outlineLevel="0" collapsed="false">
      <c r="A3302" s="0" t="s">
        <v>3306</v>
      </c>
      <c r="B3302" s="5" t="n">
        <v>0.960969840331165</v>
      </c>
      <c r="C3302" s="5" t="n">
        <v>0</v>
      </c>
      <c r="D3302" s="5" t="n">
        <f aca="false">SUM(B3302:C3302)</f>
        <v>0.960969840331165</v>
      </c>
      <c r="E3302" s="6" t="s">
        <v>40</v>
      </c>
    </row>
    <row r="3303" customFormat="false" ht="13" hidden="false" customHeight="false" outlineLevel="0" collapsed="false">
      <c r="A3303" s="0" t="s">
        <v>3307</v>
      </c>
      <c r="B3303" s="5" t="n">
        <v>0.960969840331165</v>
      </c>
      <c r="C3303" s="5" t="n">
        <v>0</v>
      </c>
      <c r="D3303" s="5" t="n">
        <f aca="false">SUM(B3303:C3303)</f>
        <v>0.960969840331165</v>
      </c>
      <c r="E3303" s="6" t="s">
        <v>40</v>
      </c>
    </row>
    <row r="3304" customFormat="false" ht="13" hidden="false" customHeight="false" outlineLevel="0" collapsed="false">
      <c r="A3304" s="0" t="s">
        <v>3308</v>
      </c>
      <c r="B3304" s="5" t="n">
        <v>0.960969840331165</v>
      </c>
      <c r="C3304" s="5" t="n">
        <v>0</v>
      </c>
      <c r="D3304" s="5" t="n">
        <f aca="false">SUM(B3304:C3304)</f>
        <v>0.960969840331165</v>
      </c>
      <c r="E3304" s="6" t="s">
        <v>40</v>
      </c>
    </row>
    <row r="3305" customFormat="false" ht="13" hidden="false" customHeight="false" outlineLevel="0" collapsed="false">
      <c r="A3305" s="0" t="s">
        <v>3309</v>
      </c>
      <c r="B3305" s="5" t="n">
        <v>0.960969840331165</v>
      </c>
      <c r="C3305" s="5" t="n">
        <v>0</v>
      </c>
      <c r="D3305" s="5" t="n">
        <f aca="false">SUM(B3305:C3305)</f>
        <v>0.960969840331165</v>
      </c>
      <c r="E3305" s="6" t="s">
        <v>40</v>
      </c>
    </row>
    <row r="3306" customFormat="false" ht="13" hidden="false" customHeight="false" outlineLevel="0" collapsed="false">
      <c r="A3306" s="0" t="s">
        <v>3310</v>
      </c>
      <c r="B3306" s="5" t="n">
        <v>0.960969840331165</v>
      </c>
      <c r="C3306" s="5" t="n">
        <v>0</v>
      </c>
      <c r="D3306" s="5" t="n">
        <f aca="false">SUM(B3306:C3306)</f>
        <v>0.960969840331165</v>
      </c>
      <c r="E3306" s="6" t="s">
        <v>40</v>
      </c>
    </row>
    <row r="3307" customFormat="false" ht="13" hidden="false" customHeight="false" outlineLevel="0" collapsed="false">
      <c r="A3307" s="0" t="s">
        <v>3311</v>
      </c>
      <c r="B3307" s="5" t="n">
        <v>0.960969840331165</v>
      </c>
      <c r="C3307" s="5" t="n">
        <v>0</v>
      </c>
      <c r="D3307" s="5" t="n">
        <f aca="false">SUM(B3307:C3307)</f>
        <v>0.960969840331165</v>
      </c>
      <c r="E3307" s="6" t="s">
        <v>40</v>
      </c>
    </row>
    <row r="3308" customFormat="false" ht="13" hidden="false" customHeight="false" outlineLevel="0" collapsed="false">
      <c r="A3308" s="0" t="s">
        <v>3312</v>
      </c>
      <c r="B3308" s="5" t="n">
        <v>0.960969840331165</v>
      </c>
      <c r="C3308" s="5" t="n">
        <v>0</v>
      </c>
      <c r="D3308" s="5" t="n">
        <f aca="false">SUM(B3308:C3308)</f>
        <v>0.960969840331165</v>
      </c>
      <c r="E3308" s="6" t="s">
        <v>40</v>
      </c>
    </row>
    <row r="3309" customFormat="false" ht="13" hidden="false" customHeight="false" outlineLevel="0" collapsed="false">
      <c r="A3309" s="0" t="s">
        <v>3313</v>
      </c>
      <c r="B3309" s="5" t="n">
        <v>0.960969840331165</v>
      </c>
      <c r="C3309" s="5" t="n">
        <v>0</v>
      </c>
      <c r="D3309" s="5" t="n">
        <f aca="false">SUM(B3309:C3309)</f>
        <v>0.960969840331165</v>
      </c>
      <c r="E3309" s="6" t="s">
        <v>40</v>
      </c>
    </row>
    <row r="3310" customFormat="false" ht="13" hidden="false" customHeight="false" outlineLevel="0" collapsed="false">
      <c r="A3310" s="0" t="s">
        <v>3314</v>
      </c>
      <c r="B3310" s="5" t="n">
        <v>0.960969840331165</v>
      </c>
      <c r="C3310" s="5" t="n">
        <v>0</v>
      </c>
      <c r="D3310" s="5" t="n">
        <f aca="false">SUM(B3310:C3310)</f>
        <v>0.960969840331165</v>
      </c>
      <c r="E3310" s="6" t="s">
        <v>40</v>
      </c>
    </row>
    <row r="3311" customFormat="false" ht="13" hidden="false" customHeight="false" outlineLevel="0" collapsed="false">
      <c r="A3311" s="0" t="s">
        <v>3315</v>
      </c>
      <c r="B3311" s="5" t="n">
        <v>0.960969840331165</v>
      </c>
      <c r="C3311" s="5" t="n">
        <v>0</v>
      </c>
      <c r="D3311" s="5" t="n">
        <f aca="false">SUM(B3311:C3311)</f>
        <v>0.960969840331165</v>
      </c>
      <c r="E3311" s="6" t="s">
        <v>40</v>
      </c>
    </row>
    <row r="3312" customFormat="false" ht="13" hidden="false" customHeight="false" outlineLevel="0" collapsed="false">
      <c r="A3312" s="0" t="s">
        <v>3316</v>
      </c>
      <c r="B3312" s="5" t="n">
        <v>0.960969840331165</v>
      </c>
      <c r="C3312" s="5" t="n">
        <v>0</v>
      </c>
      <c r="D3312" s="5" t="n">
        <f aca="false">SUM(B3312:C3312)</f>
        <v>0.960969840331165</v>
      </c>
      <c r="E3312" s="6" t="s">
        <v>40</v>
      </c>
    </row>
    <row r="3313" customFormat="false" ht="13" hidden="false" customHeight="false" outlineLevel="0" collapsed="false">
      <c r="A3313" s="0" t="s">
        <v>3317</v>
      </c>
      <c r="B3313" s="5" t="n">
        <v>0.960969840331165</v>
      </c>
      <c r="C3313" s="5" t="n">
        <v>0</v>
      </c>
      <c r="D3313" s="5" t="n">
        <f aca="false">SUM(B3313:C3313)</f>
        <v>0.960969840331165</v>
      </c>
      <c r="E3313" s="6" t="s">
        <v>40</v>
      </c>
    </row>
    <row r="3314" customFormat="false" ht="13" hidden="false" customHeight="false" outlineLevel="0" collapsed="false">
      <c r="A3314" s="0" t="s">
        <v>3318</v>
      </c>
      <c r="B3314" s="5" t="n">
        <v>0.960969840331165</v>
      </c>
      <c r="C3314" s="5" t="n">
        <v>0</v>
      </c>
      <c r="D3314" s="5" t="n">
        <f aca="false">SUM(B3314:C3314)</f>
        <v>0.960969840331165</v>
      </c>
      <c r="E3314" s="6" t="s">
        <v>40</v>
      </c>
    </row>
    <row r="3315" customFormat="false" ht="13" hidden="false" customHeight="false" outlineLevel="0" collapsed="false">
      <c r="A3315" s="0" t="s">
        <v>3319</v>
      </c>
      <c r="B3315" s="5" t="n">
        <v>0.960969840331165</v>
      </c>
      <c r="C3315" s="5" t="n">
        <v>0</v>
      </c>
      <c r="D3315" s="5" t="n">
        <f aca="false">SUM(B3315:C3315)</f>
        <v>0.960969840331165</v>
      </c>
      <c r="E3315" s="6" t="s">
        <v>40</v>
      </c>
    </row>
    <row r="3316" customFormat="false" ht="13" hidden="false" customHeight="false" outlineLevel="0" collapsed="false">
      <c r="A3316" s="0" t="s">
        <v>3320</v>
      </c>
      <c r="B3316" s="5" t="n">
        <v>0.960969840331165</v>
      </c>
      <c r="C3316" s="5" t="n">
        <v>0</v>
      </c>
      <c r="D3316" s="5" t="n">
        <f aca="false">SUM(B3316:C3316)</f>
        <v>0.960969840331165</v>
      </c>
      <c r="E3316" s="6" t="s">
        <v>40</v>
      </c>
    </row>
    <row r="3317" customFormat="false" ht="13" hidden="false" customHeight="false" outlineLevel="0" collapsed="false">
      <c r="A3317" s="0" t="s">
        <v>3321</v>
      </c>
      <c r="B3317" s="5" t="n">
        <v>0.960969840331165</v>
      </c>
      <c r="C3317" s="5" t="n">
        <v>0</v>
      </c>
      <c r="D3317" s="5" t="n">
        <f aca="false">SUM(B3317:C3317)</f>
        <v>0.960969840331165</v>
      </c>
      <c r="E3317" s="6" t="s">
        <v>40</v>
      </c>
    </row>
    <row r="3318" customFormat="false" ht="13" hidden="false" customHeight="false" outlineLevel="0" collapsed="false">
      <c r="A3318" s="0" t="s">
        <v>3322</v>
      </c>
      <c r="B3318" s="5" t="n">
        <v>0.960969840331165</v>
      </c>
      <c r="C3318" s="5" t="n">
        <v>0</v>
      </c>
      <c r="D3318" s="5" t="n">
        <f aca="false">SUM(B3318:C3318)</f>
        <v>0.960969840331165</v>
      </c>
      <c r="E3318" s="6" t="s">
        <v>40</v>
      </c>
    </row>
    <row r="3319" customFormat="false" ht="13" hidden="false" customHeight="false" outlineLevel="0" collapsed="false">
      <c r="A3319" s="0" t="s">
        <v>3323</v>
      </c>
      <c r="B3319" s="5" t="n">
        <v>0.960969840331165</v>
      </c>
      <c r="C3319" s="5" t="n">
        <v>0</v>
      </c>
      <c r="D3319" s="5" t="n">
        <f aca="false">SUM(B3319:C3319)</f>
        <v>0.960969840331165</v>
      </c>
      <c r="E3319" s="6" t="s">
        <v>40</v>
      </c>
    </row>
    <row r="3320" customFormat="false" ht="13" hidden="false" customHeight="false" outlineLevel="0" collapsed="false">
      <c r="A3320" s="0" t="s">
        <v>3324</v>
      </c>
      <c r="B3320" s="5" t="n">
        <v>0.960969840331165</v>
      </c>
      <c r="C3320" s="5" t="n">
        <v>0</v>
      </c>
      <c r="D3320" s="5" t="n">
        <f aca="false">SUM(B3320:C3320)</f>
        <v>0.960969840331165</v>
      </c>
      <c r="E3320" s="6" t="s">
        <v>40</v>
      </c>
    </row>
    <row r="3321" customFormat="false" ht="13" hidden="false" customHeight="false" outlineLevel="0" collapsed="false">
      <c r="A3321" s="0" t="s">
        <v>3325</v>
      </c>
      <c r="B3321" s="5" t="n">
        <v>0.960969840331165</v>
      </c>
      <c r="C3321" s="5" t="n">
        <v>0</v>
      </c>
      <c r="D3321" s="5" t="n">
        <f aca="false">SUM(B3321:C3321)</f>
        <v>0.960969840331165</v>
      </c>
      <c r="E3321" s="6" t="s">
        <v>40</v>
      </c>
    </row>
    <row r="3322" customFormat="false" ht="13" hidden="false" customHeight="false" outlineLevel="0" collapsed="false">
      <c r="A3322" s="0" t="s">
        <v>3326</v>
      </c>
      <c r="B3322" s="5" t="n">
        <v>0.960969840331165</v>
      </c>
      <c r="C3322" s="5" t="n">
        <v>0</v>
      </c>
      <c r="D3322" s="5" t="n">
        <f aca="false">SUM(B3322:C3322)</f>
        <v>0.960969840331165</v>
      </c>
      <c r="E3322" s="6" t="s">
        <v>40</v>
      </c>
    </row>
    <row r="3323" customFormat="false" ht="13" hidden="false" customHeight="false" outlineLevel="0" collapsed="false">
      <c r="A3323" s="0" t="s">
        <v>3327</v>
      </c>
      <c r="B3323" s="5" t="n">
        <v>0.960969840331165</v>
      </c>
      <c r="C3323" s="5" t="n">
        <v>0</v>
      </c>
      <c r="D3323" s="5" t="n">
        <f aca="false">SUM(B3323:C3323)</f>
        <v>0.960969840331165</v>
      </c>
      <c r="E3323" s="6" t="s">
        <v>40</v>
      </c>
    </row>
    <row r="3324" customFormat="false" ht="13" hidden="false" customHeight="false" outlineLevel="0" collapsed="false">
      <c r="A3324" s="0" t="s">
        <v>3328</v>
      </c>
      <c r="B3324" s="5" t="n">
        <v>0.960969840331165</v>
      </c>
      <c r="C3324" s="5" t="n">
        <v>0</v>
      </c>
      <c r="D3324" s="5" t="n">
        <f aca="false">SUM(B3324:C3324)</f>
        <v>0.960969840331165</v>
      </c>
      <c r="E3324" s="6" t="s">
        <v>40</v>
      </c>
    </row>
    <row r="3325" customFormat="false" ht="13" hidden="false" customHeight="false" outlineLevel="0" collapsed="false">
      <c r="A3325" s="0" t="s">
        <v>3329</v>
      </c>
      <c r="B3325" s="5" t="n">
        <v>0.960969840331165</v>
      </c>
      <c r="C3325" s="5" t="n">
        <v>0</v>
      </c>
      <c r="D3325" s="5" t="n">
        <f aca="false">SUM(B3325:C3325)</f>
        <v>0.960969840331165</v>
      </c>
      <c r="E3325" s="6" t="s">
        <v>40</v>
      </c>
    </row>
    <row r="3326" customFormat="false" ht="13" hidden="false" customHeight="false" outlineLevel="0" collapsed="false">
      <c r="A3326" s="0" t="s">
        <v>3330</v>
      </c>
      <c r="B3326" s="5" t="n">
        <v>0.960969840331165</v>
      </c>
      <c r="C3326" s="5" t="n">
        <v>0</v>
      </c>
      <c r="D3326" s="5" t="n">
        <f aca="false">SUM(B3326:C3326)</f>
        <v>0.960969840331165</v>
      </c>
      <c r="E3326" s="6" t="s">
        <v>40</v>
      </c>
    </row>
    <row r="3327" customFormat="false" ht="13" hidden="false" customHeight="false" outlineLevel="0" collapsed="false">
      <c r="A3327" s="0" t="s">
        <v>3331</v>
      </c>
      <c r="B3327" s="5" t="n">
        <v>0.960969840331165</v>
      </c>
      <c r="C3327" s="5" t="n">
        <v>0</v>
      </c>
      <c r="D3327" s="5" t="n">
        <f aca="false">SUM(B3327:C3327)</f>
        <v>0.960969840331165</v>
      </c>
      <c r="E3327" s="6" t="s">
        <v>40</v>
      </c>
    </row>
    <row r="3328" customFormat="false" ht="13" hidden="false" customHeight="false" outlineLevel="0" collapsed="false">
      <c r="A3328" s="0" t="s">
        <v>3332</v>
      </c>
      <c r="B3328" s="5" t="n">
        <v>0.960969840331165</v>
      </c>
      <c r="C3328" s="5" t="n">
        <v>0</v>
      </c>
      <c r="D3328" s="5" t="n">
        <f aca="false">SUM(B3328:C3328)</f>
        <v>0.960969840331165</v>
      </c>
      <c r="E3328" s="6" t="s">
        <v>40</v>
      </c>
    </row>
    <row r="3329" customFormat="false" ht="13" hidden="false" customHeight="false" outlineLevel="0" collapsed="false">
      <c r="A3329" s="0" t="s">
        <v>3333</v>
      </c>
      <c r="B3329" s="5" t="n">
        <v>0.960969840331165</v>
      </c>
      <c r="C3329" s="5" t="n">
        <v>0</v>
      </c>
      <c r="D3329" s="5" t="n">
        <f aca="false">SUM(B3329:C3329)</f>
        <v>0.960969840331165</v>
      </c>
      <c r="E3329" s="6" t="s">
        <v>40</v>
      </c>
    </row>
    <row r="3330" customFormat="false" ht="13" hidden="false" customHeight="false" outlineLevel="0" collapsed="false">
      <c r="A3330" s="0" t="s">
        <v>3334</v>
      </c>
      <c r="B3330" s="5" t="n">
        <v>0.960969840331165</v>
      </c>
      <c r="C3330" s="5" t="n">
        <v>0</v>
      </c>
      <c r="D3330" s="5" t="n">
        <f aca="false">SUM(B3330:C3330)</f>
        <v>0.960969840331165</v>
      </c>
      <c r="E3330" s="6" t="s">
        <v>40</v>
      </c>
    </row>
    <row r="3331" customFormat="false" ht="13" hidden="false" customHeight="false" outlineLevel="0" collapsed="false">
      <c r="A3331" s="0" t="s">
        <v>3335</v>
      </c>
      <c r="B3331" s="5" t="n">
        <v>0.960969840331165</v>
      </c>
      <c r="C3331" s="5" t="n">
        <v>0</v>
      </c>
      <c r="D3331" s="5" t="n">
        <f aca="false">SUM(B3331:C3331)</f>
        <v>0.960969840331165</v>
      </c>
      <c r="E3331" s="6" t="s">
        <v>40</v>
      </c>
    </row>
    <row r="3332" customFormat="false" ht="13" hidden="false" customHeight="false" outlineLevel="0" collapsed="false">
      <c r="A3332" s="0" t="s">
        <v>3336</v>
      </c>
      <c r="B3332" s="5" t="n">
        <v>0.960969840331165</v>
      </c>
      <c r="C3332" s="5" t="n">
        <v>0</v>
      </c>
      <c r="D3332" s="5" t="n">
        <f aca="false">SUM(B3332:C3332)</f>
        <v>0.960969840331165</v>
      </c>
      <c r="E3332" s="6" t="s">
        <v>40</v>
      </c>
    </row>
    <row r="3333" customFormat="false" ht="13" hidden="false" customHeight="false" outlineLevel="0" collapsed="false">
      <c r="A3333" s="0" t="s">
        <v>3337</v>
      </c>
      <c r="B3333" s="5" t="n">
        <v>0.960969840331165</v>
      </c>
      <c r="C3333" s="5" t="n">
        <v>0</v>
      </c>
      <c r="D3333" s="5" t="n">
        <f aca="false">SUM(B3333:C3333)</f>
        <v>0.960969840331165</v>
      </c>
      <c r="E3333" s="6" t="s">
        <v>40</v>
      </c>
    </row>
    <row r="3334" customFormat="false" ht="13" hidden="false" customHeight="false" outlineLevel="0" collapsed="false">
      <c r="A3334" s="0" t="s">
        <v>3338</v>
      </c>
      <c r="B3334" s="5" t="n">
        <v>0.960969840331165</v>
      </c>
      <c r="C3334" s="5" t="n">
        <v>0</v>
      </c>
      <c r="D3334" s="5" t="n">
        <f aca="false">SUM(B3334:C3334)</f>
        <v>0.960969840331165</v>
      </c>
      <c r="E3334" s="6" t="s">
        <v>40</v>
      </c>
    </row>
    <row r="3335" customFormat="false" ht="13" hidden="false" customHeight="false" outlineLevel="0" collapsed="false">
      <c r="A3335" s="0" t="s">
        <v>3339</v>
      </c>
      <c r="B3335" s="5" t="n">
        <v>0.960969840331165</v>
      </c>
      <c r="C3335" s="5" t="n">
        <v>0</v>
      </c>
      <c r="D3335" s="5" t="n">
        <f aca="false">SUM(B3335:C3335)</f>
        <v>0.960969840331165</v>
      </c>
      <c r="E3335" s="6" t="s">
        <v>40</v>
      </c>
    </row>
    <row r="3336" customFormat="false" ht="13" hidden="false" customHeight="false" outlineLevel="0" collapsed="false">
      <c r="A3336" s="0" t="s">
        <v>3340</v>
      </c>
      <c r="B3336" s="5" t="n">
        <v>0.960969840331165</v>
      </c>
      <c r="C3336" s="5" t="n">
        <v>0</v>
      </c>
      <c r="D3336" s="5" t="n">
        <f aca="false">SUM(B3336:C3336)</f>
        <v>0.960969840331165</v>
      </c>
      <c r="E3336" s="6" t="s">
        <v>40</v>
      </c>
    </row>
    <row r="3337" customFormat="false" ht="13" hidden="false" customHeight="false" outlineLevel="0" collapsed="false">
      <c r="A3337" s="0" t="s">
        <v>3341</v>
      </c>
      <c r="B3337" s="5" t="n">
        <v>0.960969840331165</v>
      </c>
      <c r="C3337" s="5" t="n">
        <v>0</v>
      </c>
      <c r="D3337" s="5" t="n">
        <f aca="false">SUM(B3337:C3337)</f>
        <v>0.960969840331165</v>
      </c>
      <c r="E3337" s="6" t="s">
        <v>40</v>
      </c>
    </row>
    <row r="3338" customFormat="false" ht="13" hidden="false" customHeight="false" outlineLevel="0" collapsed="false">
      <c r="A3338" s="0" t="s">
        <v>3342</v>
      </c>
      <c r="B3338" s="5" t="n">
        <v>0.960969840331165</v>
      </c>
      <c r="C3338" s="5" t="n">
        <v>0</v>
      </c>
      <c r="D3338" s="5" t="n">
        <f aca="false">SUM(B3338:C3338)</f>
        <v>0.960969840331165</v>
      </c>
      <c r="E3338" s="6" t="s">
        <v>40</v>
      </c>
    </row>
    <row r="3339" customFormat="false" ht="13" hidden="false" customHeight="false" outlineLevel="0" collapsed="false">
      <c r="A3339" s="0" t="s">
        <v>3343</v>
      </c>
      <c r="B3339" s="5" t="n">
        <v>0.960969840331165</v>
      </c>
      <c r="C3339" s="5" t="n">
        <v>0</v>
      </c>
      <c r="D3339" s="5" t="n">
        <f aca="false">SUM(B3339:C3339)</f>
        <v>0.960969840331165</v>
      </c>
      <c r="E3339" s="6" t="s">
        <v>40</v>
      </c>
    </row>
    <row r="3340" customFormat="false" ht="13" hidden="false" customHeight="false" outlineLevel="0" collapsed="false">
      <c r="A3340" s="0" t="s">
        <v>3344</v>
      </c>
      <c r="B3340" s="5" t="n">
        <v>0.960969840331165</v>
      </c>
      <c r="C3340" s="5" t="n">
        <v>0</v>
      </c>
      <c r="D3340" s="5" t="n">
        <f aca="false">SUM(B3340:C3340)</f>
        <v>0.960969840331165</v>
      </c>
      <c r="E3340" s="6" t="s">
        <v>40</v>
      </c>
    </row>
    <row r="3341" customFormat="false" ht="13" hidden="false" customHeight="false" outlineLevel="0" collapsed="false">
      <c r="A3341" s="0" t="s">
        <v>3345</v>
      </c>
      <c r="B3341" s="5" t="n">
        <v>0.960969840331165</v>
      </c>
      <c r="C3341" s="5" t="n">
        <v>0</v>
      </c>
      <c r="D3341" s="5" t="n">
        <f aca="false">SUM(B3341:C3341)</f>
        <v>0.960969840331165</v>
      </c>
      <c r="E3341" s="6" t="s">
        <v>40</v>
      </c>
    </row>
    <row r="3342" customFormat="false" ht="13" hidden="false" customHeight="false" outlineLevel="0" collapsed="false">
      <c r="A3342" s="0" t="s">
        <v>3346</v>
      </c>
      <c r="B3342" s="5" t="n">
        <v>0.960969840331165</v>
      </c>
      <c r="C3342" s="5" t="n">
        <v>0</v>
      </c>
      <c r="D3342" s="5" t="n">
        <f aca="false">SUM(B3342:C3342)</f>
        <v>0.960969840331165</v>
      </c>
      <c r="E3342" s="6" t="s">
        <v>40</v>
      </c>
    </row>
    <row r="3343" customFormat="false" ht="13" hidden="false" customHeight="false" outlineLevel="0" collapsed="false">
      <c r="A3343" s="0" t="s">
        <v>3347</v>
      </c>
      <c r="B3343" s="5" t="n">
        <v>0.960969840331165</v>
      </c>
      <c r="C3343" s="5" t="n">
        <v>0</v>
      </c>
      <c r="D3343" s="5" t="n">
        <f aca="false">SUM(B3343:C3343)</f>
        <v>0.960969840331165</v>
      </c>
      <c r="E3343" s="6" t="s">
        <v>40</v>
      </c>
    </row>
    <row r="3344" customFormat="false" ht="13" hidden="false" customHeight="false" outlineLevel="0" collapsed="false">
      <c r="A3344" s="0" t="s">
        <v>3348</v>
      </c>
      <c r="B3344" s="5" t="n">
        <v>0.960969840331165</v>
      </c>
      <c r="C3344" s="5" t="n">
        <v>0</v>
      </c>
      <c r="D3344" s="5" t="n">
        <f aca="false">SUM(B3344:C3344)</f>
        <v>0.960969840331165</v>
      </c>
      <c r="E3344" s="6" t="s">
        <v>40</v>
      </c>
    </row>
    <row r="3345" customFormat="false" ht="13" hidden="false" customHeight="false" outlineLevel="0" collapsed="false">
      <c r="A3345" s="0" t="s">
        <v>3349</v>
      </c>
      <c r="B3345" s="5" t="n">
        <v>0.960969840331165</v>
      </c>
      <c r="C3345" s="5" t="n">
        <v>0</v>
      </c>
      <c r="D3345" s="5" t="n">
        <f aca="false">SUM(B3345:C3345)</f>
        <v>0.960969840331165</v>
      </c>
      <c r="E3345" s="6" t="s">
        <v>40</v>
      </c>
    </row>
    <row r="3346" customFormat="false" ht="13" hidden="false" customHeight="false" outlineLevel="0" collapsed="false">
      <c r="A3346" s="0" t="s">
        <v>3350</v>
      </c>
      <c r="B3346" s="5" t="n">
        <v>0.960969840331165</v>
      </c>
      <c r="C3346" s="5" t="n">
        <v>0</v>
      </c>
      <c r="D3346" s="5" t="n">
        <f aca="false">SUM(B3346:C3346)</f>
        <v>0.960969840331165</v>
      </c>
      <c r="E3346" s="6" t="s">
        <v>40</v>
      </c>
    </row>
    <row r="3347" customFormat="false" ht="13" hidden="false" customHeight="false" outlineLevel="0" collapsed="false">
      <c r="A3347" s="0" t="s">
        <v>3351</v>
      </c>
      <c r="B3347" s="5" t="n">
        <v>0.960969840331165</v>
      </c>
      <c r="C3347" s="5" t="n">
        <v>0</v>
      </c>
      <c r="D3347" s="5" t="n">
        <f aca="false">SUM(B3347:C3347)</f>
        <v>0.960969840331165</v>
      </c>
      <c r="E3347" s="6" t="s">
        <v>40</v>
      </c>
    </row>
    <row r="3348" customFormat="false" ht="13" hidden="false" customHeight="false" outlineLevel="0" collapsed="false">
      <c r="A3348" s="0" t="s">
        <v>3352</v>
      </c>
      <c r="B3348" s="5" t="n">
        <v>0.960969840331165</v>
      </c>
      <c r="C3348" s="5" t="n">
        <v>0</v>
      </c>
      <c r="D3348" s="5" t="n">
        <f aca="false">SUM(B3348:C3348)</f>
        <v>0.960969840331165</v>
      </c>
      <c r="E3348" s="6" t="s">
        <v>40</v>
      </c>
    </row>
    <row r="3349" customFormat="false" ht="13" hidden="false" customHeight="false" outlineLevel="0" collapsed="false">
      <c r="A3349" s="0" t="s">
        <v>3353</v>
      </c>
      <c r="B3349" s="5" t="n">
        <v>0.960969840331165</v>
      </c>
      <c r="C3349" s="5" t="n">
        <v>0</v>
      </c>
      <c r="D3349" s="5" t="n">
        <f aca="false">SUM(B3349:C3349)</f>
        <v>0.960969840331165</v>
      </c>
      <c r="E3349" s="6" t="s">
        <v>40</v>
      </c>
    </row>
    <row r="3350" customFormat="false" ht="13" hidden="false" customHeight="false" outlineLevel="0" collapsed="false">
      <c r="A3350" s="0" t="s">
        <v>3354</v>
      </c>
      <c r="B3350" s="5" t="n">
        <v>0.960969840331165</v>
      </c>
      <c r="C3350" s="5" t="n">
        <v>0</v>
      </c>
      <c r="D3350" s="5" t="n">
        <f aca="false">SUM(B3350:C3350)</f>
        <v>0.960969840331165</v>
      </c>
      <c r="E3350" s="6" t="s">
        <v>40</v>
      </c>
    </row>
    <row r="3351" customFormat="false" ht="13" hidden="false" customHeight="false" outlineLevel="0" collapsed="false">
      <c r="A3351" s="0" t="s">
        <v>3355</v>
      </c>
      <c r="B3351" s="5" t="n">
        <v>0.960969840331165</v>
      </c>
      <c r="C3351" s="5" t="n">
        <v>0</v>
      </c>
      <c r="D3351" s="5" t="n">
        <f aca="false">SUM(B3351:C3351)</f>
        <v>0.960969840331165</v>
      </c>
      <c r="E3351" s="6" t="s">
        <v>40</v>
      </c>
    </row>
    <row r="3352" customFormat="false" ht="13" hidden="false" customHeight="false" outlineLevel="0" collapsed="false">
      <c r="A3352" s="0" t="s">
        <v>3356</v>
      </c>
      <c r="B3352" s="5" t="n">
        <v>0.960969840331165</v>
      </c>
      <c r="C3352" s="5" t="n">
        <v>0</v>
      </c>
      <c r="D3352" s="5" t="n">
        <f aca="false">SUM(B3352:C3352)</f>
        <v>0.960969840331165</v>
      </c>
      <c r="E3352" s="6" t="s">
        <v>40</v>
      </c>
    </row>
    <row r="3353" customFormat="false" ht="13" hidden="false" customHeight="false" outlineLevel="0" collapsed="false">
      <c r="A3353" s="0" t="s">
        <v>3357</v>
      </c>
      <c r="B3353" s="5" t="n">
        <v>0.960969840331165</v>
      </c>
      <c r="C3353" s="5" t="n">
        <v>0</v>
      </c>
      <c r="D3353" s="5" t="n">
        <f aca="false">SUM(B3353:C3353)</f>
        <v>0.960969840331165</v>
      </c>
      <c r="E3353" s="6" t="s">
        <v>40</v>
      </c>
    </row>
    <row r="3354" customFormat="false" ht="13" hidden="false" customHeight="false" outlineLevel="0" collapsed="false">
      <c r="A3354" s="0" t="s">
        <v>3358</v>
      </c>
      <c r="B3354" s="5" t="n">
        <v>0.960969840331165</v>
      </c>
      <c r="C3354" s="5" t="n">
        <v>0</v>
      </c>
      <c r="D3354" s="5" t="n">
        <f aca="false">SUM(B3354:C3354)</f>
        <v>0.960969840331165</v>
      </c>
      <c r="E3354" s="6" t="s">
        <v>40</v>
      </c>
    </row>
    <row r="3355" customFormat="false" ht="13" hidden="false" customHeight="false" outlineLevel="0" collapsed="false">
      <c r="A3355" s="0" t="s">
        <v>3359</v>
      </c>
      <c r="B3355" s="5" t="n">
        <v>0.960969840331165</v>
      </c>
      <c r="C3355" s="5" t="n">
        <v>0</v>
      </c>
      <c r="D3355" s="5" t="n">
        <f aca="false">SUM(B3355:C3355)</f>
        <v>0.960969840331165</v>
      </c>
      <c r="E3355" s="6" t="s">
        <v>40</v>
      </c>
    </row>
    <row r="3356" customFormat="false" ht="13" hidden="false" customHeight="false" outlineLevel="0" collapsed="false">
      <c r="A3356" s="0" t="s">
        <v>3360</v>
      </c>
      <c r="B3356" s="5" t="n">
        <v>0.960969840331165</v>
      </c>
      <c r="C3356" s="5" t="n">
        <v>0</v>
      </c>
      <c r="D3356" s="5" t="n">
        <f aca="false">SUM(B3356:C3356)</f>
        <v>0.960969840331165</v>
      </c>
      <c r="E3356" s="6" t="s">
        <v>40</v>
      </c>
    </row>
    <row r="3357" customFormat="false" ht="13" hidden="false" customHeight="false" outlineLevel="0" collapsed="false">
      <c r="A3357" s="0" t="s">
        <v>3361</v>
      </c>
      <c r="B3357" s="5" t="n">
        <v>0.960969840331165</v>
      </c>
      <c r="C3357" s="5" t="n">
        <v>0</v>
      </c>
      <c r="D3357" s="5" t="n">
        <f aca="false">SUM(B3357:C3357)</f>
        <v>0.960969840331165</v>
      </c>
      <c r="E3357" s="6" t="s">
        <v>40</v>
      </c>
    </row>
    <row r="3358" customFormat="false" ht="13" hidden="false" customHeight="false" outlineLevel="0" collapsed="false">
      <c r="A3358" s="0" t="s">
        <v>3362</v>
      </c>
      <c r="B3358" s="5" t="n">
        <v>0.960969840331165</v>
      </c>
      <c r="C3358" s="5" t="n">
        <v>0</v>
      </c>
      <c r="D3358" s="5" t="n">
        <f aca="false">SUM(B3358:C3358)</f>
        <v>0.960969840331165</v>
      </c>
      <c r="E3358" s="6" t="s">
        <v>40</v>
      </c>
    </row>
    <row r="3359" customFormat="false" ht="13" hidden="false" customHeight="false" outlineLevel="0" collapsed="false">
      <c r="A3359" s="0" t="s">
        <v>3363</v>
      </c>
      <c r="B3359" s="5" t="n">
        <v>0.960969840331165</v>
      </c>
      <c r="C3359" s="5" t="n">
        <v>0</v>
      </c>
      <c r="D3359" s="5" t="n">
        <f aca="false">SUM(B3359:C3359)</f>
        <v>0.960969840331165</v>
      </c>
      <c r="E3359" s="6" t="s">
        <v>40</v>
      </c>
    </row>
    <row r="3360" customFormat="false" ht="13" hidden="false" customHeight="false" outlineLevel="0" collapsed="false">
      <c r="A3360" s="0" t="s">
        <v>3364</v>
      </c>
      <c r="B3360" s="5" t="n">
        <v>0.960969840331165</v>
      </c>
      <c r="C3360" s="5" t="n">
        <v>0</v>
      </c>
      <c r="D3360" s="5" t="n">
        <f aca="false">SUM(B3360:C3360)</f>
        <v>0.960969840331165</v>
      </c>
      <c r="E3360" s="6" t="s">
        <v>40</v>
      </c>
    </row>
    <row r="3361" customFormat="false" ht="13" hidden="false" customHeight="false" outlineLevel="0" collapsed="false">
      <c r="A3361" s="0" t="s">
        <v>3365</v>
      </c>
      <c r="B3361" s="5" t="n">
        <v>0.960969840331165</v>
      </c>
      <c r="C3361" s="5" t="n">
        <v>0</v>
      </c>
      <c r="D3361" s="5" t="n">
        <f aca="false">SUM(B3361:C3361)</f>
        <v>0.960969840331165</v>
      </c>
      <c r="E3361" s="6" t="s">
        <v>40</v>
      </c>
    </row>
    <row r="3362" customFormat="false" ht="13" hidden="false" customHeight="false" outlineLevel="0" collapsed="false">
      <c r="A3362" s="0" t="s">
        <v>3366</v>
      </c>
      <c r="B3362" s="5" t="n">
        <v>0.960969840331165</v>
      </c>
      <c r="C3362" s="5" t="n">
        <v>0</v>
      </c>
      <c r="D3362" s="5" t="n">
        <f aca="false">SUM(B3362:C3362)</f>
        <v>0.960969840331165</v>
      </c>
      <c r="E3362" s="6" t="s">
        <v>40</v>
      </c>
    </row>
    <row r="3363" customFormat="false" ht="13" hidden="false" customHeight="false" outlineLevel="0" collapsed="false">
      <c r="A3363" s="0" t="s">
        <v>3367</v>
      </c>
      <c r="B3363" s="5" t="n">
        <v>0.960969840331165</v>
      </c>
      <c r="C3363" s="5" t="n">
        <v>0</v>
      </c>
      <c r="D3363" s="5" t="n">
        <f aca="false">SUM(B3363:C3363)</f>
        <v>0.960969840331165</v>
      </c>
      <c r="E3363" s="6" t="s">
        <v>40</v>
      </c>
    </row>
    <row r="3364" customFormat="false" ht="13" hidden="false" customHeight="false" outlineLevel="0" collapsed="false">
      <c r="A3364" s="0" t="s">
        <v>3368</v>
      </c>
      <c r="B3364" s="5" t="n">
        <v>0.960969840331165</v>
      </c>
      <c r="C3364" s="5" t="n">
        <v>0</v>
      </c>
      <c r="D3364" s="5" t="n">
        <f aca="false">SUM(B3364:C3364)</f>
        <v>0.960969840331165</v>
      </c>
      <c r="E3364" s="6" t="s">
        <v>40</v>
      </c>
    </row>
    <row r="3365" customFormat="false" ht="13" hidden="false" customHeight="false" outlineLevel="0" collapsed="false">
      <c r="A3365" s="0" t="s">
        <v>3369</v>
      </c>
      <c r="B3365" s="5" t="n">
        <v>0.960969840331165</v>
      </c>
      <c r="C3365" s="5" t="n">
        <v>0</v>
      </c>
      <c r="D3365" s="5" t="n">
        <f aca="false">SUM(B3365:C3365)</f>
        <v>0.960969840331165</v>
      </c>
      <c r="E3365" s="6" t="s">
        <v>40</v>
      </c>
    </row>
    <row r="3366" customFormat="false" ht="13" hidden="false" customHeight="false" outlineLevel="0" collapsed="false">
      <c r="A3366" s="0" t="s">
        <v>3370</v>
      </c>
      <c r="B3366" s="5" t="n">
        <v>0.960969840331165</v>
      </c>
      <c r="C3366" s="5" t="n">
        <v>0</v>
      </c>
      <c r="D3366" s="5" t="n">
        <f aca="false">SUM(B3366:C3366)</f>
        <v>0.960969840331165</v>
      </c>
      <c r="E3366" s="6" t="s">
        <v>40</v>
      </c>
    </row>
    <row r="3367" customFormat="false" ht="13" hidden="false" customHeight="false" outlineLevel="0" collapsed="false">
      <c r="A3367" s="0" t="s">
        <v>3371</v>
      </c>
      <c r="B3367" s="5" t="n">
        <v>0.960969840331165</v>
      </c>
      <c r="C3367" s="5" t="n">
        <v>0</v>
      </c>
      <c r="D3367" s="5" t="n">
        <f aca="false">SUM(B3367:C3367)</f>
        <v>0.960969840331165</v>
      </c>
      <c r="E3367" s="6" t="s">
        <v>40</v>
      </c>
    </row>
    <row r="3368" customFormat="false" ht="13" hidden="false" customHeight="false" outlineLevel="0" collapsed="false">
      <c r="A3368" s="0" t="s">
        <v>3372</v>
      </c>
      <c r="B3368" s="5" t="n">
        <v>0.960969840331165</v>
      </c>
      <c r="C3368" s="5" t="n">
        <v>0</v>
      </c>
      <c r="D3368" s="5" t="n">
        <f aca="false">SUM(B3368:C3368)</f>
        <v>0.960969840331165</v>
      </c>
      <c r="E3368" s="6" t="s">
        <v>40</v>
      </c>
    </row>
    <row r="3369" customFormat="false" ht="13" hidden="false" customHeight="false" outlineLevel="0" collapsed="false">
      <c r="A3369" s="0" t="s">
        <v>3373</v>
      </c>
      <c r="B3369" s="5" t="n">
        <v>0.960969840331165</v>
      </c>
      <c r="C3369" s="5" t="n">
        <v>0</v>
      </c>
      <c r="D3369" s="5" t="n">
        <f aca="false">SUM(B3369:C3369)</f>
        <v>0.960969840331165</v>
      </c>
      <c r="E3369" s="6" t="s">
        <v>40</v>
      </c>
    </row>
    <row r="3370" customFormat="false" ht="13" hidden="false" customHeight="false" outlineLevel="0" collapsed="false">
      <c r="A3370" s="0" t="s">
        <v>3374</v>
      </c>
      <c r="B3370" s="5" t="n">
        <v>0.960969840331165</v>
      </c>
      <c r="C3370" s="5" t="n">
        <v>0</v>
      </c>
      <c r="D3370" s="5" t="n">
        <f aca="false">SUM(B3370:C3370)</f>
        <v>0.960969840331165</v>
      </c>
      <c r="E3370" s="6" t="s">
        <v>40</v>
      </c>
    </row>
    <row r="3371" customFormat="false" ht="13" hidden="false" customHeight="false" outlineLevel="0" collapsed="false">
      <c r="A3371" s="0" t="s">
        <v>3375</v>
      </c>
      <c r="B3371" s="5" t="n">
        <v>0.960969840331165</v>
      </c>
      <c r="C3371" s="5" t="n">
        <v>0</v>
      </c>
      <c r="D3371" s="5" t="n">
        <f aca="false">SUM(B3371:C3371)</f>
        <v>0.960969840331165</v>
      </c>
      <c r="E3371" s="6" t="s">
        <v>40</v>
      </c>
    </row>
    <row r="3372" customFormat="false" ht="13" hidden="false" customHeight="false" outlineLevel="0" collapsed="false">
      <c r="A3372" s="0" t="s">
        <v>3376</v>
      </c>
      <c r="B3372" s="5" t="n">
        <v>0.960969840331165</v>
      </c>
      <c r="C3372" s="5" t="n">
        <v>0</v>
      </c>
      <c r="D3372" s="5" t="n">
        <f aca="false">SUM(B3372:C3372)</f>
        <v>0.960969840331165</v>
      </c>
      <c r="E3372" s="6" t="s">
        <v>40</v>
      </c>
    </row>
    <row r="3373" customFormat="false" ht="13" hidden="false" customHeight="false" outlineLevel="0" collapsed="false">
      <c r="A3373" s="0" t="s">
        <v>3377</v>
      </c>
      <c r="B3373" s="5" t="n">
        <v>0.960969840331165</v>
      </c>
      <c r="C3373" s="5" t="n">
        <v>0</v>
      </c>
      <c r="D3373" s="5" t="n">
        <f aca="false">SUM(B3373:C3373)</f>
        <v>0.960969840331165</v>
      </c>
      <c r="E3373" s="6" t="s">
        <v>40</v>
      </c>
    </row>
    <row r="3374" customFormat="false" ht="13" hidden="false" customHeight="false" outlineLevel="0" collapsed="false">
      <c r="A3374" s="0" t="s">
        <v>3378</v>
      </c>
      <c r="B3374" s="5" t="n">
        <v>0.960969840331165</v>
      </c>
      <c r="C3374" s="5" t="n">
        <v>0</v>
      </c>
      <c r="D3374" s="5" t="n">
        <f aca="false">SUM(B3374:C3374)</f>
        <v>0.960969840331165</v>
      </c>
      <c r="E3374" s="6" t="s">
        <v>40</v>
      </c>
    </row>
    <row r="3375" customFormat="false" ht="13" hidden="false" customHeight="false" outlineLevel="0" collapsed="false">
      <c r="A3375" s="0" t="s">
        <v>3379</v>
      </c>
      <c r="B3375" s="5" t="n">
        <v>0.960969840331165</v>
      </c>
      <c r="C3375" s="5" t="n">
        <v>0</v>
      </c>
      <c r="D3375" s="5" t="n">
        <f aca="false">SUM(B3375:C3375)</f>
        <v>0.960969840331165</v>
      </c>
      <c r="E3375" s="6" t="s">
        <v>40</v>
      </c>
    </row>
    <row r="3376" customFormat="false" ht="13" hidden="false" customHeight="false" outlineLevel="0" collapsed="false">
      <c r="A3376" s="0" t="s">
        <v>3380</v>
      </c>
      <c r="B3376" s="5" t="n">
        <v>0.960969840331165</v>
      </c>
      <c r="C3376" s="5" t="n">
        <v>0</v>
      </c>
      <c r="D3376" s="5" t="n">
        <f aca="false">SUM(B3376:C3376)</f>
        <v>0.960969840331165</v>
      </c>
      <c r="E3376" s="6" t="s">
        <v>40</v>
      </c>
    </row>
    <row r="3377" customFormat="false" ht="13" hidden="false" customHeight="false" outlineLevel="0" collapsed="false">
      <c r="A3377" s="0" t="s">
        <v>3381</v>
      </c>
      <c r="B3377" s="5" t="n">
        <v>0.960969840331165</v>
      </c>
      <c r="C3377" s="5" t="n">
        <v>0</v>
      </c>
      <c r="D3377" s="5" t="n">
        <f aca="false">SUM(B3377:C3377)</f>
        <v>0.960969840331165</v>
      </c>
      <c r="E3377" s="6" t="s">
        <v>40</v>
      </c>
    </row>
    <row r="3378" customFormat="false" ht="13" hidden="false" customHeight="false" outlineLevel="0" collapsed="false">
      <c r="A3378" s="0" t="s">
        <v>3382</v>
      </c>
      <c r="B3378" s="5" t="n">
        <v>0.960969840331165</v>
      </c>
      <c r="C3378" s="5" t="n">
        <v>0</v>
      </c>
      <c r="D3378" s="5" t="n">
        <f aca="false">SUM(B3378:C3378)</f>
        <v>0.960969840331165</v>
      </c>
      <c r="E3378" s="6" t="s">
        <v>40</v>
      </c>
    </row>
    <row r="3379" customFormat="false" ht="13" hidden="false" customHeight="false" outlineLevel="0" collapsed="false">
      <c r="A3379" s="0" t="s">
        <v>3383</v>
      </c>
      <c r="B3379" s="5" t="n">
        <v>0.960969840331165</v>
      </c>
      <c r="C3379" s="5" t="n">
        <v>0</v>
      </c>
      <c r="D3379" s="5" t="n">
        <f aca="false">SUM(B3379:C3379)</f>
        <v>0.960969840331165</v>
      </c>
      <c r="E3379" s="6" t="s">
        <v>40</v>
      </c>
    </row>
    <row r="3380" customFormat="false" ht="13" hidden="false" customHeight="false" outlineLevel="0" collapsed="false">
      <c r="A3380" s="0" t="s">
        <v>3384</v>
      </c>
      <c r="B3380" s="5" t="n">
        <v>0.960969840331165</v>
      </c>
      <c r="C3380" s="5" t="n">
        <v>0</v>
      </c>
      <c r="D3380" s="5" t="n">
        <f aca="false">SUM(B3380:C3380)</f>
        <v>0.960969840331165</v>
      </c>
      <c r="E3380" s="6" t="s">
        <v>40</v>
      </c>
    </row>
    <row r="3381" customFormat="false" ht="13" hidden="false" customHeight="false" outlineLevel="0" collapsed="false">
      <c r="A3381" s="0" t="s">
        <v>3385</v>
      </c>
      <c r="B3381" s="5" t="n">
        <v>0.960969840331165</v>
      </c>
      <c r="C3381" s="5" t="n">
        <v>0</v>
      </c>
      <c r="D3381" s="5" t="n">
        <f aca="false">SUM(B3381:C3381)</f>
        <v>0.960969840331165</v>
      </c>
      <c r="E3381" s="6" t="s">
        <v>40</v>
      </c>
    </row>
    <row r="3382" customFormat="false" ht="13" hidden="false" customHeight="false" outlineLevel="0" collapsed="false">
      <c r="A3382" s="0" t="s">
        <v>3386</v>
      </c>
      <c r="B3382" s="5" t="n">
        <v>0.960969840331165</v>
      </c>
      <c r="C3382" s="5" t="n">
        <v>0</v>
      </c>
      <c r="D3382" s="5" t="n">
        <f aca="false">SUM(B3382:C3382)</f>
        <v>0.960969840331165</v>
      </c>
      <c r="E3382" s="6" t="s">
        <v>40</v>
      </c>
    </row>
    <row r="3383" customFormat="false" ht="13" hidden="false" customHeight="false" outlineLevel="0" collapsed="false">
      <c r="A3383" s="0" t="s">
        <v>3387</v>
      </c>
      <c r="B3383" s="5" t="n">
        <v>0.960969840331165</v>
      </c>
      <c r="C3383" s="5" t="n">
        <v>0</v>
      </c>
      <c r="D3383" s="5" t="n">
        <f aca="false">SUM(B3383:C3383)</f>
        <v>0.960969840331165</v>
      </c>
      <c r="E3383" s="6" t="s">
        <v>40</v>
      </c>
    </row>
    <row r="3384" customFormat="false" ht="13" hidden="false" customHeight="false" outlineLevel="0" collapsed="false">
      <c r="A3384" s="0" t="s">
        <v>3388</v>
      </c>
      <c r="B3384" s="5" t="n">
        <v>0.960969840331165</v>
      </c>
      <c r="C3384" s="5" t="n">
        <v>0</v>
      </c>
      <c r="D3384" s="5" t="n">
        <f aca="false">SUM(B3384:C3384)</f>
        <v>0.960969840331165</v>
      </c>
      <c r="E3384" s="6" t="s">
        <v>40</v>
      </c>
    </row>
    <row r="3385" customFormat="false" ht="13" hidden="false" customHeight="false" outlineLevel="0" collapsed="false">
      <c r="A3385" s="0" t="s">
        <v>3389</v>
      </c>
      <c r="B3385" s="5" t="n">
        <v>0.960969840331165</v>
      </c>
      <c r="C3385" s="5" t="n">
        <v>0</v>
      </c>
      <c r="D3385" s="5" t="n">
        <f aca="false">SUM(B3385:C3385)</f>
        <v>0.960969840331165</v>
      </c>
      <c r="E3385" s="6" t="s">
        <v>40</v>
      </c>
    </row>
    <row r="3386" customFormat="false" ht="13" hidden="false" customHeight="false" outlineLevel="0" collapsed="false">
      <c r="A3386" s="0" t="s">
        <v>3390</v>
      </c>
      <c r="B3386" s="5" t="n">
        <v>0.960969840331165</v>
      </c>
      <c r="C3386" s="5" t="n">
        <v>0</v>
      </c>
      <c r="D3386" s="5" t="n">
        <f aca="false">SUM(B3386:C3386)</f>
        <v>0.960969840331165</v>
      </c>
      <c r="E3386" s="6" t="s">
        <v>40</v>
      </c>
    </row>
    <row r="3387" customFormat="false" ht="13" hidden="false" customHeight="false" outlineLevel="0" collapsed="false">
      <c r="A3387" s="0" t="s">
        <v>3391</v>
      </c>
      <c r="B3387" s="5" t="n">
        <v>0.960969840331165</v>
      </c>
      <c r="C3387" s="5" t="n">
        <v>0</v>
      </c>
      <c r="D3387" s="5" t="n">
        <f aca="false">SUM(B3387:C3387)</f>
        <v>0.960969840331165</v>
      </c>
      <c r="E3387" s="6" t="s">
        <v>40</v>
      </c>
    </row>
    <row r="3388" customFormat="false" ht="13" hidden="false" customHeight="false" outlineLevel="0" collapsed="false">
      <c r="A3388" s="0" t="s">
        <v>3392</v>
      </c>
      <c r="B3388" s="5" t="n">
        <v>0.960969840331165</v>
      </c>
      <c r="C3388" s="5" t="n">
        <v>0</v>
      </c>
      <c r="D3388" s="5" t="n">
        <f aca="false">SUM(B3388:C3388)</f>
        <v>0.960969840331165</v>
      </c>
      <c r="E3388" s="6" t="s">
        <v>40</v>
      </c>
    </row>
    <row r="3389" customFormat="false" ht="13" hidden="false" customHeight="false" outlineLevel="0" collapsed="false">
      <c r="A3389" s="0" t="s">
        <v>3393</v>
      </c>
      <c r="B3389" s="5" t="n">
        <v>0.960969840331165</v>
      </c>
      <c r="C3389" s="5" t="n">
        <v>0</v>
      </c>
      <c r="D3389" s="5" t="n">
        <f aca="false">SUM(B3389:C3389)</f>
        <v>0.960969840331165</v>
      </c>
      <c r="E3389" s="6" t="s">
        <v>40</v>
      </c>
    </row>
    <row r="3390" customFormat="false" ht="13" hidden="false" customHeight="false" outlineLevel="0" collapsed="false">
      <c r="A3390" s="0" t="s">
        <v>3394</v>
      </c>
      <c r="B3390" s="5" t="n">
        <v>0.960969840331165</v>
      </c>
      <c r="C3390" s="5" t="n">
        <v>0</v>
      </c>
      <c r="D3390" s="5" t="n">
        <f aca="false">SUM(B3390:C3390)</f>
        <v>0.960969840331165</v>
      </c>
      <c r="E3390" s="6" t="s">
        <v>40</v>
      </c>
    </row>
    <row r="3391" customFormat="false" ht="13" hidden="false" customHeight="false" outlineLevel="0" collapsed="false">
      <c r="A3391" s="0" t="s">
        <v>3395</v>
      </c>
      <c r="B3391" s="5" t="n">
        <v>0.960969840331165</v>
      </c>
      <c r="C3391" s="5" t="n">
        <v>0</v>
      </c>
      <c r="D3391" s="5" t="n">
        <f aca="false">SUM(B3391:C3391)</f>
        <v>0.960969840331165</v>
      </c>
      <c r="E3391" s="6" t="s">
        <v>40</v>
      </c>
    </row>
    <row r="3392" customFormat="false" ht="13" hidden="false" customHeight="false" outlineLevel="0" collapsed="false">
      <c r="A3392" s="0" t="s">
        <v>3396</v>
      </c>
      <c r="B3392" s="5" t="n">
        <v>0.960969840331165</v>
      </c>
      <c r="C3392" s="5" t="n">
        <v>0</v>
      </c>
      <c r="D3392" s="5" t="n">
        <f aca="false">SUM(B3392:C3392)</f>
        <v>0.960969840331165</v>
      </c>
      <c r="E3392" s="6" t="s">
        <v>40</v>
      </c>
    </row>
    <row r="3393" customFormat="false" ht="13" hidden="false" customHeight="false" outlineLevel="0" collapsed="false">
      <c r="A3393" s="0" t="s">
        <v>3397</v>
      </c>
      <c r="B3393" s="5" t="n">
        <v>0.960969840331165</v>
      </c>
      <c r="C3393" s="5" t="n">
        <v>0</v>
      </c>
      <c r="D3393" s="5" t="n">
        <f aca="false">SUM(B3393:C3393)</f>
        <v>0.960969840331165</v>
      </c>
      <c r="E3393" s="6" t="s">
        <v>40</v>
      </c>
    </row>
    <row r="3394" customFormat="false" ht="13" hidden="false" customHeight="false" outlineLevel="0" collapsed="false">
      <c r="A3394" s="0" t="s">
        <v>3398</v>
      </c>
      <c r="B3394" s="5" t="n">
        <v>0.960969840331165</v>
      </c>
      <c r="C3394" s="5" t="n">
        <v>0</v>
      </c>
      <c r="D3394" s="5" t="n">
        <f aca="false">SUM(B3394:C3394)</f>
        <v>0.960969840331165</v>
      </c>
      <c r="E3394" s="6" t="s">
        <v>40</v>
      </c>
    </row>
    <row r="3395" customFormat="false" ht="13" hidden="false" customHeight="false" outlineLevel="0" collapsed="false">
      <c r="A3395" s="0" t="s">
        <v>3399</v>
      </c>
      <c r="B3395" s="5" t="n">
        <v>0.960969840331165</v>
      </c>
      <c r="C3395" s="5" t="n">
        <v>0</v>
      </c>
      <c r="D3395" s="5" t="n">
        <f aca="false">SUM(B3395:C3395)</f>
        <v>0.960969840331165</v>
      </c>
      <c r="E3395" s="6" t="s">
        <v>40</v>
      </c>
    </row>
    <row r="3396" customFormat="false" ht="13" hidden="false" customHeight="false" outlineLevel="0" collapsed="false">
      <c r="A3396" s="0" t="s">
        <v>3400</v>
      </c>
      <c r="B3396" s="5" t="n">
        <v>0.960969840331165</v>
      </c>
      <c r="C3396" s="5" t="n">
        <v>0</v>
      </c>
      <c r="D3396" s="5" t="n">
        <f aca="false">SUM(B3396:C3396)</f>
        <v>0.960969840331165</v>
      </c>
      <c r="E3396" s="6" t="s">
        <v>40</v>
      </c>
    </row>
    <row r="3397" customFormat="false" ht="13" hidden="false" customHeight="false" outlineLevel="0" collapsed="false">
      <c r="A3397" s="0" t="s">
        <v>3401</v>
      </c>
      <c r="B3397" s="5" t="n">
        <v>0.960969840331165</v>
      </c>
      <c r="C3397" s="5" t="n">
        <v>0</v>
      </c>
      <c r="D3397" s="5" t="n">
        <f aca="false">SUM(B3397:C3397)</f>
        <v>0.960969840331165</v>
      </c>
      <c r="E3397" s="6" t="s">
        <v>40</v>
      </c>
    </row>
    <row r="3398" customFormat="false" ht="13" hidden="false" customHeight="false" outlineLevel="0" collapsed="false">
      <c r="A3398" s="0" t="s">
        <v>3402</v>
      </c>
      <c r="B3398" s="5" t="n">
        <v>0.960969840331165</v>
      </c>
      <c r="C3398" s="5" t="n">
        <v>0</v>
      </c>
      <c r="D3398" s="5" t="n">
        <f aca="false">SUM(B3398:C3398)</f>
        <v>0.960969840331165</v>
      </c>
      <c r="E3398" s="6" t="s">
        <v>40</v>
      </c>
    </row>
    <row r="3399" customFormat="false" ht="13" hidden="false" customHeight="false" outlineLevel="0" collapsed="false">
      <c r="A3399" s="0" t="s">
        <v>3403</v>
      </c>
      <c r="B3399" s="5" t="n">
        <v>0.960969840331165</v>
      </c>
      <c r="C3399" s="5" t="n">
        <v>0</v>
      </c>
      <c r="D3399" s="5" t="n">
        <f aca="false">SUM(B3399:C3399)</f>
        <v>0.960969840331165</v>
      </c>
      <c r="E3399" s="6" t="s">
        <v>40</v>
      </c>
    </row>
    <row r="3400" customFormat="false" ht="13" hidden="false" customHeight="false" outlineLevel="0" collapsed="false">
      <c r="A3400" s="0" t="s">
        <v>3404</v>
      </c>
      <c r="B3400" s="5" t="n">
        <v>0.960969840331165</v>
      </c>
      <c r="C3400" s="5" t="n">
        <v>0</v>
      </c>
      <c r="D3400" s="5" t="n">
        <f aca="false">SUM(B3400:C3400)</f>
        <v>0.960969840331165</v>
      </c>
      <c r="E3400" s="6" t="s">
        <v>40</v>
      </c>
    </row>
    <row r="3401" customFormat="false" ht="13" hidden="false" customHeight="false" outlineLevel="0" collapsed="false">
      <c r="A3401" s="0" t="s">
        <v>3405</v>
      </c>
      <c r="B3401" s="5" t="n">
        <v>0.960969840331165</v>
      </c>
      <c r="C3401" s="5" t="n">
        <v>0</v>
      </c>
      <c r="D3401" s="5" t="n">
        <f aca="false">SUM(B3401:C3401)</f>
        <v>0.960969840331165</v>
      </c>
      <c r="E3401" s="6" t="s">
        <v>40</v>
      </c>
    </row>
    <row r="3402" customFormat="false" ht="13" hidden="false" customHeight="false" outlineLevel="0" collapsed="false">
      <c r="A3402" s="0" t="s">
        <v>3406</v>
      </c>
      <c r="B3402" s="5" t="n">
        <v>0.960969840331165</v>
      </c>
      <c r="C3402" s="5" t="n">
        <v>0</v>
      </c>
      <c r="D3402" s="5" t="n">
        <f aca="false">SUM(B3402:C3402)</f>
        <v>0.960969840331165</v>
      </c>
      <c r="E3402" s="6" t="s">
        <v>40</v>
      </c>
    </row>
    <row r="3403" customFormat="false" ht="13" hidden="false" customHeight="false" outlineLevel="0" collapsed="false">
      <c r="A3403" s="0" t="s">
        <v>3407</v>
      </c>
      <c r="B3403" s="5" t="n">
        <v>0.960969840331165</v>
      </c>
      <c r="C3403" s="5" t="n">
        <v>0</v>
      </c>
      <c r="D3403" s="5" t="n">
        <f aca="false">SUM(B3403:C3403)</f>
        <v>0.960969840331165</v>
      </c>
      <c r="E3403" s="6" t="s">
        <v>40</v>
      </c>
    </row>
    <row r="3404" customFormat="false" ht="13" hidden="false" customHeight="false" outlineLevel="0" collapsed="false">
      <c r="A3404" s="0" t="s">
        <v>3408</v>
      </c>
      <c r="B3404" s="5" t="n">
        <v>0.960969840331165</v>
      </c>
      <c r="C3404" s="5" t="n">
        <v>0</v>
      </c>
      <c r="D3404" s="5" t="n">
        <f aca="false">SUM(B3404:C3404)</f>
        <v>0.960969840331165</v>
      </c>
      <c r="E3404" s="6" t="s">
        <v>40</v>
      </c>
    </row>
    <row r="3405" customFormat="false" ht="13" hidden="false" customHeight="false" outlineLevel="0" collapsed="false">
      <c r="A3405" s="0" t="s">
        <v>3409</v>
      </c>
      <c r="B3405" s="5" t="n">
        <v>0.960969840331165</v>
      </c>
      <c r="C3405" s="5" t="n">
        <v>0</v>
      </c>
      <c r="D3405" s="5" t="n">
        <f aca="false">SUM(B3405:C3405)</f>
        <v>0.960969840331165</v>
      </c>
      <c r="E3405" s="6" t="s">
        <v>40</v>
      </c>
    </row>
    <row r="3406" customFormat="false" ht="13" hidden="false" customHeight="false" outlineLevel="0" collapsed="false">
      <c r="A3406" s="0" t="s">
        <v>3410</v>
      </c>
      <c r="B3406" s="5" t="n">
        <v>0.960969840331165</v>
      </c>
      <c r="C3406" s="5" t="n">
        <v>0</v>
      </c>
      <c r="D3406" s="5" t="n">
        <f aca="false">SUM(B3406:C3406)</f>
        <v>0.960969840331165</v>
      </c>
      <c r="E3406" s="6" t="s">
        <v>40</v>
      </c>
    </row>
    <row r="3407" customFormat="false" ht="13" hidden="false" customHeight="false" outlineLevel="0" collapsed="false">
      <c r="A3407" s="0" t="s">
        <v>3411</v>
      </c>
      <c r="B3407" s="5" t="n">
        <v>0.960969840331165</v>
      </c>
      <c r="C3407" s="5" t="n">
        <v>0</v>
      </c>
      <c r="D3407" s="5" t="n">
        <f aca="false">SUM(B3407:C3407)</f>
        <v>0.960969840331165</v>
      </c>
      <c r="E3407" s="6" t="s">
        <v>40</v>
      </c>
    </row>
    <row r="3408" customFormat="false" ht="13" hidden="false" customHeight="false" outlineLevel="0" collapsed="false">
      <c r="A3408" s="0" t="s">
        <v>3412</v>
      </c>
      <c r="B3408" s="5" t="n">
        <v>0.960969840331165</v>
      </c>
      <c r="C3408" s="5" t="n">
        <v>0</v>
      </c>
      <c r="D3408" s="5" t="n">
        <f aca="false">SUM(B3408:C3408)</f>
        <v>0.960969840331165</v>
      </c>
      <c r="E3408" s="6" t="s">
        <v>40</v>
      </c>
    </row>
    <row r="3409" customFormat="false" ht="13" hidden="false" customHeight="false" outlineLevel="0" collapsed="false">
      <c r="A3409" s="0" t="s">
        <v>3413</v>
      </c>
      <c r="B3409" s="5" t="n">
        <v>0.960969840331165</v>
      </c>
      <c r="C3409" s="5" t="n">
        <v>0</v>
      </c>
      <c r="D3409" s="5" t="n">
        <f aca="false">SUM(B3409:C3409)</f>
        <v>0.960969840331165</v>
      </c>
      <c r="E3409" s="6" t="s">
        <v>40</v>
      </c>
    </row>
    <row r="3410" customFormat="false" ht="13" hidden="false" customHeight="false" outlineLevel="0" collapsed="false">
      <c r="A3410" s="0" t="s">
        <v>3414</v>
      </c>
      <c r="B3410" s="5" t="n">
        <v>0.960969840331165</v>
      </c>
      <c r="C3410" s="5" t="n">
        <v>0</v>
      </c>
      <c r="D3410" s="5" t="n">
        <f aca="false">SUM(B3410:C3410)</f>
        <v>0.960969840331165</v>
      </c>
      <c r="E3410" s="6" t="s">
        <v>40</v>
      </c>
    </row>
    <row r="3411" customFormat="false" ht="13" hidden="false" customHeight="false" outlineLevel="0" collapsed="false">
      <c r="A3411" s="0" t="s">
        <v>3415</v>
      </c>
      <c r="B3411" s="5" t="n">
        <v>0.960969840331165</v>
      </c>
      <c r="C3411" s="5" t="n">
        <v>0</v>
      </c>
      <c r="D3411" s="5" t="n">
        <f aca="false">SUM(B3411:C3411)</f>
        <v>0.960969840331165</v>
      </c>
      <c r="E3411" s="6" t="s">
        <v>40</v>
      </c>
    </row>
    <row r="3412" customFormat="false" ht="13" hidden="false" customHeight="false" outlineLevel="0" collapsed="false">
      <c r="A3412" s="0" t="s">
        <v>3416</v>
      </c>
      <c r="B3412" s="5" t="n">
        <v>0.960969840331165</v>
      </c>
      <c r="C3412" s="5" t="n">
        <v>0</v>
      </c>
      <c r="D3412" s="5" t="n">
        <f aca="false">SUM(B3412:C3412)</f>
        <v>0.960969840331165</v>
      </c>
      <c r="E3412" s="6" t="s">
        <v>40</v>
      </c>
    </row>
    <row r="3413" customFormat="false" ht="13" hidden="false" customHeight="false" outlineLevel="0" collapsed="false">
      <c r="A3413" s="0" t="s">
        <v>3417</v>
      </c>
      <c r="B3413" s="5" t="n">
        <v>0.960969840331165</v>
      </c>
      <c r="C3413" s="5" t="n">
        <v>0</v>
      </c>
      <c r="D3413" s="5" t="n">
        <f aca="false">SUM(B3413:C3413)</f>
        <v>0.960969840331165</v>
      </c>
      <c r="E3413" s="6" t="s">
        <v>40</v>
      </c>
    </row>
    <row r="3414" customFormat="false" ht="13" hidden="false" customHeight="false" outlineLevel="0" collapsed="false">
      <c r="A3414" s="0" t="s">
        <v>3418</v>
      </c>
      <c r="B3414" s="5" t="n">
        <v>0.960969840331165</v>
      </c>
      <c r="C3414" s="5" t="n">
        <v>0</v>
      </c>
      <c r="D3414" s="5" t="n">
        <f aca="false">SUM(B3414:C3414)</f>
        <v>0.960969840331165</v>
      </c>
      <c r="E3414" s="6" t="s">
        <v>40</v>
      </c>
    </row>
    <row r="3415" customFormat="false" ht="13" hidden="false" customHeight="false" outlineLevel="0" collapsed="false">
      <c r="A3415" s="0" t="s">
        <v>3419</v>
      </c>
      <c r="B3415" s="5" t="n">
        <v>0.960969840331165</v>
      </c>
      <c r="C3415" s="5" t="n">
        <v>0</v>
      </c>
      <c r="D3415" s="5" t="n">
        <f aca="false">SUM(B3415:C3415)</f>
        <v>0.960969840331165</v>
      </c>
      <c r="E3415" s="6" t="s">
        <v>40</v>
      </c>
    </row>
    <row r="3416" customFormat="false" ht="13" hidden="false" customHeight="false" outlineLevel="0" collapsed="false">
      <c r="A3416" s="0" t="s">
        <v>3420</v>
      </c>
      <c r="B3416" s="5" t="n">
        <v>0.960969840331165</v>
      </c>
      <c r="C3416" s="5" t="n">
        <v>0</v>
      </c>
      <c r="D3416" s="5" t="n">
        <f aca="false">SUM(B3416:C3416)</f>
        <v>0.960969840331165</v>
      </c>
      <c r="E3416" s="6" t="s">
        <v>40</v>
      </c>
    </row>
    <row r="3417" customFormat="false" ht="13" hidden="false" customHeight="false" outlineLevel="0" collapsed="false">
      <c r="A3417" s="0" t="s">
        <v>3421</v>
      </c>
      <c r="B3417" s="5" t="n">
        <v>0.960969840331165</v>
      </c>
      <c r="C3417" s="5" t="n">
        <v>0</v>
      </c>
      <c r="D3417" s="5" t="n">
        <f aca="false">SUM(B3417:C3417)</f>
        <v>0.960969840331165</v>
      </c>
      <c r="E3417" s="6" t="s">
        <v>40</v>
      </c>
    </row>
    <row r="3418" customFormat="false" ht="13" hidden="false" customHeight="false" outlineLevel="0" collapsed="false">
      <c r="A3418" s="0" t="s">
        <v>3422</v>
      </c>
      <c r="B3418" s="5" t="n">
        <v>0.960969840331165</v>
      </c>
      <c r="C3418" s="5" t="n">
        <v>0</v>
      </c>
      <c r="D3418" s="5" t="n">
        <f aca="false">SUM(B3418:C3418)</f>
        <v>0.960969840331165</v>
      </c>
      <c r="E3418" s="6" t="s">
        <v>40</v>
      </c>
    </row>
    <row r="3419" customFormat="false" ht="13" hidden="false" customHeight="false" outlineLevel="0" collapsed="false">
      <c r="A3419" s="0" t="s">
        <v>3423</v>
      </c>
      <c r="B3419" s="5" t="n">
        <v>0.960969840331165</v>
      </c>
      <c r="C3419" s="5" t="n">
        <v>0</v>
      </c>
      <c r="D3419" s="5" t="n">
        <f aca="false">SUM(B3419:C3419)</f>
        <v>0.960969840331165</v>
      </c>
      <c r="E3419" s="6" t="s">
        <v>40</v>
      </c>
    </row>
    <row r="3420" customFormat="false" ht="13" hidden="false" customHeight="false" outlineLevel="0" collapsed="false">
      <c r="A3420" s="0" t="s">
        <v>3424</v>
      </c>
      <c r="B3420" s="5" t="n">
        <v>0.960969840331165</v>
      </c>
      <c r="C3420" s="5" t="n">
        <v>0</v>
      </c>
      <c r="D3420" s="5" t="n">
        <f aca="false">SUM(B3420:C3420)</f>
        <v>0.960969840331165</v>
      </c>
      <c r="E3420" s="6" t="s">
        <v>40</v>
      </c>
    </row>
    <row r="3421" customFormat="false" ht="13" hidden="false" customHeight="false" outlineLevel="0" collapsed="false">
      <c r="A3421" s="0" t="s">
        <v>3425</v>
      </c>
      <c r="B3421" s="5" t="n">
        <v>0.960969840331165</v>
      </c>
      <c r="C3421" s="5" t="n">
        <v>0</v>
      </c>
      <c r="D3421" s="5" t="n">
        <f aca="false">SUM(B3421:C3421)</f>
        <v>0.960969840331165</v>
      </c>
      <c r="E3421" s="6" t="s">
        <v>40</v>
      </c>
    </row>
    <row r="3422" customFormat="false" ht="13" hidden="false" customHeight="false" outlineLevel="0" collapsed="false">
      <c r="A3422" s="0" t="s">
        <v>3426</v>
      </c>
      <c r="B3422" s="5" t="n">
        <v>0.960969840331165</v>
      </c>
      <c r="C3422" s="5" t="n">
        <v>0</v>
      </c>
      <c r="D3422" s="5" t="n">
        <f aca="false">SUM(B3422:C3422)</f>
        <v>0.960969840331165</v>
      </c>
      <c r="E3422" s="6" t="s">
        <v>40</v>
      </c>
    </row>
    <row r="3423" customFormat="false" ht="13" hidden="false" customHeight="false" outlineLevel="0" collapsed="false">
      <c r="A3423" s="0" t="s">
        <v>3427</v>
      </c>
      <c r="B3423" s="5" t="n">
        <v>0.960969840331165</v>
      </c>
      <c r="C3423" s="5" t="n">
        <v>0</v>
      </c>
      <c r="D3423" s="5" t="n">
        <f aca="false">SUM(B3423:C3423)</f>
        <v>0.960969840331165</v>
      </c>
      <c r="E3423" s="6" t="s">
        <v>40</v>
      </c>
    </row>
    <row r="3424" customFormat="false" ht="13" hidden="false" customHeight="false" outlineLevel="0" collapsed="false">
      <c r="A3424" s="0" t="s">
        <v>3428</v>
      </c>
      <c r="B3424" s="5" t="n">
        <v>0.960969840331165</v>
      </c>
      <c r="C3424" s="5" t="n">
        <v>0</v>
      </c>
      <c r="D3424" s="5" t="n">
        <f aca="false">SUM(B3424:C3424)</f>
        <v>0.960969840331165</v>
      </c>
      <c r="E3424" s="6" t="s">
        <v>40</v>
      </c>
    </row>
    <row r="3425" customFormat="false" ht="13" hidden="false" customHeight="false" outlineLevel="0" collapsed="false">
      <c r="A3425" s="0" t="s">
        <v>3429</v>
      </c>
      <c r="B3425" s="5" t="n">
        <v>0.960969840331165</v>
      </c>
      <c r="C3425" s="5" t="n">
        <v>0</v>
      </c>
      <c r="D3425" s="5" t="n">
        <f aca="false">SUM(B3425:C3425)</f>
        <v>0.960969840331165</v>
      </c>
      <c r="E3425" s="6" t="s">
        <v>40</v>
      </c>
    </row>
    <row r="3426" customFormat="false" ht="13" hidden="false" customHeight="false" outlineLevel="0" collapsed="false">
      <c r="A3426" s="0" t="s">
        <v>3430</v>
      </c>
      <c r="B3426" s="5" t="n">
        <v>0.960969840331165</v>
      </c>
      <c r="C3426" s="5" t="n">
        <v>0</v>
      </c>
      <c r="D3426" s="5" t="n">
        <f aca="false">SUM(B3426:C3426)</f>
        <v>0.960969840331165</v>
      </c>
      <c r="E3426" s="6" t="s">
        <v>40</v>
      </c>
    </row>
    <row r="3427" customFormat="false" ht="13" hidden="false" customHeight="false" outlineLevel="0" collapsed="false">
      <c r="A3427" s="0" t="s">
        <v>3431</v>
      </c>
      <c r="B3427" s="5" t="n">
        <v>0.960969840331165</v>
      </c>
      <c r="C3427" s="5" t="n">
        <v>0</v>
      </c>
      <c r="D3427" s="5" t="n">
        <f aca="false">SUM(B3427:C3427)</f>
        <v>0.960969840331165</v>
      </c>
      <c r="E3427" s="6" t="s">
        <v>40</v>
      </c>
    </row>
    <row r="3428" customFormat="false" ht="13" hidden="false" customHeight="false" outlineLevel="0" collapsed="false">
      <c r="A3428" s="0" t="s">
        <v>3432</v>
      </c>
      <c r="B3428" s="5" t="n">
        <v>0.960969840331165</v>
      </c>
      <c r="C3428" s="5" t="n">
        <v>0</v>
      </c>
      <c r="D3428" s="5" t="n">
        <f aca="false">SUM(B3428:C3428)</f>
        <v>0.960969840331165</v>
      </c>
      <c r="E3428" s="6" t="s">
        <v>40</v>
      </c>
    </row>
    <row r="3429" customFormat="false" ht="13" hidden="false" customHeight="false" outlineLevel="0" collapsed="false">
      <c r="A3429" s="0" t="s">
        <v>3433</v>
      </c>
      <c r="B3429" s="5" t="n">
        <v>0.960969840331165</v>
      </c>
      <c r="C3429" s="5" t="n">
        <v>0</v>
      </c>
      <c r="D3429" s="5" t="n">
        <f aca="false">SUM(B3429:C3429)</f>
        <v>0.960969840331165</v>
      </c>
      <c r="E3429" s="6" t="s">
        <v>40</v>
      </c>
    </row>
    <row r="3430" customFormat="false" ht="13" hidden="false" customHeight="false" outlineLevel="0" collapsed="false">
      <c r="A3430" s="0" t="s">
        <v>3434</v>
      </c>
      <c r="B3430" s="5" t="n">
        <v>0.960969840331165</v>
      </c>
      <c r="C3430" s="5" t="n">
        <v>0</v>
      </c>
      <c r="D3430" s="5" t="n">
        <f aca="false">SUM(B3430:C3430)</f>
        <v>0.960969840331165</v>
      </c>
      <c r="E3430" s="6" t="s">
        <v>40</v>
      </c>
    </row>
    <row r="3431" customFormat="false" ht="13" hidden="false" customHeight="false" outlineLevel="0" collapsed="false">
      <c r="A3431" s="0" t="s">
        <v>3435</v>
      </c>
      <c r="B3431" s="5" t="n">
        <v>0.960969840331165</v>
      </c>
      <c r="C3431" s="5" t="n">
        <v>0</v>
      </c>
      <c r="D3431" s="5" t="n">
        <f aca="false">SUM(B3431:C3431)</f>
        <v>0.960969840331165</v>
      </c>
      <c r="E3431" s="6" t="s">
        <v>40</v>
      </c>
    </row>
    <row r="3432" customFormat="false" ht="13" hidden="false" customHeight="false" outlineLevel="0" collapsed="false">
      <c r="A3432" s="0" t="s">
        <v>3436</v>
      </c>
      <c r="B3432" s="5" t="n">
        <v>0.960969840331165</v>
      </c>
      <c r="C3432" s="5" t="n">
        <v>0</v>
      </c>
      <c r="D3432" s="5" t="n">
        <f aca="false">SUM(B3432:C3432)</f>
        <v>0.960969840331165</v>
      </c>
      <c r="E3432" s="6" t="s">
        <v>40</v>
      </c>
    </row>
    <row r="3433" customFormat="false" ht="13" hidden="false" customHeight="false" outlineLevel="0" collapsed="false">
      <c r="A3433" s="0" t="s">
        <v>3437</v>
      </c>
      <c r="B3433" s="5" t="n">
        <v>0.960969840331165</v>
      </c>
      <c r="C3433" s="5" t="n">
        <v>0</v>
      </c>
      <c r="D3433" s="5" t="n">
        <f aca="false">SUM(B3433:C3433)</f>
        <v>0.960969840331165</v>
      </c>
      <c r="E3433" s="6" t="s">
        <v>40</v>
      </c>
    </row>
    <row r="3434" customFormat="false" ht="13" hidden="false" customHeight="false" outlineLevel="0" collapsed="false">
      <c r="A3434" s="0" t="s">
        <v>3438</v>
      </c>
      <c r="B3434" s="5" t="n">
        <v>0.960969840331165</v>
      </c>
      <c r="C3434" s="5" t="n">
        <v>0</v>
      </c>
      <c r="D3434" s="5" t="n">
        <f aca="false">SUM(B3434:C3434)</f>
        <v>0.960969840331165</v>
      </c>
      <c r="E3434" s="6" t="s">
        <v>40</v>
      </c>
    </row>
    <row r="3435" customFormat="false" ht="13" hidden="false" customHeight="false" outlineLevel="0" collapsed="false">
      <c r="A3435" s="0" t="s">
        <v>3439</v>
      </c>
      <c r="B3435" s="5" t="n">
        <v>0.960969840331165</v>
      </c>
      <c r="C3435" s="5" t="n">
        <v>0</v>
      </c>
      <c r="D3435" s="5" t="n">
        <f aca="false">SUM(B3435:C3435)</f>
        <v>0.960969840331165</v>
      </c>
      <c r="E3435" s="6" t="s">
        <v>40</v>
      </c>
    </row>
    <row r="3436" customFormat="false" ht="13" hidden="false" customHeight="false" outlineLevel="0" collapsed="false">
      <c r="A3436" s="0" t="s">
        <v>3440</v>
      </c>
      <c r="B3436" s="5" t="n">
        <v>0.960969840331165</v>
      </c>
      <c r="C3436" s="5" t="n">
        <v>0</v>
      </c>
      <c r="D3436" s="5" t="n">
        <f aca="false">SUM(B3436:C3436)</f>
        <v>0.960969840331165</v>
      </c>
      <c r="E3436" s="6" t="s">
        <v>40</v>
      </c>
    </row>
    <row r="3437" customFormat="false" ht="13" hidden="false" customHeight="false" outlineLevel="0" collapsed="false">
      <c r="A3437" s="0" t="s">
        <v>3441</v>
      </c>
      <c r="B3437" s="5" t="n">
        <v>0.960969840331165</v>
      </c>
      <c r="C3437" s="5" t="n">
        <v>0</v>
      </c>
      <c r="D3437" s="5" t="n">
        <f aca="false">SUM(B3437:C3437)</f>
        <v>0.960969840331165</v>
      </c>
      <c r="E3437" s="6" t="s">
        <v>40</v>
      </c>
    </row>
    <row r="3438" customFormat="false" ht="13" hidden="false" customHeight="false" outlineLevel="0" collapsed="false">
      <c r="A3438" s="0" t="s">
        <v>3442</v>
      </c>
      <c r="B3438" s="5" t="n">
        <v>0.960969840331165</v>
      </c>
      <c r="C3438" s="5" t="n">
        <v>0</v>
      </c>
      <c r="D3438" s="5" t="n">
        <f aca="false">SUM(B3438:C3438)</f>
        <v>0.960969840331165</v>
      </c>
      <c r="E3438" s="6" t="s">
        <v>40</v>
      </c>
    </row>
    <row r="3439" customFormat="false" ht="13" hidden="false" customHeight="false" outlineLevel="0" collapsed="false">
      <c r="A3439" s="0" t="s">
        <v>3443</v>
      </c>
      <c r="B3439" s="5" t="n">
        <v>0.960969840331165</v>
      </c>
      <c r="C3439" s="5" t="n">
        <v>0</v>
      </c>
      <c r="D3439" s="5" t="n">
        <f aca="false">SUM(B3439:C3439)</f>
        <v>0.960969840331165</v>
      </c>
      <c r="E3439" s="6" t="s">
        <v>40</v>
      </c>
    </row>
    <row r="3440" customFormat="false" ht="13" hidden="false" customHeight="false" outlineLevel="0" collapsed="false">
      <c r="A3440" s="0" t="s">
        <v>3444</v>
      </c>
      <c r="B3440" s="5" t="n">
        <v>0.960969840331165</v>
      </c>
      <c r="C3440" s="5" t="n">
        <v>0</v>
      </c>
      <c r="D3440" s="5" t="n">
        <f aca="false">SUM(B3440:C3440)</f>
        <v>0.960969840331165</v>
      </c>
      <c r="E3440" s="6" t="s">
        <v>40</v>
      </c>
    </row>
    <row r="3441" customFormat="false" ht="13" hidden="false" customHeight="false" outlineLevel="0" collapsed="false">
      <c r="A3441" s="0" t="s">
        <v>3445</v>
      </c>
      <c r="B3441" s="5" t="n">
        <v>0.960969840331165</v>
      </c>
      <c r="C3441" s="5" t="n">
        <v>0</v>
      </c>
      <c r="D3441" s="5" t="n">
        <f aca="false">SUM(B3441:C3441)</f>
        <v>0.960969840331165</v>
      </c>
      <c r="E3441" s="6" t="s">
        <v>40</v>
      </c>
    </row>
    <row r="3442" customFormat="false" ht="13" hidden="false" customHeight="false" outlineLevel="0" collapsed="false">
      <c r="A3442" s="0" t="s">
        <v>3446</v>
      </c>
      <c r="B3442" s="5" t="n">
        <v>0.960969840331165</v>
      </c>
      <c r="C3442" s="5" t="n">
        <v>0</v>
      </c>
      <c r="D3442" s="5" t="n">
        <f aca="false">SUM(B3442:C3442)</f>
        <v>0.960969840331165</v>
      </c>
      <c r="E3442" s="6" t="s">
        <v>40</v>
      </c>
    </row>
    <row r="3443" customFormat="false" ht="13" hidden="false" customHeight="false" outlineLevel="0" collapsed="false">
      <c r="A3443" s="0" t="s">
        <v>3447</v>
      </c>
      <c r="B3443" s="5" t="n">
        <v>0.960969840331165</v>
      </c>
      <c r="C3443" s="5" t="n">
        <v>0</v>
      </c>
      <c r="D3443" s="5" t="n">
        <f aca="false">SUM(B3443:C3443)</f>
        <v>0.960969840331165</v>
      </c>
      <c r="E3443" s="6" t="s">
        <v>40</v>
      </c>
    </row>
    <row r="3444" customFormat="false" ht="13" hidden="false" customHeight="false" outlineLevel="0" collapsed="false">
      <c r="A3444" s="0" t="s">
        <v>3448</v>
      </c>
      <c r="B3444" s="5" t="n">
        <v>0.960969840331165</v>
      </c>
      <c r="C3444" s="5" t="n">
        <v>0</v>
      </c>
      <c r="D3444" s="5" t="n">
        <f aca="false">SUM(B3444:C3444)</f>
        <v>0.960969840331165</v>
      </c>
      <c r="E3444" s="6" t="s">
        <v>40</v>
      </c>
    </row>
    <row r="3445" customFormat="false" ht="13" hidden="false" customHeight="false" outlineLevel="0" collapsed="false">
      <c r="A3445" s="0" t="s">
        <v>3449</v>
      </c>
      <c r="B3445" s="5" t="n">
        <v>0.960969840331165</v>
      </c>
      <c r="C3445" s="5" t="n">
        <v>0</v>
      </c>
      <c r="D3445" s="5" t="n">
        <f aca="false">SUM(B3445:C3445)</f>
        <v>0.960969840331165</v>
      </c>
      <c r="E3445" s="6" t="s">
        <v>40</v>
      </c>
    </row>
    <row r="3446" customFormat="false" ht="13" hidden="false" customHeight="false" outlineLevel="0" collapsed="false">
      <c r="A3446" s="0" t="s">
        <v>3450</v>
      </c>
      <c r="B3446" s="5" t="n">
        <v>0.960969840331165</v>
      </c>
      <c r="C3446" s="5" t="n">
        <v>0</v>
      </c>
      <c r="D3446" s="5" t="n">
        <f aca="false">SUM(B3446:C3446)</f>
        <v>0.960969840331165</v>
      </c>
      <c r="E3446" s="6" t="s">
        <v>40</v>
      </c>
    </row>
    <row r="3447" customFormat="false" ht="13" hidden="false" customHeight="false" outlineLevel="0" collapsed="false">
      <c r="A3447" s="0" t="s">
        <v>3451</v>
      </c>
      <c r="B3447" s="5" t="n">
        <v>0.960969840331165</v>
      </c>
      <c r="C3447" s="5" t="n">
        <v>0</v>
      </c>
      <c r="D3447" s="5" t="n">
        <f aca="false">SUM(B3447:C3447)</f>
        <v>0.960969840331165</v>
      </c>
      <c r="E3447" s="6" t="s">
        <v>40</v>
      </c>
    </row>
    <row r="3448" customFormat="false" ht="13" hidden="false" customHeight="false" outlineLevel="0" collapsed="false">
      <c r="A3448" s="0" t="s">
        <v>3452</v>
      </c>
      <c r="B3448" s="5" t="n">
        <v>0.960969840331165</v>
      </c>
      <c r="C3448" s="5" t="n">
        <v>0</v>
      </c>
      <c r="D3448" s="5" t="n">
        <f aca="false">SUM(B3448:C3448)</f>
        <v>0.960969840331165</v>
      </c>
      <c r="E3448" s="6" t="s">
        <v>40</v>
      </c>
    </row>
    <row r="3449" customFormat="false" ht="13" hidden="false" customHeight="false" outlineLevel="0" collapsed="false">
      <c r="A3449" s="0" t="s">
        <v>3453</v>
      </c>
      <c r="B3449" s="5" t="n">
        <v>0.960969840331165</v>
      </c>
      <c r="C3449" s="5" t="n">
        <v>0</v>
      </c>
      <c r="D3449" s="5" t="n">
        <f aca="false">SUM(B3449:C3449)</f>
        <v>0.960969840331165</v>
      </c>
      <c r="E3449" s="6" t="s">
        <v>40</v>
      </c>
    </row>
    <row r="3450" customFormat="false" ht="13" hidden="false" customHeight="false" outlineLevel="0" collapsed="false">
      <c r="A3450" s="0" t="s">
        <v>3454</v>
      </c>
      <c r="B3450" s="5" t="n">
        <v>0.960969840331165</v>
      </c>
      <c r="C3450" s="5" t="n">
        <v>0</v>
      </c>
      <c r="D3450" s="5" t="n">
        <f aca="false">SUM(B3450:C3450)</f>
        <v>0.960969840331165</v>
      </c>
      <c r="E3450" s="6" t="s">
        <v>40</v>
      </c>
    </row>
    <row r="3451" customFormat="false" ht="13" hidden="false" customHeight="false" outlineLevel="0" collapsed="false">
      <c r="A3451" s="0" t="s">
        <v>3455</v>
      </c>
      <c r="B3451" s="5" t="n">
        <v>0.960969840331165</v>
      </c>
      <c r="C3451" s="5" t="n">
        <v>0</v>
      </c>
      <c r="D3451" s="5" t="n">
        <f aca="false">SUM(B3451:C3451)</f>
        <v>0.960969840331165</v>
      </c>
      <c r="E3451" s="6" t="s">
        <v>40</v>
      </c>
    </row>
    <row r="3452" customFormat="false" ht="13" hidden="false" customHeight="false" outlineLevel="0" collapsed="false">
      <c r="A3452" s="0" t="s">
        <v>3456</v>
      </c>
      <c r="B3452" s="5" t="n">
        <v>0.960969840331165</v>
      </c>
      <c r="C3452" s="5" t="n">
        <v>0</v>
      </c>
      <c r="D3452" s="5" t="n">
        <f aca="false">SUM(B3452:C3452)</f>
        <v>0.960969840331165</v>
      </c>
      <c r="E3452" s="6" t="s">
        <v>40</v>
      </c>
    </row>
    <row r="3453" customFormat="false" ht="13" hidden="false" customHeight="false" outlineLevel="0" collapsed="false">
      <c r="A3453" s="0" t="s">
        <v>3457</v>
      </c>
      <c r="B3453" s="5" t="n">
        <v>0.960969840331165</v>
      </c>
      <c r="C3453" s="5" t="n">
        <v>0</v>
      </c>
      <c r="D3453" s="5" t="n">
        <f aca="false">SUM(B3453:C3453)</f>
        <v>0.960969840331165</v>
      </c>
      <c r="E3453" s="6" t="s">
        <v>40</v>
      </c>
    </row>
    <row r="3454" customFormat="false" ht="13" hidden="false" customHeight="false" outlineLevel="0" collapsed="false">
      <c r="A3454" s="0" t="s">
        <v>3458</v>
      </c>
      <c r="B3454" s="5" t="n">
        <v>0.960969840331165</v>
      </c>
      <c r="C3454" s="5" t="n">
        <v>0</v>
      </c>
      <c r="D3454" s="5" t="n">
        <f aca="false">SUM(B3454:C3454)</f>
        <v>0.960969840331165</v>
      </c>
      <c r="E3454" s="6" t="s">
        <v>40</v>
      </c>
    </row>
    <row r="3455" customFormat="false" ht="13" hidden="false" customHeight="false" outlineLevel="0" collapsed="false">
      <c r="A3455" s="0" t="s">
        <v>3459</v>
      </c>
      <c r="B3455" s="5" t="n">
        <v>0.960969840331165</v>
      </c>
      <c r="C3455" s="5" t="n">
        <v>0</v>
      </c>
      <c r="D3455" s="5" t="n">
        <f aca="false">SUM(B3455:C3455)</f>
        <v>0.960969840331165</v>
      </c>
      <c r="E3455" s="6" t="s">
        <v>40</v>
      </c>
    </row>
    <row r="3456" customFormat="false" ht="13" hidden="false" customHeight="false" outlineLevel="0" collapsed="false">
      <c r="A3456" s="0" t="s">
        <v>3460</v>
      </c>
      <c r="B3456" s="5" t="n">
        <v>0.960969840331165</v>
      </c>
      <c r="C3456" s="5" t="n">
        <v>0</v>
      </c>
      <c r="D3456" s="5" t="n">
        <f aca="false">SUM(B3456:C3456)</f>
        <v>0.960969840331165</v>
      </c>
      <c r="E3456" s="6" t="s">
        <v>40</v>
      </c>
    </row>
    <row r="3457" customFormat="false" ht="13" hidden="false" customHeight="false" outlineLevel="0" collapsed="false">
      <c r="A3457" s="0" t="s">
        <v>3461</v>
      </c>
      <c r="B3457" s="5" t="n">
        <v>0.960969840331165</v>
      </c>
      <c r="C3457" s="5" t="n">
        <v>0</v>
      </c>
      <c r="D3457" s="5" t="n">
        <f aca="false">SUM(B3457:C3457)</f>
        <v>0.960969840331165</v>
      </c>
      <c r="E3457" s="6" t="s">
        <v>40</v>
      </c>
    </row>
    <row r="3458" customFormat="false" ht="13" hidden="false" customHeight="false" outlineLevel="0" collapsed="false">
      <c r="A3458" s="0" t="s">
        <v>3462</v>
      </c>
      <c r="B3458" s="5" t="n">
        <v>0.960969840331165</v>
      </c>
      <c r="C3458" s="5" t="n">
        <v>0</v>
      </c>
      <c r="D3458" s="5" t="n">
        <f aca="false">SUM(B3458:C3458)</f>
        <v>0.960969840331165</v>
      </c>
      <c r="E3458" s="6" t="s">
        <v>40</v>
      </c>
    </row>
    <row r="3459" customFormat="false" ht="13" hidden="false" customHeight="false" outlineLevel="0" collapsed="false">
      <c r="A3459" s="0" t="s">
        <v>3463</v>
      </c>
      <c r="B3459" s="5" t="n">
        <v>0.960969840331165</v>
      </c>
      <c r="C3459" s="5" t="n">
        <v>0</v>
      </c>
      <c r="D3459" s="5" t="n">
        <f aca="false">SUM(B3459:C3459)</f>
        <v>0.960969840331165</v>
      </c>
      <c r="E3459" s="6" t="s">
        <v>40</v>
      </c>
    </row>
    <row r="3460" customFormat="false" ht="13" hidden="false" customHeight="false" outlineLevel="0" collapsed="false">
      <c r="A3460" s="0" t="s">
        <v>3464</v>
      </c>
      <c r="B3460" s="5" t="n">
        <v>0.960969840331165</v>
      </c>
      <c r="C3460" s="5" t="n">
        <v>0</v>
      </c>
      <c r="D3460" s="5" t="n">
        <f aca="false">SUM(B3460:C3460)</f>
        <v>0.960969840331165</v>
      </c>
      <c r="E3460" s="6" t="s">
        <v>40</v>
      </c>
    </row>
    <row r="3461" customFormat="false" ht="13" hidden="false" customHeight="false" outlineLevel="0" collapsed="false">
      <c r="A3461" s="0" t="s">
        <v>3465</v>
      </c>
      <c r="B3461" s="5" t="n">
        <v>0.960969840331165</v>
      </c>
      <c r="C3461" s="5" t="n">
        <v>0</v>
      </c>
      <c r="D3461" s="5" t="n">
        <f aca="false">SUM(B3461:C3461)</f>
        <v>0.960969840331165</v>
      </c>
      <c r="E3461" s="6" t="s">
        <v>40</v>
      </c>
    </row>
    <row r="3462" customFormat="false" ht="13" hidden="false" customHeight="false" outlineLevel="0" collapsed="false">
      <c r="A3462" s="0" t="s">
        <v>3466</v>
      </c>
      <c r="B3462" s="5" t="n">
        <v>0.960969840331165</v>
      </c>
      <c r="C3462" s="5" t="n">
        <v>0</v>
      </c>
      <c r="D3462" s="5" t="n">
        <f aca="false">SUM(B3462:C3462)</f>
        <v>0.960969840331165</v>
      </c>
      <c r="E3462" s="6" t="s">
        <v>40</v>
      </c>
    </row>
    <row r="3463" customFormat="false" ht="13" hidden="false" customHeight="false" outlineLevel="0" collapsed="false">
      <c r="A3463" s="0" t="s">
        <v>3467</v>
      </c>
      <c r="B3463" s="5" t="n">
        <v>0.960969840331165</v>
      </c>
      <c r="C3463" s="5" t="n">
        <v>0</v>
      </c>
      <c r="D3463" s="5" t="n">
        <f aca="false">SUM(B3463:C3463)</f>
        <v>0.960969840331165</v>
      </c>
      <c r="E3463" s="6" t="s">
        <v>40</v>
      </c>
    </row>
    <row r="3464" customFormat="false" ht="13" hidden="false" customHeight="false" outlineLevel="0" collapsed="false">
      <c r="A3464" s="0" t="s">
        <v>3468</v>
      </c>
      <c r="B3464" s="5" t="n">
        <v>0.960969840331165</v>
      </c>
      <c r="C3464" s="5" t="n">
        <v>0</v>
      </c>
      <c r="D3464" s="5" t="n">
        <f aca="false">SUM(B3464:C3464)</f>
        <v>0.960969840331165</v>
      </c>
      <c r="E3464" s="6" t="s">
        <v>40</v>
      </c>
    </row>
    <row r="3465" customFormat="false" ht="13" hidden="false" customHeight="false" outlineLevel="0" collapsed="false">
      <c r="A3465" s="0" t="s">
        <v>3469</v>
      </c>
      <c r="B3465" s="5" t="n">
        <v>0.960969840331165</v>
      </c>
      <c r="C3465" s="5" t="n">
        <v>0</v>
      </c>
      <c r="D3465" s="5" t="n">
        <f aca="false">SUM(B3465:C3465)</f>
        <v>0.960969840331165</v>
      </c>
      <c r="E3465" s="6" t="s">
        <v>40</v>
      </c>
    </row>
    <row r="3466" customFormat="false" ht="13" hidden="false" customHeight="false" outlineLevel="0" collapsed="false">
      <c r="A3466" s="0" t="s">
        <v>3470</v>
      </c>
      <c r="B3466" s="5" t="n">
        <v>0.960969840331165</v>
      </c>
      <c r="C3466" s="5" t="n">
        <v>0</v>
      </c>
      <c r="D3466" s="5" t="n">
        <f aca="false">SUM(B3466:C3466)</f>
        <v>0.960969840331165</v>
      </c>
      <c r="E3466" s="6" t="s">
        <v>40</v>
      </c>
    </row>
    <row r="3467" customFormat="false" ht="13" hidden="false" customHeight="false" outlineLevel="0" collapsed="false">
      <c r="A3467" s="0" t="s">
        <v>3471</v>
      </c>
      <c r="B3467" s="5" t="n">
        <v>0.960969840331165</v>
      </c>
      <c r="C3467" s="5" t="n">
        <v>0</v>
      </c>
      <c r="D3467" s="5" t="n">
        <f aca="false">SUM(B3467:C3467)</f>
        <v>0.960969840331165</v>
      </c>
      <c r="E3467" s="6" t="s">
        <v>40</v>
      </c>
    </row>
    <row r="3468" customFormat="false" ht="13" hidden="false" customHeight="false" outlineLevel="0" collapsed="false">
      <c r="A3468" s="0" t="s">
        <v>3472</v>
      </c>
      <c r="B3468" s="5" t="n">
        <v>0.960969840331165</v>
      </c>
      <c r="C3468" s="5" t="n">
        <v>0</v>
      </c>
      <c r="D3468" s="5" t="n">
        <f aca="false">SUM(B3468:C3468)</f>
        <v>0.960969840331165</v>
      </c>
      <c r="E3468" s="6" t="s">
        <v>40</v>
      </c>
    </row>
    <row r="3469" customFormat="false" ht="13" hidden="false" customHeight="false" outlineLevel="0" collapsed="false">
      <c r="A3469" s="0" t="s">
        <v>3473</v>
      </c>
      <c r="B3469" s="5" t="n">
        <v>0.960969840331165</v>
      </c>
      <c r="C3469" s="5" t="n">
        <v>0</v>
      </c>
      <c r="D3469" s="5" t="n">
        <f aca="false">SUM(B3469:C3469)</f>
        <v>0.960969840331165</v>
      </c>
      <c r="E3469" s="6" t="s">
        <v>40</v>
      </c>
    </row>
    <row r="3470" customFormat="false" ht="13" hidden="false" customHeight="false" outlineLevel="0" collapsed="false">
      <c r="A3470" s="0" t="s">
        <v>3474</v>
      </c>
      <c r="B3470" s="5" t="n">
        <v>0.960969840331165</v>
      </c>
      <c r="C3470" s="5" t="n">
        <v>0</v>
      </c>
      <c r="D3470" s="5" t="n">
        <f aca="false">SUM(B3470:C3470)</f>
        <v>0.960969840331165</v>
      </c>
      <c r="E3470" s="6" t="s">
        <v>40</v>
      </c>
    </row>
    <row r="3471" customFormat="false" ht="13" hidden="false" customHeight="false" outlineLevel="0" collapsed="false">
      <c r="A3471" s="0" t="s">
        <v>3475</v>
      </c>
      <c r="B3471" s="5" t="n">
        <v>0.960969840331165</v>
      </c>
      <c r="C3471" s="5" t="n">
        <v>0</v>
      </c>
      <c r="D3471" s="5" t="n">
        <f aca="false">SUM(B3471:C3471)</f>
        <v>0.960969840331165</v>
      </c>
      <c r="E3471" s="6" t="s">
        <v>40</v>
      </c>
    </row>
    <row r="3472" customFormat="false" ht="13" hidden="false" customHeight="false" outlineLevel="0" collapsed="false">
      <c r="A3472" s="0" t="s">
        <v>3476</v>
      </c>
      <c r="B3472" s="5" t="n">
        <v>0.960969840331165</v>
      </c>
      <c r="C3472" s="5" t="n">
        <v>0</v>
      </c>
      <c r="D3472" s="5" t="n">
        <f aca="false">SUM(B3472:C3472)</f>
        <v>0.960969840331165</v>
      </c>
      <c r="E3472" s="6" t="s">
        <v>40</v>
      </c>
    </row>
    <row r="3473" customFormat="false" ht="13" hidden="false" customHeight="false" outlineLevel="0" collapsed="false">
      <c r="A3473" s="0" t="s">
        <v>3477</v>
      </c>
      <c r="B3473" s="5" t="n">
        <v>0.960969840331165</v>
      </c>
      <c r="C3473" s="5" t="n">
        <v>0</v>
      </c>
      <c r="D3473" s="5" t="n">
        <f aca="false">SUM(B3473:C3473)</f>
        <v>0.960969840331165</v>
      </c>
      <c r="E3473" s="6" t="s">
        <v>40</v>
      </c>
    </row>
    <row r="3474" customFormat="false" ht="13" hidden="false" customHeight="false" outlineLevel="0" collapsed="false">
      <c r="A3474" s="0" t="s">
        <v>3478</v>
      </c>
      <c r="B3474" s="5" t="n">
        <v>0.960969840331165</v>
      </c>
      <c r="C3474" s="5" t="n">
        <v>0</v>
      </c>
      <c r="D3474" s="5" t="n">
        <f aca="false">SUM(B3474:C3474)</f>
        <v>0.960969840331165</v>
      </c>
      <c r="E3474" s="6" t="s">
        <v>40</v>
      </c>
    </row>
    <row r="3475" customFormat="false" ht="13" hidden="false" customHeight="false" outlineLevel="0" collapsed="false">
      <c r="A3475" s="0" t="s">
        <v>3479</v>
      </c>
      <c r="B3475" s="5" t="n">
        <v>0.960969840331165</v>
      </c>
      <c r="C3475" s="5" t="n">
        <v>0</v>
      </c>
      <c r="D3475" s="5" t="n">
        <f aca="false">SUM(B3475:C3475)</f>
        <v>0.960969840331165</v>
      </c>
      <c r="E3475" s="6" t="s">
        <v>40</v>
      </c>
    </row>
    <row r="3476" customFormat="false" ht="13" hidden="false" customHeight="false" outlineLevel="0" collapsed="false">
      <c r="A3476" s="0" t="s">
        <v>3480</v>
      </c>
      <c r="B3476" s="5" t="n">
        <v>0.960969840331165</v>
      </c>
      <c r="C3476" s="5" t="n">
        <v>0</v>
      </c>
      <c r="D3476" s="5" t="n">
        <f aca="false">SUM(B3476:C3476)</f>
        <v>0.960969840331165</v>
      </c>
      <c r="E3476" s="6" t="s">
        <v>40</v>
      </c>
    </row>
    <row r="3477" customFormat="false" ht="13" hidden="false" customHeight="false" outlineLevel="0" collapsed="false">
      <c r="A3477" s="0" t="s">
        <v>3481</v>
      </c>
      <c r="B3477" s="5" t="n">
        <v>0.960969840331165</v>
      </c>
      <c r="C3477" s="5" t="n">
        <v>0</v>
      </c>
      <c r="D3477" s="5" t="n">
        <f aca="false">SUM(B3477:C3477)</f>
        <v>0.960969840331165</v>
      </c>
      <c r="E3477" s="6" t="s">
        <v>40</v>
      </c>
    </row>
    <row r="3478" customFormat="false" ht="13" hidden="false" customHeight="false" outlineLevel="0" collapsed="false">
      <c r="A3478" s="0" t="s">
        <v>3482</v>
      </c>
      <c r="B3478" s="5" t="n">
        <v>0.960969840331165</v>
      </c>
      <c r="C3478" s="5" t="n">
        <v>0</v>
      </c>
      <c r="D3478" s="5" t="n">
        <f aca="false">SUM(B3478:C3478)</f>
        <v>0.960969840331165</v>
      </c>
      <c r="E3478" s="6" t="s">
        <v>40</v>
      </c>
    </row>
    <row r="3479" customFormat="false" ht="13" hidden="false" customHeight="false" outlineLevel="0" collapsed="false">
      <c r="A3479" s="0" t="s">
        <v>3483</v>
      </c>
      <c r="B3479" s="5" t="n">
        <v>0.960969840331165</v>
      </c>
      <c r="C3479" s="5" t="n">
        <v>0</v>
      </c>
      <c r="D3479" s="5" t="n">
        <f aca="false">SUM(B3479:C3479)</f>
        <v>0.960969840331165</v>
      </c>
      <c r="E3479" s="6" t="s">
        <v>40</v>
      </c>
    </row>
    <row r="3480" customFormat="false" ht="13" hidden="false" customHeight="false" outlineLevel="0" collapsed="false">
      <c r="A3480" s="0" t="s">
        <v>3484</v>
      </c>
      <c r="B3480" s="5" t="n">
        <v>0.960969840331165</v>
      </c>
      <c r="C3480" s="5" t="n">
        <v>0</v>
      </c>
      <c r="D3480" s="5" t="n">
        <f aca="false">SUM(B3480:C3480)</f>
        <v>0.960969840331165</v>
      </c>
      <c r="E3480" s="6" t="s">
        <v>40</v>
      </c>
    </row>
    <row r="3481" customFormat="false" ht="13" hidden="false" customHeight="false" outlineLevel="0" collapsed="false">
      <c r="A3481" s="0" t="s">
        <v>3485</v>
      </c>
      <c r="B3481" s="5" t="n">
        <v>0.960969840331165</v>
      </c>
      <c r="C3481" s="5" t="n">
        <v>0</v>
      </c>
      <c r="D3481" s="5" t="n">
        <f aca="false">SUM(B3481:C3481)</f>
        <v>0.960969840331165</v>
      </c>
      <c r="E3481" s="6" t="s">
        <v>40</v>
      </c>
    </row>
    <row r="3482" customFormat="false" ht="13" hidden="false" customHeight="false" outlineLevel="0" collapsed="false">
      <c r="A3482" s="0" t="s">
        <v>3486</v>
      </c>
      <c r="B3482" s="5" t="n">
        <v>0.960969840331165</v>
      </c>
      <c r="C3482" s="5" t="n">
        <v>0</v>
      </c>
      <c r="D3482" s="5" t="n">
        <f aca="false">SUM(B3482:C3482)</f>
        <v>0.960969840331165</v>
      </c>
      <c r="E3482" s="6" t="s">
        <v>40</v>
      </c>
    </row>
    <row r="3483" customFormat="false" ht="13" hidden="false" customHeight="false" outlineLevel="0" collapsed="false">
      <c r="A3483" s="0" t="s">
        <v>3487</v>
      </c>
      <c r="B3483" s="5" t="n">
        <v>0.960969840331165</v>
      </c>
      <c r="C3483" s="5" t="n">
        <v>0</v>
      </c>
      <c r="D3483" s="5" t="n">
        <f aca="false">SUM(B3483:C3483)</f>
        <v>0.960969840331165</v>
      </c>
      <c r="E3483" s="6" t="s">
        <v>40</v>
      </c>
    </row>
    <row r="3484" customFormat="false" ht="13" hidden="false" customHeight="false" outlineLevel="0" collapsed="false">
      <c r="A3484" s="0" t="s">
        <v>3488</v>
      </c>
      <c r="B3484" s="5" t="n">
        <v>0.960969840331165</v>
      </c>
      <c r="C3484" s="5" t="n">
        <v>0</v>
      </c>
      <c r="D3484" s="5" t="n">
        <f aca="false">SUM(B3484:C3484)</f>
        <v>0.960969840331165</v>
      </c>
      <c r="E3484" s="6" t="s">
        <v>40</v>
      </c>
    </row>
    <row r="3485" customFormat="false" ht="13" hidden="false" customHeight="false" outlineLevel="0" collapsed="false">
      <c r="A3485" s="0" t="s">
        <v>3489</v>
      </c>
      <c r="B3485" s="5" t="n">
        <v>0.960969840331165</v>
      </c>
      <c r="C3485" s="5" t="n">
        <v>0</v>
      </c>
      <c r="D3485" s="5" t="n">
        <f aca="false">SUM(B3485:C3485)</f>
        <v>0.960969840331165</v>
      </c>
      <c r="E3485" s="6" t="s">
        <v>40</v>
      </c>
    </row>
    <row r="3486" customFormat="false" ht="13" hidden="false" customHeight="false" outlineLevel="0" collapsed="false">
      <c r="A3486" s="0" t="s">
        <v>3490</v>
      </c>
      <c r="B3486" s="5" t="n">
        <v>0.960969840331165</v>
      </c>
      <c r="C3486" s="5" t="n">
        <v>0</v>
      </c>
      <c r="D3486" s="5" t="n">
        <f aca="false">SUM(B3486:C3486)</f>
        <v>0.960969840331165</v>
      </c>
      <c r="E3486" s="6" t="s">
        <v>40</v>
      </c>
    </row>
    <row r="3487" customFormat="false" ht="13" hidden="false" customHeight="false" outlineLevel="0" collapsed="false">
      <c r="A3487" s="0" t="s">
        <v>3491</v>
      </c>
      <c r="B3487" s="5" t="n">
        <v>0.960969840331165</v>
      </c>
      <c r="C3487" s="5" t="n">
        <v>0</v>
      </c>
      <c r="D3487" s="5" t="n">
        <f aca="false">SUM(B3487:C3487)</f>
        <v>0.960969840331165</v>
      </c>
      <c r="E3487" s="6" t="s">
        <v>40</v>
      </c>
    </row>
    <row r="3488" customFormat="false" ht="13" hidden="false" customHeight="false" outlineLevel="0" collapsed="false">
      <c r="A3488" s="0" t="s">
        <v>3492</v>
      </c>
      <c r="B3488" s="5" t="n">
        <v>0.960969840331165</v>
      </c>
      <c r="C3488" s="5" t="n">
        <v>0</v>
      </c>
      <c r="D3488" s="5" t="n">
        <f aca="false">SUM(B3488:C3488)</f>
        <v>0.960969840331165</v>
      </c>
      <c r="E3488" s="6" t="s">
        <v>40</v>
      </c>
    </row>
    <row r="3489" customFormat="false" ht="13" hidden="false" customHeight="false" outlineLevel="0" collapsed="false">
      <c r="A3489" s="0" t="s">
        <v>3493</v>
      </c>
      <c r="B3489" s="5" t="n">
        <v>0.960969840331165</v>
      </c>
      <c r="C3489" s="5" t="n">
        <v>0</v>
      </c>
      <c r="D3489" s="5" t="n">
        <f aca="false">SUM(B3489:C3489)</f>
        <v>0.960969840331165</v>
      </c>
      <c r="E3489" s="6" t="s">
        <v>40</v>
      </c>
    </row>
    <row r="3490" customFormat="false" ht="13" hidden="false" customHeight="false" outlineLevel="0" collapsed="false">
      <c r="A3490" s="0" t="s">
        <v>3494</v>
      </c>
      <c r="B3490" s="5" t="n">
        <v>0.960969840331165</v>
      </c>
      <c r="C3490" s="5" t="n">
        <v>0</v>
      </c>
      <c r="D3490" s="5" t="n">
        <f aca="false">SUM(B3490:C3490)</f>
        <v>0.960969840331165</v>
      </c>
      <c r="E3490" s="6" t="s">
        <v>40</v>
      </c>
    </row>
    <row r="3491" customFormat="false" ht="13" hidden="false" customHeight="false" outlineLevel="0" collapsed="false">
      <c r="A3491" s="0" t="s">
        <v>3495</v>
      </c>
      <c r="B3491" s="5" t="n">
        <v>0.960969840331165</v>
      </c>
      <c r="C3491" s="5" t="n">
        <v>0</v>
      </c>
      <c r="D3491" s="5" t="n">
        <f aca="false">SUM(B3491:C3491)</f>
        <v>0.960969840331165</v>
      </c>
      <c r="E3491" s="6" t="s">
        <v>40</v>
      </c>
    </row>
    <row r="3492" customFormat="false" ht="13" hidden="false" customHeight="false" outlineLevel="0" collapsed="false">
      <c r="A3492" s="0" t="s">
        <v>3496</v>
      </c>
      <c r="B3492" s="5" t="n">
        <v>0.960969840331165</v>
      </c>
      <c r="C3492" s="5" t="n">
        <v>0</v>
      </c>
      <c r="D3492" s="5" t="n">
        <f aca="false">SUM(B3492:C3492)</f>
        <v>0.960969840331165</v>
      </c>
      <c r="E3492" s="6" t="s">
        <v>40</v>
      </c>
    </row>
    <row r="3493" customFormat="false" ht="13" hidden="false" customHeight="false" outlineLevel="0" collapsed="false">
      <c r="A3493" s="0" t="s">
        <v>3497</v>
      </c>
      <c r="B3493" s="5" t="n">
        <v>0.960969840331165</v>
      </c>
      <c r="C3493" s="5" t="n">
        <v>0</v>
      </c>
      <c r="D3493" s="5" t="n">
        <f aca="false">SUM(B3493:C3493)</f>
        <v>0.960969840331165</v>
      </c>
      <c r="E3493" s="6" t="s">
        <v>40</v>
      </c>
    </row>
    <row r="3494" customFormat="false" ht="13" hidden="false" customHeight="false" outlineLevel="0" collapsed="false">
      <c r="A3494" s="0" t="s">
        <v>3498</v>
      </c>
      <c r="B3494" s="5" t="n">
        <v>0.960969840331165</v>
      </c>
      <c r="C3494" s="5" t="n">
        <v>0</v>
      </c>
      <c r="D3494" s="5" t="n">
        <f aca="false">SUM(B3494:C3494)</f>
        <v>0.960969840331165</v>
      </c>
      <c r="E3494" s="6" t="s">
        <v>40</v>
      </c>
    </row>
    <row r="3495" customFormat="false" ht="13" hidden="false" customHeight="false" outlineLevel="0" collapsed="false">
      <c r="A3495" s="0" t="s">
        <v>3499</v>
      </c>
      <c r="B3495" s="5" t="n">
        <v>0.960969840331165</v>
      </c>
      <c r="C3495" s="5" t="n">
        <v>0</v>
      </c>
      <c r="D3495" s="5" t="n">
        <f aca="false">SUM(B3495:C3495)</f>
        <v>0.960969840331165</v>
      </c>
      <c r="E3495" s="6" t="s">
        <v>40</v>
      </c>
    </row>
    <row r="3496" customFormat="false" ht="13" hidden="false" customHeight="false" outlineLevel="0" collapsed="false">
      <c r="A3496" s="0" t="s">
        <v>3500</v>
      </c>
      <c r="B3496" s="5" t="n">
        <v>0.960969840331165</v>
      </c>
      <c r="C3496" s="5" t="n">
        <v>0</v>
      </c>
      <c r="D3496" s="5" t="n">
        <f aca="false">SUM(B3496:C3496)</f>
        <v>0.960969840331165</v>
      </c>
      <c r="E3496" s="6" t="s">
        <v>40</v>
      </c>
    </row>
    <row r="3497" customFormat="false" ht="13" hidden="false" customHeight="false" outlineLevel="0" collapsed="false">
      <c r="A3497" s="0" t="s">
        <v>3501</v>
      </c>
      <c r="B3497" s="5" t="n">
        <v>0.960969840331165</v>
      </c>
      <c r="C3497" s="5" t="n">
        <v>0</v>
      </c>
      <c r="D3497" s="5" t="n">
        <f aca="false">SUM(B3497:C3497)</f>
        <v>0.960969840331165</v>
      </c>
      <c r="E3497" s="6" t="s">
        <v>40</v>
      </c>
    </row>
    <row r="3498" customFormat="false" ht="13" hidden="false" customHeight="false" outlineLevel="0" collapsed="false">
      <c r="A3498" s="0" t="s">
        <v>3502</v>
      </c>
      <c r="B3498" s="5" t="n">
        <v>0.960969840331165</v>
      </c>
      <c r="C3498" s="5" t="n">
        <v>0</v>
      </c>
      <c r="D3498" s="5" t="n">
        <f aca="false">SUM(B3498:C3498)</f>
        <v>0.960969840331165</v>
      </c>
      <c r="E3498" s="6" t="s">
        <v>40</v>
      </c>
    </row>
    <row r="3499" customFormat="false" ht="13" hidden="false" customHeight="false" outlineLevel="0" collapsed="false">
      <c r="A3499" s="0" t="s">
        <v>3503</v>
      </c>
      <c r="B3499" s="5" t="n">
        <v>0.960969840331165</v>
      </c>
      <c r="C3499" s="5" t="n">
        <v>0</v>
      </c>
      <c r="D3499" s="5" t="n">
        <f aca="false">SUM(B3499:C3499)</f>
        <v>0.960969840331165</v>
      </c>
      <c r="E3499" s="6" t="s">
        <v>40</v>
      </c>
    </row>
    <row r="3500" customFormat="false" ht="13" hidden="false" customHeight="false" outlineLevel="0" collapsed="false">
      <c r="A3500" s="0" t="s">
        <v>3504</v>
      </c>
      <c r="B3500" s="5" t="n">
        <v>0.960969840331165</v>
      </c>
      <c r="C3500" s="5" t="n">
        <v>0</v>
      </c>
      <c r="D3500" s="5" t="n">
        <f aca="false">SUM(B3500:C3500)</f>
        <v>0.960969840331165</v>
      </c>
      <c r="E3500" s="6" t="s">
        <v>40</v>
      </c>
    </row>
    <row r="3501" customFormat="false" ht="13" hidden="false" customHeight="false" outlineLevel="0" collapsed="false">
      <c r="A3501" s="0" t="s">
        <v>3505</v>
      </c>
      <c r="B3501" s="5" t="n">
        <v>0.960969840331165</v>
      </c>
      <c r="C3501" s="5" t="n">
        <v>0</v>
      </c>
      <c r="D3501" s="5" t="n">
        <f aca="false">SUM(B3501:C3501)</f>
        <v>0.960969840331165</v>
      </c>
      <c r="E3501" s="6" t="s">
        <v>40</v>
      </c>
    </row>
    <row r="3502" customFormat="false" ht="13" hidden="false" customHeight="false" outlineLevel="0" collapsed="false">
      <c r="A3502" s="0" t="s">
        <v>3506</v>
      </c>
      <c r="B3502" s="5" t="n">
        <v>0.960969840331165</v>
      </c>
      <c r="C3502" s="5" t="n">
        <v>0</v>
      </c>
      <c r="D3502" s="5" t="n">
        <f aca="false">SUM(B3502:C3502)</f>
        <v>0.960969840331165</v>
      </c>
      <c r="E3502" s="6" t="s">
        <v>40</v>
      </c>
    </row>
    <row r="3503" customFormat="false" ht="13" hidden="false" customHeight="false" outlineLevel="0" collapsed="false">
      <c r="A3503" s="0" t="s">
        <v>3507</v>
      </c>
      <c r="B3503" s="5" t="n">
        <v>0.960969840331165</v>
      </c>
      <c r="C3503" s="5" t="n">
        <v>0</v>
      </c>
      <c r="D3503" s="5" t="n">
        <f aca="false">SUM(B3503:C3503)</f>
        <v>0.960969840331165</v>
      </c>
      <c r="E3503" s="6" t="s">
        <v>40</v>
      </c>
    </row>
    <row r="3504" customFormat="false" ht="13" hidden="false" customHeight="false" outlineLevel="0" collapsed="false">
      <c r="A3504" s="0" t="s">
        <v>3508</v>
      </c>
      <c r="B3504" s="5" t="n">
        <v>0.960969840331165</v>
      </c>
      <c r="C3504" s="5" t="n">
        <v>0</v>
      </c>
      <c r="D3504" s="5" t="n">
        <f aca="false">SUM(B3504:C3504)</f>
        <v>0.960969840331165</v>
      </c>
      <c r="E3504" s="6" t="s">
        <v>40</v>
      </c>
    </row>
    <row r="3505" customFormat="false" ht="13" hidden="false" customHeight="false" outlineLevel="0" collapsed="false">
      <c r="A3505" s="0" t="s">
        <v>3509</v>
      </c>
      <c r="B3505" s="5" t="n">
        <v>0.960969840331165</v>
      </c>
      <c r="C3505" s="5" t="n">
        <v>0</v>
      </c>
      <c r="D3505" s="5" t="n">
        <f aca="false">SUM(B3505:C3505)</f>
        <v>0.960969840331165</v>
      </c>
      <c r="E3505" s="6" t="s">
        <v>40</v>
      </c>
    </row>
    <row r="3506" customFormat="false" ht="13" hidden="false" customHeight="false" outlineLevel="0" collapsed="false">
      <c r="A3506" s="0" t="s">
        <v>3510</v>
      </c>
      <c r="B3506" s="5" t="n">
        <v>0.960969840331165</v>
      </c>
      <c r="C3506" s="5" t="n">
        <v>0</v>
      </c>
      <c r="D3506" s="5" t="n">
        <f aca="false">SUM(B3506:C3506)</f>
        <v>0.960969840331165</v>
      </c>
      <c r="E3506" s="6" t="s">
        <v>40</v>
      </c>
    </row>
    <row r="3507" customFormat="false" ht="13" hidden="false" customHeight="false" outlineLevel="0" collapsed="false">
      <c r="A3507" s="0" t="s">
        <v>3511</v>
      </c>
      <c r="B3507" s="5" t="n">
        <v>0.960969840331165</v>
      </c>
      <c r="C3507" s="5" t="n">
        <v>0</v>
      </c>
      <c r="D3507" s="5" t="n">
        <f aca="false">SUM(B3507:C3507)</f>
        <v>0.960969840331165</v>
      </c>
      <c r="E3507" s="6" t="s">
        <v>40</v>
      </c>
    </row>
    <row r="3508" customFormat="false" ht="13" hidden="false" customHeight="false" outlineLevel="0" collapsed="false">
      <c r="A3508" s="0" t="s">
        <v>3512</v>
      </c>
      <c r="B3508" s="5" t="n">
        <v>0.960969840331165</v>
      </c>
      <c r="C3508" s="5" t="n">
        <v>0</v>
      </c>
      <c r="D3508" s="5" t="n">
        <f aca="false">SUM(B3508:C3508)</f>
        <v>0.960969840331165</v>
      </c>
      <c r="E3508" s="6" t="s">
        <v>40</v>
      </c>
    </row>
    <row r="3509" customFormat="false" ht="13" hidden="false" customHeight="false" outlineLevel="0" collapsed="false">
      <c r="A3509" s="0" t="s">
        <v>3513</v>
      </c>
      <c r="B3509" s="5" t="n">
        <v>0.960969840331165</v>
      </c>
      <c r="C3509" s="5" t="n">
        <v>0</v>
      </c>
      <c r="D3509" s="5" t="n">
        <f aca="false">SUM(B3509:C3509)</f>
        <v>0.960969840331165</v>
      </c>
      <c r="E3509" s="6" t="s">
        <v>40</v>
      </c>
    </row>
    <row r="3510" customFormat="false" ht="13" hidden="false" customHeight="false" outlineLevel="0" collapsed="false">
      <c r="A3510" s="0" t="s">
        <v>3514</v>
      </c>
      <c r="B3510" s="5" t="n">
        <v>0.960969840331165</v>
      </c>
      <c r="C3510" s="5" t="n">
        <v>0</v>
      </c>
      <c r="D3510" s="5" t="n">
        <f aca="false">SUM(B3510:C3510)</f>
        <v>0.960969840331165</v>
      </c>
      <c r="E3510" s="6" t="s">
        <v>40</v>
      </c>
    </row>
    <row r="3511" customFormat="false" ht="13" hidden="false" customHeight="false" outlineLevel="0" collapsed="false">
      <c r="A3511" s="0" t="s">
        <v>3515</v>
      </c>
      <c r="B3511" s="5" t="n">
        <v>0.960969840331165</v>
      </c>
      <c r="C3511" s="5" t="n">
        <v>0</v>
      </c>
      <c r="D3511" s="5" t="n">
        <f aca="false">SUM(B3511:C3511)</f>
        <v>0.960969840331165</v>
      </c>
      <c r="E3511" s="6" t="s">
        <v>40</v>
      </c>
    </row>
    <row r="3512" customFormat="false" ht="13" hidden="false" customHeight="false" outlineLevel="0" collapsed="false">
      <c r="A3512" s="0" t="s">
        <v>3516</v>
      </c>
      <c r="B3512" s="5" t="n">
        <v>0.960969840331165</v>
      </c>
      <c r="C3512" s="5" t="n">
        <v>0</v>
      </c>
      <c r="D3512" s="5" t="n">
        <f aca="false">SUM(B3512:C3512)</f>
        <v>0.960969840331165</v>
      </c>
      <c r="E3512" s="6" t="s">
        <v>40</v>
      </c>
    </row>
    <row r="3513" customFormat="false" ht="13" hidden="false" customHeight="false" outlineLevel="0" collapsed="false">
      <c r="A3513" s="0" t="s">
        <v>3517</v>
      </c>
      <c r="B3513" s="5" t="n">
        <v>0.960969840331165</v>
      </c>
      <c r="C3513" s="5" t="n">
        <v>0</v>
      </c>
      <c r="D3513" s="5" t="n">
        <f aca="false">SUM(B3513:C3513)</f>
        <v>0.960969840331165</v>
      </c>
      <c r="E3513" s="6" t="s">
        <v>40</v>
      </c>
    </row>
    <row r="3514" customFormat="false" ht="13" hidden="false" customHeight="false" outlineLevel="0" collapsed="false">
      <c r="A3514" s="0" t="s">
        <v>3518</v>
      </c>
      <c r="B3514" s="5" t="n">
        <v>0.960969840331165</v>
      </c>
      <c r="C3514" s="5" t="n">
        <v>0</v>
      </c>
      <c r="D3514" s="5" t="n">
        <f aca="false">SUM(B3514:C3514)</f>
        <v>0.960969840331165</v>
      </c>
      <c r="E3514" s="6" t="s">
        <v>40</v>
      </c>
    </row>
    <row r="3515" customFormat="false" ht="13" hidden="false" customHeight="false" outlineLevel="0" collapsed="false">
      <c r="A3515" s="0" t="s">
        <v>3519</v>
      </c>
      <c r="B3515" s="5" t="n">
        <v>0.960969840331165</v>
      </c>
      <c r="C3515" s="5" t="n">
        <v>0</v>
      </c>
      <c r="D3515" s="5" t="n">
        <f aca="false">SUM(B3515:C3515)</f>
        <v>0.960969840331165</v>
      </c>
      <c r="E3515" s="6" t="s">
        <v>40</v>
      </c>
    </row>
    <row r="3516" customFormat="false" ht="13" hidden="false" customHeight="false" outlineLevel="0" collapsed="false">
      <c r="A3516" s="0" t="s">
        <v>3520</v>
      </c>
      <c r="B3516" s="5" t="n">
        <v>0.960969840331165</v>
      </c>
      <c r="C3516" s="5" t="n">
        <v>0</v>
      </c>
      <c r="D3516" s="5" t="n">
        <f aca="false">SUM(B3516:C3516)</f>
        <v>0.960969840331165</v>
      </c>
      <c r="E3516" s="6" t="s">
        <v>40</v>
      </c>
    </row>
    <row r="3517" customFormat="false" ht="13" hidden="false" customHeight="false" outlineLevel="0" collapsed="false">
      <c r="A3517" s="0" t="s">
        <v>3521</v>
      </c>
      <c r="B3517" s="5" t="n">
        <v>0.960969840331165</v>
      </c>
      <c r="C3517" s="5" t="n">
        <v>0</v>
      </c>
      <c r="D3517" s="5" t="n">
        <f aca="false">SUM(B3517:C3517)</f>
        <v>0.960969840331165</v>
      </c>
      <c r="E3517" s="6" t="s">
        <v>40</v>
      </c>
    </row>
    <row r="3518" customFormat="false" ht="13" hidden="false" customHeight="false" outlineLevel="0" collapsed="false">
      <c r="A3518" s="0" t="s">
        <v>3522</v>
      </c>
      <c r="B3518" s="5" t="n">
        <v>0.960969840331165</v>
      </c>
      <c r="C3518" s="5" t="n">
        <v>0</v>
      </c>
      <c r="D3518" s="5" t="n">
        <f aca="false">SUM(B3518:C3518)</f>
        <v>0.960969840331165</v>
      </c>
      <c r="E3518" s="6" t="s">
        <v>40</v>
      </c>
    </row>
    <row r="3519" customFormat="false" ht="13" hidden="false" customHeight="false" outlineLevel="0" collapsed="false">
      <c r="A3519" s="0" t="s">
        <v>3523</v>
      </c>
      <c r="B3519" s="5" t="n">
        <v>0.960969840331165</v>
      </c>
      <c r="C3519" s="5" t="n">
        <v>0</v>
      </c>
      <c r="D3519" s="5" t="n">
        <f aca="false">SUM(B3519:C3519)</f>
        <v>0.960969840331165</v>
      </c>
      <c r="E3519" s="6" t="s">
        <v>40</v>
      </c>
    </row>
    <row r="3520" customFormat="false" ht="13" hidden="false" customHeight="false" outlineLevel="0" collapsed="false">
      <c r="A3520" s="0" t="s">
        <v>3524</v>
      </c>
      <c r="B3520" s="5" t="n">
        <v>0.960969840331165</v>
      </c>
      <c r="C3520" s="5" t="n">
        <v>0</v>
      </c>
      <c r="D3520" s="5" t="n">
        <f aca="false">SUM(B3520:C3520)</f>
        <v>0.960969840331165</v>
      </c>
      <c r="E3520" s="6" t="s">
        <v>40</v>
      </c>
    </row>
    <row r="3521" customFormat="false" ht="13" hidden="false" customHeight="false" outlineLevel="0" collapsed="false">
      <c r="A3521" s="0" t="s">
        <v>3525</v>
      </c>
      <c r="B3521" s="5" t="n">
        <v>0.960969840331165</v>
      </c>
      <c r="C3521" s="5" t="n">
        <v>0</v>
      </c>
      <c r="D3521" s="5" t="n">
        <f aca="false">SUM(B3521:C3521)</f>
        <v>0.960969840331165</v>
      </c>
      <c r="E3521" s="6" t="s">
        <v>40</v>
      </c>
    </row>
    <row r="3522" customFormat="false" ht="13" hidden="false" customHeight="false" outlineLevel="0" collapsed="false">
      <c r="A3522" s="0" t="s">
        <v>3526</v>
      </c>
      <c r="B3522" s="5" t="n">
        <v>0.960969840331165</v>
      </c>
      <c r="C3522" s="5" t="n">
        <v>0</v>
      </c>
      <c r="D3522" s="5" t="n">
        <f aca="false">SUM(B3522:C3522)</f>
        <v>0.960969840331165</v>
      </c>
      <c r="E3522" s="6" t="s">
        <v>40</v>
      </c>
    </row>
    <row r="3523" customFormat="false" ht="13" hidden="false" customHeight="false" outlineLevel="0" collapsed="false">
      <c r="A3523" s="0" t="s">
        <v>3527</v>
      </c>
      <c r="B3523" s="5" t="n">
        <v>0.960969840331165</v>
      </c>
      <c r="C3523" s="5" t="n">
        <v>0</v>
      </c>
      <c r="D3523" s="5" t="n">
        <f aca="false">SUM(B3523:C3523)</f>
        <v>0.960969840331165</v>
      </c>
      <c r="E3523" s="6" t="s">
        <v>40</v>
      </c>
    </row>
    <row r="3524" customFormat="false" ht="13" hidden="false" customHeight="false" outlineLevel="0" collapsed="false">
      <c r="A3524" s="0" t="s">
        <v>3528</v>
      </c>
      <c r="B3524" s="5" t="n">
        <v>0.960969840331165</v>
      </c>
      <c r="C3524" s="5" t="n">
        <v>0</v>
      </c>
      <c r="D3524" s="5" t="n">
        <f aca="false">SUM(B3524:C3524)</f>
        <v>0.960969840331165</v>
      </c>
      <c r="E3524" s="6" t="s">
        <v>40</v>
      </c>
    </row>
    <row r="3525" customFormat="false" ht="13" hidden="false" customHeight="false" outlineLevel="0" collapsed="false">
      <c r="A3525" s="0" t="s">
        <v>3529</v>
      </c>
      <c r="B3525" s="5" t="n">
        <v>0.960969840331165</v>
      </c>
      <c r="C3525" s="5" t="n">
        <v>0</v>
      </c>
      <c r="D3525" s="5" t="n">
        <f aca="false">SUM(B3525:C3525)</f>
        <v>0.960969840331165</v>
      </c>
      <c r="E3525" s="6" t="s">
        <v>40</v>
      </c>
    </row>
    <row r="3526" customFormat="false" ht="13" hidden="false" customHeight="false" outlineLevel="0" collapsed="false">
      <c r="A3526" s="0" t="s">
        <v>3530</v>
      </c>
      <c r="B3526" s="5" t="n">
        <v>0.960969840331165</v>
      </c>
      <c r="C3526" s="5" t="n">
        <v>0</v>
      </c>
      <c r="D3526" s="5" t="n">
        <f aca="false">SUM(B3526:C3526)</f>
        <v>0.960969840331165</v>
      </c>
      <c r="E3526" s="6" t="s">
        <v>40</v>
      </c>
    </row>
    <row r="3527" customFormat="false" ht="13" hidden="false" customHeight="false" outlineLevel="0" collapsed="false">
      <c r="A3527" s="0" t="s">
        <v>3531</v>
      </c>
      <c r="B3527" s="5" t="n">
        <v>0.960969840331165</v>
      </c>
      <c r="C3527" s="5" t="n">
        <v>0</v>
      </c>
      <c r="D3527" s="5" t="n">
        <f aca="false">SUM(B3527:C3527)</f>
        <v>0.960969840331165</v>
      </c>
      <c r="E3527" s="6" t="s">
        <v>40</v>
      </c>
    </row>
    <row r="3528" customFormat="false" ht="13" hidden="false" customHeight="false" outlineLevel="0" collapsed="false">
      <c r="A3528" s="0" t="s">
        <v>3532</v>
      </c>
      <c r="B3528" s="5" t="n">
        <v>0.960969840331165</v>
      </c>
      <c r="C3528" s="5" t="n">
        <v>0</v>
      </c>
      <c r="D3528" s="5" t="n">
        <f aca="false">SUM(B3528:C3528)</f>
        <v>0.960969840331165</v>
      </c>
      <c r="E3528" s="6" t="s">
        <v>40</v>
      </c>
    </row>
    <row r="3529" customFormat="false" ht="13" hidden="false" customHeight="false" outlineLevel="0" collapsed="false">
      <c r="A3529" s="0" t="s">
        <v>3533</v>
      </c>
      <c r="B3529" s="5" t="n">
        <v>0.960969840331165</v>
      </c>
      <c r="C3529" s="5" t="n">
        <v>0</v>
      </c>
      <c r="D3529" s="5" t="n">
        <f aca="false">SUM(B3529:C3529)</f>
        <v>0.960969840331165</v>
      </c>
      <c r="E3529" s="6" t="s">
        <v>40</v>
      </c>
    </row>
    <row r="3530" customFormat="false" ht="13" hidden="false" customHeight="false" outlineLevel="0" collapsed="false">
      <c r="A3530" s="0" t="s">
        <v>3534</v>
      </c>
      <c r="B3530" s="5" t="n">
        <v>0.960969840331165</v>
      </c>
      <c r="C3530" s="5" t="n">
        <v>0</v>
      </c>
      <c r="D3530" s="5" t="n">
        <f aca="false">SUM(B3530:C3530)</f>
        <v>0.960969840331165</v>
      </c>
      <c r="E3530" s="6" t="s">
        <v>40</v>
      </c>
    </row>
    <row r="3531" customFormat="false" ht="13" hidden="false" customHeight="false" outlineLevel="0" collapsed="false">
      <c r="A3531" s="0" t="s">
        <v>3535</v>
      </c>
      <c r="B3531" s="5" t="n">
        <v>0.960969840331165</v>
      </c>
      <c r="C3531" s="5" t="n">
        <v>0</v>
      </c>
      <c r="D3531" s="5" t="n">
        <f aca="false">SUM(B3531:C3531)</f>
        <v>0.960969840331165</v>
      </c>
      <c r="E3531" s="6" t="s">
        <v>40</v>
      </c>
    </row>
    <row r="3532" customFormat="false" ht="13" hidden="false" customHeight="false" outlineLevel="0" collapsed="false">
      <c r="A3532" s="0" t="s">
        <v>3536</v>
      </c>
      <c r="B3532" s="5" t="n">
        <v>0.960969840331165</v>
      </c>
      <c r="C3532" s="5" t="n">
        <v>0</v>
      </c>
      <c r="D3532" s="5" t="n">
        <f aca="false">SUM(B3532:C3532)</f>
        <v>0.960969840331165</v>
      </c>
      <c r="E3532" s="6" t="s">
        <v>40</v>
      </c>
    </row>
    <row r="3533" customFormat="false" ht="13" hidden="false" customHeight="false" outlineLevel="0" collapsed="false">
      <c r="A3533" s="0" t="s">
        <v>3537</v>
      </c>
      <c r="B3533" s="5" t="n">
        <v>0.960969840331165</v>
      </c>
      <c r="C3533" s="5" t="n">
        <v>0</v>
      </c>
      <c r="D3533" s="5" t="n">
        <f aca="false">SUM(B3533:C3533)</f>
        <v>0.960969840331165</v>
      </c>
      <c r="E3533" s="6" t="s">
        <v>40</v>
      </c>
    </row>
    <row r="3534" customFormat="false" ht="13" hidden="false" customHeight="false" outlineLevel="0" collapsed="false">
      <c r="A3534" s="0" t="s">
        <v>3538</v>
      </c>
      <c r="B3534" s="5" t="n">
        <v>0.960969840331165</v>
      </c>
      <c r="C3534" s="5" t="n">
        <v>0</v>
      </c>
      <c r="D3534" s="5" t="n">
        <f aca="false">SUM(B3534:C3534)</f>
        <v>0.960969840331165</v>
      </c>
      <c r="E3534" s="6" t="s">
        <v>40</v>
      </c>
    </row>
    <row r="3535" customFormat="false" ht="13" hidden="false" customHeight="false" outlineLevel="0" collapsed="false">
      <c r="A3535" s="0" t="s">
        <v>3539</v>
      </c>
      <c r="B3535" s="5" t="n">
        <v>0.960969840331165</v>
      </c>
      <c r="C3535" s="5" t="n">
        <v>0</v>
      </c>
      <c r="D3535" s="5" t="n">
        <f aca="false">SUM(B3535:C3535)</f>
        <v>0.960969840331165</v>
      </c>
      <c r="E3535" s="6" t="s">
        <v>40</v>
      </c>
    </row>
    <row r="3536" customFormat="false" ht="13" hidden="false" customHeight="false" outlineLevel="0" collapsed="false">
      <c r="A3536" s="0" t="s">
        <v>3540</v>
      </c>
      <c r="B3536" s="5" t="n">
        <v>0.960969840331165</v>
      </c>
      <c r="C3536" s="5" t="n">
        <v>0</v>
      </c>
      <c r="D3536" s="5" t="n">
        <f aca="false">SUM(B3536:C3536)</f>
        <v>0.960969840331165</v>
      </c>
      <c r="E3536" s="6" t="s">
        <v>40</v>
      </c>
    </row>
    <row r="3537" customFormat="false" ht="13" hidden="false" customHeight="false" outlineLevel="0" collapsed="false">
      <c r="A3537" s="0" t="s">
        <v>3541</v>
      </c>
      <c r="B3537" s="5" t="n">
        <v>0.960969840331165</v>
      </c>
      <c r="C3537" s="5" t="n">
        <v>0</v>
      </c>
      <c r="D3537" s="5" t="n">
        <f aca="false">SUM(B3537:C3537)</f>
        <v>0.960969840331165</v>
      </c>
      <c r="E3537" s="6" t="s">
        <v>40</v>
      </c>
    </row>
    <row r="3538" customFormat="false" ht="13" hidden="false" customHeight="false" outlineLevel="0" collapsed="false">
      <c r="A3538" s="0" t="s">
        <v>3542</v>
      </c>
      <c r="B3538" s="5" t="n">
        <v>0.960969840331165</v>
      </c>
      <c r="C3538" s="5" t="n">
        <v>0</v>
      </c>
      <c r="D3538" s="5" t="n">
        <f aca="false">SUM(B3538:C3538)</f>
        <v>0.960969840331165</v>
      </c>
      <c r="E3538" s="6" t="s">
        <v>40</v>
      </c>
    </row>
    <row r="3539" customFormat="false" ht="13" hidden="false" customHeight="false" outlineLevel="0" collapsed="false">
      <c r="A3539" s="0" t="s">
        <v>3543</v>
      </c>
      <c r="B3539" s="5" t="n">
        <v>0.960969840331165</v>
      </c>
      <c r="C3539" s="5" t="n">
        <v>0</v>
      </c>
      <c r="D3539" s="5" t="n">
        <f aca="false">SUM(B3539:C3539)</f>
        <v>0.960969840331165</v>
      </c>
      <c r="E3539" s="6" t="s">
        <v>40</v>
      </c>
    </row>
    <row r="3540" customFormat="false" ht="13" hidden="false" customHeight="false" outlineLevel="0" collapsed="false">
      <c r="A3540" s="0" t="s">
        <v>3544</v>
      </c>
      <c r="B3540" s="5" t="n">
        <v>0.960969840331165</v>
      </c>
      <c r="C3540" s="5" t="n">
        <v>0</v>
      </c>
      <c r="D3540" s="5" t="n">
        <f aca="false">SUM(B3540:C3540)</f>
        <v>0.960969840331165</v>
      </c>
      <c r="E3540" s="6" t="s">
        <v>40</v>
      </c>
    </row>
    <row r="3541" customFormat="false" ht="13" hidden="false" customHeight="false" outlineLevel="0" collapsed="false">
      <c r="A3541" s="0" t="s">
        <v>3545</v>
      </c>
      <c r="B3541" s="5" t="n">
        <v>0.960969840331165</v>
      </c>
      <c r="C3541" s="5" t="n">
        <v>0</v>
      </c>
      <c r="D3541" s="5" t="n">
        <f aca="false">SUM(B3541:C3541)</f>
        <v>0.960969840331165</v>
      </c>
      <c r="E3541" s="6" t="s">
        <v>40</v>
      </c>
    </row>
    <row r="3542" customFormat="false" ht="13" hidden="false" customHeight="false" outlineLevel="0" collapsed="false">
      <c r="A3542" s="0" t="s">
        <v>3546</v>
      </c>
      <c r="B3542" s="5" t="n">
        <v>0.960969840331165</v>
      </c>
      <c r="C3542" s="5" t="n">
        <v>0</v>
      </c>
      <c r="D3542" s="5" t="n">
        <f aca="false">SUM(B3542:C3542)</f>
        <v>0.960969840331165</v>
      </c>
      <c r="E3542" s="6" t="s">
        <v>40</v>
      </c>
    </row>
    <row r="3543" customFormat="false" ht="13" hidden="false" customHeight="false" outlineLevel="0" collapsed="false">
      <c r="A3543" s="0" t="s">
        <v>3547</v>
      </c>
      <c r="B3543" s="5" t="n">
        <v>0.960969840331165</v>
      </c>
      <c r="C3543" s="5" t="n">
        <v>0</v>
      </c>
      <c r="D3543" s="5" t="n">
        <f aca="false">SUM(B3543:C3543)</f>
        <v>0.960969840331165</v>
      </c>
      <c r="E3543" s="6" t="s">
        <v>40</v>
      </c>
    </row>
    <row r="3544" customFormat="false" ht="13" hidden="false" customHeight="false" outlineLevel="0" collapsed="false">
      <c r="A3544" s="0" t="s">
        <v>3548</v>
      </c>
      <c r="B3544" s="5" t="n">
        <v>0.960969840331165</v>
      </c>
      <c r="C3544" s="5" t="n">
        <v>0</v>
      </c>
      <c r="D3544" s="5" t="n">
        <f aca="false">SUM(B3544:C3544)</f>
        <v>0.960969840331165</v>
      </c>
      <c r="E3544" s="6" t="s">
        <v>40</v>
      </c>
    </row>
    <row r="3545" customFormat="false" ht="13" hidden="false" customHeight="false" outlineLevel="0" collapsed="false">
      <c r="A3545" s="0" t="s">
        <v>3549</v>
      </c>
      <c r="B3545" s="5" t="n">
        <v>0.960969840331165</v>
      </c>
      <c r="C3545" s="5" t="n">
        <v>0</v>
      </c>
      <c r="D3545" s="5" t="n">
        <f aca="false">SUM(B3545:C3545)</f>
        <v>0.960969840331165</v>
      </c>
      <c r="E3545" s="6" t="s">
        <v>40</v>
      </c>
    </row>
    <row r="3546" customFormat="false" ht="13" hidden="false" customHeight="false" outlineLevel="0" collapsed="false">
      <c r="A3546" s="0" t="s">
        <v>3550</v>
      </c>
      <c r="B3546" s="5" t="n">
        <v>0.960969840331165</v>
      </c>
      <c r="C3546" s="5" t="n">
        <v>0</v>
      </c>
      <c r="D3546" s="5" t="n">
        <f aca="false">SUM(B3546:C3546)</f>
        <v>0.960969840331165</v>
      </c>
      <c r="E3546" s="6" t="s">
        <v>40</v>
      </c>
    </row>
    <row r="3547" customFormat="false" ht="13" hidden="false" customHeight="false" outlineLevel="0" collapsed="false">
      <c r="A3547" s="0" t="s">
        <v>3551</v>
      </c>
      <c r="B3547" s="5" t="n">
        <v>0.960969840331165</v>
      </c>
      <c r="C3547" s="5" t="n">
        <v>0</v>
      </c>
      <c r="D3547" s="5" t="n">
        <f aca="false">SUM(B3547:C3547)</f>
        <v>0.960969840331165</v>
      </c>
      <c r="E3547" s="6" t="s">
        <v>40</v>
      </c>
    </row>
    <row r="3548" customFormat="false" ht="13" hidden="false" customHeight="false" outlineLevel="0" collapsed="false">
      <c r="A3548" s="0" t="s">
        <v>3552</v>
      </c>
      <c r="B3548" s="5" t="n">
        <v>0.960969840331165</v>
      </c>
      <c r="C3548" s="5" t="n">
        <v>0</v>
      </c>
      <c r="D3548" s="5" t="n">
        <f aca="false">SUM(B3548:C3548)</f>
        <v>0.960969840331165</v>
      </c>
      <c r="E3548" s="6" t="s">
        <v>40</v>
      </c>
    </row>
    <row r="3549" customFormat="false" ht="13" hidden="false" customHeight="false" outlineLevel="0" collapsed="false">
      <c r="A3549" s="0" t="s">
        <v>3553</v>
      </c>
      <c r="B3549" s="5" t="n">
        <v>0.960969840331165</v>
      </c>
      <c r="C3549" s="5" t="n">
        <v>0</v>
      </c>
      <c r="D3549" s="5" t="n">
        <f aca="false">SUM(B3549:C3549)</f>
        <v>0.960969840331165</v>
      </c>
      <c r="E3549" s="6" t="s">
        <v>40</v>
      </c>
    </row>
    <row r="3550" customFormat="false" ht="13" hidden="false" customHeight="false" outlineLevel="0" collapsed="false">
      <c r="A3550" s="0" t="s">
        <v>3554</v>
      </c>
      <c r="B3550" s="5" t="n">
        <v>0.960969840331165</v>
      </c>
      <c r="C3550" s="5" t="n">
        <v>0</v>
      </c>
      <c r="D3550" s="5" t="n">
        <f aca="false">SUM(B3550:C3550)</f>
        <v>0.960969840331165</v>
      </c>
      <c r="E3550" s="6" t="s">
        <v>40</v>
      </c>
    </row>
    <row r="3551" customFormat="false" ht="13" hidden="false" customHeight="false" outlineLevel="0" collapsed="false">
      <c r="A3551" s="0" t="s">
        <v>3555</v>
      </c>
      <c r="B3551" s="5" t="n">
        <v>0.960969840331165</v>
      </c>
      <c r="C3551" s="5" t="n">
        <v>0</v>
      </c>
      <c r="D3551" s="5" t="n">
        <f aca="false">SUM(B3551:C3551)</f>
        <v>0.960969840331165</v>
      </c>
      <c r="E3551" s="6" t="s">
        <v>40</v>
      </c>
    </row>
    <row r="3552" customFormat="false" ht="13" hidden="false" customHeight="false" outlineLevel="0" collapsed="false">
      <c r="A3552" s="0" t="s">
        <v>3556</v>
      </c>
      <c r="B3552" s="5" t="n">
        <v>0.960969840331165</v>
      </c>
      <c r="C3552" s="5" t="n">
        <v>0</v>
      </c>
      <c r="D3552" s="5" t="n">
        <f aca="false">SUM(B3552:C3552)</f>
        <v>0.960969840331165</v>
      </c>
      <c r="E3552" s="6" t="s">
        <v>40</v>
      </c>
    </row>
    <row r="3553" customFormat="false" ht="13" hidden="false" customHeight="false" outlineLevel="0" collapsed="false">
      <c r="A3553" s="0" t="s">
        <v>3557</v>
      </c>
      <c r="B3553" s="5" t="n">
        <v>0.960969840331165</v>
      </c>
      <c r="C3553" s="5" t="n">
        <v>0</v>
      </c>
      <c r="D3553" s="5" t="n">
        <f aca="false">SUM(B3553:C3553)</f>
        <v>0.960969840331165</v>
      </c>
      <c r="E3553" s="6" t="s">
        <v>40</v>
      </c>
    </row>
    <row r="3554" customFormat="false" ht="13" hidden="false" customHeight="false" outlineLevel="0" collapsed="false">
      <c r="A3554" s="0" t="s">
        <v>3558</v>
      </c>
      <c r="B3554" s="5" t="n">
        <v>0.960969840331165</v>
      </c>
      <c r="C3554" s="5" t="n">
        <v>0</v>
      </c>
      <c r="D3554" s="5" t="n">
        <f aca="false">SUM(B3554:C3554)</f>
        <v>0.960969840331165</v>
      </c>
      <c r="E3554" s="6" t="s">
        <v>40</v>
      </c>
    </row>
    <row r="3555" customFormat="false" ht="13" hidden="false" customHeight="false" outlineLevel="0" collapsed="false">
      <c r="A3555" s="0" t="s">
        <v>3559</v>
      </c>
      <c r="B3555" s="5" t="n">
        <v>0.960969840331165</v>
      </c>
      <c r="C3555" s="5" t="n">
        <v>0</v>
      </c>
      <c r="D3555" s="5" t="n">
        <f aca="false">SUM(B3555:C3555)</f>
        <v>0.960969840331165</v>
      </c>
      <c r="E3555" s="6" t="s">
        <v>40</v>
      </c>
    </row>
    <row r="3556" customFormat="false" ht="13" hidden="false" customHeight="false" outlineLevel="0" collapsed="false">
      <c r="A3556" s="0" t="s">
        <v>3560</v>
      </c>
      <c r="B3556" s="5" t="n">
        <v>0.960969840331165</v>
      </c>
      <c r="C3556" s="5" t="n">
        <v>0</v>
      </c>
      <c r="D3556" s="5" t="n">
        <f aca="false">SUM(B3556:C3556)</f>
        <v>0.960969840331165</v>
      </c>
      <c r="E3556" s="6" t="s">
        <v>40</v>
      </c>
    </row>
    <row r="3557" customFormat="false" ht="13" hidden="false" customHeight="false" outlineLevel="0" collapsed="false">
      <c r="A3557" s="0" t="s">
        <v>3561</v>
      </c>
      <c r="B3557" s="5" t="n">
        <v>0.960969840331165</v>
      </c>
      <c r="C3557" s="5" t="n">
        <v>0</v>
      </c>
      <c r="D3557" s="5" t="n">
        <f aca="false">SUM(B3557:C3557)</f>
        <v>0.960969840331165</v>
      </c>
      <c r="E3557" s="6" t="s">
        <v>40</v>
      </c>
    </row>
    <row r="3558" customFormat="false" ht="13" hidden="false" customHeight="false" outlineLevel="0" collapsed="false">
      <c r="A3558" s="0" t="s">
        <v>3562</v>
      </c>
      <c r="B3558" s="5" t="n">
        <v>0.960969840331165</v>
      </c>
      <c r="C3558" s="5" t="n">
        <v>0</v>
      </c>
      <c r="D3558" s="5" t="n">
        <f aca="false">SUM(B3558:C3558)</f>
        <v>0.960969840331165</v>
      </c>
      <c r="E3558" s="6" t="s">
        <v>40</v>
      </c>
    </row>
    <row r="3559" customFormat="false" ht="13" hidden="false" customHeight="false" outlineLevel="0" collapsed="false">
      <c r="A3559" s="0" t="s">
        <v>3563</v>
      </c>
      <c r="B3559" s="5" t="n">
        <v>0.960969840331165</v>
      </c>
      <c r="C3559" s="5" t="n">
        <v>0</v>
      </c>
      <c r="D3559" s="5" t="n">
        <f aca="false">SUM(B3559:C3559)</f>
        <v>0.960969840331165</v>
      </c>
      <c r="E3559" s="6" t="s">
        <v>40</v>
      </c>
    </row>
    <row r="3560" customFormat="false" ht="13" hidden="false" customHeight="false" outlineLevel="0" collapsed="false">
      <c r="A3560" s="0" t="s">
        <v>3564</v>
      </c>
      <c r="B3560" s="5" t="n">
        <v>0.960969840331165</v>
      </c>
      <c r="C3560" s="5" t="n">
        <v>0</v>
      </c>
      <c r="D3560" s="5" t="n">
        <f aca="false">SUM(B3560:C3560)</f>
        <v>0.960969840331165</v>
      </c>
      <c r="E3560" s="6" t="s">
        <v>40</v>
      </c>
    </row>
    <row r="3561" customFormat="false" ht="13" hidden="false" customHeight="false" outlineLevel="0" collapsed="false">
      <c r="A3561" s="0" t="s">
        <v>3565</v>
      </c>
      <c r="B3561" s="5" t="n">
        <v>0.960969840331165</v>
      </c>
      <c r="C3561" s="5" t="n">
        <v>0</v>
      </c>
      <c r="D3561" s="5" t="n">
        <f aca="false">SUM(B3561:C3561)</f>
        <v>0.960969840331165</v>
      </c>
      <c r="E3561" s="6" t="s">
        <v>40</v>
      </c>
    </row>
    <row r="3562" customFormat="false" ht="13" hidden="false" customHeight="false" outlineLevel="0" collapsed="false">
      <c r="A3562" s="0" t="s">
        <v>3566</v>
      </c>
      <c r="B3562" s="5" t="n">
        <v>0.960969840331165</v>
      </c>
      <c r="C3562" s="5" t="n">
        <v>0</v>
      </c>
      <c r="D3562" s="5" t="n">
        <f aca="false">SUM(B3562:C3562)</f>
        <v>0.960969840331165</v>
      </c>
      <c r="E3562" s="6" t="s">
        <v>40</v>
      </c>
    </row>
    <row r="3563" customFormat="false" ht="13" hidden="false" customHeight="false" outlineLevel="0" collapsed="false">
      <c r="A3563" s="0" t="s">
        <v>3567</v>
      </c>
      <c r="B3563" s="5" t="n">
        <v>0.960969840331165</v>
      </c>
      <c r="C3563" s="5" t="n">
        <v>0</v>
      </c>
      <c r="D3563" s="5" t="n">
        <f aca="false">SUM(B3563:C3563)</f>
        <v>0.960969840331165</v>
      </c>
      <c r="E3563" s="6" t="s">
        <v>40</v>
      </c>
    </row>
    <row r="3564" customFormat="false" ht="13" hidden="false" customHeight="false" outlineLevel="0" collapsed="false">
      <c r="A3564" s="0" t="s">
        <v>3568</v>
      </c>
      <c r="B3564" s="5" t="n">
        <v>0.960969840331165</v>
      </c>
      <c r="C3564" s="5" t="n">
        <v>0</v>
      </c>
      <c r="D3564" s="5" t="n">
        <f aca="false">SUM(B3564:C3564)</f>
        <v>0.960969840331165</v>
      </c>
      <c r="E3564" s="6" t="s">
        <v>40</v>
      </c>
    </row>
    <row r="3565" customFormat="false" ht="13" hidden="false" customHeight="false" outlineLevel="0" collapsed="false">
      <c r="A3565" s="0" t="s">
        <v>3569</v>
      </c>
      <c r="B3565" s="5" t="n">
        <v>0.960969840331165</v>
      </c>
      <c r="C3565" s="5" t="n">
        <v>0</v>
      </c>
      <c r="D3565" s="5" t="n">
        <f aca="false">SUM(B3565:C3565)</f>
        <v>0.960969840331165</v>
      </c>
      <c r="E3565" s="6" t="s">
        <v>40</v>
      </c>
    </row>
    <row r="3566" customFormat="false" ht="13" hidden="false" customHeight="false" outlineLevel="0" collapsed="false">
      <c r="A3566" s="0" t="s">
        <v>3570</v>
      </c>
      <c r="B3566" s="5" t="n">
        <v>0.960969840331165</v>
      </c>
      <c r="C3566" s="5" t="n">
        <v>0</v>
      </c>
      <c r="D3566" s="5" t="n">
        <f aca="false">SUM(B3566:C3566)</f>
        <v>0.960969840331165</v>
      </c>
      <c r="E3566" s="6" t="s">
        <v>40</v>
      </c>
    </row>
    <row r="3567" customFormat="false" ht="13" hidden="false" customHeight="false" outlineLevel="0" collapsed="false">
      <c r="A3567" s="0" t="s">
        <v>3571</v>
      </c>
      <c r="B3567" s="5" t="n">
        <v>0.960969840331165</v>
      </c>
      <c r="C3567" s="5" t="n">
        <v>0</v>
      </c>
      <c r="D3567" s="5" t="n">
        <f aca="false">SUM(B3567:C3567)</f>
        <v>0.960969840331165</v>
      </c>
      <c r="E3567" s="6" t="s">
        <v>40</v>
      </c>
    </row>
    <row r="3568" customFormat="false" ht="13" hidden="false" customHeight="false" outlineLevel="0" collapsed="false">
      <c r="A3568" s="0" t="s">
        <v>3572</v>
      </c>
      <c r="B3568" s="5" t="n">
        <v>0.960969840331165</v>
      </c>
      <c r="C3568" s="5" t="n">
        <v>0</v>
      </c>
      <c r="D3568" s="5" t="n">
        <f aca="false">SUM(B3568:C3568)</f>
        <v>0.960969840331165</v>
      </c>
      <c r="E3568" s="6" t="s">
        <v>40</v>
      </c>
    </row>
    <row r="3569" customFormat="false" ht="13" hidden="false" customHeight="false" outlineLevel="0" collapsed="false">
      <c r="A3569" s="0" t="s">
        <v>3573</v>
      </c>
      <c r="B3569" s="5" t="n">
        <v>0.960969840331165</v>
      </c>
      <c r="C3569" s="5" t="n">
        <v>0</v>
      </c>
      <c r="D3569" s="5" t="n">
        <f aca="false">SUM(B3569:C3569)</f>
        <v>0.960969840331165</v>
      </c>
      <c r="E3569" s="6" t="s">
        <v>40</v>
      </c>
    </row>
    <row r="3570" customFormat="false" ht="13" hidden="false" customHeight="false" outlineLevel="0" collapsed="false">
      <c r="A3570" s="0" t="s">
        <v>3574</v>
      </c>
      <c r="B3570" s="5" t="n">
        <v>0.960969840331165</v>
      </c>
      <c r="C3570" s="5" t="n">
        <v>0</v>
      </c>
      <c r="D3570" s="5" t="n">
        <f aca="false">SUM(B3570:C3570)</f>
        <v>0.960969840331165</v>
      </c>
      <c r="E3570" s="6" t="s">
        <v>40</v>
      </c>
    </row>
    <row r="3571" customFormat="false" ht="13" hidden="false" customHeight="false" outlineLevel="0" collapsed="false">
      <c r="A3571" s="0" t="s">
        <v>3575</v>
      </c>
      <c r="B3571" s="5" t="n">
        <v>0.960969840331165</v>
      </c>
      <c r="C3571" s="5" t="n">
        <v>0</v>
      </c>
      <c r="D3571" s="5" t="n">
        <f aca="false">SUM(B3571:C3571)</f>
        <v>0.960969840331165</v>
      </c>
      <c r="E3571" s="6" t="s">
        <v>40</v>
      </c>
    </row>
    <row r="3572" customFormat="false" ht="13" hidden="false" customHeight="false" outlineLevel="0" collapsed="false">
      <c r="A3572" s="0" t="s">
        <v>3576</v>
      </c>
      <c r="B3572" s="5" t="n">
        <v>0.960969840331165</v>
      </c>
      <c r="C3572" s="5" t="n">
        <v>0</v>
      </c>
      <c r="D3572" s="5" t="n">
        <f aca="false">SUM(B3572:C3572)</f>
        <v>0.960969840331165</v>
      </c>
      <c r="E3572" s="6" t="s">
        <v>40</v>
      </c>
    </row>
    <row r="3573" customFormat="false" ht="13" hidden="false" customHeight="false" outlineLevel="0" collapsed="false">
      <c r="A3573" s="0" t="s">
        <v>3577</v>
      </c>
      <c r="B3573" s="5" t="n">
        <v>0.960969840331165</v>
      </c>
      <c r="C3573" s="5" t="n">
        <v>0</v>
      </c>
      <c r="D3573" s="5" t="n">
        <f aca="false">SUM(B3573:C3573)</f>
        <v>0.960969840331165</v>
      </c>
      <c r="E3573" s="6" t="s">
        <v>40</v>
      </c>
    </row>
    <row r="3574" customFormat="false" ht="13" hidden="false" customHeight="false" outlineLevel="0" collapsed="false">
      <c r="A3574" s="0" t="s">
        <v>3578</v>
      </c>
      <c r="B3574" s="5" t="n">
        <v>0.960969840331165</v>
      </c>
      <c r="C3574" s="5" t="n">
        <v>0</v>
      </c>
      <c r="D3574" s="5" t="n">
        <f aca="false">SUM(B3574:C3574)</f>
        <v>0.960969840331165</v>
      </c>
      <c r="E3574" s="6" t="s">
        <v>40</v>
      </c>
    </row>
    <row r="3575" customFormat="false" ht="13" hidden="false" customHeight="false" outlineLevel="0" collapsed="false">
      <c r="A3575" s="0" t="s">
        <v>3579</v>
      </c>
      <c r="B3575" s="5" t="n">
        <v>0.960969840331165</v>
      </c>
      <c r="C3575" s="5" t="n">
        <v>0</v>
      </c>
      <c r="D3575" s="5" t="n">
        <f aca="false">SUM(B3575:C3575)</f>
        <v>0.960969840331165</v>
      </c>
      <c r="E3575" s="6" t="s">
        <v>40</v>
      </c>
    </row>
    <row r="3576" customFormat="false" ht="13" hidden="false" customHeight="false" outlineLevel="0" collapsed="false">
      <c r="A3576" s="0" t="s">
        <v>3580</v>
      </c>
      <c r="B3576" s="5" t="n">
        <v>0.960969840331165</v>
      </c>
      <c r="C3576" s="5" t="n">
        <v>0</v>
      </c>
      <c r="D3576" s="5" t="n">
        <f aca="false">SUM(B3576:C3576)</f>
        <v>0.960969840331165</v>
      </c>
      <c r="E3576" s="6" t="s">
        <v>40</v>
      </c>
    </row>
    <row r="3577" customFormat="false" ht="13" hidden="false" customHeight="false" outlineLevel="0" collapsed="false">
      <c r="A3577" s="0" t="s">
        <v>3581</v>
      </c>
      <c r="B3577" s="5" t="n">
        <v>0.960969840331165</v>
      </c>
      <c r="C3577" s="5" t="n">
        <v>0</v>
      </c>
      <c r="D3577" s="5" t="n">
        <f aca="false">SUM(B3577:C3577)</f>
        <v>0.960969840331165</v>
      </c>
      <c r="E3577" s="6" t="s">
        <v>40</v>
      </c>
    </row>
    <row r="3578" customFormat="false" ht="13" hidden="false" customHeight="false" outlineLevel="0" collapsed="false">
      <c r="A3578" s="0" t="s">
        <v>3582</v>
      </c>
      <c r="B3578" s="5" t="n">
        <v>0.960969840331165</v>
      </c>
      <c r="C3578" s="5" t="n">
        <v>0</v>
      </c>
      <c r="D3578" s="5" t="n">
        <f aca="false">SUM(B3578:C3578)</f>
        <v>0.960969840331165</v>
      </c>
      <c r="E3578" s="6" t="s">
        <v>40</v>
      </c>
    </row>
    <row r="3579" customFormat="false" ht="13" hidden="false" customHeight="false" outlineLevel="0" collapsed="false">
      <c r="A3579" s="0" t="s">
        <v>3583</v>
      </c>
      <c r="B3579" s="5" t="n">
        <v>0.960969840331165</v>
      </c>
      <c r="C3579" s="5" t="n">
        <v>0</v>
      </c>
      <c r="D3579" s="5" t="n">
        <f aca="false">SUM(B3579:C3579)</f>
        <v>0.960969840331165</v>
      </c>
      <c r="E3579" s="6" t="s">
        <v>40</v>
      </c>
    </row>
    <row r="3580" customFormat="false" ht="13" hidden="false" customHeight="false" outlineLevel="0" collapsed="false">
      <c r="A3580" s="0" t="s">
        <v>3584</v>
      </c>
      <c r="B3580" s="5" t="n">
        <v>0.960969840331165</v>
      </c>
      <c r="C3580" s="5" t="n">
        <v>0</v>
      </c>
      <c r="D3580" s="5" t="n">
        <f aca="false">SUM(B3580:C3580)</f>
        <v>0.960969840331165</v>
      </c>
      <c r="E3580" s="6" t="s">
        <v>40</v>
      </c>
    </row>
    <row r="3581" customFormat="false" ht="13" hidden="false" customHeight="false" outlineLevel="0" collapsed="false">
      <c r="A3581" s="0" t="s">
        <v>3585</v>
      </c>
      <c r="B3581" s="5" t="n">
        <v>0.960969840331165</v>
      </c>
      <c r="C3581" s="5" t="n">
        <v>0</v>
      </c>
      <c r="D3581" s="5" t="n">
        <f aca="false">SUM(B3581:C3581)</f>
        <v>0.960969840331165</v>
      </c>
      <c r="E3581" s="6" t="s">
        <v>40</v>
      </c>
    </row>
    <row r="3582" customFormat="false" ht="13" hidden="false" customHeight="false" outlineLevel="0" collapsed="false">
      <c r="A3582" s="0" t="s">
        <v>3586</v>
      </c>
      <c r="B3582" s="5" t="n">
        <v>0.960969840331165</v>
      </c>
      <c r="C3582" s="5" t="n">
        <v>0</v>
      </c>
      <c r="D3582" s="5" t="n">
        <f aca="false">SUM(B3582:C3582)</f>
        <v>0.960969840331165</v>
      </c>
      <c r="E3582" s="6" t="s">
        <v>40</v>
      </c>
    </row>
    <row r="3583" customFormat="false" ht="13" hidden="false" customHeight="false" outlineLevel="0" collapsed="false">
      <c r="A3583" s="0" t="s">
        <v>3587</v>
      </c>
      <c r="B3583" s="5" t="n">
        <v>0.960969840331165</v>
      </c>
      <c r="C3583" s="5" t="n">
        <v>0</v>
      </c>
      <c r="D3583" s="5" t="n">
        <f aca="false">SUM(B3583:C3583)</f>
        <v>0.960969840331165</v>
      </c>
      <c r="E3583" s="6" t="s">
        <v>40</v>
      </c>
    </row>
    <row r="3584" customFormat="false" ht="13" hidden="false" customHeight="false" outlineLevel="0" collapsed="false">
      <c r="A3584" s="0" t="s">
        <v>3588</v>
      </c>
      <c r="B3584" s="5" t="n">
        <v>0.960969840331165</v>
      </c>
      <c r="C3584" s="5" t="n">
        <v>0</v>
      </c>
      <c r="D3584" s="5" t="n">
        <f aca="false">SUM(B3584:C3584)</f>
        <v>0.960969840331165</v>
      </c>
      <c r="E3584" s="6" t="s">
        <v>40</v>
      </c>
    </row>
    <row r="3585" customFormat="false" ht="13" hidden="false" customHeight="false" outlineLevel="0" collapsed="false">
      <c r="A3585" s="0" t="s">
        <v>3589</v>
      </c>
      <c r="B3585" s="5" t="n">
        <v>0.960969840331165</v>
      </c>
      <c r="C3585" s="5" t="n">
        <v>0</v>
      </c>
      <c r="D3585" s="5" t="n">
        <f aca="false">SUM(B3585:C3585)</f>
        <v>0.960969840331165</v>
      </c>
      <c r="E3585" s="6" t="s">
        <v>40</v>
      </c>
    </row>
    <row r="3586" customFormat="false" ht="13" hidden="false" customHeight="false" outlineLevel="0" collapsed="false">
      <c r="A3586" s="0" t="s">
        <v>3590</v>
      </c>
      <c r="B3586" s="5" t="n">
        <v>0.960969840331165</v>
      </c>
      <c r="C3586" s="5" t="n">
        <v>0</v>
      </c>
      <c r="D3586" s="5" t="n">
        <f aca="false">SUM(B3586:C3586)</f>
        <v>0.960969840331165</v>
      </c>
      <c r="E3586" s="6" t="s">
        <v>40</v>
      </c>
    </row>
    <row r="3587" customFormat="false" ht="13" hidden="false" customHeight="false" outlineLevel="0" collapsed="false">
      <c r="A3587" s="0" t="s">
        <v>3591</v>
      </c>
      <c r="B3587" s="5" t="n">
        <v>0.960969840331165</v>
      </c>
      <c r="C3587" s="5" t="n">
        <v>0</v>
      </c>
      <c r="D3587" s="5" t="n">
        <f aca="false">SUM(B3587:C3587)</f>
        <v>0.960969840331165</v>
      </c>
      <c r="E3587" s="6" t="s">
        <v>40</v>
      </c>
    </row>
    <row r="3588" customFormat="false" ht="13" hidden="false" customHeight="false" outlineLevel="0" collapsed="false">
      <c r="A3588" s="0" t="s">
        <v>3592</v>
      </c>
      <c r="B3588" s="5" t="n">
        <v>0.960969840331165</v>
      </c>
      <c r="C3588" s="5" t="n">
        <v>0</v>
      </c>
      <c r="D3588" s="5" t="n">
        <f aca="false">SUM(B3588:C3588)</f>
        <v>0.960969840331165</v>
      </c>
      <c r="E3588" s="6" t="s">
        <v>40</v>
      </c>
    </row>
    <row r="3589" customFormat="false" ht="13" hidden="false" customHeight="false" outlineLevel="0" collapsed="false">
      <c r="A3589" s="0" t="s">
        <v>3593</v>
      </c>
      <c r="B3589" s="5" t="n">
        <v>0.960969840331165</v>
      </c>
      <c r="C3589" s="5" t="n">
        <v>0</v>
      </c>
      <c r="D3589" s="5" t="n">
        <f aca="false">SUM(B3589:C3589)</f>
        <v>0.960969840331165</v>
      </c>
      <c r="E3589" s="6" t="s">
        <v>40</v>
      </c>
    </row>
    <row r="3590" customFormat="false" ht="13" hidden="false" customHeight="false" outlineLevel="0" collapsed="false">
      <c r="A3590" s="0" t="s">
        <v>3594</v>
      </c>
      <c r="B3590" s="5" t="n">
        <v>0.960969840331165</v>
      </c>
      <c r="C3590" s="5" t="n">
        <v>0</v>
      </c>
      <c r="D3590" s="5" t="n">
        <f aca="false">SUM(B3590:C3590)</f>
        <v>0.960969840331165</v>
      </c>
      <c r="E3590" s="6" t="s">
        <v>40</v>
      </c>
    </row>
    <row r="3591" customFormat="false" ht="13" hidden="false" customHeight="false" outlineLevel="0" collapsed="false">
      <c r="A3591" s="0" t="s">
        <v>3595</v>
      </c>
      <c r="B3591" s="5" t="n">
        <v>0.960969840331165</v>
      </c>
      <c r="C3591" s="5" t="n">
        <v>0</v>
      </c>
      <c r="D3591" s="5" t="n">
        <f aca="false">SUM(B3591:C3591)</f>
        <v>0.960969840331165</v>
      </c>
      <c r="E3591" s="6" t="s">
        <v>40</v>
      </c>
    </row>
    <row r="3592" customFormat="false" ht="13" hidden="false" customHeight="false" outlineLevel="0" collapsed="false">
      <c r="A3592" s="0" t="s">
        <v>3596</v>
      </c>
      <c r="B3592" s="5" t="n">
        <v>0.960969840331165</v>
      </c>
      <c r="C3592" s="5" t="n">
        <v>0</v>
      </c>
      <c r="D3592" s="5" t="n">
        <f aca="false">SUM(B3592:C3592)</f>
        <v>0.960969840331165</v>
      </c>
      <c r="E3592" s="6" t="s">
        <v>40</v>
      </c>
    </row>
    <row r="3593" customFormat="false" ht="13" hidden="false" customHeight="false" outlineLevel="0" collapsed="false">
      <c r="A3593" s="0" t="s">
        <v>3597</v>
      </c>
      <c r="B3593" s="5" t="n">
        <v>0.960969840331165</v>
      </c>
      <c r="C3593" s="5" t="n">
        <v>0</v>
      </c>
      <c r="D3593" s="5" t="n">
        <f aca="false">SUM(B3593:C3593)</f>
        <v>0.960969840331165</v>
      </c>
      <c r="E3593" s="6" t="s">
        <v>40</v>
      </c>
    </row>
    <row r="3594" customFormat="false" ht="13" hidden="false" customHeight="false" outlineLevel="0" collapsed="false">
      <c r="A3594" s="0" t="s">
        <v>3598</v>
      </c>
      <c r="B3594" s="5" t="n">
        <v>0.960969840331165</v>
      </c>
      <c r="C3594" s="5" t="n">
        <v>0</v>
      </c>
      <c r="D3594" s="5" t="n">
        <f aca="false">SUM(B3594:C3594)</f>
        <v>0.960969840331165</v>
      </c>
      <c r="E3594" s="6" t="s">
        <v>40</v>
      </c>
    </row>
    <row r="3595" customFormat="false" ht="13" hidden="false" customHeight="false" outlineLevel="0" collapsed="false">
      <c r="A3595" s="0" t="s">
        <v>3599</v>
      </c>
      <c r="B3595" s="5" t="n">
        <v>0.960969840331165</v>
      </c>
      <c r="C3595" s="5" t="n">
        <v>0</v>
      </c>
      <c r="D3595" s="5" t="n">
        <f aca="false">SUM(B3595:C3595)</f>
        <v>0.960969840331165</v>
      </c>
      <c r="E3595" s="6" t="s">
        <v>40</v>
      </c>
    </row>
    <row r="3596" customFormat="false" ht="13" hidden="false" customHeight="false" outlineLevel="0" collapsed="false">
      <c r="A3596" s="0" t="s">
        <v>3600</v>
      </c>
      <c r="B3596" s="5" t="n">
        <v>0.960969840331165</v>
      </c>
      <c r="C3596" s="5" t="n">
        <v>0</v>
      </c>
      <c r="D3596" s="5" t="n">
        <f aca="false">SUM(B3596:C3596)</f>
        <v>0.960969840331165</v>
      </c>
      <c r="E3596" s="6" t="s">
        <v>40</v>
      </c>
    </row>
    <row r="3597" customFormat="false" ht="13" hidden="false" customHeight="false" outlineLevel="0" collapsed="false">
      <c r="A3597" s="0" t="s">
        <v>3601</v>
      </c>
      <c r="B3597" s="5" t="n">
        <v>0.960969840331165</v>
      </c>
      <c r="C3597" s="5" t="n">
        <v>0</v>
      </c>
      <c r="D3597" s="5" t="n">
        <f aca="false">SUM(B3597:C3597)</f>
        <v>0.960969840331165</v>
      </c>
      <c r="E3597" s="6" t="s">
        <v>40</v>
      </c>
    </row>
    <row r="3598" customFormat="false" ht="13" hidden="false" customHeight="false" outlineLevel="0" collapsed="false">
      <c r="A3598" s="0" t="s">
        <v>3602</v>
      </c>
      <c r="B3598" s="5" t="n">
        <v>0.960969840331165</v>
      </c>
      <c r="C3598" s="5" t="n">
        <v>0</v>
      </c>
      <c r="D3598" s="5" t="n">
        <f aca="false">SUM(B3598:C3598)</f>
        <v>0.960969840331165</v>
      </c>
      <c r="E3598" s="6" t="s">
        <v>40</v>
      </c>
    </row>
    <row r="3599" customFormat="false" ht="13" hidden="false" customHeight="false" outlineLevel="0" collapsed="false">
      <c r="A3599" s="0" t="s">
        <v>3603</v>
      </c>
      <c r="B3599" s="5" t="n">
        <v>0.960969840331165</v>
      </c>
      <c r="C3599" s="5" t="n">
        <v>0</v>
      </c>
      <c r="D3599" s="5" t="n">
        <f aca="false">SUM(B3599:C3599)</f>
        <v>0.960969840331165</v>
      </c>
      <c r="E3599" s="6" t="s">
        <v>40</v>
      </c>
    </row>
    <row r="3600" customFormat="false" ht="13" hidden="false" customHeight="false" outlineLevel="0" collapsed="false">
      <c r="A3600" s="0" t="s">
        <v>3604</v>
      </c>
      <c r="B3600" s="5" t="n">
        <v>0.960969840331165</v>
      </c>
      <c r="C3600" s="5" t="n">
        <v>0</v>
      </c>
      <c r="D3600" s="5" t="n">
        <f aca="false">SUM(B3600:C3600)</f>
        <v>0.960969840331165</v>
      </c>
      <c r="E3600" s="6" t="s">
        <v>40</v>
      </c>
    </row>
    <row r="3601" customFormat="false" ht="13" hidden="false" customHeight="false" outlineLevel="0" collapsed="false">
      <c r="A3601" s="0" t="s">
        <v>3605</v>
      </c>
      <c r="B3601" s="5" t="n">
        <v>0.960969840331165</v>
      </c>
      <c r="C3601" s="5" t="n">
        <v>0</v>
      </c>
      <c r="D3601" s="5" t="n">
        <f aca="false">SUM(B3601:C3601)</f>
        <v>0.960969840331165</v>
      </c>
      <c r="E3601" s="6" t="s">
        <v>40</v>
      </c>
    </row>
    <row r="3602" customFormat="false" ht="13" hidden="false" customHeight="false" outlineLevel="0" collapsed="false">
      <c r="A3602" s="0" t="s">
        <v>3606</v>
      </c>
      <c r="B3602" s="5" t="n">
        <v>0.960969840331165</v>
      </c>
      <c r="C3602" s="5" t="n">
        <v>0</v>
      </c>
      <c r="D3602" s="5" t="n">
        <f aca="false">SUM(B3602:C3602)</f>
        <v>0.960969840331165</v>
      </c>
      <c r="E3602" s="6" t="s">
        <v>40</v>
      </c>
    </row>
    <row r="3603" customFormat="false" ht="13" hidden="false" customHeight="false" outlineLevel="0" collapsed="false">
      <c r="A3603" s="0" t="s">
        <v>3607</v>
      </c>
      <c r="B3603" s="5" t="n">
        <v>0.960969840331165</v>
      </c>
      <c r="C3603" s="5" t="n">
        <v>0</v>
      </c>
      <c r="D3603" s="5" t="n">
        <f aca="false">SUM(B3603:C3603)</f>
        <v>0.960969840331165</v>
      </c>
      <c r="E3603" s="6" t="s">
        <v>40</v>
      </c>
    </row>
    <row r="3604" customFormat="false" ht="13" hidden="false" customHeight="false" outlineLevel="0" collapsed="false">
      <c r="A3604" s="0" t="s">
        <v>3608</v>
      </c>
      <c r="B3604" s="5" t="n">
        <v>0.960969840331165</v>
      </c>
      <c r="C3604" s="5" t="n">
        <v>0</v>
      </c>
      <c r="D3604" s="5" t="n">
        <f aca="false">SUM(B3604:C3604)</f>
        <v>0.960969840331165</v>
      </c>
      <c r="E3604" s="6" t="s">
        <v>40</v>
      </c>
    </row>
    <row r="3605" customFormat="false" ht="13" hidden="false" customHeight="false" outlineLevel="0" collapsed="false">
      <c r="A3605" s="0" t="s">
        <v>3609</v>
      </c>
      <c r="B3605" s="5" t="n">
        <v>0.960969840331165</v>
      </c>
      <c r="C3605" s="5" t="n">
        <v>0</v>
      </c>
      <c r="D3605" s="5" t="n">
        <f aca="false">SUM(B3605:C3605)</f>
        <v>0.960969840331165</v>
      </c>
      <c r="E3605" s="6" t="s">
        <v>40</v>
      </c>
    </row>
    <row r="3606" customFormat="false" ht="13" hidden="false" customHeight="false" outlineLevel="0" collapsed="false">
      <c r="A3606" s="0" t="s">
        <v>3610</v>
      </c>
      <c r="B3606" s="5" t="n">
        <v>0.960969840331165</v>
      </c>
      <c r="C3606" s="5" t="n">
        <v>0</v>
      </c>
      <c r="D3606" s="5" t="n">
        <f aca="false">SUM(B3606:C3606)</f>
        <v>0.960969840331165</v>
      </c>
      <c r="E3606" s="6" t="s">
        <v>40</v>
      </c>
    </row>
    <row r="3607" customFormat="false" ht="13" hidden="false" customHeight="false" outlineLevel="0" collapsed="false">
      <c r="A3607" s="0" t="s">
        <v>3611</v>
      </c>
      <c r="B3607" s="5" t="n">
        <v>0.960969840331165</v>
      </c>
      <c r="C3607" s="5" t="n">
        <v>0</v>
      </c>
      <c r="D3607" s="5" t="n">
        <f aca="false">SUM(B3607:C3607)</f>
        <v>0.960969840331165</v>
      </c>
      <c r="E3607" s="6" t="s">
        <v>40</v>
      </c>
    </row>
    <row r="3608" customFormat="false" ht="13" hidden="false" customHeight="false" outlineLevel="0" collapsed="false">
      <c r="A3608" s="0" t="s">
        <v>3612</v>
      </c>
      <c r="B3608" s="5" t="n">
        <v>0.960969840331165</v>
      </c>
      <c r="C3608" s="5" t="n">
        <v>0</v>
      </c>
      <c r="D3608" s="5" t="n">
        <f aca="false">SUM(B3608:C3608)</f>
        <v>0.960969840331165</v>
      </c>
      <c r="E3608" s="6" t="s">
        <v>40</v>
      </c>
    </row>
    <row r="3609" customFormat="false" ht="13" hidden="false" customHeight="false" outlineLevel="0" collapsed="false">
      <c r="A3609" s="0" t="s">
        <v>3613</v>
      </c>
      <c r="B3609" s="5" t="n">
        <v>0.960969840331165</v>
      </c>
      <c r="C3609" s="5" t="n">
        <v>0</v>
      </c>
      <c r="D3609" s="5" t="n">
        <f aca="false">SUM(B3609:C3609)</f>
        <v>0.960969840331165</v>
      </c>
      <c r="E3609" s="6" t="s">
        <v>40</v>
      </c>
    </row>
    <row r="3610" customFormat="false" ht="13" hidden="false" customHeight="false" outlineLevel="0" collapsed="false">
      <c r="A3610" s="0" t="s">
        <v>3614</v>
      </c>
      <c r="B3610" s="5" t="n">
        <v>0.960969840331165</v>
      </c>
      <c r="C3610" s="5" t="n">
        <v>0</v>
      </c>
      <c r="D3610" s="5" t="n">
        <f aca="false">SUM(B3610:C3610)</f>
        <v>0.960969840331165</v>
      </c>
      <c r="E3610" s="6" t="s">
        <v>40</v>
      </c>
    </row>
    <row r="3611" customFormat="false" ht="13" hidden="false" customHeight="false" outlineLevel="0" collapsed="false">
      <c r="A3611" s="0" t="s">
        <v>3615</v>
      </c>
      <c r="B3611" s="5" t="n">
        <v>0.960969840331165</v>
      </c>
      <c r="C3611" s="5" t="n">
        <v>0</v>
      </c>
      <c r="D3611" s="5" t="n">
        <f aca="false">SUM(B3611:C3611)</f>
        <v>0.960969840331165</v>
      </c>
      <c r="E3611" s="6" t="s">
        <v>40</v>
      </c>
    </row>
    <row r="3612" customFormat="false" ht="13" hidden="false" customHeight="false" outlineLevel="0" collapsed="false">
      <c r="A3612" s="0" t="s">
        <v>3616</v>
      </c>
      <c r="B3612" s="5" t="n">
        <v>0.960969840331165</v>
      </c>
      <c r="C3612" s="5" t="n">
        <v>0</v>
      </c>
      <c r="D3612" s="5" t="n">
        <f aca="false">SUM(B3612:C3612)</f>
        <v>0.960969840331165</v>
      </c>
      <c r="E3612" s="6" t="s">
        <v>40</v>
      </c>
    </row>
    <row r="3613" customFormat="false" ht="13" hidden="false" customHeight="false" outlineLevel="0" collapsed="false">
      <c r="A3613" s="0" t="s">
        <v>3617</v>
      </c>
      <c r="B3613" s="5" t="n">
        <v>0.960969840331165</v>
      </c>
      <c r="C3613" s="5" t="n">
        <v>0</v>
      </c>
      <c r="D3613" s="5" t="n">
        <f aca="false">SUM(B3613:C3613)</f>
        <v>0.960969840331165</v>
      </c>
      <c r="E3613" s="6" t="s">
        <v>40</v>
      </c>
    </row>
    <row r="3614" customFormat="false" ht="13" hidden="false" customHeight="false" outlineLevel="0" collapsed="false">
      <c r="A3614" s="0" t="s">
        <v>3618</v>
      </c>
      <c r="B3614" s="5" t="n">
        <v>0.960969840331165</v>
      </c>
      <c r="C3614" s="5" t="n">
        <v>0</v>
      </c>
      <c r="D3614" s="5" t="n">
        <f aca="false">SUM(B3614:C3614)</f>
        <v>0.960969840331165</v>
      </c>
      <c r="E3614" s="6" t="s">
        <v>40</v>
      </c>
    </row>
    <row r="3615" customFormat="false" ht="13" hidden="false" customHeight="false" outlineLevel="0" collapsed="false">
      <c r="A3615" s="0" t="s">
        <v>3619</v>
      </c>
      <c r="B3615" s="5" t="n">
        <v>0.960969840331165</v>
      </c>
      <c r="C3615" s="5" t="n">
        <v>0</v>
      </c>
      <c r="D3615" s="5" t="n">
        <f aca="false">SUM(B3615:C3615)</f>
        <v>0.960969840331165</v>
      </c>
      <c r="E3615" s="6" t="s">
        <v>40</v>
      </c>
    </row>
    <row r="3616" customFormat="false" ht="13" hidden="false" customHeight="false" outlineLevel="0" collapsed="false">
      <c r="A3616" s="0" t="s">
        <v>3620</v>
      </c>
      <c r="B3616" s="5" t="n">
        <v>0.960969840331165</v>
      </c>
      <c r="C3616" s="5" t="n">
        <v>0</v>
      </c>
      <c r="D3616" s="5" t="n">
        <f aca="false">SUM(B3616:C3616)</f>
        <v>0.960969840331165</v>
      </c>
      <c r="E3616" s="6" t="s">
        <v>40</v>
      </c>
    </row>
    <row r="3617" customFormat="false" ht="13" hidden="false" customHeight="false" outlineLevel="0" collapsed="false">
      <c r="A3617" s="0" t="s">
        <v>3621</v>
      </c>
      <c r="B3617" s="5" t="n">
        <v>0.960969840331165</v>
      </c>
      <c r="C3617" s="5" t="n">
        <v>0</v>
      </c>
      <c r="D3617" s="5" t="n">
        <f aca="false">SUM(B3617:C3617)</f>
        <v>0.960969840331165</v>
      </c>
      <c r="E3617" s="6" t="s">
        <v>40</v>
      </c>
    </row>
    <row r="3618" customFormat="false" ht="13" hidden="false" customHeight="false" outlineLevel="0" collapsed="false">
      <c r="A3618" s="0" t="s">
        <v>3622</v>
      </c>
      <c r="B3618" s="5" t="n">
        <v>0.960969840331165</v>
      </c>
      <c r="C3618" s="5" t="n">
        <v>0</v>
      </c>
      <c r="D3618" s="5" t="n">
        <f aca="false">SUM(B3618:C3618)</f>
        <v>0.960969840331165</v>
      </c>
      <c r="E3618" s="6" t="s">
        <v>40</v>
      </c>
    </row>
    <row r="3619" customFormat="false" ht="13" hidden="false" customHeight="false" outlineLevel="0" collapsed="false">
      <c r="A3619" s="0" t="s">
        <v>3623</v>
      </c>
      <c r="B3619" s="5" t="n">
        <v>0.960969840331165</v>
      </c>
      <c r="C3619" s="5" t="n">
        <v>0</v>
      </c>
      <c r="D3619" s="5" t="n">
        <f aca="false">SUM(B3619:C3619)</f>
        <v>0.960969840331165</v>
      </c>
      <c r="E3619" s="6" t="s">
        <v>40</v>
      </c>
    </row>
    <row r="3620" customFormat="false" ht="13" hidden="false" customHeight="false" outlineLevel="0" collapsed="false">
      <c r="A3620" s="0" t="s">
        <v>3624</v>
      </c>
      <c r="B3620" s="5" t="n">
        <v>0.960969840331165</v>
      </c>
      <c r="C3620" s="5" t="n">
        <v>0</v>
      </c>
      <c r="D3620" s="5" t="n">
        <f aca="false">SUM(B3620:C3620)</f>
        <v>0.960969840331165</v>
      </c>
      <c r="E3620" s="6" t="s">
        <v>40</v>
      </c>
    </row>
    <row r="3621" customFormat="false" ht="13" hidden="false" customHeight="false" outlineLevel="0" collapsed="false">
      <c r="A3621" s="0" t="s">
        <v>3625</v>
      </c>
      <c r="B3621" s="5" t="n">
        <v>0.960969840331165</v>
      </c>
      <c r="C3621" s="5" t="n">
        <v>0</v>
      </c>
      <c r="D3621" s="5" t="n">
        <f aca="false">SUM(B3621:C3621)</f>
        <v>0.960969840331165</v>
      </c>
      <c r="E3621" s="6" t="s">
        <v>40</v>
      </c>
    </row>
    <row r="3622" customFormat="false" ht="13" hidden="false" customHeight="false" outlineLevel="0" collapsed="false">
      <c r="A3622" s="0" t="s">
        <v>3626</v>
      </c>
      <c r="B3622" s="5" t="n">
        <v>0.960969840331165</v>
      </c>
      <c r="C3622" s="5" t="n">
        <v>0</v>
      </c>
      <c r="D3622" s="5" t="n">
        <f aca="false">SUM(B3622:C3622)</f>
        <v>0.960969840331165</v>
      </c>
      <c r="E3622" s="6" t="s">
        <v>40</v>
      </c>
    </row>
    <row r="3623" customFormat="false" ht="13" hidden="false" customHeight="false" outlineLevel="0" collapsed="false">
      <c r="A3623" s="0" t="s">
        <v>3627</v>
      </c>
      <c r="B3623" s="5" t="n">
        <v>0.960969840331165</v>
      </c>
      <c r="C3623" s="5" t="n">
        <v>0</v>
      </c>
      <c r="D3623" s="5" t="n">
        <f aca="false">SUM(B3623:C3623)</f>
        <v>0.960969840331165</v>
      </c>
      <c r="E3623" s="6" t="s">
        <v>40</v>
      </c>
    </row>
    <row r="3624" customFormat="false" ht="13" hidden="false" customHeight="false" outlineLevel="0" collapsed="false">
      <c r="A3624" s="0" t="s">
        <v>3628</v>
      </c>
      <c r="B3624" s="5" t="n">
        <v>0.960969840331165</v>
      </c>
      <c r="C3624" s="5" t="n">
        <v>0</v>
      </c>
      <c r="D3624" s="5" t="n">
        <f aca="false">SUM(B3624:C3624)</f>
        <v>0.960969840331165</v>
      </c>
      <c r="E3624" s="6" t="s">
        <v>40</v>
      </c>
    </row>
    <row r="3625" customFormat="false" ht="13" hidden="false" customHeight="false" outlineLevel="0" collapsed="false">
      <c r="A3625" s="0" t="s">
        <v>3629</v>
      </c>
      <c r="B3625" s="5" t="n">
        <v>0.960969840331165</v>
      </c>
      <c r="C3625" s="5" t="n">
        <v>0</v>
      </c>
      <c r="D3625" s="5" t="n">
        <f aca="false">SUM(B3625:C3625)</f>
        <v>0.960969840331165</v>
      </c>
      <c r="E3625" s="6" t="s">
        <v>40</v>
      </c>
    </row>
    <row r="3626" customFormat="false" ht="13" hidden="false" customHeight="false" outlineLevel="0" collapsed="false">
      <c r="A3626" s="0" t="s">
        <v>3630</v>
      </c>
      <c r="B3626" s="5" t="n">
        <v>0.960969840331165</v>
      </c>
      <c r="C3626" s="5" t="n">
        <v>0</v>
      </c>
      <c r="D3626" s="5" t="n">
        <f aca="false">SUM(B3626:C3626)</f>
        <v>0.960969840331165</v>
      </c>
      <c r="E3626" s="6" t="s">
        <v>40</v>
      </c>
    </row>
    <row r="3627" customFormat="false" ht="13" hidden="false" customHeight="false" outlineLevel="0" collapsed="false">
      <c r="A3627" s="0" t="s">
        <v>3631</v>
      </c>
      <c r="B3627" s="5" t="n">
        <v>0.960969840331165</v>
      </c>
      <c r="C3627" s="5" t="n">
        <v>0</v>
      </c>
      <c r="D3627" s="5" t="n">
        <f aca="false">SUM(B3627:C3627)</f>
        <v>0.960969840331165</v>
      </c>
      <c r="E3627" s="6" t="s">
        <v>40</v>
      </c>
    </row>
    <row r="3628" customFormat="false" ht="13" hidden="false" customHeight="false" outlineLevel="0" collapsed="false">
      <c r="A3628" s="0" t="s">
        <v>3632</v>
      </c>
      <c r="B3628" s="5" t="n">
        <v>0.960969840331165</v>
      </c>
      <c r="C3628" s="5" t="n">
        <v>0</v>
      </c>
      <c r="D3628" s="5" t="n">
        <f aca="false">SUM(B3628:C3628)</f>
        <v>0.960969840331165</v>
      </c>
      <c r="E3628" s="6" t="s">
        <v>40</v>
      </c>
    </row>
    <row r="3629" customFormat="false" ht="13" hidden="false" customHeight="false" outlineLevel="0" collapsed="false">
      <c r="A3629" s="0" t="s">
        <v>3633</v>
      </c>
      <c r="B3629" s="5" t="n">
        <v>0.960969840331165</v>
      </c>
      <c r="C3629" s="5" t="n">
        <v>0</v>
      </c>
      <c r="D3629" s="5" t="n">
        <f aca="false">SUM(B3629:C3629)</f>
        <v>0.960969840331165</v>
      </c>
      <c r="E3629" s="6" t="s">
        <v>40</v>
      </c>
    </row>
    <row r="3630" customFormat="false" ht="13" hidden="false" customHeight="false" outlineLevel="0" collapsed="false">
      <c r="A3630" s="0" t="s">
        <v>3634</v>
      </c>
      <c r="B3630" s="5" t="n">
        <v>0.960969840331165</v>
      </c>
      <c r="C3630" s="5" t="n">
        <v>0</v>
      </c>
      <c r="D3630" s="5" t="n">
        <f aca="false">SUM(B3630:C3630)</f>
        <v>0.960969840331165</v>
      </c>
      <c r="E3630" s="6" t="s">
        <v>40</v>
      </c>
    </row>
    <row r="3631" customFormat="false" ht="13" hidden="false" customHeight="false" outlineLevel="0" collapsed="false">
      <c r="A3631" s="0" t="s">
        <v>3635</v>
      </c>
      <c r="B3631" s="5" t="n">
        <v>0.960969840331165</v>
      </c>
      <c r="C3631" s="5" t="n">
        <v>0</v>
      </c>
      <c r="D3631" s="5" t="n">
        <f aca="false">SUM(B3631:C3631)</f>
        <v>0.960969840331165</v>
      </c>
      <c r="E3631" s="6" t="s">
        <v>40</v>
      </c>
    </row>
    <row r="3632" customFormat="false" ht="13" hidden="false" customHeight="false" outlineLevel="0" collapsed="false">
      <c r="A3632" s="0" t="s">
        <v>3636</v>
      </c>
      <c r="B3632" s="5" t="n">
        <v>0.960969840331165</v>
      </c>
      <c r="C3632" s="5" t="n">
        <v>0</v>
      </c>
      <c r="D3632" s="5" t="n">
        <f aca="false">SUM(B3632:C3632)</f>
        <v>0.960969840331165</v>
      </c>
      <c r="E3632" s="6" t="s">
        <v>40</v>
      </c>
    </row>
    <row r="3633" customFormat="false" ht="13" hidden="false" customHeight="false" outlineLevel="0" collapsed="false">
      <c r="A3633" s="0" t="s">
        <v>3637</v>
      </c>
      <c r="B3633" s="5" t="n">
        <v>0.960969840331165</v>
      </c>
      <c r="C3633" s="5" t="n">
        <v>0</v>
      </c>
      <c r="D3633" s="5" t="n">
        <f aca="false">SUM(B3633:C3633)</f>
        <v>0.960969840331165</v>
      </c>
      <c r="E3633" s="6" t="s">
        <v>40</v>
      </c>
    </row>
    <row r="3634" customFormat="false" ht="13" hidden="false" customHeight="false" outlineLevel="0" collapsed="false">
      <c r="A3634" s="0" t="s">
        <v>3638</v>
      </c>
      <c r="B3634" s="5" t="n">
        <v>0.960969840331165</v>
      </c>
      <c r="C3634" s="5" t="n">
        <v>0</v>
      </c>
      <c r="D3634" s="5" t="n">
        <f aca="false">SUM(B3634:C3634)</f>
        <v>0.960969840331165</v>
      </c>
      <c r="E3634" s="6" t="s">
        <v>40</v>
      </c>
    </row>
    <row r="3635" customFormat="false" ht="13" hidden="false" customHeight="false" outlineLevel="0" collapsed="false">
      <c r="A3635" s="0" t="s">
        <v>3639</v>
      </c>
      <c r="B3635" s="5" t="n">
        <v>0.960969840331165</v>
      </c>
      <c r="C3635" s="5" t="n">
        <v>0</v>
      </c>
      <c r="D3635" s="5" t="n">
        <f aca="false">SUM(B3635:C3635)</f>
        <v>0.960969840331165</v>
      </c>
      <c r="E3635" s="6" t="s">
        <v>40</v>
      </c>
    </row>
    <row r="3636" customFormat="false" ht="13" hidden="false" customHeight="false" outlineLevel="0" collapsed="false">
      <c r="A3636" s="0" t="s">
        <v>3640</v>
      </c>
      <c r="B3636" s="5" t="n">
        <v>0.960969840331165</v>
      </c>
      <c r="C3636" s="5" t="n">
        <v>0</v>
      </c>
      <c r="D3636" s="5" t="n">
        <f aca="false">SUM(B3636:C3636)</f>
        <v>0.960969840331165</v>
      </c>
      <c r="E3636" s="6" t="s">
        <v>40</v>
      </c>
    </row>
    <row r="3637" customFormat="false" ht="13" hidden="false" customHeight="false" outlineLevel="0" collapsed="false">
      <c r="A3637" s="0" t="s">
        <v>3641</v>
      </c>
      <c r="B3637" s="5" t="n">
        <v>0.960969840331165</v>
      </c>
      <c r="C3637" s="5" t="n">
        <v>0</v>
      </c>
      <c r="D3637" s="5" t="n">
        <f aca="false">SUM(B3637:C3637)</f>
        <v>0.960969840331165</v>
      </c>
      <c r="E3637" s="6" t="s">
        <v>40</v>
      </c>
    </row>
    <row r="3638" customFormat="false" ht="13" hidden="false" customHeight="false" outlineLevel="0" collapsed="false">
      <c r="A3638" s="0" t="s">
        <v>3642</v>
      </c>
      <c r="B3638" s="5" t="n">
        <v>0.960969840331165</v>
      </c>
      <c r="C3638" s="5" t="n">
        <v>0</v>
      </c>
      <c r="D3638" s="5" t="n">
        <f aca="false">SUM(B3638:C3638)</f>
        <v>0.960969840331165</v>
      </c>
      <c r="E3638" s="6" t="s">
        <v>40</v>
      </c>
    </row>
    <row r="3639" customFormat="false" ht="13" hidden="false" customHeight="false" outlineLevel="0" collapsed="false">
      <c r="A3639" s="0" t="s">
        <v>3643</v>
      </c>
      <c r="B3639" s="5" t="n">
        <v>0.960969840331165</v>
      </c>
      <c r="C3639" s="5" t="n">
        <v>0</v>
      </c>
      <c r="D3639" s="5" t="n">
        <f aca="false">SUM(B3639:C3639)</f>
        <v>0.960969840331165</v>
      </c>
      <c r="E3639" s="6" t="s">
        <v>40</v>
      </c>
    </row>
    <row r="3640" customFormat="false" ht="13" hidden="false" customHeight="false" outlineLevel="0" collapsed="false">
      <c r="A3640" s="0" t="s">
        <v>3644</v>
      </c>
      <c r="B3640" s="5" t="n">
        <v>0.960969840331165</v>
      </c>
      <c r="C3640" s="5" t="n">
        <v>0</v>
      </c>
      <c r="D3640" s="5" t="n">
        <f aca="false">SUM(B3640:C3640)</f>
        <v>0.960969840331165</v>
      </c>
      <c r="E3640" s="6" t="s">
        <v>40</v>
      </c>
    </row>
    <row r="3641" customFormat="false" ht="13" hidden="false" customHeight="false" outlineLevel="0" collapsed="false">
      <c r="A3641" s="0" t="s">
        <v>3645</v>
      </c>
      <c r="B3641" s="5" t="n">
        <v>0.960969840331165</v>
      </c>
      <c r="C3641" s="5" t="n">
        <v>0</v>
      </c>
      <c r="D3641" s="5" t="n">
        <f aca="false">SUM(B3641:C3641)</f>
        <v>0.960969840331165</v>
      </c>
      <c r="E3641" s="6" t="s">
        <v>40</v>
      </c>
    </row>
    <row r="3642" customFormat="false" ht="13" hidden="false" customHeight="false" outlineLevel="0" collapsed="false">
      <c r="A3642" s="0" t="s">
        <v>3646</v>
      </c>
      <c r="B3642" s="5" t="n">
        <v>0.960969840331165</v>
      </c>
      <c r="C3642" s="5" t="n">
        <v>0</v>
      </c>
      <c r="D3642" s="5" t="n">
        <f aca="false">SUM(B3642:C3642)</f>
        <v>0.960969840331165</v>
      </c>
      <c r="E3642" s="6" t="s">
        <v>40</v>
      </c>
    </row>
    <row r="3643" customFormat="false" ht="13" hidden="false" customHeight="false" outlineLevel="0" collapsed="false">
      <c r="A3643" s="0" t="s">
        <v>3647</v>
      </c>
      <c r="B3643" s="5" t="n">
        <v>0.960969840331165</v>
      </c>
      <c r="C3643" s="5" t="n">
        <v>0</v>
      </c>
      <c r="D3643" s="5" t="n">
        <f aca="false">SUM(B3643:C3643)</f>
        <v>0.960969840331165</v>
      </c>
      <c r="E3643" s="6" t="s">
        <v>40</v>
      </c>
    </row>
    <row r="3644" customFormat="false" ht="13" hidden="false" customHeight="false" outlineLevel="0" collapsed="false">
      <c r="A3644" s="0" t="s">
        <v>3648</v>
      </c>
      <c r="B3644" s="5" t="n">
        <v>0.960969840331165</v>
      </c>
      <c r="C3644" s="5" t="n">
        <v>0</v>
      </c>
      <c r="D3644" s="5" t="n">
        <f aca="false">SUM(B3644:C3644)</f>
        <v>0.960969840331165</v>
      </c>
      <c r="E3644" s="6" t="s">
        <v>40</v>
      </c>
    </row>
    <row r="3645" customFormat="false" ht="13" hidden="false" customHeight="false" outlineLevel="0" collapsed="false">
      <c r="A3645" s="0" t="s">
        <v>3649</v>
      </c>
      <c r="B3645" s="5" t="n">
        <v>0.960969840331165</v>
      </c>
      <c r="C3645" s="5" t="n">
        <v>0</v>
      </c>
      <c r="D3645" s="5" t="n">
        <f aca="false">SUM(B3645:C3645)</f>
        <v>0.960969840331165</v>
      </c>
      <c r="E3645" s="6" t="s">
        <v>40</v>
      </c>
    </row>
    <row r="3646" customFormat="false" ht="13" hidden="false" customHeight="false" outlineLevel="0" collapsed="false">
      <c r="A3646" s="0" t="s">
        <v>3650</v>
      </c>
      <c r="B3646" s="5" t="n">
        <v>0.960969840331165</v>
      </c>
      <c r="C3646" s="5" t="n">
        <v>0</v>
      </c>
      <c r="D3646" s="5" t="n">
        <f aca="false">SUM(B3646:C3646)</f>
        <v>0.960969840331165</v>
      </c>
      <c r="E3646" s="6" t="s">
        <v>40</v>
      </c>
    </row>
    <row r="3647" customFormat="false" ht="13" hidden="false" customHeight="false" outlineLevel="0" collapsed="false">
      <c r="A3647" s="0" t="s">
        <v>3651</v>
      </c>
      <c r="B3647" s="5" t="n">
        <v>0.960969840331165</v>
      </c>
      <c r="C3647" s="5" t="n">
        <v>0</v>
      </c>
      <c r="D3647" s="5" t="n">
        <f aca="false">SUM(B3647:C3647)</f>
        <v>0.960969840331165</v>
      </c>
      <c r="E3647" s="6" t="s">
        <v>40</v>
      </c>
    </row>
    <row r="3648" customFormat="false" ht="13" hidden="false" customHeight="false" outlineLevel="0" collapsed="false">
      <c r="A3648" s="0" t="s">
        <v>3652</v>
      </c>
      <c r="B3648" s="5" t="n">
        <v>0.960969840331165</v>
      </c>
      <c r="C3648" s="5" t="n">
        <v>0</v>
      </c>
      <c r="D3648" s="5" t="n">
        <f aca="false">SUM(B3648:C3648)</f>
        <v>0.960969840331165</v>
      </c>
      <c r="E3648" s="6" t="s">
        <v>40</v>
      </c>
    </row>
    <row r="3649" customFormat="false" ht="13" hidden="false" customHeight="false" outlineLevel="0" collapsed="false">
      <c r="A3649" s="0" t="s">
        <v>3653</v>
      </c>
      <c r="B3649" s="5" t="n">
        <v>0.960969840331165</v>
      </c>
      <c r="C3649" s="5" t="n">
        <v>0</v>
      </c>
      <c r="D3649" s="5" t="n">
        <f aca="false">SUM(B3649:C3649)</f>
        <v>0.960969840331165</v>
      </c>
      <c r="E3649" s="6" t="s">
        <v>40</v>
      </c>
    </row>
    <row r="3650" customFormat="false" ht="13" hidden="false" customHeight="false" outlineLevel="0" collapsed="false">
      <c r="A3650" s="0" t="s">
        <v>3654</v>
      </c>
      <c r="B3650" s="5" t="n">
        <v>0.960969840331165</v>
      </c>
      <c r="C3650" s="5" t="n">
        <v>0</v>
      </c>
      <c r="D3650" s="5" t="n">
        <f aca="false">SUM(B3650:C3650)</f>
        <v>0.960969840331165</v>
      </c>
      <c r="E3650" s="6" t="s">
        <v>40</v>
      </c>
    </row>
    <row r="3651" customFormat="false" ht="13" hidden="false" customHeight="false" outlineLevel="0" collapsed="false">
      <c r="A3651" s="0" t="s">
        <v>3655</v>
      </c>
      <c r="B3651" s="5" t="n">
        <v>0.960969840331165</v>
      </c>
      <c r="C3651" s="5" t="n">
        <v>0</v>
      </c>
      <c r="D3651" s="5" t="n">
        <f aca="false">SUM(B3651:C3651)</f>
        <v>0.960969840331165</v>
      </c>
      <c r="E3651" s="6" t="s">
        <v>40</v>
      </c>
    </row>
    <row r="3652" customFormat="false" ht="13" hidden="false" customHeight="false" outlineLevel="0" collapsed="false">
      <c r="A3652" s="0" t="s">
        <v>3656</v>
      </c>
      <c r="B3652" s="5" t="n">
        <v>0.960969840331165</v>
      </c>
      <c r="C3652" s="5" t="n">
        <v>0</v>
      </c>
      <c r="D3652" s="5" t="n">
        <f aca="false">SUM(B3652:C3652)</f>
        <v>0.960969840331165</v>
      </c>
      <c r="E3652" s="6" t="s">
        <v>40</v>
      </c>
    </row>
    <row r="3653" customFormat="false" ht="13" hidden="false" customHeight="false" outlineLevel="0" collapsed="false">
      <c r="A3653" s="0" t="s">
        <v>3657</v>
      </c>
      <c r="B3653" s="5" t="n">
        <v>0.960969840331165</v>
      </c>
      <c r="C3653" s="5" t="n">
        <v>0</v>
      </c>
      <c r="D3653" s="5" t="n">
        <f aca="false">SUM(B3653:C3653)</f>
        <v>0.960969840331165</v>
      </c>
      <c r="E3653" s="6" t="s">
        <v>40</v>
      </c>
    </row>
    <row r="3654" customFormat="false" ht="13" hidden="false" customHeight="false" outlineLevel="0" collapsed="false">
      <c r="A3654" s="0" t="s">
        <v>3658</v>
      </c>
      <c r="B3654" s="5" t="n">
        <v>0.960969840331165</v>
      </c>
      <c r="C3654" s="5" t="n">
        <v>0</v>
      </c>
      <c r="D3654" s="5" t="n">
        <f aca="false">SUM(B3654:C3654)</f>
        <v>0.960969840331165</v>
      </c>
      <c r="E3654" s="6" t="s">
        <v>40</v>
      </c>
    </row>
    <row r="3655" customFormat="false" ht="13" hidden="false" customHeight="false" outlineLevel="0" collapsed="false">
      <c r="A3655" s="0" t="s">
        <v>3659</v>
      </c>
      <c r="B3655" s="5" t="n">
        <v>0.960969840331165</v>
      </c>
      <c r="C3655" s="5" t="n">
        <v>0</v>
      </c>
      <c r="D3655" s="5" t="n">
        <f aca="false">SUM(B3655:C3655)</f>
        <v>0.960969840331165</v>
      </c>
      <c r="E3655" s="6" t="s">
        <v>40</v>
      </c>
    </row>
    <row r="3656" customFormat="false" ht="13" hidden="false" customHeight="false" outlineLevel="0" collapsed="false">
      <c r="A3656" s="0" t="s">
        <v>3660</v>
      </c>
      <c r="B3656" s="5" t="n">
        <v>0.960969840331165</v>
      </c>
      <c r="C3656" s="5" t="n">
        <v>0</v>
      </c>
      <c r="D3656" s="5" t="n">
        <f aca="false">SUM(B3656:C3656)</f>
        <v>0.960969840331165</v>
      </c>
      <c r="E3656" s="6" t="s">
        <v>40</v>
      </c>
    </row>
    <row r="3657" customFormat="false" ht="13" hidden="false" customHeight="false" outlineLevel="0" collapsed="false">
      <c r="A3657" s="0" t="s">
        <v>3661</v>
      </c>
      <c r="B3657" s="5" t="n">
        <v>0.960969840331165</v>
      </c>
      <c r="C3657" s="5" t="n">
        <v>0</v>
      </c>
      <c r="D3657" s="5" t="n">
        <f aca="false">SUM(B3657:C3657)</f>
        <v>0.960969840331165</v>
      </c>
      <c r="E3657" s="6" t="s">
        <v>40</v>
      </c>
    </row>
    <row r="3658" customFormat="false" ht="13" hidden="false" customHeight="false" outlineLevel="0" collapsed="false">
      <c r="A3658" s="0" t="s">
        <v>3662</v>
      </c>
      <c r="B3658" s="5" t="n">
        <v>0.960969840331165</v>
      </c>
      <c r="C3658" s="5" t="n">
        <v>0</v>
      </c>
      <c r="D3658" s="5" t="n">
        <f aca="false">SUM(B3658:C3658)</f>
        <v>0.960969840331165</v>
      </c>
      <c r="E3658" s="6" t="s">
        <v>40</v>
      </c>
    </row>
    <row r="3659" customFormat="false" ht="13" hidden="false" customHeight="false" outlineLevel="0" collapsed="false">
      <c r="A3659" s="0" t="s">
        <v>3663</v>
      </c>
      <c r="B3659" s="5" t="n">
        <v>0.960969840331165</v>
      </c>
      <c r="C3659" s="5" t="n">
        <v>0</v>
      </c>
      <c r="D3659" s="5" t="n">
        <f aca="false">SUM(B3659:C3659)</f>
        <v>0.960969840331165</v>
      </c>
      <c r="E3659" s="6" t="s">
        <v>40</v>
      </c>
    </row>
    <row r="3660" customFormat="false" ht="13" hidden="false" customHeight="false" outlineLevel="0" collapsed="false">
      <c r="A3660" s="0" t="s">
        <v>3664</v>
      </c>
      <c r="B3660" s="5" t="n">
        <v>0.960969840331165</v>
      </c>
      <c r="C3660" s="5" t="n">
        <v>0</v>
      </c>
      <c r="D3660" s="5" t="n">
        <f aca="false">SUM(B3660:C3660)</f>
        <v>0.960969840331165</v>
      </c>
      <c r="E3660" s="6" t="s">
        <v>40</v>
      </c>
    </row>
    <row r="3661" customFormat="false" ht="13" hidden="false" customHeight="false" outlineLevel="0" collapsed="false">
      <c r="A3661" s="0" t="s">
        <v>3665</v>
      </c>
      <c r="B3661" s="5" t="n">
        <v>0.960969840331165</v>
      </c>
      <c r="C3661" s="5" t="n">
        <v>0</v>
      </c>
      <c r="D3661" s="5" t="n">
        <f aca="false">SUM(B3661:C3661)</f>
        <v>0.960969840331165</v>
      </c>
      <c r="E3661" s="6" t="s">
        <v>40</v>
      </c>
    </row>
    <row r="3662" customFormat="false" ht="13" hidden="false" customHeight="false" outlineLevel="0" collapsed="false">
      <c r="A3662" s="0" t="s">
        <v>3666</v>
      </c>
      <c r="B3662" s="5" t="n">
        <v>0.960969840331165</v>
      </c>
      <c r="C3662" s="5" t="n">
        <v>0</v>
      </c>
      <c r="D3662" s="5" t="n">
        <f aca="false">SUM(B3662:C3662)</f>
        <v>0.960969840331165</v>
      </c>
      <c r="E3662" s="6" t="s">
        <v>40</v>
      </c>
    </row>
    <row r="3663" customFormat="false" ht="13" hidden="false" customHeight="false" outlineLevel="0" collapsed="false">
      <c r="A3663" s="0" t="s">
        <v>3667</v>
      </c>
      <c r="B3663" s="5" t="n">
        <v>0.960969840331165</v>
      </c>
      <c r="C3663" s="5" t="n">
        <v>0</v>
      </c>
      <c r="D3663" s="5" t="n">
        <f aca="false">SUM(B3663:C3663)</f>
        <v>0.960969840331165</v>
      </c>
      <c r="E3663" s="6" t="s">
        <v>40</v>
      </c>
    </row>
    <row r="3664" customFormat="false" ht="13" hidden="false" customHeight="false" outlineLevel="0" collapsed="false">
      <c r="A3664" s="0" t="s">
        <v>3668</v>
      </c>
      <c r="B3664" s="5" t="n">
        <v>0.960969840331165</v>
      </c>
      <c r="C3664" s="5" t="n">
        <v>0</v>
      </c>
      <c r="D3664" s="5" t="n">
        <f aca="false">SUM(B3664:C3664)</f>
        <v>0.960969840331165</v>
      </c>
      <c r="E3664" s="6" t="s">
        <v>40</v>
      </c>
    </row>
    <row r="3665" customFormat="false" ht="13" hidden="false" customHeight="false" outlineLevel="0" collapsed="false">
      <c r="A3665" s="0" t="s">
        <v>3669</v>
      </c>
      <c r="B3665" s="5" t="n">
        <v>0.960969840331165</v>
      </c>
      <c r="C3665" s="5" t="n">
        <v>0</v>
      </c>
      <c r="D3665" s="5" t="n">
        <f aca="false">SUM(B3665:C3665)</f>
        <v>0.960969840331165</v>
      </c>
      <c r="E3665" s="6" t="s">
        <v>40</v>
      </c>
    </row>
    <row r="3666" customFormat="false" ht="13" hidden="false" customHeight="false" outlineLevel="0" collapsed="false">
      <c r="A3666" s="0" t="s">
        <v>3670</v>
      </c>
      <c r="B3666" s="5" t="n">
        <v>0.960969840331165</v>
      </c>
      <c r="C3666" s="5" t="n">
        <v>0</v>
      </c>
      <c r="D3666" s="5" t="n">
        <f aca="false">SUM(B3666:C3666)</f>
        <v>0.960969840331165</v>
      </c>
      <c r="E3666" s="6" t="s">
        <v>40</v>
      </c>
    </row>
    <row r="3667" customFormat="false" ht="13" hidden="false" customHeight="false" outlineLevel="0" collapsed="false">
      <c r="A3667" s="0" t="s">
        <v>3671</v>
      </c>
      <c r="B3667" s="5" t="n">
        <v>0.960969840331165</v>
      </c>
      <c r="C3667" s="5" t="n">
        <v>0</v>
      </c>
      <c r="D3667" s="5" t="n">
        <f aca="false">SUM(B3667:C3667)</f>
        <v>0.960969840331165</v>
      </c>
      <c r="E3667" s="6" t="s">
        <v>40</v>
      </c>
    </row>
    <row r="3668" customFormat="false" ht="13" hidden="false" customHeight="false" outlineLevel="0" collapsed="false">
      <c r="A3668" s="0" t="s">
        <v>3672</v>
      </c>
      <c r="B3668" s="5" t="n">
        <v>0.960969840331165</v>
      </c>
      <c r="C3668" s="5" t="n">
        <v>0</v>
      </c>
      <c r="D3668" s="5" t="n">
        <f aca="false">SUM(B3668:C3668)</f>
        <v>0.960969840331165</v>
      </c>
      <c r="E3668" s="6" t="s">
        <v>40</v>
      </c>
    </row>
    <row r="3669" customFormat="false" ht="13" hidden="false" customHeight="false" outlineLevel="0" collapsed="false">
      <c r="A3669" s="0" t="s">
        <v>3673</v>
      </c>
      <c r="B3669" s="5" t="n">
        <v>0.960969840331165</v>
      </c>
      <c r="C3669" s="5" t="n">
        <v>0</v>
      </c>
      <c r="D3669" s="5" t="n">
        <f aca="false">SUM(B3669:C3669)</f>
        <v>0.960969840331165</v>
      </c>
      <c r="E3669" s="6" t="s">
        <v>40</v>
      </c>
    </row>
    <row r="3670" customFormat="false" ht="13" hidden="false" customHeight="false" outlineLevel="0" collapsed="false">
      <c r="A3670" s="0" t="s">
        <v>3674</v>
      </c>
      <c r="B3670" s="5" t="n">
        <v>0.960969840331165</v>
      </c>
      <c r="C3670" s="5" t="n">
        <v>0</v>
      </c>
      <c r="D3670" s="5" t="n">
        <f aca="false">SUM(B3670:C3670)</f>
        <v>0.960969840331165</v>
      </c>
      <c r="E3670" s="6" t="s">
        <v>40</v>
      </c>
    </row>
    <row r="3671" customFormat="false" ht="13" hidden="false" customHeight="false" outlineLevel="0" collapsed="false">
      <c r="A3671" s="0" t="s">
        <v>3675</v>
      </c>
      <c r="B3671" s="5" t="n">
        <v>0.960969840331165</v>
      </c>
      <c r="C3671" s="5" t="n">
        <v>0</v>
      </c>
      <c r="D3671" s="5" t="n">
        <f aca="false">SUM(B3671:C3671)</f>
        <v>0.960969840331165</v>
      </c>
      <c r="E3671" s="6" t="s">
        <v>40</v>
      </c>
    </row>
    <row r="3672" customFormat="false" ht="13" hidden="false" customHeight="false" outlineLevel="0" collapsed="false">
      <c r="A3672" s="0" t="s">
        <v>3676</v>
      </c>
      <c r="B3672" s="5" t="n">
        <v>0.960969840331165</v>
      </c>
      <c r="C3672" s="5" t="n">
        <v>0</v>
      </c>
      <c r="D3672" s="5" t="n">
        <f aca="false">SUM(B3672:C3672)</f>
        <v>0.960969840331165</v>
      </c>
      <c r="E3672" s="6" t="s">
        <v>40</v>
      </c>
    </row>
    <row r="3673" customFormat="false" ht="13" hidden="false" customHeight="false" outlineLevel="0" collapsed="false">
      <c r="A3673" s="0" t="s">
        <v>3677</v>
      </c>
      <c r="B3673" s="5" t="n">
        <v>0.960969840331165</v>
      </c>
      <c r="C3673" s="5" t="n">
        <v>0</v>
      </c>
      <c r="D3673" s="5" t="n">
        <f aca="false">SUM(B3673:C3673)</f>
        <v>0.960969840331165</v>
      </c>
      <c r="E3673" s="6" t="s">
        <v>40</v>
      </c>
    </row>
    <row r="3674" customFormat="false" ht="13" hidden="false" customHeight="false" outlineLevel="0" collapsed="false">
      <c r="A3674" s="0" t="s">
        <v>3678</v>
      </c>
      <c r="B3674" s="5" t="n">
        <v>0.960969840331165</v>
      </c>
      <c r="C3674" s="5" t="n">
        <v>0</v>
      </c>
      <c r="D3674" s="5" t="n">
        <f aca="false">SUM(B3674:C3674)</f>
        <v>0.960969840331165</v>
      </c>
      <c r="E3674" s="6" t="s">
        <v>40</v>
      </c>
    </row>
    <row r="3675" customFormat="false" ht="13" hidden="false" customHeight="false" outlineLevel="0" collapsed="false">
      <c r="A3675" s="0" t="s">
        <v>3679</v>
      </c>
      <c r="B3675" s="5" t="n">
        <v>0.960969840331165</v>
      </c>
      <c r="C3675" s="5" t="n">
        <v>0</v>
      </c>
      <c r="D3675" s="5" t="n">
        <f aca="false">SUM(B3675:C3675)</f>
        <v>0.960969840331165</v>
      </c>
      <c r="E3675" s="6" t="s">
        <v>40</v>
      </c>
    </row>
    <row r="3676" customFormat="false" ht="13" hidden="false" customHeight="false" outlineLevel="0" collapsed="false">
      <c r="A3676" s="0" t="s">
        <v>3680</v>
      </c>
      <c r="B3676" s="5" t="n">
        <v>0.960969840331165</v>
      </c>
      <c r="C3676" s="5" t="n">
        <v>0</v>
      </c>
      <c r="D3676" s="5" t="n">
        <f aca="false">SUM(B3676:C3676)</f>
        <v>0.960969840331165</v>
      </c>
      <c r="E3676" s="6" t="s">
        <v>40</v>
      </c>
    </row>
    <row r="3677" customFormat="false" ht="13" hidden="false" customHeight="false" outlineLevel="0" collapsed="false">
      <c r="A3677" s="0" t="s">
        <v>3681</v>
      </c>
      <c r="B3677" s="5" t="n">
        <v>0.960969840331165</v>
      </c>
      <c r="C3677" s="5" t="n">
        <v>0</v>
      </c>
      <c r="D3677" s="5" t="n">
        <f aca="false">SUM(B3677:C3677)</f>
        <v>0.960969840331165</v>
      </c>
      <c r="E3677" s="6" t="s">
        <v>40</v>
      </c>
    </row>
    <row r="3678" customFormat="false" ht="13" hidden="false" customHeight="false" outlineLevel="0" collapsed="false">
      <c r="A3678" s="0" t="s">
        <v>3682</v>
      </c>
      <c r="B3678" s="5" t="n">
        <v>0.960969840331165</v>
      </c>
      <c r="C3678" s="5" t="n">
        <v>0</v>
      </c>
      <c r="D3678" s="5" t="n">
        <f aca="false">SUM(B3678:C3678)</f>
        <v>0.960969840331165</v>
      </c>
      <c r="E3678" s="6" t="s">
        <v>40</v>
      </c>
    </row>
    <row r="3679" customFormat="false" ht="13" hidden="false" customHeight="false" outlineLevel="0" collapsed="false">
      <c r="A3679" s="0" t="s">
        <v>3683</v>
      </c>
      <c r="B3679" s="5" t="n">
        <v>0.960969840331165</v>
      </c>
      <c r="C3679" s="5" t="n">
        <v>0</v>
      </c>
      <c r="D3679" s="5" t="n">
        <f aca="false">SUM(B3679:C3679)</f>
        <v>0.960969840331165</v>
      </c>
      <c r="E3679" s="6" t="s">
        <v>40</v>
      </c>
    </row>
    <row r="3680" customFormat="false" ht="13" hidden="false" customHeight="false" outlineLevel="0" collapsed="false">
      <c r="A3680" s="0" t="s">
        <v>3684</v>
      </c>
      <c r="B3680" s="5" t="n">
        <v>0.960969840331165</v>
      </c>
      <c r="C3680" s="5" t="n">
        <v>0</v>
      </c>
      <c r="D3680" s="5" t="n">
        <f aca="false">SUM(B3680:C3680)</f>
        <v>0.960969840331165</v>
      </c>
      <c r="E3680" s="6" t="s">
        <v>40</v>
      </c>
    </row>
    <row r="3681" customFormat="false" ht="13" hidden="false" customHeight="false" outlineLevel="0" collapsed="false">
      <c r="A3681" s="0" t="s">
        <v>3685</v>
      </c>
      <c r="B3681" s="5" t="n">
        <v>0.960969840331165</v>
      </c>
      <c r="C3681" s="5" t="n">
        <v>0</v>
      </c>
      <c r="D3681" s="5" t="n">
        <f aca="false">SUM(B3681:C3681)</f>
        <v>0.960969840331165</v>
      </c>
      <c r="E3681" s="6" t="s">
        <v>40</v>
      </c>
    </row>
    <row r="3682" customFormat="false" ht="13" hidden="false" customHeight="false" outlineLevel="0" collapsed="false">
      <c r="A3682" s="0" t="s">
        <v>3686</v>
      </c>
      <c r="B3682" s="5" t="n">
        <v>0.960969840331165</v>
      </c>
      <c r="C3682" s="5" t="n">
        <v>0</v>
      </c>
      <c r="D3682" s="5" t="n">
        <f aca="false">SUM(B3682:C3682)</f>
        <v>0.960969840331165</v>
      </c>
      <c r="E3682" s="6" t="s">
        <v>40</v>
      </c>
    </row>
    <row r="3683" customFormat="false" ht="13" hidden="false" customHeight="false" outlineLevel="0" collapsed="false">
      <c r="A3683" s="0" t="s">
        <v>3687</v>
      </c>
      <c r="B3683" s="5" t="n">
        <v>0.960969840331165</v>
      </c>
      <c r="C3683" s="5" t="n">
        <v>0</v>
      </c>
      <c r="D3683" s="5" t="n">
        <f aca="false">SUM(B3683:C3683)</f>
        <v>0.960969840331165</v>
      </c>
      <c r="E3683" s="6" t="s">
        <v>40</v>
      </c>
    </row>
    <row r="3684" customFormat="false" ht="13" hidden="false" customHeight="false" outlineLevel="0" collapsed="false">
      <c r="A3684" s="0" t="s">
        <v>3688</v>
      </c>
      <c r="B3684" s="5" t="n">
        <v>0.960969840331165</v>
      </c>
      <c r="C3684" s="5" t="n">
        <v>0</v>
      </c>
      <c r="D3684" s="5" t="n">
        <f aca="false">SUM(B3684:C3684)</f>
        <v>0.960969840331165</v>
      </c>
      <c r="E3684" s="6" t="s">
        <v>40</v>
      </c>
    </row>
    <row r="3685" customFormat="false" ht="13" hidden="false" customHeight="false" outlineLevel="0" collapsed="false">
      <c r="A3685" s="0" t="s">
        <v>3689</v>
      </c>
      <c r="B3685" s="5" t="n">
        <v>0.960969840331165</v>
      </c>
      <c r="C3685" s="5" t="n">
        <v>0</v>
      </c>
      <c r="D3685" s="5" t="n">
        <f aca="false">SUM(B3685:C3685)</f>
        <v>0.960969840331165</v>
      </c>
      <c r="E3685" s="6" t="s">
        <v>40</v>
      </c>
    </row>
    <row r="3686" customFormat="false" ht="13" hidden="false" customHeight="false" outlineLevel="0" collapsed="false">
      <c r="A3686" s="0" t="s">
        <v>3690</v>
      </c>
      <c r="B3686" s="5" t="n">
        <v>0.960969840331165</v>
      </c>
      <c r="C3686" s="5" t="n">
        <v>0</v>
      </c>
      <c r="D3686" s="5" t="n">
        <f aca="false">SUM(B3686:C3686)</f>
        <v>0.960969840331165</v>
      </c>
      <c r="E3686" s="6" t="s">
        <v>40</v>
      </c>
    </row>
    <row r="3687" customFormat="false" ht="13" hidden="false" customHeight="false" outlineLevel="0" collapsed="false">
      <c r="A3687" s="0" t="s">
        <v>3691</v>
      </c>
      <c r="B3687" s="5" t="n">
        <v>0.960969840331165</v>
      </c>
      <c r="C3687" s="5" t="n">
        <v>0</v>
      </c>
      <c r="D3687" s="5" t="n">
        <f aca="false">SUM(B3687:C3687)</f>
        <v>0.960969840331165</v>
      </c>
      <c r="E3687" s="6" t="s">
        <v>40</v>
      </c>
    </row>
    <row r="3688" customFormat="false" ht="13" hidden="false" customHeight="false" outlineLevel="0" collapsed="false">
      <c r="A3688" s="0" t="s">
        <v>3692</v>
      </c>
      <c r="B3688" s="5" t="n">
        <v>0.960969840331165</v>
      </c>
      <c r="C3688" s="5" t="n">
        <v>0</v>
      </c>
      <c r="D3688" s="5" t="n">
        <f aca="false">SUM(B3688:C3688)</f>
        <v>0.960969840331165</v>
      </c>
      <c r="E3688" s="6" t="s">
        <v>40</v>
      </c>
    </row>
    <row r="3689" customFormat="false" ht="13" hidden="false" customHeight="false" outlineLevel="0" collapsed="false">
      <c r="A3689" s="0" t="s">
        <v>3693</v>
      </c>
      <c r="B3689" s="5" t="n">
        <v>0.960969840331165</v>
      </c>
      <c r="C3689" s="5" t="n">
        <v>0</v>
      </c>
      <c r="D3689" s="5" t="n">
        <f aca="false">SUM(B3689:C3689)</f>
        <v>0.960969840331165</v>
      </c>
      <c r="E3689" s="6" t="s">
        <v>40</v>
      </c>
    </row>
    <row r="3690" customFormat="false" ht="13" hidden="false" customHeight="false" outlineLevel="0" collapsed="false">
      <c r="A3690" s="0" t="s">
        <v>3694</v>
      </c>
      <c r="B3690" s="5" t="n">
        <v>0.960969840331165</v>
      </c>
      <c r="C3690" s="5" t="n">
        <v>0</v>
      </c>
      <c r="D3690" s="5" t="n">
        <f aca="false">SUM(B3690:C3690)</f>
        <v>0.960969840331165</v>
      </c>
      <c r="E3690" s="6" t="s">
        <v>40</v>
      </c>
    </row>
    <row r="3691" customFormat="false" ht="13" hidden="false" customHeight="false" outlineLevel="0" collapsed="false">
      <c r="A3691" s="0" t="s">
        <v>3695</v>
      </c>
      <c r="B3691" s="5" t="n">
        <v>0.960969840331165</v>
      </c>
      <c r="C3691" s="5" t="n">
        <v>0</v>
      </c>
      <c r="D3691" s="5" t="n">
        <f aca="false">SUM(B3691:C3691)</f>
        <v>0.960969840331165</v>
      </c>
      <c r="E3691" s="6" t="s">
        <v>40</v>
      </c>
    </row>
    <row r="3692" customFormat="false" ht="13" hidden="false" customHeight="false" outlineLevel="0" collapsed="false">
      <c r="A3692" s="0" t="s">
        <v>3696</v>
      </c>
      <c r="B3692" s="5" t="n">
        <v>0.960969840331165</v>
      </c>
      <c r="C3692" s="5" t="n">
        <v>0</v>
      </c>
      <c r="D3692" s="5" t="n">
        <f aca="false">SUM(B3692:C3692)</f>
        <v>0.960969840331165</v>
      </c>
      <c r="E3692" s="6" t="s">
        <v>40</v>
      </c>
    </row>
    <row r="3693" customFormat="false" ht="13" hidden="false" customHeight="false" outlineLevel="0" collapsed="false">
      <c r="A3693" s="0" t="s">
        <v>3697</v>
      </c>
      <c r="B3693" s="5" t="n">
        <v>0.960969840331165</v>
      </c>
      <c r="C3693" s="5" t="n">
        <v>0</v>
      </c>
      <c r="D3693" s="5" t="n">
        <f aca="false">SUM(B3693:C3693)</f>
        <v>0.960969840331165</v>
      </c>
      <c r="E3693" s="6" t="s">
        <v>40</v>
      </c>
    </row>
    <row r="3694" customFormat="false" ht="13" hidden="false" customHeight="false" outlineLevel="0" collapsed="false">
      <c r="A3694" s="0" t="s">
        <v>3698</v>
      </c>
      <c r="B3694" s="5" t="n">
        <v>0.960969840331165</v>
      </c>
      <c r="C3694" s="5" t="n">
        <v>0</v>
      </c>
      <c r="D3694" s="5" t="n">
        <f aca="false">SUM(B3694:C3694)</f>
        <v>0.960969840331165</v>
      </c>
      <c r="E3694" s="6" t="s">
        <v>40</v>
      </c>
    </row>
    <row r="3695" customFormat="false" ht="13" hidden="false" customHeight="false" outlineLevel="0" collapsed="false">
      <c r="A3695" s="0" t="s">
        <v>3699</v>
      </c>
      <c r="B3695" s="5" t="n">
        <v>0.960969840331165</v>
      </c>
      <c r="C3695" s="5" t="n">
        <v>0</v>
      </c>
      <c r="D3695" s="5" t="n">
        <f aca="false">SUM(B3695:C3695)</f>
        <v>0.960969840331165</v>
      </c>
      <c r="E3695" s="6" t="s">
        <v>40</v>
      </c>
    </row>
    <row r="3696" customFormat="false" ht="13" hidden="false" customHeight="false" outlineLevel="0" collapsed="false">
      <c r="A3696" s="0" t="s">
        <v>3700</v>
      </c>
      <c r="B3696" s="5" t="n">
        <v>0.960969840331165</v>
      </c>
      <c r="C3696" s="5" t="n">
        <v>0</v>
      </c>
      <c r="D3696" s="5" t="n">
        <f aca="false">SUM(B3696:C3696)</f>
        <v>0.960969840331165</v>
      </c>
      <c r="E3696" s="6" t="s">
        <v>40</v>
      </c>
    </row>
    <row r="3697" customFormat="false" ht="13" hidden="false" customHeight="false" outlineLevel="0" collapsed="false">
      <c r="A3697" s="0" t="s">
        <v>3701</v>
      </c>
      <c r="B3697" s="5" t="n">
        <v>0.960969840331165</v>
      </c>
      <c r="C3697" s="5" t="n">
        <v>0</v>
      </c>
      <c r="D3697" s="5" t="n">
        <f aca="false">SUM(B3697:C3697)</f>
        <v>0.960969840331165</v>
      </c>
      <c r="E3697" s="6" t="s">
        <v>40</v>
      </c>
    </row>
    <row r="3698" customFormat="false" ht="13" hidden="false" customHeight="false" outlineLevel="0" collapsed="false">
      <c r="A3698" s="0" t="s">
        <v>3702</v>
      </c>
      <c r="B3698" s="5" t="n">
        <v>0.960969840331165</v>
      </c>
      <c r="C3698" s="5" t="n">
        <v>0</v>
      </c>
      <c r="D3698" s="5" t="n">
        <f aca="false">SUM(B3698:C3698)</f>
        <v>0.960969840331165</v>
      </c>
      <c r="E3698" s="6" t="s">
        <v>40</v>
      </c>
    </row>
    <row r="3699" customFormat="false" ht="13" hidden="false" customHeight="false" outlineLevel="0" collapsed="false">
      <c r="A3699" s="0" t="s">
        <v>3703</v>
      </c>
      <c r="B3699" s="5" t="n">
        <v>0.960969840331165</v>
      </c>
      <c r="C3699" s="5" t="n">
        <v>0</v>
      </c>
      <c r="D3699" s="5" t="n">
        <f aca="false">SUM(B3699:C3699)</f>
        <v>0.960969840331165</v>
      </c>
      <c r="E3699" s="6" t="s">
        <v>40</v>
      </c>
    </row>
    <row r="3700" customFormat="false" ht="13" hidden="false" customHeight="false" outlineLevel="0" collapsed="false">
      <c r="A3700" s="0" t="s">
        <v>3704</v>
      </c>
      <c r="B3700" s="5" t="n">
        <v>0.960969840331165</v>
      </c>
      <c r="C3700" s="5" t="n">
        <v>0</v>
      </c>
      <c r="D3700" s="5" t="n">
        <f aca="false">SUM(B3700:C3700)</f>
        <v>0.960969840331165</v>
      </c>
      <c r="E3700" s="6" t="s">
        <v>40</v>
      </c>
    </row>
    <row r="3701" customFormat="false" ht="13" hidden="false" customHeight="false" outlineLevel="0" collapsed="false">
      <c r="A3701" s="0" t="s">
        <v>3705</v>
      </c>
      <c r="B3701" s="5" t="n">
        <v>0.960969840331165</v>
      </c>
      <c r="C3701" s="5" t="n">
        <v>0</v>
      </c>
      <c r="D3701" s="5" t="n">
        <f aca="false">SUM(B3701:C3701)</f>
        <v>0.960969840331165</v>
      </c>
      <c r="E3701" s="6" t="s">
        <v>40</v>
      </c>
    </row>
    <row r="3702" customFormat="false" ht="13" hidden="false" customHeight="false" outlineLevel="0" collapsed="false">
      <c r="A3702" s="0" t="s">
        <v>3706</v>
      </c>
      <c r="B3702" s="5" t="n">
        <v>0.960969840331165</v>
      </c>
      <c r="C3702" s="5" t="n">
        <v>0</v>
      </c>
      <c r="D3702" s="5" t="n">
        <f aca="false">SUM(B3702:C3702)</f>
        <v>0.960969840331165</v>
      </c>
      <c r="E3702" s="6" t="s">
        <v>40</v>
      </c>
    </row>
    <row r="3703" customFormat="false" ht="13" hidden="false" customHeight="false" outlineLevel="0" collapsed="false">
      <c r="A3703" s="0" t="s">
        <v>3707</v>
      </c>
      <c r="B3703" s="5" t="n">
        <v>0.960969840331165</v>
      </c>
      <c r="C3703" s="5" t="n">
        <v>0</v>
      </c>
      <c r="D3703" s="5" t="n">
        <f aca="false">SUM(B3703:C3703)</f>
        <v>0.960969840331165</v>
      </c>
      <c r="E3703" s="6" t="s">
        <v>40</v>
      </c>
    </row>
    <row r="3704" customFormat="false" ht="13" hidden="false" customHeight="false" outlineLevel="0" collapsed="false">
      <c r="A3704" s="0" t="s">
        <v>3708</v>
      </c>
      <c r="B3704" s="5" t="n">
        <v>0.960969840331165</v>
      </c>
      <c r="C3704" s="5" t="n">
        <v>0</v>
      </c>
      <c r="D3704" s="5" t="n">
        <f aca="false">SUM(B3704:C3704)</f>
        <v>0.960969840331165</v>
      </c>
      <c r="E3704" s="6" t="s">
        <v>40</v>
      </c>
    </row>
    <row r="3705" customFormat="false" ht="13" hidden="false" customHeight="false" outlineLevel="0" collapsed="false">
      <c r="A3705" s="0" t="s">
        <v>3709</v>
      </c>
      <c r="B3705" s="5" t="n">
        <v>0.960969840331165</v>
      </c>
      <c r="C3705" s="5" t="n">
        <v>0</v>
      </c>
      <c r="D3705" s="5" t="n">
        <f aca="false">SUM(B3705:C3705)</f>
        <v>0.960969840331165</v>
      </c>
      <c r="E3705" s="6" t="s">
        <v>40</v>
      </c>
    </row>
    <row r="3706" customFormat="false" ht="13" hidden="false" customHeight="false" outlineLevel="0" collapsed="false">
      <c r="A3706" s="0" t="s">
        <v>3710</v>
      </c>
      <c r="B3706" s="5" t="n">
        <v>0.960969840331165</v>
      </c>
      <c r="C3706" s="5" t="n">
        <v>0</v>
      </c>
      <c r="D3706" s="5" t="n">
        <f aca="false">SUM(B3706:C3706)</f>
        <v>0.960969840331165</v>
      </c>
      <c r="E3706" s="6" t="s">
        <v>40</v>
      </c>
    </row>
    <row r="3707" customFormat="false" ht="13" hidden="false" customHeight="false" outlineLevel="0" collapsed="false">
      <c r="A3707" s="0" t="s">
        <v>3711</v>
      </c>
      <c r="B3707" s="5" t="n">
        <v>0.960969840331165</v>
      </c>
      <c r="C3707" s="5" t="n">
        <v>0</v>
      </c>
      <c r="D3707" s="5" t="n">
        <f aca="false">SUM(B3707:C3707)</f>
        <v>0.960969840331165</v>
      </c>
      <c r="E3707" s="6" t="s">
        <v>40</v>
      </c>
    </row>
    <row r="3708" customFormat="false" ht="13" hidden="false" customHeight="false" outlineLevel="0" collapsed="false">
      <c r="A3708" s="0" t="s">
        <v>3712</v>
      </c>
      <c r="B3708" s="5" t="n">
        <v>0.960969840331165</v>
      </c>
      <c r="C3708" s="5" t="n">
        <v>0</v>
      </c>
      <c r="D3708" s="5" t="n">
        <f aca="false">SUM(B3708:C3708)</f>
        <v>0.960969840331165</v>
      </c>
      <c r="E3708" s="6" t="s">
        <v>40</v>
      </c>
    </row>
    <row r="3709" customFormat="false" ht="13" hidden="false" customHeight="false" outlineLevel="0" collapsed="false">
      <c r="A3709" s="0" t="s">
        <v>3713</v>
      </c>
      <c r="B3709" s="5" t="n">
        <v>0.960969840331165</v>
      </c>
      <c r="C3709" s="5" t="n">
        <v>0</v>
      </c>
      <c r="D3709" s="5" t="n">
        <f aca="false">SUM(B3709:C3709)</f>
        <v>0.960969840331165</v>
      </c>
      <c r="E3709" s="6" t="s">
        <v>40</v>
      </c>
    </row>
    <row r="3710" customFormat="false" ht="13" hidden="false" customHeight="false" outlineLevel="0" collapsed="false">
      <c r="A3710" s="0" t="s">
        <v>3714</v>
      </c>
      <c r="B3710" s="5" t="n">
        <v>0.960969840331165</v>
      </c>
      <c r="C3710" s="5" t="n">
        <v>0</v>
      </c>
      <c r="D3710" s="5" t="n">
        <f aca="false">SUM(B3710:C3710)</f>
        <v>0.960969840331165</v>
      </c>
      <c r="E3710" s="6" t="s">
        <v>40</v>
      </c>
    </row>
    <row r="3711" customFormat="false" ht="13" hidden="false" customHeight="false" outlineLevel="0" collapsed="false">
      <c r="A3711" s="0" t="s">
        <v>3715</v>
      </c>
      <c r="B3711" s="5" t="n">
        <v>0.960969840331165</v>
      </c>
      <c r="C3711" s="5" t="n">
        <v>0</v>
      </c>
      <c r="D3711" s="5" t="n">
        <f aca="false">SUM(B3711:C3711)</f>
        <v>0.960969840331165</v>
      </c>
      <c r="E3711" s="6" t="s">
        <v>40</v>
      </c>
    </row>
    <row r="3712" customFormat="false" ht="13" hidden="false" customHeight="false" outlineLevel="0" collapsed="false">
      <c r="A3712" s="0" t="s">
        <v>3716</v>
      </c>
      <c r="B3712" s="5" t="n">
        <v>0.960969840331165</v>
      </c>
      <c r="C3712" s="5" t="n">
        <v>0</v>
      </c>
      <c r="D3712" s="5" t="n">
        <f aca="false">SUM(B3712:C3712)</f>
        <v>0.960969840331165</v>
      </c>
      <c r="E3712" s="6" t="s">
        <v>40</v>
      </c>
    </row>
    <row r="3713" customFormat="false" ht="13" hidden="false" customHeight="false" outlineLevel="0" collapsed="false">
      <c r="A3713" s="0" t="s">
        <v>3717</v>
      </c>
      <c r="B3713" s="5" t="n">
        <v>0.960969840331165</v>
      </c>
      <c r="C3713" s="5" t="n">
        <v>0</v>
      </c>
      <c r="D3713" s="5" t="n">
        <f aca="false">SUM(B3713:C3713)</f>
        <v>0.960969840331165</v>
      </c>
      <c r="E3713" s="6" t="s">
        <v>40</v>
      </c>
    </row>
    <row r="3714" customFormat="false" ht="13" hidden="false" customHeight="false" outlineLevel="0" collapsed="false">
      <c r="A3714" s="0" t="s">
        <v>3718</v>
      </c>
      <c r="B3714" s="5" t="n">
        <v>0.960969840331165</v>
      </c>
      <c r="C3714" s="5" t="n">
        <v>0</v>
      </c>
      <c r="D3714" s="5" t="n">
        <f aca="false">SUM(B3714:C3714)</f>
        <v>0.960969840331165</v>
      </c>
      <c r="E3714" s="6" t="s">
        <v>40</v>
      </c>
    </row>
    <row r="3715" customFormat="false" ht="13" hidden="false" customHeight="false" outlineLevel="0" collapsed="false">
      <c r="A3715" s="0" t="s">
        <v>3719</v>
      </c>
      <c r="B3715" s="5" t="n">
        <v>0.960969840331165</v>
      </c>
      <c r="C3715" s="5" t="n">
        <v>0</v>
      </c>
      <c r="D3715" s="5" t="n">
        <f aca="false">SUM(B3715:C3715)</f>
        <v>0.960969840331165</v>
      </c>
      <c r="E3715" s="6" t="s">
        <v>40</v>
      </c>
    </row>
    <row r="3716" customFormat="false" ht="13" hidden="false" customHeight="false" outlineLevel="0" collapsed="false">
      <c r="A3716" s="0" t="s">
        <v>3720</v>
      </c>
      <c r="B3716" s="5" t="n">
        <v>0.960969840331165</v>
      </c>
      <c r="C3716" s="5" t="n">
        <v>0</v>
      </c>
      <c r="D3716" s="5" t="n">
        <f aca="false">SUM(B3716:C3716)</f>
        <v>0.960969840331165</v>
      </c>
      <c r="E3716" s="6" t="s">
        <v>40</v>
      </c>
    </row>
    <row r="3717" customFormat="false" ht="13" hidden="false" customHeight="false" outlineLevel="0" collapsed="false">
      <c r="A3717" s="0" t="s">
        <v>3721</v>
      </c>
      <c r="B3717" s="5" t="n">
        <v>0.960969840331165</v>
      </c>
      <c r="C3717" s="5" t="n">
        <v>0</v>
      </c>
      <c r="D3717" s="5" t="n">
        <f aca="false">SUM(B3717:C3717)</f>
        <v>0.960969840331165</v>
      </c>
      <c r="E3717" s="6" t="s">
        <v>40</v>
      </c>
    </row>
    <row r="3718" customFormat="false" ht="13" hidden="false" customHeight="false" outlineLevel="0" collapsed="false">
      <c r="A3718" s="0" t="s">
        <v>3722</v>
      </c>
      <c r="B3718" s="5" t="n">
        <v>0.960969840331165</v>
      </c>
      <c r="C3718" s="5" t="n">
        <v>0</v>
      </c>
      <c r="D3718" s="5" t="n">
        <f aca="false">SUM(B3718:C3718)</f>
        <v>0.960969840331165</v>
      </c>
      <c r="E3718" s="6" t="s">
        <v>4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11-02T19:40:54Z</dcterms:created>
  <dc:creator>F Guerrero</dc:creator>
  <dc:description/>
  <dc:language>en-US</dc:language>
  <cp:lastModifiedBy>Felix Guerrero</cp:lastModifiedBy>
  <cp:lastPrinted>2008-03-03T20:36:38Z</cp:lastPrinted>
  <dcterms:modified xsi:type="dcterms:W3CDTF">2013-05-28T21:08:17Z</dcterms:modified>
  <cp:revision>0</cp:revision>
  <dc:subject/>
  <dc:title/>
</cp:coreProperties>
</file>